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7726"/>
  <workbookPr showInkAnnotation="0" autoCompressPictures="0"/>
  <mc:AlternateContent xmlns:mc="http://schemas.openxmlformats.org/markup-compatibility/2006">
    <mc:Choice Requires="x15">
      <x15ac:absPath xmlns:x15ac="http://schemas.microsoft.com/office/spreadsheetml/2010/11/ac" url="C:\Users\amand\Desktop\Revues_de_litterature_2023_2024\Version_June_2024\Submission_ESPR_July_2024\"/>
    </mc:Choice>
  </mc:AlternateContent>
  <xr:revisionPtr revIDLastSave="0" documentId="13_ncr:1_{1967917D-F758-44F5-A9CE-60E3CDBC9576}" xr6:coauthVersionLast="47" xr6:coauthVersionMax="47" xr10:uidLastSave="{00000000-0000-0000-0000-000000000000}"/>
  <bookViews>
    <workbookView xWindow="1920" yWindow="1920" windowWidth="18228" windowHeight="10140" tabRatio="812" xr2:uid="{00000000-000D-0000-FFFF-FFFF00000000}"/>
  </bookViews>
  <sheets>
    <sheet name="Caption" sheetId="14" r:id="rId1"/>
    <sheet name="DEHP_arthropods" sheetId="6" r:id="rId2"/>
    <sheet name="DEHP_arthropods_bis" sheetId="17" r:id="rId3"/>
    <sheet name="BPA_arthropods" sheetId="8" r:id="rId4"/>
    <sheet name="BPA_arthropods_bis" sheetId="18" r:id="rId5"/>
    <sheet name="summary_table" sheetId="19" r:id="rId6"/>
    <sheet name="Glossary" sheetId="21" r:id="rId7"/>
    <sheet name="LC50" sheetId="20" r:id="rId8"/>
    <sheet name="LC50_DEHP" sheetId="22" r:id="rId9"/>
    <sheet name="LC50_BPA" sheetId="23" r:id="rId10"/>
  </sheets>
  <definedNames>
    <definedName name="_xlnm._FilterDatabase" localSheetId="3" hidden="1">BPA_arthropods!$A$1:$A$88</definedName>
    <definedName name="_xlnm._FilterDatabase" localSheetId="4" hidden="1">BPA_arthropods_bis!$A$1:$AV$114</definedName>
    <definedName name="_xlnm._FilterDatabase" localSheetId="1" hidden="1">DEHP_arthropods!$A$1:$A$52</definedName>
    <definedName name="_xlnm._FilterDatabase" localSheetId="2" hidden="1">DEHP_arthropods_bis!$A$1:$AV$73</definedName>
    <definedName name="_xlnm._FilterDatabase" localSheetId="7" hidden="1">'LC50'!$A$1:$G$67</definedName>
    <definedName name="_xlnm._FilterDatabase" localSheetId="5" hidden="1">summary_table!$A$1:$M$385</definedName>
  </definedName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I349" i="19" l="1"/>
  <c r="I344" i="19"/>
  <c r="I339" i="19"/>
  <c r="J325" i="19"/>
  <c r="J321" i="19"/>
  <c r="J317" i="19"/>
  <c r="J313" i="19"/>
  <c r="I340" i="19"/>
  <c r="I279" i="19"/>
  <c r="I308" i="19"/>
  <c r="J324" i="19"/>
  <c r="I324" i="19"/>
  <c r="I316" i="19"/>
  <c r="J314" i="19"/>
  <c r="I314" i="19"/>
  <c r="J303" i="19"/>
  <c r="I303" i="19"/>
  <c r="I377" i="19"/>
  <c r="I312" i="19"/>
  <c r="J266" i="19"/>
  <c r="I266" i="19"/>
  <c r="I376" i="19"/>
  <c r="I337" i="19"/>
  <c r="I336" i="19"/>
  <c r="J294" i="19"/>
  <c r="I294" i="19"/>
  <c r="I354" i="19"/>
  <c r="I272" i="19"/>
  <c r="I335" i="19"/>
  <c r="I333" i="19"/>
  <c r="I332" i="19"/>
  <c r="I285" i="19"/>
  <c r="I284" i="19"/>
  <c r="J275" i="19"/>
  <c r="I275" i="19"/>
  <c r="I271" i="19"/>
  <c r="I270" i="19"/>
  <c r="I269" i="19"/>
  <c r="J60" i="19"/>
  <c r="I60" i="19"/>
  <c r="J49" i="19"/>
  <c r="I49" i="19"/>
  <c r="J231" i="19"/>
  <c r="I231" i="19"/>
  <c r="J75" i="19"/>
  <c r="I75" i="19"/>
  <c r="J58" i="19"/>
  <c r="I58" i="19"/>
  <c r="J2" i="19"/>
  <c r="I2" i="19"/>
  <c r="J39" i="19"/>
  <c r="I39" i="19"/>
  <c r="J35" i="19"/>
  <c r="I35" i="19"/>
  <c r="J23" i="19"/>
  <c r="I23" i="19"/>
  <c r="J225" i="19"/>
  <c r="I225" i="19"/>
  <c r="J224" i="19"/>
  <c r="I224" i="19"/>
  <c r="J123" i="19"/>
  <c r="I123" i="19"/>
  <c r="J57" i="19"/>
  <c r="I57" i="19"/>
  <c r="I56" i="19"/>
  <c r="J48" i="19"/>
  <c r="I48" i="19"/>
  <c r="J33" i="19"/>
  <c r="I33" i="19"/>
  <c r="J200" i="19"/>
  <c r="I200" i="19"/>
  <c r="J196" i="19"/>
  <c r="I196" i="19"/>
  <c r="J199" i="19"/>
  <c r="I199" i="19"/>
  <c r="J195" i="19"/>
  <c r="I195" i="19"/>
  <c r="J111" i="19"/>
  <c r="I111" i="19"/>
  <c r="J133" i="19"/>
  <c r="I133" i="19"/>
  <c r="J116" i="19"/>
  <c r="I116" i="19"/>
  <c r="J122" i="19"/>
  <c r="I122" i="19"/>
  <c r="J74" i="19"/>
  <c r="I74" i="19"/>
  <c r="J71" i="19"/>
  <c r="I71" i="19"/>
  <c r="I4" i="19"/>
  <c r="J46" i="19"/>
  <c r="I46" i="19"/>
  <c r="J132" i="19"/>
  <c r="I132" i="19"/>
  <c r="J130" i="19"/>
  <c r="I130" i="19"/>
  <c r="J115" i="19"/>
  <c r="I115" i="19"/>
  <c r="I55" i="19"/>
  <c r="J32" i="19"/>
  <c r="I32" i="19"/>
  <c r="J217" i="19"/>
  <c r="I217" i="19"/>
  <c r="I108" i="19"/>
  <c r="J221" i="19"/>
  <c r="J250" i="19"/>
  <c r="J220" i="19"/>
  <c r="J219" i="19"/>
  <c r="J31" i="19"/>
  <c r="I31" i="19"/>
  <c r="J131" i="19"/>
  <c r="I131" i="19"/>
  <c r="J129" i="19"/>
  <c r="I129" i="19"/>
  <c r="I183" i="19"/>
  <c r="J124" i="19"/>
  <c r="I124" i="19"/>
  <c r="J112" i="19"/>
  <c r="I112" i="19"/>
  <c r="J128" i="19"/>
  <c r="I128" i="19"/>
  <c r="J121" i="19"/>
  <c r="I121" i="19"/>
  <c r="J113" i="19"/>
  <c r="I113" i="19"/>
  <c r="J139" i="19"/>
  <c r="I139" i="19"/>
  <c r="J138" i="19"/>
  <c r="I138" i="19"/>
  <c r="J97" i="19"/>
  <c r="I97" i="19"/>
  <c r="J70" i="19"/>
  <c r="I70" i="19"/>
  <c r="J43" i="19"/>
  <c r="I43" i="19"/>
  <c r="I76" i="19"/>
  <c r="J62" i="19"/>
  <c r="I62" i="19"/>
  <c r="J54" i="19"/>
  <c r="I54" i="19"/>
  <c r="J53" i="19"/>
  <c r="I53" i="19"/>
  <c r="J42" i="19"/>
  <c r="I42" i="19"/>
  <c r="J104" i="19"/>
  <c r="I104" i="19"/>
  <c r="J101" i="19"/>
  <c r="I101" i="19"/>
  <c r="J98" i="19"/>
  <c r="I98" i="19"/>
  <c r="J119" i="19"/>
  <c r="I119" i="19"/>
  <c r="J117" i="19"/>
  <c r="I117" i="19"/>
  <c r="I92" i="19"/>
</calcChain>
</file>

<file path=xl/sharedStrings.xml><?xml version="1.0" encoding="utf-8"?>
<sst xmlns="http://schemas.openxmlformats.org/spreadsheetml/2006/main" count="20007" uniqueCount="2633">
  <si>
    <t>Planello et al., 2011</t>
  </si>
  <si>
    <t>Lenoir et al., 2012</t>
  </si>
  <si>
    <t>ants</t>
  </si>
  <si>
    <t>Forget Leray et al., 2005</t>
  </si>
  <si>
    <t>Brown et al., 1996</t>
  </si>
  <si>
    <t>Per Woin and Per Larsson, 1987</t>
  </si>
  <si>
    <t>dragonfly (Aeshna)</t>
  </si>
  <si>
    <t>Cuvillier-Hot et al., 2014</t>
  </si>
  <si>
    <t>Kwak and Lee, 2005</t>
  </si>
  <si>
    <t>Spodoptera littoralis</t>
  </si>
  <si>
    <t>Herrero et al., 2017</t>
  </si>
  <si>
    <t>Lenoir et al., 2014</t>
  </si>
  <si>
    <t>Park and Kwak, 2008</t>
  </si>
  <si>
    <t>Daphnia magna</t>
  </si>
  <si>
    <t>Gammarus fossarum</t>
  </si>
  <si>
    <t>Chironomus riparius</t>
  </si>
  <si>
    <t>Andersen et al., 2001</t>
  </si>
  <si>
    <t>Aedes aegypti</t>
  </si>
  <si>
    <t>Heindler et al., 2017</t>
  </si>
  <si>
    <t>Species</t>
  </si>
  <si>
    <t>Brown and Thompson, 1982</t>
  </si>
  <si>
    <t>Metcalf et al., 1973</t>
  </si>
  <si>
    <t>Knowles et al., 1987</t>
  </si>
  <si>
    <t>Mayer and Sanders, 1973</t>
  </si>
  <si>
    <t>Gammarus pseudolimnaeus</t>
  </si>
  <si>
    <t>Scanlan et al., 2015</t>
  </si>
  <si>
    <t>Thurén and Woin, 1991</t>
  </si>
  <si>
    <t>Gammarus pulex</t>
  </si>
  <si>
    <t>Jonsson and Baun, 2003</t>
  </si>
  <si>
    <t>Laughlin et al., 1978</t>
  </si>
  <si>
    <t>Cao et al., 2016</t>
  </si>
  <si>
    <t>Drosophila melanogaster</t>
  </si>
  <si>
    <t>Lenoir et al., 2016</t>
  </si>
  <si>
    <t>Park and Kwak, 2009</t>
  </si>
  <si>
    <t>Park and Kwak, 2010</t>
  </si>
  <si>
    <t>Lee et al., 2006</t>
  </si>
  <si>
    <t>Chironomus tentans</t>
  </si>
  <si>
    <t>Park and Choi, 2007</t>
  </si>
  <si>
    <t>Ran et al., 2012</t>
  </si>
  <si>
    <t>Call et al., 2001</t>
  </si>
  <si>
    <t>Hu et al., 2016</t>
  </si>
  <si>
    <t>Planello et al., 2008</t>
  </si>
  <si>
    <t>Mu et al., 2005</t>
  </si>
  <si>
    <t>Lemos et al., 2009</t>
  </si>
  <si>
    <t>Nagato et al. 2016</t>
  </si>
  <si>
    <t>Atli and Ünlü, 2012</t>
  </si>
  <si>
    <t>Reproductive toxicity of the endocrine disrupter vinclozolin and bisphenol A in the terrestrial isopod Porcellio scaber (Latreille, 1804)</t>
  </si>
  <si>
    <t>Tarrant et al., 2011</t>
  </si>
  <si>
    <t>Kontogiannatos et al., 2015</t>
  </si>
  <si>
    <t>Williams et al., 2014</t>
  </si>
  <si>
    <t>Tisler et al., 2016</t>
  </si>
  <si>
    <t>Dahms et al., 2017</t>
  </si>
  <si>
    <t xml:space="preserve">Ali et al., 2014 </t>
  </si>
  <si>
    <t>Zuo and Zhu, 2014</t>
  </si>
  <si>
    <t>Ali et al., 2013</t>
  </si>
  <si>
    <t>Park and Kwak, 2014</t>
  </si>
  <si>
    <t>Chen et al., 2016</t>
  </si>
  <si>
    <t>Han et al., 2017</t>
  </si>
  <si>
    <t>Gomiero et al., 2006</t>
  </si>
  <si>
    <t>Chen et al., 2002</t>
  </si>
  <si>
    <t>Branco and Lemos, 2014</t>
  </si>
  <si>
    <t>Prud'homme et al., 2017</t>
  </si>
  <si>
    <t>Jeong et al., 2013</t>
  </si>
  <si>
    <t>Rhee et al., 2009</t>
  </si>
  <si>
    <t>Tigriopus japonicus</t>
  </si>
  <si>
    <t>Nagaba et al., 2011</t>
  </si>
  <si>
    <t>Giant water bug: Lethocerus deyrollei</t>
  </si>
  <si>
    <t>Caspers, 1998</t>
  </si>
  <si>
    <t>Hwang et al., 2010</t>
  </si>
  <si>
    <t>Brennan et al., 2006</t>
  </si>
  <si>
    <t>Andersen et al., 1999</t>
  </si>
  <si>
    <t>Seo et al., 2006</t>
  </si>
  <si>
    <t>Protein differential expression induced by endocrine disrupting compounds in a terrestrial isopod</t>
  </si>
  <si>
    <t>Weiner et al., 2014</t>
  </si>
  <si>
    <t>Schirling et al., 2006</t>
  </si>
  <si>
    <t>Mihaich et al., 2009</t>
  </si>
  <si>
    <t>Staples et al., 2016</t>
  </si>
  <si>
    <t>Marcial et al., 2003</t>
  </si>
  <si>
    <t>Huang et al., 2012</t>
  </si>
  <si>
    <t>Ha and Choi, 2008</t>
  </si>
  <si>
    <t>Ha and Choi, 2009</t>
  </si>
  <si>
    <t>Mansilha et al., 2013</t>
  </si>
  <si>
    <t>Marcial et al., 2002</t>
  </si>
  <si>
    <t>Martinez-Paz et al., 2012</t>
  </si>
  <si>
    <t>Martinez-Paz et al., 2014</t>
  </si>
  <si>
    <t>Minier et al., 2008</t>
  </si>
  <si>
    <t>Martinez-Guitarte et al., 2012</t>
  </si>
  <si>
    <t>Atli, 2013</t>
  </si>
  <si>
    <t>Plahuta et al., 2015</t>
  </si>
  <si>
    <t>Hirano et al., 2004</t>
  </si>
  <si>
    <t>Developmental Toxicity of Endocrine Disrupters Bisphenol A and Vinclozolin in a Terrestrial Isopod</t>
  </si>
  <si>
    <t>Watts et al., 2003</t>
  </si>
  <si>
    <t>Hahn et al., 2002</t>
  </si>
  <si>
    <t>Wang et al. 2005</t>
  </si>
  <si>
    <t>Jemec et al., 2012</t>
  </si>
  <si>
    <t>Jordao et al., 2016</t>
  </si>
  <si>
    <t>Michail et al., 2012</t>
  </si>
  <si>
    <t>Sesamia nonagrioides</t>
  </si>
  <si>
    <t>Rankin and Grosjean, 2010</t>
  </si>
  <si>
    <t>ring-legged earwig, Euborellia annulipes</t>
  </si>
  <si>
    <t>Izumi et al., 2008</t>
  </si>
  <si>
    <t>Watts et al., 2001</t>
  </si>
  <si>
    <t>Huang et al., 2016</t>
  </si>
  <si>
    <t>Mihaich et al., 2018</t>
  </si>
  <si>
    <t>Quesada-Calderon et al., 2017</t>
  </si>
  <si>
    <t>Masteling et al., 2016</t>
  </si>
  <si>
    <t>Kaur et al., 2015</t>
  </si>
  <si>
    <t>Homarus americanus</t>
  </si>
  <si>
    <t>Park and Choi, 2009</t>
  </si>
  <si>
    <t>Lewis et al., 2012</t>
  </si>
  <si>
    <t>Spadoto et al., 2017</t>
  </si>
  <si>
    <t>Zuo et al., 2015</t>
  </si>
  <si>
    <t>Wang et al., 2018</t>
  </si>
  <si>
    <t>Lee and Choi, 2007</t>
  </si>
  <si>
    <t>Chen et al., 2018</t>
  </si>
  <si>
    <t>Kim et al., 2017</t>
  </si>
  <si>
    <t>In et al., 2019</t>
  </si>
  <si>
    <t>Diaphanosoma celebensis</t>
  </si>
  <si>
    <t>Anet et al., 2019</t>
  </si>
  <si>
    <t>Kim et al., 2019</t>
  </si>
  <si>
    <t>Arambourou et al., 2019</t>
  </si>
  <si>
    <t>Seyoum and Pradhan, 2019</t>
  </si>
  <si>
    <t>Tiwari et al., 2019</t>
  </si>
  <si>
    <t>Gomez-Ramos et al., 2019</t>
  </si>
  <si>
    <t>Observed effects</t>
  </si>
  <si>
    <t>References</t>
  </si>
  <si>
    <t>Aviles et al., 2019</t>
  </si>
  <si>
    <t>Honeybees Apis mellifera</t>
  </si>
  <si>
    <t>Diethyl phthalate and DEHP were detected in up to 8% of the 75 adult honeybees sampled in thirteen sites in Spain.</t>
  </si>
  <si>
    <t>ants Lasius niger</t>
  </si>
  <si>
    <t>Kawai, 1998</t>
  </si>
  <si>
    <t>Difficulty to assess DEHP toxicity in water due to low water solubility</t>
  </si>
  <si>
    <t>Rhodes et al., 1995</t>
  </si>
  <si>
    <t>The grass shrimp Palaemonetes pugio</t>
  </si>
  <si>
    <t>DEHP at concentrations up to the solubility limit (1ppm) did not affect survival and developmental rate of the larva.</t>
  </si>
  <si>
    <t>Culex pipiens quinquefasciatus</t>
  </si>
  <si>
    <t>In prawn DEHP concentrations varied between ND and 212 ng/g ww and MEHP concentrations between ND and 61.6 ng/g ww</t>
  </si>
  <si>
    <t>prawns</t>
  </si>
  <si>
    <t>Chen et al., 2019</t>
  </si>
  <si>
    <t>Fly, Musca domestica</t>
  </si>
  <si>
    <t>the oriental river prawn Macrobrachium nipponense</t>
  </si>
  <si>
    <t>Mysid shrimp: Americamysis bahia</t>
  </si>
  <si>
    <t>the asian paddle crab: Charybditis japonica</t>
  </si>
  <si>
    <t xml:space="preserve">the shrimp Macrobrachium rosenbergii; the blue crab Callinectes sapidus and the American lobster Homarus americanus </t>
  </si>
  <si>
    <t>the water louse Asellus aquaticus</t>
  </si>
  <si>
    <t>the brine shrimp Artemia sinica</t>
  </si>
  <si>
    <t>the prawn Macrobrachium rosenbergii</t>
  </si>
  <si>
    <t>the Asian paddle crab Charybdis japonica</t>
  </si>
  <si>
    <t>the brine shrimp Artemia franciscana</t>
  </si>
  <si>
    <t>the freshwater prawn Macrobrachium asperulum</t>
  </si>
  <si>
    <t>Lemos et al., 2010b</t>
  </si>
  <si>
    <t>Lemos et al., 2010c</t>
  </si>
  <si>
    <t>the Artic spider crab: Hyas araneus</t>
  </si>
  <si>
    <t>the spider crab Hyas araneus</t>
  </si>
  <si>
    <t xml:space="preserve">Daphnia magna </t>
  </si>
  <si>
    <t>Americamysis bahia</t>
  </si>
  <si>
    <t>Maria et al., 2019</t>
  </si>
  <si>
    <t>24h</t>
  </si>
  <si>
    <t>48h</t>
  </si>
  <si>
    <t>Eurytemora affinis</t>
  </si>
  <si>
    <t>Acartia tonsa</t>
  </si>
  <si>
    <t>Artemia franciscana</t>
  </si>
  <si>
    <t>Porcellio scaber</t>
  </si>
  <si>
    <t>10 mg/L</t>
  </si>
  <si>
    <t>Park et al., 2020</t>
  </si>
  <si>
    <t>Le et al., 2019</t>
  </si>
  <si>
    <t>Begum et al., 2020</t>
  </si>
  <si>
    <t>Chironomus plumosus</t>
  </si>
  <si>
    <t>Castritsi-Catharios et al., 2013</t>
  </si>
  <si>
    <t>Gerhardt, 2019</t>
  </si>
  <si>
    <t>Lemos et al., 2010a</t>
  </si>
  <si>
    <t>Hyalella azteca</t>
  </si>
  <si>
    <t>21 days</t>
  </si>
  <si>
    <t>Ekonomou et al., 2019</t>
  </si>
  <si>
    <t>Aviles et al., 2020</t>
  </si>
  <si>
    <t>Year</t>
  </si>
  <si>
    <t>Title</t>
  </si>
  <si>
    <t>Number of replicates</t>
  </si>
  <si>
    <t>Concentrations</t>
  </si>
  <si>
    <t>Exposure duration</t>
  </si>
  <si>
    <t>Mode of exposure</t>
  </si>
  <si>
    <t>Methodology</t>
  </si>
  <si>
    <t>Assessment</t>
  </si>
  <si>
    <t>Y</t>
  </si>
  <si>
    <t>Yes</t>
  </si>
  <si>
    <t>N</t>
  </si>
  <si>
    <t>No</t>
  </si>
  <si>
    <t>P</t>
  </si>
  <si>
    <t>Partially</t>
  </si>
  <si>
    <t>NS</t>
  </si>
  <si>
    <t>Not Specified</t>
  </si>
  <si>
    <t>NR</t>
  </si>
  <si>
    <t>Not Relevant</t>
  </si>
  <si>
    <t>Final score</t>
  </si>
  <si>
    <t>R1</t>
  </si>
  <si>
    <t>Reliable without restrictions</t>
  </si>
  <si>
    <t>All critical reliability criteria for this study are fulfilled. The study is well designed and performed, and it does not contain flaws that affect the reliability of the study</t>
  </si>
  <si>
    <t>R2</t>
  </si>
  <si>
    <t>Reliable with restrictions</t>
  </si>
  <si>
    <t>The study is generally well designed and performed, but some minor flaws in the documentation or setup may be present.</t>
  </si>
  <si>
    <t>R3</t>
  </si>
  <si>
    <t>Not reliable</t>
  </si>
  <si>
    <t>Not all critical reliability criteria for this study are fulfilled. The study has clear flaws in study design and/ or how it was performed.</t>
  </si>
  <si>
    <t>R4</t>
  </si>
  <si>
    <t>Not assignable</t>
  </si>
  <si>
    <t>Information needed to make an assessment of the study is missing. This concerns studies that do not give sufficient experimental details and that are only listed in abstracts or secondary literature (books, reviews, etc.) or studies of which the documentation is not sufficient for assessment of reliability for one or more vital parameters.</t>
  </si>
  <si>
    <t>Test setup</t>
  </si>
  <si>
    <t>Result</t>
  </si>
  <si>
    <t>Comment</t>
  </si>
  <si>
    <t>Test compound</t>
  </si>
  <si>
    <t>Test organism</t>
  </si>
  <si>
    <t>Exposure conditions</t>
  </si>
  <si>
    <t>Statistical design and biological response</t>
  </si>
  <si>
    <t>1) Is a guideline method (e.g., OECD/ISO) or modified guideline used?</t>
  </si>
  <si>
    <t>2) Is the test performed under GLP conditions?</t>
  </si>
  <si>
    <t>3) If applicable, are validity criteria fulfilled (e.g., control survival, growth)?</t>
  </si>
  <si>
    <t>4) Are appropriate controls performed (e.g., solvent control, negative and positive control)?</t>
  </si>
  <si>
    <t>5) Is the test substance identified with name or CAS number? Are test results reported for the appropriate compound?</t>
  </si>
  <si>
    <t>6) Is the purity of the test substance reported? Or, is the source of the test substance trustworthy?</t>
  </si>
  <si>
    <t>7) If a formulation is used or if impurities are present: Do, other ingredients in the formulation exert an effect? Is the amount of test substance in the formulation known?</t>
  </si>
  <si>
    <t>8) Are the organisms well described (e.g., scientific name, weight, length, growth, age/ life stage, strain/ clone, gender if appropriate)?</t>
  </si>
  <si>
    <t>9) Are the test organisms from a trustworthy source and acclimatized to test conditions? Have the organisms not been pre-exposed to test compound or other unintended stressors?</t>
  </si>
  <si>
    <t>10) Is the experimental system appropriate for the test substance, taking into account its physiochemical characteristics?</t>
  </si>
  <si>
    <t>11) Is the experimental system appropriate for the test organism (e.g., choice of the medium or test water, feeding, water characteristics, temperature, light/dark conditions, pH, oxygen content)? Have conditions been stable during the test?</t>
  </si>
  <si>
    <t>12) Were exposure concentrations below the limit of water solubility (taking the use of a solvent into account)? If a solvent is used, is the solvent within the appropriate range (i.e., usually &lt; 0.01 %) and is a solvent control included?</t>
  </si>
  <si>
    <t xml:space="preserve">13) Is correct spacing between exposure concentrations applied (i.e., if dose-response, between a factor 2 and a factor 10, ideally a factor 3.2)? </t>
  </si>
  <si>
    <t>14) Is the exposure duration defined?</t>
  </si>
  <si>
    <t>15) Are chemical analyses adequate to verify concentrations of the test substance over the duration of the study?</t>
  </si>
  <si>
    <t>16) Is the biomass loading of the organisms in the test system within the appropriate range (e.g., &lt; 1 g/L)?</t>
  </si>
  <si>
    <t>17) Is a sufficient number of replicates used? Is a suficient number of organisms per replicate used for all controls and test concentrations?</t>
  </si>
  <si>
    <t>18) Are appropriate statistical methods used?</t>
  </si>
  <si>
    <t>19) Is a concentration-response curve observed? Is the response statistically significant?</t>
  </si>
  <si>
    <t>Availability of raw data: through supplementary information, a website, or upon request.</t>
  </si>
  <si>
    <t>Effects of di-(2-ethylhexyl) phthalate on Transcriptional Expression of Cellular Protection-Related HSP60 and HSP67B2 Genes in the Mud Crab Macrophthalmus japonicus</t>
  </si>
  <si>
    <t>Macrophthalmus japonicus</t>
  </si>
  <si>
    <t>in sea water</t>
  </si>
  <si>
    <t>Solvent</t>
  </si>
  <si>
    <t>acetone (&lt; 0.5 %)</t>
  </si>
  <si>
    <t>1, 10, and 30 ug/L</t>
  </si>
  <si>
    <t>1, 4, and 7 days</t>
  </si>
  <si>
    <t>a solvent control but no control without solvent</t>
  </si>
  <si>
    <t>Crabs coming from a marine products market, age and sex not specified</t>
  </si>
  <si>
    <t>10 crabs per treatment, in triplicate</t>
  </si>
  <si>
    <t>20) Are sufficient data available to check the calculation of endpoints and (if applicable) valididty criteria (e.g., control data, concentration-response curves)?</t>
  </si>
  <si>
    <t>Reliability</t>
  </si>
  <si>
    <t>Yurdakok-Dikmen et al., 2020</t>
  </si>
  <si>
    <t>In vitro effects of selected endocrine disruptors (DEHP, PCB118, BPA) on narrow-clawed crayfish (Astacus leptodactylus) primary cells</t>
  </si>
  <si>
    <t>solvent concentration of 0.5 % max, but a priori inferior to NOEC; DEHP not measured in water; static system but DEHP and seawater added each day</t>
  </si>
  <si>
    <t>Astacus leptodactylus</t>
  </si>
  <si>
    <t>Preparation of primary cultures of hepatopancreas, mucle, gill, intetine and gonads; and effects of DEHP on them</t>
  </si>
  <si>
    <t>IC50 between 0.345 nM (male muscle) and 19.99 nM (female gill). Gonads and muscle more sensitive than the other organs (i.e., hepatopancreas, gill, and intestine)</t>
  </si>
  <si>
    <t>between 0.208 and 426.74 nM</t>
  </si>
  <si>
    <t>in cell media</t>
  </si>
  <si>
    <t>DEHP dissolution in Leibovitz medium?</t>
  </si>
  <si>
    <t>between 0.356 and 730.066 nM</t>
  </si>
  <si>
    <t>IC50 between 0.140 nM (female gill) and 10.788 nM (male hepatopancreas). Gonads and gill more sensitive than the other organs (i.e., hepatopancreas, muscle, and intestine)</t>
  </si>
  <si>
    <t>Leibovitz-15 medium (L15)</t>
  </si>
  <si>
    <t>Zhang et al., 2020</t>
  </si>
  <si>
    <t>Acute BPA exposure-induced oxidative stress, depressed immune genes expression and damage of hepatopancreas in red swamp crayfish Procambarus clarkii</t>
  </si>
  <si>
    <t>Procambarus clarkii</t>
  </si>
  <si>
    <t>225 ug/L</t>
  </si>
  <si>
    <t>0.0001 % DMSO</t>
  </si>
  <si>
    <t>water</t>
  </si>
  <si>
    <t>3 x 3 shrimps per time point. 20 shripmps per treatment for mortality test</t>
  </si>
  <si>
    <t>1 week; 6h and 12h post infection with Aeromonas hydrophila</t>
  </si>
  <si>
    <t>hepatopancreas histopathology: disappearing brush border, increased lumen, less visible connections between the hepatic tubules, increased volume of lipid droplets, and swelling of mitochondria. Earlier and more severe lesions in the BPA treatment group after infection with A. hydrophyla as compared to controls. 
Increased ROS levels in hepatopancreas and reduced activity of antioxidant enzymes, including when infection with A. hydrophyla.
Decreased activities of immune-related enzymes in hepatopancreas, including when infection with A. hydrophyla. BPA decreased expression of immune-related genes in response to infection as compared to controls. 
Increased mortality in presence of BPA.</t>
  </si>
  <si>
    <t>results presented with mean and SEM</t>
  </si>
  <si>
    <t>Endocrine-disrupting plasticizer Bisphenol A (BPA) exposure causes change in behavioral attributes in Drosophila melanogaster</t>
  </si>
  <si>
    <t>0.007 and 0.010 g/2 mL</t>
  </si>
  <si>
    <t>in the food medium</t>
  </si>
  <si>
    <t>larval feeding rate: 10 larvae per treatment; 
Larval foraging path length: 10 larvae per treatment; 
courtship and mating assay: 100 pairs per treament; 
climbing assay: 5 x 10 males and 5 x 10 females per treatment</t>
  </si>
  <si>
    <t>Late second instar larvae exposed to BPA for up to 30 successive generations</t>
  </si>
  <si>
    <t>30th generation third instar larvae and 31st generation adult (2 days old) used for experimentation. Investigation of larval feeding rate, larval foraging path length, courtship and mating assay, and climbing assay</t>
  </si>
  <si>
    <t>larval feeding rate: lower in treated larvae, for both males and females;
Larval foraging path length: lower in treated larvae, for both males and females;
climbing assay: At 20 and 30s, faster climbing ability at the low BPA concentration but lower climbing ability for the hight concentration (significant only for females); at 10s, reduced climbing ability at the lowest BPA concentration; 
courtship and mating assay: reduction in duration of different courtship items in males and females at both concentrations; lower duration of copulation at the low BPA concentration but higher duration at the high concentration.</t>
  </si>
  <si>
    <t>Effects of bisphenol A on post-embryonic development of the cotton pest Spodoptera littoralis</t>
  </si>
  <si>
    <t>0.01, 0.1, 1 and 25 ug/g</t>
  </si>
  <si>
    <t>ethanol (concentration?)</t>
  </si>
  <si>
    <t>in food</t>
  </si>
  <si>
    <t>Post-embryonic development: from 30 to 110 larvae per treatment depending on larval stage; 
ecdysteroid titration: 8 replicates per time point per treatment?;
gene expression: in triplicate per treatment;</t>
  </si>
  <si>
    <t>From L3 till pupation</t>
  </si>
  <si>
    <t>Bisphenol A induced oxidative stress mediated genotoxicity in Drosophila melanogaster</t>
  </si>
  <si>
    <t>0.1, 1.0, 2.5 and 5.0 ug/mL</t>
  </si>
  <si>
    <t>food media</t>
  </si>
  <si>
    <t>from embryonic stage (egg) till 2nd or 3rd instar larvae</t>
  </si>
  <si>
    <t>Effects on oxidative stress: larval food intake; production of Reactive oxygen Species (ROS) and Lipid Peroxydation (LPO), activities of superoxide dismutase (SOD), catalase (CAT), glutathione-s-transferase (GST), and intracellular glutathione (GSH); and DNA damages (wing spot analysis and comet assay on crossed Drosophila lines)</t>
  </si>
  <si>
    <t>oxidative stress: 2 X triplicates per treatment; 
wing spot analysis: 40 flies x 2 wings per treatment;</t>
  </si>
  <si>
    <t>The multigenerational effects of water contamination and endocrine disrupting chemicals on the fitness of Drosophila melanogaster</t>
  </si>
  <si>
    <t>1) WW: mean 8.8 ug/L BPA and 1670.9 ug/L nonylphenol (NP); 2) He: mean 1.4 ug/L BPA and 629.3 NP; 3) Ph: 1.58 ug/L BPA and 735.9 ug/L NP; 4) WG:  2.64 ug/L BPA and 1252.5 ug/L NP; and 5) DW</t>
  </si>
  <si>
    <t>From eggs to adults</t>
  </si>
  <si>
    <t>in food media</t>
  </si>
  <si>
    <t>20 pairs of D. melanogaster ebony mutation used as parental generation. 
5 treatments: 1) wastewater from natural environment (WW); 2) treated wastewater with Heliconia psittacorum (He); 3) treated wastewater with Phragmites australis (Ph); 4) treated wastewater from a gravel (WG); and 5) distilled water (DW).
Experiment made on two generations F0 and F1.</t>
  </si>
  <si>
    <t>8 replicates with 20 drosophila per treatment, for both F0 and F1 generations.</t>
  </si>
  <si>
    <t xml:space="preserve">No effect of treatment on development time from egg to pupae and fertility; 
Effect of treatment, but not the interaction treament-generation, on developmental time from pupae to adults, longer for flies from the He treatment;
Differences between F0 and F1 generations: shorter developmental time from egg to pupae in F1 and higher fertility in the F0 generation, possibly due to selection of flies. </t>
  </si>
  <si>
    <t>use of waste water and treated water from the enviroment</t>
  </si>
  <si>
    <t>Impact of micropollutants on the life-history traits of the mosquito Aedes aegypti: On the relevance of transgenerational studies</t>
  </si>
  <si>
    <t>ethanol 0.002 %</t>
  </si>
  <si>
    <t>0.4 ug/L</t>
  </si>
  <si>
    <t>short-term: till 1st instar larvae;
long-term: exposure for 6 generations, studies on generation 6 and its progeny</t>
  </si>
  <si>
    <t xml:space="preserve">Increase in male wing size after short-term exposure, suggesting an increase in male size; 
No significant effect for long-term exposure.  </t>
  </si>
  <si>
    <t>The molecular and physiological impact of bisphenol A in Sesamia nonagrioides (Lepidoptera: Noctuidae)</t>
  </si>
  <si>
    <t xml:space="preserve">feeding experiment: from first day after hatching till 6th instar (around 30 days); 
</t>
  </si>
  <si>
    <t xml:space="preserve">development and metamorphosis: 3 replicates of 100 individuals per treatment; 
gene expression: 5 per each 3 replicates per treatment; 
</t>
  </si>
  <si>
    <r>
      <t>feeding: 1, 10 and 100 ug/L, (1 and 10 ug/L for gene expression);
injection: 10 and 100 ug; 
in vitro B.mori assay: 0, 10</t>
    </r>
    <r>
      <rPr>
        <vertAlign val="superscript"/>
        <sz val="10"/>
        <color theme="1"/>
        <rFont val="Arial"/>
        <family val="2"/>
      </rPr>
      <t>-9</t>
    </r>
    <r>
      <rPr>
        <sz val="10"/>
        <color theme="1"/>
        <rFont val="Arial"/>
        <family val="2"/>
      </rPr>
      <t>, 10</t>
    </r>
    <r>
      <rPr>
        <vertAlign val="superscript"/>
        <sz val="10"/>
        <color theme="1"/>
        <rFont val="Arial"/>
        <family val="2"/>
      </rPr>
      <t>-5</t>
    </r>
    <r>
      <rPr>
        <sz val="10"/>
        <color theme="1"/>
        <rFont val="Arial"/>
        <family val="2"/>
      </rPr>
      <t xml:space="preserve"> and 10</t>
    </r>
    <r>
      <rPr>
        <vertAlign val="superscript"/>
        <sz val="10"/>
        <color theme="1"/>
        <rFont val="Arial"/>
        <family val="2"/>
      </rPr>
      <t>-4</t>
    </r>
    <r>
      <rPr>
        <sz val="10"/>
        <color theme="1"/>
        <rFont val="Arial"/>
        <family val="2"/>
      </rPr>
      <t xml:space="preserve"> M</t>
    </r>
  </si>
  <si>
    <t>ethanol (concentration?); 
DMSO for ant(agonist) activity in vitro assay</t>
  </si>
  <si>
    <t>food or injection in the haemocele</t>
  </si>
  <si>
    <t>Effect of bisphenol A on Drosophila melanogaster behavior - a new model for the studies on neurodevelopment disorders</t>
  </si>
  <si>
    <t>Measurement of parameters of locomotion in an open field assay: distance traveled, walking speed, spatial movement, mobility, turn angle, angular velocity and meander; assessment of repetitive and social interaction behaviors in a social setting.</t>
  </si>
  <si>
    <t>Social interaction assay: 0.001, 0.01, 0.025, 0.05, 0.01, 0.1 and 1 mM;
other assays: 0.5 and 1 mM</t>
  </si>
  <si>
    <t>DMSO &lt; 0.1%</t>
  </si>
  <si>
    <t>from egg till adult</t>
  </si>
  <si>
    <t>social interaction from 4 to 8 replicates of 30 to 40 flies; 
locomotion: 9 or 10 replicates of 1 individual;</t>
  </si>
  <si>
    <t>Exposure to Bisphenol A affects lipid metabolism in Drosophila melanogaster</t>
  </si>
  <si>
    <t>300 individuals from 3 replicates for parental generation and 900 individuals from 9 replicates for progenies</t>
  </si>
  <si>
    <t>from 67.5 ng/mg, 675 ng/mg, and 6.75 ug/mg</t>
  </si>
  <si>
    <t>Use of males only from two different strains.
Assessment of survival during starvation, feeding rate, lipid quantity (0, 12 and 24 h of starvation), and insulin gene expression levels.</t>
  </si>
  <si>
    <t xml:space="preserve">Starvation resistance and feeding rate: at least 10 replicates per genotype; 
lipid quantity: at least 10 replicates of 30 flies per genotype; </t>
  </si>
  <si>
    <t>High intake of dietary sugar enhances bisphenol A (BPA) disruption and reveals ribosome-mediated pathways of toxicity</t>
  </si>
  <si>
    <t>acute exposure: 4 replicates of 30 flies per treatment; 
chronic exposure: 4 replicates per treatment.</t>
  </si>
  <si>
    <t>acute exposure: 48h; 
chronic exposure: from eggs till adults</t>
  </si>
  <si>
    <t>16 mM (or/and DEHP 2 mM)</t>
  </si>
  <si>
    <t>Bisphenol A affects larval growth and advances the onset of metamorphosis in Drosophila melanogaster</t>
  </si>
  <si>
    <t>0.1, 1, and 10 mg/L</t>
  </si>
  <si>
    <t>acetone 0.1%</t>
  </si>
  <si>
    <t>From 1st instar larvae till 120h AEL (After Egg Laying)</t>
  </si>
  <si>
    <t>Growth assay: 4 replicates per treatment</t>
  </si>
  <si>
    <t>Characterization of the small heat shock protein Hsp27 gene in Chironomus riparius (Diptera) and its expression profile in response to temperature change and xenobiotic exposures</t>
  </si>
  <si>
    <t xml:space="preserve">0.5 and 3 mg/L </t>
  </si>
  <si>
    <t>3 independent experiments and 3 replicates per treatment</t>
  </si>
  <si>
    <t>in culture medium</t>
  </si>
  <si>
    <t>The effects of three selected endocrine disrupting chemicals on the fecundity of fruit fly, Drosophila melanogaster</t>
  </si>
  <si>
    <t xml:space="preserve">10-day test of fecundity with an exposed female and 3 control males. </t>
  </si>
  <si>
    <t>Significant reduction of daily mean egg production for all 3 BPA concentrations.</t>
  </si>
  <si>
    <t>25 per treatment</t>
  </si>
  <si>
    <t xml:space="preserve">acetone 0.1 % </t>
  </si>
  <si>
    <t>3rd instar larvae for 6h</t>
  </si>
  <si>
    <t>Developmental and reproductive effects of bisphenol A (BPA) in Drosophila melanogaster</t>
  </si>
  <si>
    <t>Development: 100 per treatment; 
Fecundity: around 30 for the treatments, and 60 for the controls</t>
  </si>
  <si>
    <t>Percentages and times of transition from larvae to pupae and from pupae to adults, and mean offspring number from an exposed female with 3 control males for 10 days.</t>
  </si>
  <si>
    <t>Characterization of a cytochrome P450 gene (CYP4G) and modulation under different exposures to xenobiotics (tributyltin, nonylphenol, bisphenol A) in Chironomus riparius</t>
  </si>
  <si>
    <t>4th instar larvae for 24 and 96h</t>
  </si>
  <si>
    <t>0.5 and 3 mg/L</t>
  </si>
  <si>
    <t>gene expression: 3 independant experiments of 3 replicates, per treatment; 
GST activity: 3 experiments of 5 larvae per treatment</t>
  </si>
  <si>
    <t>Overexpression of long non-coding RNAs following exposure to xenobiotics in the aquatic midge Chrionomus riparius</t>
  </si>
  <si>
    <t>aqueous culture medium</t>
  </si>
  <si>
    <t>4th instar larvae for 24h</t>
  </si>
  <si>
    <t>3 mg/L</t>
  </si>
  <si>
    <t>3 independent experiments, 3 replicates with 5 larvae per treatment</t>
  </si>
  <si>
    <t>Hormonal regulation and effects of four environmental pollutants on vitellogenin gene transcription in the giant water bug, Lethocerus deyrollei (Hemiptera: Belostomatidae)</t>
  </si>
  <si>
    <t>injection in abdomen</t>
  </si>
  <si>
    <t>2 uL of DMSO and 2 uL of acetone.</t>
  </si>
  <si>
    <t>920 ng or 9.2 ug</t>
  </si>
  <si>
    <t>Molecular effects of endocrine-disrupting chemicals on the Chironomus riparius estrogen-related receptor gene</t>
  </si>
  <si>
    <t>3 replicates with 13 larvae per treatment</t>
  </si>
  <si>
    <t>4th instar larvae 
short-term: 24h 
long-term: 96h</t>
  </si>
  <si>
    <t>5, 50 or 500 ug/L</t>
  </si>
  <si>
    <t>acetone &lt;0.5%</t>
  </si>
  <si>
    <t>Effects of bisphenol A in the ring-legged earwig, Eurobelia annulipes</t>
  </si>
  <si>
    <t>studies with BPA and DEHP</t>
  </si>
  <si>
    <t>injections or in drinking water</t>
  </si>
  <si>
    <t>injections: 0.12, 1.2, and 12 ug 
drinking water: 1.0, 10, and 100 ug/L</t>
  </si>
  <si>
    <t>injections: daily for 6 days; 
drinking water:  7 and 14 days</t>
  </si>
  <si>
    <t>individual exposure, from 6 to 14 individuals per treatment</t>
  </si>
  <si>
    <t>The endocrine disruptor bisphenol A increases the expression of HSP70 and ecdysone receptor genes in the aquatic larvae of Chironomus riparius</t>
  </si>
  <si>
    <t>3, 6, 9, and 12 mg/L</t>
  </si>
  <si>
    <t>4th instar larvae for 12 and 24h</t>
  </si>
  <si>
    <t>RTqPCR: 3 independent experiments with triplicates; 
Northern blot: 4 experiment with duplicates</t>
  </si>
  <si>
    <t>Effects of environmental contaminants on hemoglobin of larvae of aquatic midge, Chironomus riparius (Diptera: Chironomidae): A potential biomarkerfor ecotoxicity monitoring</t>
  </si>
  <si>
    <t>triplicates</t>
  </si>
  <si>
    <t>acetone (0.1%?)</t>
  </si>
  <si>
    <t>17) Is a sufficient number of replicates used? Is a sufficient number of organisms per replicate used for all controls and test concentrations?</t>
  </si>
  <si>
    <t>Effects of bisphenol A on the development, growth and sex ratio of the housefly Musca domestica</t>
  </si>
  <si>
    <t>100 and 1000 ug/Kg</t>
  </si>
  <si>
    <t>Egg to larvae exposure, from 1 to 7 generations depending on the experiment</t>
  </si>
  <si>
    <t>Effects of bisphenol A and ethynyl estradiol exposure on enzyme activities, growth and development in the fourth instar larvae of Chironomus riparius (Diptera, Chironomidae)</t>
  </si>
  <si>
    <t>acetone (0.1%)</t>
  </si>
  <si>
    <t>Fourth instar larvae exposed for 24h (acute toxicity and enzyme activity), for  48h (body weight), or till emergence (emergence rate and sex-ratio)</t>
  </si>
  <si>
    <t>Assessment of 24h LC50, enzyme activities (Catalase CAT, peroxidase Px, glutathione peroxidase GPx, Glutathione-S-transferase GST, and acetylcholine esterase AChE) after 24h exposure, larval wet and dry weight after 48h exposure, emergence rate and adult sex ratio.</t>
  </si>
  <si>
    <t>acute toxicity: 10 larvae; 
enzyme activities and larval weight: triplicates - 10 larvae; 
emergence: 50 larvae</t>
  </si>
  <si>
    <t>Exposure to 17 alph-ethinylestradiol and bisphenol A - effects on larval moulting and mouthpart structure of Chironomus riparius</t>
  </si>
  <si>
    <t>ethanol 0.5%</t>
  </si>
  <si>
    <t>methanol 0.5%</t>
  </si>
  <si>
    <t>10 ng, 100 ng, 1 ug, 10 ug, 100 ug and 1 mg/L</t>
  </si>
  <si>
    <t>from eggs to pupae</t>
  </si>
  <si>
    <t>32 egg-ropes per treatment</t>
  </si>
  <si>
    <t>Environmental chemicals with known endocrine potential affect yolk protein content in the aquatic insect Chironomus riparius</t>
  </si>
  <si>
    <t>2 or 3 replicates of 20 C. riparius per treatment</t>
  </si>
  <si>
    <t>ethanol 0.02%</t>
  </si>
  <si>
    <t>1, 100, 3000 ug/L</t>
  </si>
  <si>
    <t>Chronic exposure to 17 alpha-ethinylestradiol and bisphenol A effects on development and reproduction in the freshwater invertebrate Chironomus riparius (Diptera: Chironomidae)</t>
  </si>
  <si>
    <t>via sediment (spiked for 4h)</t>
  </si>
  <si>
    <t>4 replicates per treatment</t>
  </si>
  <si>
    <t>4 replicates per treatment or 20 larvae</t>
  </si>
  <si>
    <t>from 1st instar larvae till adult for two generations</t>
  </si>
  <si>
    <t>&lt;10 ng/L, 78 ng/L, 0.55 ug/L, 77 ug/L, 0.75 mg/L and 10.4 mg/L</t>
  </si>
  <si>
    <t>Characterizing the effects of bisphenol A on sediment-dwelling benthic organisms</t>
  </si>
  <si>
    <t>via sediments and water</t>
  </si>
  <si>
    <t>50, 100, 200, 400 and 800 mg/Kg dry weight (of sediment); 
2.7, 5.4, 11, 22, and 44 mg/L (in overlying water)</t>
  </si>
  <si>
    <t>from 2 or 3 day old larvae until day 28 (emergence from day 10 till day 28)</t>
  </si>
  <si>
    <t>5 replicates of 20 neonates per treatment</t>
  </si>
  <si>
    <t>2.6, 6.4, 16, 40 and 100 mg/Kg dry weight (in sediments); 
0.041, 0.1, 0.25, 0.63, and 1.6 mg/L (in overlying water)</t>
  </si>
  <si>
    <t>from neonates till day 28</t>
  </si>
  <si>
    <t>Assessment of effects on survival, growth and number of offsprings.</t>
  </si>
  <si>
    <t>Assessment of percentage of emergence and developmental rate.</t>
  </si>
  <si>
    <t>acetone</t>
  </si>
  <si>
    <t>raw data available?</t>
  </si>
  <si>
    <t>Genotoxic effects of nonylphenol and bisphenol A exposure in aquatic biomonitoring species: freshwater crustacean, daphnia magna, and aquatic midge, Chironomus riparius</t>
  </si>
  <si>
    <t>5, 50 and 500 ug/L (1/1000, 1/100 and 1/10 of 24h L(E)C50)</t>
  </si>
  <si>
    <t>0.3, 3, 30 ug/L (1/1000, 1/100 and 1/10 of 24h L(E)C50)</t>
  </si>
  <si>
    <t>3 replicates per treatment</t>
  </si>
  <si>
    <t>acetone (0.005% ?)</t>
  </si>
  <si>
    <t>Comet assay, enzyme activities (Catalase CAT and malonyldialdehyde MDA), survival and growth</t>
  </si>
  <si>
    <t xml:space="preserve">Increased DNA strand breaks (50 and 500 ug/L) and decreased catalase activity (5 and 500 ug/L) </t>
  </si>
  <si>
    <t xml:space="preserve">Increased DNA strand breaks (3 and 30 ug/L) and decreased catalase activity (0.3, 3 and 30 ug/L) </t>
  </si>
  <si>
    <t>fourth instar larvae for 24h</t>
  </si>
  <si>
    <t>7-day old Daphnia for 24h</t>
  </si>
  <si>
    <t>results expressed relatively to solvent control</t>
  </si>
  <si>
    <t>Acute and chronic toxicity testing of bisphenol A with aquatic invertebrates and plants</t>
  </si>
  <si>
    <t>acute toxicity: 96h</t>
  </si>
  <si>
    <t>0.12, 0.22, 0.49, 1.1 and 2.2 mg/L (measured concentrations)</t>
  </si>
  <si>
    <t>Mortality and abnormal behaviors at days 0, 7, 14, 21, 28, 35, and 42, mean number of offsprings per female, male and female length and weight</t>
  </si>
  <si>
    <t>1.4, 2.1, 3.0, 5.5 and 9.4 mg/L (measured concentrations)</t>
  </si>
  <si>
    <t>8 day-old amphipods for 42 days</t>
  </si>
  <si>
    <t>2 replicates of 10 individuals per treatment</t>
  </si>
  <si>
    <t>12 replicates of 10 individuals per treatment</t>
  </si>
  <si>
    <t>Cytotoxicity, genotoxicity and ecotoxicity assay using human cell and environmental species for the screening of the risk from pollutant exposure</t>
  </si>
  <si>
    <t>neonates aged less than 24h for 24h</t>
  </si>
  <si>
    <t>not particularly relevant because acute toxicity test</t>
  </si>
  <si>
    <t>No estrogenic effects of bisphenol A in Daphnia magna STRAUS</t>
  </si>
  <si>
    <t>9 or 10 per treatment</t>
  </si>
  <si>
    <t>0.316 ppm and 3.16 ppm</t>
  </si>
  <si>
    <t>acute test: 6, 6.5, 7, 7.5, 8, 8.5, 9, 10, 15, 20 mg/L; 
reproduction test: 0.63, 1.3, 2.5, 5, 10 mg/L</t>
  </si>
  <si>
    <t>acute test: 24h, and 48h;
reproduction test: 21 days</t>
  </si>
  <si>
    <t>acute test: duplicates of 10 daphnids; 
reproduction test: 3 experiments of 10 replicates of one daphnid.</t>
  </si>
  <si>
    <t>DMSO 0.05%</t>
  </si>
  <si>
    <t>gene expression: 0.12, 0.6, and 3 mg/L</t>
  </si>
  <si>
    <t>Acute toxicity of bisphenol A and its structural analogues and transcriptional modulation of the ecdysone-mediated pathway in the brackish water flea Diaphanosoma celebensis</t>
  </si>
  <si>
    <t>acute toxicity test: 4 replicates of 5 individuals</t>
  </si>
  <si>
    <t xml:space="preserve">acute toxicity test: 24 and 48 h; 
gene expression: 4-days old individuals every 24h for 6 days; </t>
  </si>
  <si>
    <t>Evaluation of 4-nonylphenol and bisphenol A toxicity using multiple molecular biomarkers in the water flea Daphnia magna</t>
  </si>
  <si>
    <t>0.2, 1, 5 mg/L</t>
  </si>
  <si>
    <t>DMSO 0.01%</t>
  </si>
  <si>
    <t>neonates (&lt; 24h) for 24 - 48h</t>
  </si>
  <si>
    <t>50 individuals per treatment, in triplicates</t>
  </si>
  <si>
    <t>Individual and binary mixture effects of bisphenol A and lignin-derived bisphenol in Daphnia magna under chronic exposure</t>
  </si>
  <si>
    <t>2, 20, 200, and 2000 ug/L</t>
  </si>
  <si>
    <t>DMSO (0.0033 % and 0.1 %)</t>
  </si>
  <si>
    <t>Enzyme activities: 3 replicates per treatment; 
reproduction: 16 replicates per treatment</t>
  </si>
  <si>
    <t>Effect of bisphenol A exposure on the expressions of five ovary development related genes in the oriental river prawn, Macrobrachium nipponense (Decapoda, palaemonidae)</t>
  </si>
  <si>
    <t>5.01, 7.76, 12.06, 18.62, and 28.84 mg/L</t>
  </si>
  <si>
    <t>5 replicates per treatment</t>
  </si>
  <si>
    <t>19 days of exposure then 7 days in water without BPA</t>
  </si>
  <si>
    <t>acetone (0.5 % ?)</t>
  </si>
  <si>
    <t>The challenging role of life cycle monitoring: evidence from bisphenol A on the copepod Tigriopus japonicus</t>
  </si>
  <si>
    <t>0.1 mg/L</t>
  </si>
  <si>
    <t>F0 copepodids rearing: 6 per treatment; 
Mating test: betwen 17 to 34 pairs</t>
  </si>
  <si>
    <t>stage-I copepodids till adulthood (around 7 days)</t>
  </si>
  <si>
    <t>Mean duration from mating to brood sac extrusion was increased in mating pairs comprising a BPA treated male; 
Mean duration from brood sac extrusion to naupliar hatching was increased for males resulting from  BPA treated males and females pairs;  
Mean percent hatching success was significantly affected in pairs comprising BPA treated females;
Reproductive success was particularly affected in males, resulting from mating pairs comprising a BPA treated male.</t>
  </si>
  <si>
    <t>Life-cycle studies with 2 marine species and bisphenol A: the mysid shrimp (Americamysis bahia) and sheephead minnow (Cyprinodon variegatus)</t>
  </si>
  <si>
    <t>full life-cycle test focusing on survival, growth, development, and reproduction</t>
  </si>
  <si>
    <t>2 replicates, 60 individuals per treatment</t>
  </si>
  <si>
    <t>Juvenile mysids less than 22h old for 28 days</t>
  </si>
  <si>
    <t>data available on request</t>
  </si>
  <si>
    <t>Ecotoxicologicql effects of bisphenol A and nonylphenol on the freshwater cladocerans Ceriodaphnia silvestrii and Daphnia similis</t>
  </si>
  <si>
    <t>ethanol 0.01%</t>
  </si>
  <si>
    <t>Acute exposure: 3.20, 6.40, 12.80, 25.60 and 51.20 mg/L; 
chronic exposure: 1.38, 2.07, 3.11, 4.66, 7.00, 10.50 mg/L</t>
  </si>
  <si>
    <t>acute exposure: 48h; 
chronic exposure: 8 days</t>
  </si>
  <si>
    <t>Percentage of immobility used as endpoint in the acute exposure; In the chronic test, the endpoint was the brood size.</t>
  </si>
  <si>
    <t>acute exposure: five tests with 4 replicates per treatment; 
chronic exposure: 3 tests, with 10 replicates per treatment</t>
  </si>
  <si>
    <t>Assessing the identity and expression level of the cytochrome P450 20A1 (CYP20A1) gene in the BPA-, BDE-47, and WAF-exposed copepods Tigriopus japonicus and Paracyclopina nana</t>
  </si>
  <si>
    <t>100 ug/L</t>
  </si>
  <si>
    <t>DMSO 0.001%</t>
  </si>
  <si>
    <t>Acute toxicity and antioxidant responses in the water flea Daphnia magna to xenobiotics (cadmium, lead, mercury, bisphenol A, and 4-nonylphenol)</t>
  </si>
  <si>
    <t>DMSO</t>
  </si>
  <si>
    <t>gene expression: 0.2, 1, and 5 mg/L</t>
  </si>
  <si>
    <t>acute toxicity: &lt;24h old neonates for 48h; 
gene expression: 24h and 48h</t>
  </si>
  <si>
    <t>acute toxicity: 4 replicates of 5 neonates; 
gene expression: triplicates</t>
  </si>
  <si>
    <t>Metabolomics reveals energetic impairments in Daphnia magna exposed to diazinon, malathion and bisphenol A</t>
  </si>
  <si>
    <t>1H nuclear magnetic resonance (NMR)-based metabolomics, principal component analysis (PCA)</t>
  </si>
  <si>
    <t>0.1, 0.35, 0.7, 1.4 and 2.1mg/L</t>
  </si>
  <si>
    <t>10 analytical replicates</t>
  </si>
  <si>
    <t>Expression analysis of vasa in Asian paddle crab (Charybdis japonica) exposed to Bisphenol A</t>
  </si>
  <si>
    <t>ethanol</t>
  </si>
  <si>
    <t>0.125, 0.25, 0.50 and 1.00 mg/L</t>
  </si>
  <si>
    <t>for up to 15 days</t>
  </si>
  <si>
    <t>Whole-organism and biomarker endpoints in Daphnia magna show uncoupling of oxidative stress and endocrine disruption in phenolic derivatives</t>
  </si>
  <si>
    <t>subchronic toxicity assay: 10.7 (EC5), 12.0 (EC10) and 13.7 (EC20) mg/L</t>
  </si>
  <si>
    <t>acute toxicity: 4 groups of 5 individuals; 
subchronic toxicity assay: 40 daphnids per treatment</t>
  </si>
  <si>
    <t xml:space="preserve">Acute toxicity: 48h EC5, 10, 20 and 40 were respectively: 10.66, 12.03, 13.69 and 15.91 mg/L; 
Decreased number of exuviae at all concentrations; 
Increased GSTs activity at 12 and 13.7 mg/L; </t>
  </si>
  <si>
    <t xml:space="preserve">storage lipid assays: 10 replicates per treatment;
life history trait assay: 10 replicates per treatment; 
 </t>
  </si>
  <si>
    <t xml:space="preserve">toxicity tests (survival, delay on molting, feeding rate), storage lipid assay (storage into lipid droplets), life history assay (female body length at first reproduction, number and size of offspring from the first clutch), nile red assay to quantify storage lipids into lipid droplets; determination of triacylgycerols; </t>
  </si>
  <si>
    <t>Nile red fluorescence: tested range = 1.31 - 43.8 uM; 
life history assay: 4.4 and 43.8 uM</t>
  </si>
  <si>
    <t>Compounds altering fat storage in Daphnia magna</t>
  </si>
  <si>
    <t>Bisphenol A and the related alkylphenol contaminants in crustaceans and their potential bioeffects</t>
  </si>
  <si>
    <t>Measured at concentration ranges of 0.67 - 5.51 ng/g (wet weight - ww) in shrimps, 0.10-0.44 ng/g (ww) in crabs; and 4.48-7.01 ng/g (ww) in lobsters.</t>
  </si>
  <si>
    <t xml:space="preserve">Identification and quantification of BPA in shrimps', crabs' and lobsters' muscle using gas chromatography combined with flame ionization detactor and mass spectrometric detector </t>
  </si>
  <si>
    <t>no exposure</t>
  </si>
  <si>
    <t>NA</t>
  </si>
  <si>
    <t>not particularly relevant because measurement of BPA from samples collected in the field</t>
  </si>
  <si>
    <t>Adverse effects of bisphenol A on water louse (Asellus aquaticus)</t>
  </si>
  <si>
    <t xml:space="preserve">aqueous and two dietary sources (conditioned alder leaf Alnus glutinosa; spiked formulated sediment) </t>
  </si>
  <si>
    <t>from two different life stages: juveniles and adults for 4 days (acute exposure) and three weeks (chronic exposure)</t>
  </si>
  <si>
    <t>3 replicates per experiment and treatment</t>
  </si>
  <si>
    <t>acute toxicity juveniles: from 2.5 to 20 mg/L; 
acute toxicity adults: from 5 to 70 mg/L; 
chronic toxicity juveniles: from 0.05 to 5 mg/L; 
chronic toxicity adults: from 0.5 to 10 mg/L</t>
  </si>
  <si>
    <t>Lethal and sublethal endpoints: mortality (by absence of respiratory movement), growth and feeding rate inhibition, mobility inhibition, de-pigmentation and molting disturbances</t>
  </si>
  <si>
    <t>Juveniles generally more sensitive than adults; 
Individuals more sensitive to BPA found in food, then water, then sediments; 
LC50 at 96h (juveniles / adults) in water and sediment respectively 8.6 / 25.1 mg/L BPA, and 13.5 mg/L and 65.1mg/L BPA; 
In chronic assays, most sensitive endpoints were: BPA in food - molting frequency, feeding rate inhibition, growth inhibition, pigmentation, and immobilization with respective 21d NOEC of: 0.05  / 1.0 mg/L  (juveniles / adults), 0.5 / 1.0 mg/L, 0.5 / 2.0 mg/L, 1.0  / 2.0 mg/L, and 1.5  / 2.0 mg/L; 
And BPA in water - molting frequency, feeding rate inhibition, immobilization and pigmentation, and growth inhibition with respective 21d NOEC of: 0.1  / 2.0mg/L, 2.0 / 2.0 mg/L, 2.0 / 5.0 mg/L, 2.0 / 5.0 mg/L and, 2.5 / 5.0 mg/L BPA.</t>
  </si>
  <si>
    <t>Toxicity of five phenolic coumpounds to Brine Shrimp Artemia sinica (Crustacea: Artemiidae)</t>
  </si>
  <si>
    <t>acute toxicity</t>
  </si>
  <si>
    <t>24, 48 and 72h</t>
  </si>
  <si>
    <t>10 artemia cultured in 3 wells per treatment</t>
  </si>
  <si>
    <t>30, 63, 65, 70 and 122 ug/L</t>
  </si>
  <si>
    <t>Simultaneous identification and quantification of 4-cumylphenol 2,4-bis(dimethylbenzyl)phenol and bisphenol A in prawn Macrobrachium rosenbergii</t>
  </si>
  <si>
    <t>not particularly relevant because measurement of BPA from purchased shrimps</t>
  </si>
  <si>
    <t>Characterize and Gene expression of Heat Shock Protein 90 in Marine Crab Charybdis japonica following Bisphenol A and 4-Nonylphenol Exposures</t>
  </si>
  <si>
    <t>0.05, 0.5 and 1 mg/L</t>
  </si>
  <si>
    <t>For 12, 24, 72, and 96h</t>
  </si>
  <si>
    <t>The acute toxicity of phenolic compounds and heavy metals on brine shrimp Artemia sinica (Crustacea:Artemiidae)</t>
  </si>
  <si>
    <t>hexane: acetone (8:2)</t>
  </si>
  <si>
    <t>Acute toxicity</t>
  </si>
  <si>
    <t>30, 45.56, 45.59, 46.40, and 90 ug/L</t>
  </si>
  <si>
    <t>Genomic expression responses toward bisphenol-A toxicity in Daphnia magna in terms of reproductive activity</t>
  </si>
  <si>
    <t>Reproductive toxicity (number of offspring) and gene expression profile using DNA microarray</t>
  </si>
  <si>
    <t>Reproductive toxicity: 21 days; 
microarray: 48h</t>
  </si>
  <si>
    <t>Reproductive toxicity: from 1.97 to 10 mg/L; 
microarray: 10 mg/L</t>
  </si>
  <si>
    <t xml:space="preserve">Significantly reduced the number of offspring per adult at 10 mg/L BPA; 
157 genes were up-regulated, and 170 downregulated, among them many genes related to molting and reproductive process. </t>
  </si>
  <si>
    <t>Bisphenol A migration from plastic materials: direct insight of ecotoxicity in Daphnia magna</t>
  </si>
  <si>
    <t>exposure from polycarbonate (PC), non-PC and polypropylene (PP - "BPA-free") baby bottles and from known concentrations of BPA. Acute toxicity using immobility as an endpoint (OECD 2004); reproduction test (OECD 2012); multigenerational test; reproduction test in plastic containers using single and multi-generation tests.</t>
  </si>
  <si>
    <t>Toxicity effects of bisphenol A to the nauplii of the brine shrimp Artemia franciscana</t>
  </si>
  <si>
    <t>Nauplii at instar II-III stages for 24 and 48h;</t>
  </si>
  <si>
    <t>Acute toxicity: 10 to 15 replicates; 
triplicates</t>
  </si>
  <si>
    <t xml:space="preserve">acute toxicity: between 29 and 50 mg/L; 
Effects on body length: between 20 and 50 mg/L; </t>
  </si>
  <si>
    <t>Evaluation of the estrogenic effects of Bisphenol-A on male freshwater prawn Macrobrachium asperulum</t>
  </si>
  <si>
    <t>1 tank with at least 30 individuals per treatment</t>
  </si>
  <si>
    <t>0.1, 1, and 10 ng/L</t>
  </si>
  <si>
    <t>adult males for 1, 3 and 7 days</t>
  </si>
  <si>
    <t xml:space="preserve">Increased Vitellogenin Like Protein levels at 0.1 and 1 ng/L BPA in male hemolymph after 7 days, and hepatopancreas after 3 days. </t>
  </si>
  <si>
    <t>R2/R4</t>
  </si>
  <si>
    <t>Antioxidant responses and whole organism change in Daphnia magna acutely and chronically exposed to endocrine disruptor bisphenol A</t>
  </si>
  <si>
    <t xml:space="preserve">acute toxicity: 24h; 
acute exposure (lipid peroxidation, antioxydant enzyme): 6 day-old daphnids for 48h; 
chronic toxicity: 21 days; 
</t>
  </si>
  <si>
    <t xml:space="preserve">acute toxicity: in duplicates; 
acute exposure: 3 test containers fo 15 daphnids per treatment; 
chronic toxicity: 10 test containers per treatment;  
</t>
  </si>
  <si>
    <t>water or M4 Elendt medium</t>
  </si>
  <si>
    <t>acute exposure: 0, 0.1, 1, 5, 10 and 20 mg/L; 
chronic exposure: 0, 0.86, 1.73, 3.45, 6.9 and 13.8 mg/L</t>
  </si>
  <si>
    <t>Acute toxicity (ISO 6341 - 1996 - immobility as endpoint); lipid peroxidation and antioxydant enzyme after acute exposure, chronic toxicity (ISO 10706 - 2000), antioxydant enzyme and reproductivity after chronic exposure</t>
  </si>
  <si>
    <t>Exposure to bisphenol A modulates hormone concentrations in Gammarus pseudolimnaeus</t>
  </si>
  <si>
    <t>10, 50, 100 ug/L</t>
  </si>
  <si>
    <t>9 days</t>
  </si>
  <si>
    <t xml:space="preserve">Increased estrogen levels in adult females (from 20 to 30-35 pg/mL) and juveniles (from 20 to 75 pg/mL) were observed after exposure to low concentrations of BPA; 
Increased testosterone levels in juveniles (at 10 and 50 ug/L) and in adult males (at 50 and 100 ug/L). </t>
  </si>
  <si>
    <t>Bisphenol-A affects the developmental progression and expression of heat-shock protein genes in the moth Sesamia nonagrioides</t>
  </si>
  <si>
    <t>in artificial diets or via injection</t>
  </si>
  <si>
    <t>in diet: 1 ug/L, 10 ug/L, 100 ug/L, 1 mg/L, and 10 mg/L; 
injection: 1, 12, or 120 ug/uL in a 10 uL microsyringue</t>
  </si>
  <si>
    <t>in diet: ethanol (5 %); 
injection: 1 uL</t>
  </si>
  <si>
    <t>in diet: from 1st to 6th (last) larval instar (around 32 days since hatching); 
injection: in 6th instar larvae, sampling 3, 6, 12, and 24h after injection</t>
  </si>
  <si>
    <t>biometric data: 3 replicates of 30 individuals; 
RTPCR: 3 replicates</t>
  </si>
  <si>
    <t>Ecdysteroid receptor from the American lobster Homarus americanus: EcR/RXR isoform cloning and ligand-binding properties</t>
  </si>
  <si>
    <t>Cloning of two EcR splice variants and two RXR variants from Homarus americanus; binding affinity assays with different chemicals including BPA</t>
  </si>
  <si>
    <t>in duplicate</t>
  </si>
  <si>
    <t>1 nM, 10 nM, 100 nM, 1 uM, 10 uM, 100 uM, 1 mM</t>
  </si>
  <si>
    <t>Partially relevant because in vitro assay</t>
  </si>
  <si>
    <t>Modulation of p53 gene expression in the intertidal copepod Tigriopus japonicus exposed to alkylphenols</t>
  </si>
  <si>
    <t>DMSO (0.001%)</t>
  </si>
  <si>
    <t>Adult males and females for 6, 12, 24, 48 and 96h</t>
  </si>
  <si>
    <t>in triplicate</t>
  </si>
  <si>
    <t>10, 30, 100, 300, and 1000 mg/Kg</t>
  </si>
  <si>
    <t>in soil</t>
  </si>
  <si>
    <t>methanol (allowed to evaporate for 12h)</t>
  </si>
  <si>
    <t xml:space="preserve">Reproductive test: 10 boxes per treatment; 
</t>
  </si>
  <si>
    <t>Reproductive test: adult males and females, for 56 days</t>
  </si>
  <si>
    <t>Female reproductive cycle: time to reach pregnancy, pregnancy duration, percentage of females successfully reaching pregnancy, percentage of abortions, number of juveniles per female, individual juvenile weight, percentage of live juvenile after 2 months, juvenile weight increase after 2 month, and reproductive allocation.</t>
  </si>
  <si>
    <t>Extraction of proteins from gut, hepatopancreas and testes, protein profiling by electrophoresis and protein identification by MALDI mass spectrometry</t>
  </si>
  <si>
    <t>Adult males for 15 days</t>
  </si>
  <si>
    <t>adults: 10, 30, 100, 300, and 1000 mg/Kg; 
juveniles: 10, 25, 50, 100, and 300 mg/Kg</t>
  </si>
  <si>
    <t>Adult growth test: adult males for 10 weeks;
Juvenile growth test: for 16 weeks</t>
  </si>
  <si>
    <t xml:space="preserve">Molting and growth monitored every week for 10 weeks in adult males, and 16 weeks in juveniles. </t>
  </si>
  <si>
    <t>Reduced weight gain at the second and third molt at 10 and 1000 mg/kg BPA; 
Reduced adult male growth at 1000 mg/Kg; 
BPA induced molt, as shown by an increased number of juveniles molting the first week (85 % at 300 mg/Kg, instead of less than 60 % in controls).</t>
  </si>
  <si>
    <t>Endocrine disruption in a terrestrial isopod under exposure to bisphenol A and vinclozolin</t>
  </si>
  <si>
    <t>Adult test: adult males for 10 weeks;
Juvenile test: for 16 weeks</t>
  </si>
  <si>
    <t>Effects of BPA on molting, total ecdysteroid (20 hydroxyecdysone - 20E) concentration in adult tests, and sex ratio in juvenile tests;</t>
  </si>
  <si>
    <t>Adult growth test: 12 individuals per treatment (in individual boxes); 
Juvenile growth test: 30 individuals per treatmen (in individual boxes)t;</t>
  </si>
  <si>
    <t>Adults: 32 per treatment (in individual boxes); 
Juveniles: 50 per treatment (in individual boxes).</t>
  </si>
  <si>
    <t>5 animals per treatment (in individual boxes)</t>
  </si>
  <si>
    <t>Heat shock protein (Hsp) gene responses of the intertidal copepod Tigriopus japonicus to environmental toxicants</t>
  </si>
  <si>
    <t>0, 1, 2, 10, 20 ug/L</t>
  </si>
  <si>
    <t>6 replicates of around 200 copepods</t>
  </si>
  <si>
    <t>adult copepods (males and females) for 96h</t>
  </si>
  <si>
    <t>Effects of environmental contaminants on hemoglobin gene expression in Daphnia magna: a potential biomarker for freshwater quality monitoring</t>
  </si>
  <si>
    <t>3 replicates</t>
  </si>
  <si>
    <t>0, 0.3, 3 and 30 ug/L</t>
  </si>
  <si>
    <t>Multixenobiotic resistance, acetyl-choline esterase activity and total oxyradical scavenging capacity of the Arctic spider crab, hyas araneus, following exposure to bisphenol A, tetra bromo diphenyl ether and diallyl phthalate</t>
  </si>
  <si>
    <t>3 weeks</t>
  </si>
  <si>
    <t>acetone 2 ppb</t>
  </si>
  <si>
    <t>50 ug/L (mean measured concentration of 59.4 ug/L)</t>
  </si>
  <si>
    <t>Decreased AChE activity in the claw muscle.</t>
  </si>
  <si>
    <t>MXR and AChE: 10 replicates; 
TOSC: 5 replicates</t>
  </si>
  <si>
    <t>An ecotoxicoproteomic approach (SELDI-TOF mass spectrometry) to biomarker discovery in crab exposed to pollutants under laboratory conditions</t>
  </si>
  <si>
    <t>50 ppb</t>
  </si>
  <si>
    <t>32 crabs per treatment (half females, half males)</t>
  </si>
  <si>
    <t>Protein expression in the hepatopancreas</t>
  </si>
  <si>
    <t xml:space="preserve">39 (13 up- and 26 downregulated) and 31 (12 up- and 19 downregulated) proteins were differentially expressed in the hepatopancreas of females and males respectively, as compared to their respective controls. </t>
  </si>
  <si>
    <t>acetone ?</t>
  </si>
  <si>
    <t>Multigenerational effects of four selected environmental oestrogens on Daphnia magna</t>
  </si>
  <si>
    <t>ethanol (0.01 %)</t>
  </si>
  <si>
    <t>Monitoring of survival, moulting frequency and number of offspring produced for 2 generations.</t>
  </si>
  <si>
    <t>acute toxicity: 24 and 48h; 
chronic toxicity: 21 days</t>
  </si>
  <si>
    <t>acute toxicity: up to 10.5 mg/L; 
chronic toxicity: 0, 0.2, 0.4, 0.6, 0.8, and 1 mg/L</t>
  </si>
  <si>
    <t>chronic toxicity: 10 replicates per treatment</t>
  </si>
  <si>
    <t>Small Heat Schock Protein 20 gene (Hsp20) of the intertidal copepod Tigriopus japonicus as a possible biomarker for exposure to endocrine disruptors</t>
  </si>
  <si>
    <t>0, 12.5, 25, 50, and 100 ug/L</t>
  </si>
  <si>
    <t>acute toxicity: triplicates of 20 individuals; 
gene expression study: triplicates of 50 adults</t>
  </si>
  <si>
    <t>Bisphenol A in artificial indoor streams: II. Stress response and gonad histology in Gammarus fossarum</t>
  </si>
  <si>
    <t>nominal concentrations: 0, 5, 50, and 500 ug/L; 
deduced effective concentrations: 0, 0.24, 2.4, and 24.1 ug/L</t>
  </si>
  <si>
    <t>for 34, 69, and 103 days</t>
  </si>
  <si>
    <t>in artificial indoor streams</t>
  </si>
  <si>
    <t>1 stream per treatment with around 10 individuals depending on sampling time and allocation (notably due to mortality)</t>
  </si>
  <si>
    <t>48h and 96h LC50 were respectively 1.34 and 1.03 mg/L BPA</t>
  </si>
  <si>
    <t xml:space="preserve">48h LC50 was 12.84 mg/L BPA </t>
  </si>
  <si>
    <t>24h-old larvae for 48h</t>
  </si>
  <si>
    <t>24h-old larvae for 48h and 96h</t>
  </si>
  <si>
    <t>DMSO (0.1%)</t>
  </si>
  <si>
    <t>LC50 based on D. magna immobilization</t>
  </si>
  <si>
    <t>Acute toxicity responses of two crustaceans, Americamysis bahia and Daphnia magna, to endocrine disrupters</t>
  </si>
  <si>
    <t>The screening of chemicals for juvenoid-related endocrine activity using the water flea Daphnia magna</t>
  </si>
  <si>
    <t>ethanol (0.01%)</t>
  </si>
  <si>
    <t xml:space="preserve">adult females (7-14 days old) carrying embryos till third brood (between 7 to 10 days); </t>
  </si>
  <si>
    <t>Increased percentage of broods containing males and percentage of males per brood in presence of MF interpreted as a potentiation of the juvenoid activity.</t>
  </si>
  <si>
    <t>juvenoid agonist activity: number and sex of offspring in the third brood; 
anti-juvenoid activity: the same but in presence of 100 ng/L pyriproxifen; 
juvenoid potentiator activity: the same as juvenoid agonist activity but in presence of methyl farnesoate (MF) at 10 or 22 ug/L;</t>
  </si>
  <si>
    <t>Covert signal disruption: anti-ecdysteroidal activity of bisphenol A involves cross talk between signaling pathways</t>
  </si>
  <si>
    <t>continuous exposure: female (&lt; 1h old) for up to 21 days; 
isolated embryo exposures:
male sex determination: female 48h after release of a brood of offspring for 24h; 
acute toxicity: 48h</t>
  </si>
  <si>
    <t>depending on the experiment, between 2.5 and 20 mg/L</t>
  </si>
  <si>
    <t>continuous exposure and male sex ratio: 7 to 10 replicates; 
isolated embryo exposures: 23 to 24 per treatment</t>
  </si>
  <si>
    <t>Estrogenic compounds affect development of harpacticoid copepod Tigriopus japonicus</t>
  </si>
  <si>
    <t>0.001% DMSO</t>
  </si>
  <si>
    <t>long-term exposure: 0.01, 0.1, 1.0, and 10.0 ug/L</t>
  </si>
  <si>
    <t xml:space="preserve">acute toxicity: triplicates; 
long term exposure: 4 replicates; </t>
  </si>
  <si>
    <t>acute toxicity: 48h; 
long-term exposure: 24h-old nauplii for 21 days for 2 generations (2 x 21 days)</t>
  </si>
  <si>
    <t>Effect of known and suspected endocrine disrupting chemicals on the demographic parameters of the copepod Tigriopus japonicus</t>
  </si>
  <si>
    <t>0.01% DMSO</t>
  </si>
  <si>
    <t xml:space="preserve">24h-old nauplii for 21 days </t>
  </si>
  <si>
    <t>40 copepods individually reared</t>
  </si>
  <si>
    <t>Acute toxicity, mutagenicity and estrogenicity of bisphenol A and other bisphenols</t>
  </si>
  <si>
    <t>24h and 48h</t>
  </si>
  <si>
    <t>R</t>
  </si>
  <si>
    <t>Survival and precopulatory behaviour of Gammarus pulex (L.) exposed to two xenoestrogens</t>
  </si>
  <si>
    <t>acute toxicity: 11 concentrations from 0.8 to 19.4 mg/L; 
precopulatory behaviour: 7 concentrations from 14.6 ng/L to 8.4 mg/L</t>
  </si>
  <si>
    <t xml:space="preserve">acute toxicity: 10 animals per treatment, individually exposed; 
precopulatory behaviour: 20 precopulatory pairs per treatment; 
</t>
  </si>
  <si>
    <t>acute toxicity: 10 days; 
precopulatory behaviour: 24h</t>
  </si>
  <si>
    <t xml:space="preserve">10 day BPA LC50 was 1.49 mg/L. 
Median induced separation time was reduced after 24h exposure to 8.4mg/L, but this concentration was to high for the effect to be due to endocrine disruption. </t>
  </si>
  <si>
    <t>Development of copepod nauplii to copepodites - a parameter for chronic toxicity including endocrine disruption</t>
  </si>
  <si>
    <t>acute toxicity: 10 to 12 day old adult for 24h and 48h;
chronic toxicity: from eggs for 5 days</t>
  </si>
  <si>
    <t>acute toxicity: 6 replicates for controls; 
chronic toxicity: 12 replicates for controls, 4 for the other treatments;</t>
  </si>
  <si>
    <t>48h LC10 and LC50 in adults were respectively 0.8 and 4.2mg/L BPA; 
Little effect were observed on naupliar development with EC10 and EC50 of 0.10  and 0.55 mg/L BPA respectively.</t>
  </si>
  <si>
    <t>A parameter for detecting estrogenic exposure in the copepod Acartia tonsa</t>
  </si>
  <si>
    <t>0.2, 2, and 20 ug/L</t>
  </si>
  <si>
    <t>from eggs for 12 days</t>
  </si>
  <si>
    <t>food and media</t>
  </si>
  <si>
    <t>3 replicates of 10 individuals per treatment</t>
  </si>
  <si>
    <t>An assessment of the toxicity of phthalate esters to freshwater benthos. 1. Aqueous exposures</t>
  </si>
  <si>
    <t>4 replicates</t>
  </si>
  <si>
    <t>7 to 14 day old H. azteca and 9 to 11 day old C. tentans for 10 days</t>
  </si>
  <si>
    <t>Acute toxicity and dry weight in C. tentans</t>
  </si>
  <si>
    <t>around 0.05 mg/L</t>
  </si>
  <si>
    <t>R2/R3</t>
  </si>
  <si>
    <t>Not particularly relevant because acute toxicity</t>
  </si>
  <si>
    <t>Sanders et al., 1973</t>
  </si>
  <si>
    <t>Toxicity, residue dynamics, and reproductive effects of phthalate esters in aquatic invertebrates</t>
  </si>
  <si>
    <t>3, 10 and 30 ug/L</t>
  </si>
  <si>
    <t>10 individuals</t>
  </si>
  <si>
    <t>2 weeks</t>
  </si>
  <si>
    <t>24h LC10, LC50 and LC90 were respectively 8.98, 14.3 and 22.7 uM; 
Increased genotoxicity (tail moment) at 0.015, 0.147, and 1.470 uM.</t>
  </si>
  <si>
    <t>acute toxicity: 10 replicates; 
Comet assay: 10 individuals</t>
  </si>
  <si>
    <t>acute toxicity: 10 replicates; 
Comet assay: 15 individuals</t>
  </si>
  <si>
    <t>Comet assay: 0.015, 0.147, and 1.470 uM</t>
  </si>
  <si>
    <t>Comet assay: 0.001, 0.009, 0.088 uM</t>
  </si>
  <si>
    <t>comet assay: 0.001, 0.009, 0.088 uM</t>
  </si>
  <si>
    <t>comet assay: 0.015, 0.147, and 1.470 uM</t>
  </si>
  <si>
    <t xml:space="preserve">C. tentans 4th instar larvae for 24h
</t>
  </si>
  <si>
    <t>acute toxicity (using death as an endpoint) and genotoxicity test (comet assay)</t>
  </si>
  <si>
    <t>acute toxicity (using immobilization as an endpoint) and genotoxicity test (comet assay)</t>
  </si>
  <si>
    <t xml:space="preserve">D. magna less than 24h-old for 24h
</t>
  </si>
  <si>
    <t>acute toxicity (using death as an endpoint), genotoxicity (comet assay)</t>
  </si>
  <si>
    <t>acute toxicity (using swimming inhibition as an endpoint), genotoxicity (comet assay)</t>
  </si>
  <si>
    <t>24h EC10, EC50 and EC90 were respectively 0.47, 1.04 and 2.37 uM; 
Increased genotoxicity (tail moment) at 0.009, and 0.088 uM.</t>
  </si>
  <si>
    <t xml:space="preserve">24h LC10, LC50  and LC90 of respectively 104, 1124, and 12 078 uM </t>
  </si>
  <si>
    <t>Chironomus riparius exposure to field-collected sediments: from subcellular effect to whole organism response</t>
  </si>
  <si>
    <t>Not particularly relevant because exposure to field-collected sediments</t>
  </si>
  <si>
    <t>field-collected sediments from 3 different locations in France</t>
  </si>
  <si>
    <t>larval exposure for 15 days</t>
  </si>
  <si>
    <t>gene expression and lipidomic analyses: 3 replicates of 5 pooled larvae; 
mentum shape: 60 larvae; 
GST and phenoloxidase activities, energy reserves: 12 replicates of 5 pooled larvae; 
respiration rate: 40 larvae; 
ECOD analysis: 12 larvae</t>
  </si>
  <si>
    <t>sediments</t>
  </si>
  <si>
    <t>Exploration of environmental  contaminants in honeybees using GC-TOF-MS- and GC-Orbitrap-MS</t>
  </si>
  <si>
    <t>75 honeybees coming from 13 behives</t>
  </si>
  <si>
    <t>Detection of different contaminants in bees using GC-TOF-MS- and GC-Orbitrap-MS</t>
  </si>
  <si>
    <t>Not particularly relevant because measurement of pollutants in bees collected on field</t>
  </si>
  <si>
    <t>Effects of DEHP on post-embryonic development, nuclear receptor expression, metabolite and ecdysteroid concentrations of the moth Spodoptera littoralis</t>
  </si>
  <si>
    <t xml:space="preserve">ecdysteroid titration: 6 to 15 replicates per treatment and time point; 
metabolic profiling: 10 replicates per treatment and time point; 
</t>
  </si>
  <si>
    <t>from 3rd larval instar till chrysalis stage (around 3 weeks)</t>
  </si>
  <si>
    <t>food</t>
  </si>
  <si>
    <t>nominal concentrations of 100 pg, 1 ng, 10 ng, 1 ug, 10 ug, 500 ug, 5 mg, and 40 mg per gram of food; 
measured or estimated concentrations: 1.1 ug/g, 3.2 ug/g, 19.7 ug/g, 447.2 ug/g, 4.3 mg/g, and 39.5 mg/g</t>
  </si>
  <si>
    <t>Transcriptional deregulation of genetic biomarkers in Chironomus riparius larvae exposed to ecologically relevant concentrations of di(2-ethylhexyl) phthalate (DEHP)</t>
  </si>
  <si>
    <t>from 10^-3 to 10^5 ug/L</t>
  </si>
  <si>
    <t>24, 48, 72 and 96h; and delayed toxicity scenario: 24h of exposure followed by 24h without DEHP</t>
  </si>
  <si>
    <t>Bis-(2-ethylhexyl) Phthalate increases insulin expression and lipid levels in Drosophila melanogaster</t>
  </si>
  <si>
    <t>males from egg to 5 days after eclosion</t>
  </si>
  <si>
    <t>from 20 uM to 2 mM; 
Lipid extraction: only 200 uM</t>
  </si>
  <si>
    <t>Carbohydrate assay: 6 replicates per group; 
Lipid extraction: at least 7 replicates per group; 
RTqPCR: 8 replicates</t>
  </si>
  <si>
    <t>Phthalate pollution in an Amazonian rainforest</t>
  </si>
  <si>
    <t>Ants collected from different sites and levels of phthalates, of which DEHP measured</t>
  </si>
  <si>
    <t>97 of Solenopsis, 110 from other species</t>
  </si>
  <si>
    <t>Acute exposure: 4 replicates of 30 adult flies (2-day-old Yohio males);</t>
  </si>
  <si>
    <t>Acute exposure: 48h;</t>
  </si>
  <si>
    <t>2 mM (with or without 16 mM BPA and high sugar diet)</t>
  </si>
  <si>
    <t>Gene expression using a 18000-feature cDNA array</t>
  </si>
  <si>
    <t>Impact of ecological doses of the most widespread phthalate on a terrestrial species, the ant Lasius niger</t>
  </si>
  <si>
    <t>2 ng onto the gaster</t>
  </si>
  <si>
    <t>methanol (1 uL)</t>
  </si>
  <si>
    <t>food choice experiment: 3 colonies with 10 workers each; 
queen egg-laying rate: 30 queens, 10 per treatment group;
TBARS assay: 10 replicate per group, per time point; 
Immune gene expression: 3 x 3 independent colonies</t>
  </si>
  <si>
    <t>queen egg-laying rate: 1 dose per week for 5 weeks; 
TBARS assay Immune gene expression: 1 dose onto workers' gaster</t>
  </si>
  <si>
    <t>Ant cuticular response to phthalate pollution</t>
  </si>
  <si>
    <t>methanol (1 - 2 uL)</t>
  </si>
  <si>
    <t>3 different colonies for each treatment</t>
  </si>
  <si>
    <t>2 uL of 200 ng/uL</t>
  </si>
  <si>
    <t>topic (on the abdomen)</t>
  </si>
  <si>
    <t>topic (on the gaster)</t>
  </si>
  <si>
    <t>1 dose</t>
  </si>
  <si>
    <t>Disappearance of DEHP from the cuticle of dead or living ants after up to 5 days from exposure</t>
  </si>
  <si>
    <t>Phthalates are absorbed by ant cuticle but remain detectable at control level. DEHP content in cuticle decreases in living ants but not dead ants suggesting metabolization. Eicosane (control for lipid absorption) also decreases over time.</t>
  </si>
  <si>
    <t>Ant cuticles: a trap for atmospheric phthalate contaminants</t>
  </si>
  <si>
    <t>17 ant species from different localities</t>
  </si>
  <si>
    <t>Not particularly relevant because levels of phthalates in ants collected in the field, or kept in laboratory in different containers</t>
  </si>
  <si>
    <t>Not particularly relevant because levels of phthalates in ants collected in the field</t>
  </si>
  <si>
    <t>Di (2-ethylhexyl) phthalate modulates cholinergic mini-presynaptic transmission of projection neurons in Drosophila antennal lobe</t>
  </si>
  <si>
    <t>wild-type Canton-S female flies 2 days before eclosion</t>
  </si>
  <si>
    <t>in vitro exposure</t>
  </si>
  <si>
    <t>not particularly relevant because in vitro exposure</t>
  </si>
  <si>
    <t>Measurements of spontaneous activities, spontaneous action potential (sAP), cholinergic mini excitatory postsynaptic currents (mEPSCs), and calcium currents in projection neurons (PNs) in the antennal lobe.</t>
  </si>
  <si>
    <t>100 uM modulates PNs' spontaneous activity; 
300 uM reduces sAP frequency;  
100 and 300 uM decrease the frequency of mEPSCs; 
100 and 300 uM decrease the peak calcium currents amplitude.</t>
  </si>
  <si>
    <t>100 and 300 uM</t>
  </si>
  <si>
    <t>Comparative effects of butyl benzyl phthalate (BBP) and di(2-ethylhexyl) phthalate (DEHP) on the aquatic larvae of Chironomus riparius based on gene expression assays related to the endocrine system, the stress response and ribosomes</t>
  </si>
  <si>
    <t>0.01, 0.1, 1, 10, and 100 mg/L</t>
  </si>
  <si>
    <t>Fourth instar larvae for 24h</t>
  </si>
  <si>
    <t xml:space="preserve">survival test: 3 replicates of 15 larvae; 
gene expression: 3 experiments with 3 replicates each per treatment; </t>
  </si>
  <si>
    <t>4th instar larvae; 
short-term exposure: up to 24h; 
long-term exposure: up to 96h</t>
  </si>
  <si>
    <t>0.5, 5, 50 mg/L</t>
  </si>
  <si>
    <t>Calponin gene expression in Chironomus riparius exposed to Di(2-ethylhexyl) phthalate</t>
  </si>
  <si>
    <t>Calponine (a Ca2+ binding muscle protein) gene expression using RTqPCR</t>
  </si>
  <si>
    <t>Alcohol dehydrogenase gene expression in Chironomus riparius exposed to di(2-ethylhexyl) phthalate</t>
  </si>
  <si>
    <t>acetone (&lt; 0.2 %)</t>
  </si>
  <si>
    <t>Expression of Chironomus riparius serine-type endopeptidase gene under di-(2-ethylhexyl)-phthalate (DEHP) exposure</t>
  </si>
  <si>
    <t>4th instar larvae; 
short-term exposure: 1 to 24h; 
long-term exposure: 1 to 10 days</t>
  </si>
  <si>
    <t>Characterization of heat shock protein 40 and 90 in Chironomus riparius larvae: effects of di(2-ethylhexyl) phthalate exposure on gene expressions and mouthparts deformities</t>
  </si>
  <si>
    <t>4th instar larvae; 
short-term exposure: 1 to 24h; 
long-term exposure: 1 to 10 days; 
mouthparts deformities: 10 days</t>
  </si>
  <si>
    <t>Expression of heat shock protein and hemoglobin genes in Chironomus tentans (Diptera, chironomidae) larvae exposed to various environmental pollutants: a potential biomarker of freshwater monitoring</t>
  </si>
  <si>
    <t>control water or control solvent?</t>
  </si>
  <si>
    <t>solvent concentration?</t>
  </si>
  <si>
    <t>Endpoint for DEHP exposure assessment in Chironomus riparius</t>
  </si>
  <si>
    <t>M4 medium</t>
  </si>
  <si>
    <t>acetone (&lt;0.2%)</t>
  </si>
  <si>
    <t>0.3, 1, 10, and 30 ug/L</t>
  </si>
  <si>
    <t xml:space="preserve">Assessment of larval mortality, emergence data, adult sex-ratio and adult morphological characteristics (head capsule length, head capsule width, body length, body width, and body volume). </t>
  </si>
  <si>
    <t>9 replicates (180 larvae) per concentration</t>
  </si>
  <si>
    <t>from larvae to adult emergence</t>
  </si>
  <si>
    <t>Enhancement of the DNA damaging activity of N-nitrosodimethylamine by Di-(2-ethylhexyl) phthalate in somatic cells in vivo of Drosophila melanogaster</t>
  </si>
  <si>
    <t>Effects of DEHP, N-nitrosodimethylamine (NMDA) or their co-exposure on genotoxicity (DNA repair and DNA double strand breaks)</t>
  </si>
  <si>
    <t>20 or 40 uL/vial</t>
  </si>
  <si>
    <t>drosophila medium</t>
  </si>
  <si>
    <t>from larvae (3 days post-oviposition) to adulthood</t>
  </si>
  <si>
    <t>The effect of phthalate ester plasticisers on the emergence of the midge (Chironomus riparius) from treated sediments</t>
  </si>
  <si>
    <t xml:space="preserve">from 1st larval stage (&lt; 24h post-hatch) to emergence </t>
  </si>
  <si>
    <t>Effects on C. riparius emergence and sex ratio. DEHP levels measured using 14C-radio labelled phthalates</t>
  </si>
  <si>
    <t>3 replicates of 20 larvae</t>
  </si>
  <si>
    <t>100, 1000, and 10000 mg/kg dry weight (43, 430, and 4300 mg/Kg wet weight)</t>
  </si>
  <si>
    <t>acetone (4 mL for 200 g of sediment dry weight, allowed to evaporate before exposure)</t>
  </si>
  <si>
    <t>Phthalate esters reduce predation efficiency of dragonfly larvae, Odonata; Aeshna</t>
  </si>
  <si>
    <t>ethanol (0.1% - 10 mL/L sediment)</t>
  </si>
  <si>
    <t>9 weeks</t>
  </si>
  <si>
    <t>Effect of DEHP on dragonfly larvae predatory behavior</t>
  </si>
  <si>
    <t>behavior measured all through the experiment till day 40</t>
  </si>
  <si>
    <t>8 to 10 replicates, 20 larvae per system</t>
  </si>
  <si>
    <t>Effects of phthalates on development, reproduction, fat metabolism and lifespan in Daphnia magna</t>
  </si>
  <si>
    <t>survival: 6, 24, and 48h;
development: 2 weeks;
reproduction: lifespan study</t>
  </si>
  <si>
    <t>1 and 10 uM (only 1 uM for reproduction and lifespan study)</t>
  </si>
  <si>
    <t>Hatching, survival and developmental abnormality; fat metabolism; reproduction and lifespan study</t>
  </si>
  <si>
    <t>survival and development: 5 replicates of 5 animals; 
qRTPCR: 6 replicates of 20 pooled daphnia;
fat staining: 10 animals per treatment;
reproduction: triplicates of 10 daphnia;</t>
  </si>
  <si>
    <t>Environmental distribution and ecotoxicological concerns of phthalic acid esters in creek ecosystem</t>
  </si>
  <si>
    <t>Identification and quantification of 14 phthalic acid ester (PAEs), of which DEHP, in seawater, fish and crab, across Thane Cree, Mumbai India, using GC-MS technique</t>
  </si>
  <si>
    <t>Not particularly relevant because DEHP content in samples collected in the field</t>
  </si>
  <si>
    <t>Toxic effects of polyethylene terephthalate microparticles and Di(2-ethylhexyl) phthalate on the calanoid copepod, Parvocalanus crassirostris</t>
  </si>
  <si>
    <t>P (for acute toxicity test)</t>
  </si>
  <si>
    <t>ethanol (only for high concentrations (&gt; 1280 ug/L) and a solvent control)</t>
  </si>
  <si>
    <t>adult acute toxicity: 5 replicates with 10 females per treatment; 
nauplii acute toxicity: 3 replicates per treatment; 
reproduction test: 10 replicates of 20 females and 4 males;
population size: 4 replicates of 36 adults and 68 nauplii per treatment; 
gene expression: 3 replicates per treatment</t>
  </si>
  <si>
    <t>acute toxicity: 48h with adult females sexually mature, and nauplii from the 3rd nauplii stages; 
reproduction test: 5 days; 
population size: 6 days exposure and 18 days for recovery or 24 days of exposure;
gene expression: up to 24 days</t>
  </si>
  <si>
    <t>adult acute toxicity: 160, 320, 640, 1280, 2560, and 5120 ug/L; 
nauplii acute toxicity: 0.06, 0.48, 3.81, 20.52, 244.14, and 1953.13 ng/L; 
reproduction test: 0.3, 1, and 3 ug/L;
population size: DEHP at 0.11 ng/L;
gene expression: 0.1 ng/L</t>
  </si>
  <si>
    <t>Joint toxicity of two phthalates with waterborne copper to Daphnia magna and Photobacterium phosphoreum</t>
  </si>
  <si>
    <t xml:space="preserve">Effect of DEHP (with or without Cu) on acute toxicity (immobilization as an endpoint), </t>
  </si>
  <si>
    <t>acute toxicity: 0, 0.1, 0.3, 0.6, 1, 2, 3, 4 mg/L; 
in combination with 0.14 mg/L Cu(II): 0, 0.8, 1.6, 2.4, 3.2, 4 mg/L</t>
  </si>
  <si>
    <t>acute single toxicity:24h</t>
  </si>
  <si>
    <t>DMSO (&lt;0.66 % mass fraction)</t>
  </si>
  <si>
    <t xml:space="preserve">24h EC50 of 2.1 mg/L without Cu; when with Cu toxicity less than the sum of the two compounds' toxicity, suggesting an antagonism effect </t>
  </si>
  <si>
    <t>in triplicates</t>
  </si>
  <si>
    <t>Partially relevant because acute toxicity</t>
  </si>
  <si>
    <t>Gene transcription, metabolite and lipid profiling in Eco-indicator Daphnia magna indicate diverse mechanisms of Toxicity by legacy and emerging Flame-retardants</t>
  </si>
  <si>
    <t>acute toxicity: first instar larvae (&lt;24h old) for 48h
mRNA microarray: adult daphnids (14 day-old) for 48h</t>
  </si>
  <si>
    <t>48h LC50 value for DEHP was 3.31mg/L. 
Microarray experiments showed that DEHP would affect tyrosine metabolism</t>
  </si>
  <si>
    <t>Acute toxicity and mRNA expression using a microarray</t>
  </si>
  <si>
    <t>acute toxicity: 
mRNA microarray: 1/10 LC50 (0.33 mg/L)</t>
  </si>
  <si>
    <t>acute toxicity: 4 replicates of 5 daphnids
mRNA microarray: 4 arrays per treatment</t>
  </si>
  <si>
    <t>48h using adult copepods</t>
  </si>
  <si>
    <t>Impact of endocrine toxicants on survival, development, and reproduction of the estuarine copepod Eurytemora affinis (Poppe)</t>
  </si>
  <si>
    <t>DMSO (0.01%)</t>
  </si>
  <si>
    <t>acute exposure: 6 replicates of 5 nauplii for controls, 4 replicates for the other treatments;
chronic naupliar exposure: 12 replicates for control, 4 or 6 for solvent control, and 4 for the other treatments;</t>
  </si>
  <si>
    <t>Short and long-term toxicity of DEHP, and assessment of the effects of DEHP alone or with E2, on global development, length of naupliar and copepodid stages, and time before molting of adult</t>
  </si>
  <si>
    <t>chronic exposure: 109 ug/L (NOEC), or 54.5 ug/L (1/2 NOEC) when in combination with E2 (1/2 NOEC = 3 ug/L)</t>
  </si>
  <si>
    <t>Toxicity of mono- and diesters of o-phthalic esters to a crustacean, a green alga, and a bacterium</t>
  </si>
  <si>
    <t>immobilization test: less than 24h old daphnia for up to 48h</t>
  </si>
  <si>
    <t>immobilization test: 4 replicates of 5 animals per treatment, 8 replicates for controls</t>
  </si>
  <si>
    <t>EC10 and EC50 for immobilization at 24 and 48h</t>
  </si>
  <si>
    <t>Chronic toxicity of 14 phthalate esters to Daphnia magna and rainbow trout (Oncorhynchus mykiss)</t>
  </si>
  <si>
    <t>4 replicates with 20 dapnia per treatment</t>
  </si>
  <si>
    <t>less than 24h old daphnia for 21 day</t>
  </si>
  <si>
    <t>Adult survival and offspring production</t>
  </si>
  <si>
    <t>0.026, 0.045, 0.077, 0.16, and 0.29 mg/L</t>
  </si>
  <si>
    <t>Survival more sensitive than reproduction. Decrease in survival from 0.16 mg/L, no observed significant effect on reproduction</t>
  </si>
  <si>
    <t>Effects of phthalate esters on the locomotor activity of the freshwater amphipod Gammarus pulex</t>
  </si>
  <si>
    <t>ethanol 0.0025%</t>
  </si>
  <si>
    <t>for 10 days (5 days pre-exposure and 10 days post-exposure)</t>
  </si>
  <si>
    <t>Effects on locomotory activity for 25 days, amount of adsorbed and bioaccumulated phthalate</t>
  </si>
  <si>
    <t>3 replicates for DEHP and 2 for solvent controls</t>
  </si>
  <si>
    <t>100 and 500 ug/L</t>
  </si>
  <si>
    <t>Chronic effects of Di-2-ethylhexyl phthalate on biochemical composition, survival and reproduction of Daphnia magna</t>
  </si>
  <si>
    <t>0, 12, 27, 72, 158 and 811 ug/L</t>
  </si>
  <si>
    <t>levels of protein, RNA, DNA, glycogen and total lipid, effects on survival and reproduction at days 7 and 21</t>
  </si>
  <si>
    <t>acetone 0.005%</t>
  </si>
  <si>
    <t>4 replicates with 20 daphnia per treatment</t>
  </si>
  <si>
    <t>less than 24h old daphnia for up to 21 days</t>
  </si>
  <si>
    <t>Phthalates and the aquatic environment: part I - the effect of Di(2-ethylhexyl) phthalate (DEHP) and di-isodecyl phthalate (DIDP) on the reproduction of Daphnia magna and observations on their bioconcentration</t>
  </si>
  <si>
    <t>acetone (0.05 %)</t>
  </si>
  <si>
    <t>acute toxicity: 4 replicates of 5 daphnia per treatment; 
reproduction test: 4 control replicates and duplicates for each treatment and solvent control</t>
  </si>
  <si>
    <t>acute toxicity: 56, 100, 180, and 320 ug/L; 
reproduction test: 3.2, 10, 32, and 100 ug/L</t>
  </si>
  <si>
    <t>acute toxicity: less than 24h old daphnia for 48h; 
reproduction test: for 21 days</t>
  </si>
  <si>
    <t>Acute toxicity, effect on reproduction, bioaccumulation</t>
  </si>
  <si>
    <t>DEHP solubility and stability in water tested in another set-up</t>
  </si>
  <si>
    <t>The effects of three phthalate esters on the larval development of the grass shrimp Palaemonetes pugio (Holthuis)</t>
  </si>
  <si>
    <t>0, 100, 500, 750 and 1000 ppb</t>
  </si>
  <si>
    <t>acetone (0.01 %)</t>
  </si>
  <si>
    <t>throughout larval stage</t>
  </si>
  <si>
    <t>3 hatches of 25 larvae per treatment</t>
  </si>
  <si>
    <t>P (not for the two highest concentrations)</t>
  </si>
  <si>
    <t>Toxicology of phthalic acid esters in aquatic organisms</t>
  </si>
  <si>
    <t>D. magna reproduction test: 3, 10, 30 ug/L</t>
  </si>
  <si>
    <t xml:space="preserve">acute toxicity: up to 96h; 
bioaccumulation: up to 14 days; 
D. magna reproduction test: up to 21 days </t>
  </si>
  <si>
    <t>Assessment of acute toxicity (up to 96h), DEHP bioaccumulation, and D. magna reproductive effects</t>
  </si>
  <si>
    <t>description of results only but no Materials and method</t>
  </si>
  <si>
    <t>acute toxicity: up to 96h; 
bioaccumulation: up to 14 days</t>
  </si>
  <si>
    <t>Uptake and fate of Di-2-ethylhexyl Phthalate in aquatic organisms and in a model ecosystem</t>
  </si>
  <si>
    <t>0.1 and 10 ppm (radiolabelled DEHP)</t>
  </si>
  <si>
    <t>1, 6, 12, 24, and 48h</t>
  </si>
  <si>
    <t>Exposure of individuals to radiolabelled DEHP and measure of DEHP uptake</t>
  </si>
  <si>
    <t xml:space="preserve">High accumulation of DEHP and slow degradation. Exposure to 0.1 ppm of DEHP for 48h resulted in biological concentrations of 18.26 ppm and exposure to 10 ppm DEHP for 48h resulted in 1551 ppm DEHP in the organism. </t>
  </si>
  <si>
    <t>Phthalate monoesters as markers of phthalate contamination in wild marine organisms</t>
  </si>
  <si>
    <t>20 prawn from 2 species</t>
  </si>
  <si>
    <t>Measurement of DEHP and MEHP in prawns sampled in the field</t>
  </si>
  <si>
    <t>Measure of DEHP and MEHP levels in field samples</t>
  </si>
  <si>
    <t>Daphnia from the end of the 3rd juvenile instar, till the adolescent instar (3 days)</t>
  </si>
  <si>
    <t>life history: 10 replicates; 
Nile red fluorescence: 50 replicates</t>
  </si>
  <si>
    <t>body length, lipid droplet quantification using Nile red fluorescence, triacylglycerols in post-spawning females</t>
  </si>
  <si>
    <t>Life history: up to 6.9 uM; 
Nile red fluorescence: from 0.025 to 0.51 uM</t>
  </si>
  <si>
    <t>DEHP toxicity on vision, neuromuscular junction, and courtship behaviors of Drosophila</t>
  </si>
  <si>
    <t>Lifesppan and climbing assays: 7 replicates;
ERG: 7 flies per treatment;</t>
  </si>
  <si>
    <t>Lifespan and climbing assays: 0.05%, 1%, 2%, and 4%; 
Re-mating assay: 0.1, 0.2, and 0.4%;</t>
  </si>
  <si>
    <t>culture medium</t>
  </si>
  <si>
    <t>DEHP decreased survival rate from 0.2 % in males and from 0.4 % in females; 
DEHP decreased climbing rate from 0.2 % in males and 0.1 % in females; 
DEHP affects the electroretinogram in males and females from 0.1 %;
DEHP at 0.2 and 0.4 % increased the average of evoked excitatory junctional currents (EJCs) in larvae neuromuscular junctions (NMJ);
DEHP decreased mEJC frequency at 0.2 and 0.4 %;
DEHP at 0.4% affected copulation duration in a sex-dependent way, and increased the re-mating rate of female flies after pre-mating with DEHP-treated male flies; 
DEHP reduced the expression of all measured genes at 0.2 and 0.4 %.</t>
  </si>
  <si>
    <t>Transgenerational impact of DEHP on body weight of Drosophila</t>
  </si>
  <si>
    <t xml:space="preserve">from 75 and 750 mg/kg/day  (i.e. 0.1 and 1% v/v). </t>
  </si>
  <si>
    <t>Parental life span; offspring (resulting from crosses between DEHP and control males and females, in DEHP-free culture medium): emergence, sex ratio, and body weight</t>
  </si>
  <si>
    <t>Adult life span significantly reduced from 0.5 % DEHP in males and from 0.1 % DEHP in females; 
High doses (but not low doses) and long term (but not short term) exposures resulted in an increase and decrease of the offspring body weight with DEHP-treated males and DEHP-treated females respectively; 
Significant decrease in emergence of flies resulting from DEHP-treated females after 20 days of exposure;</t>
  </si>
  <si>
    <t>Adult lifespan: males and/or females cultured in DEHP or control culture medium, 
Transgenerational effect: adults treated with DEHP for 24h or 20 days of exposure</t>
  </si>
  <si>
    <t>Flies kept in DEHP or control culture medium up to experiment?</t>
  </si>
  <si>
    <t>T</t>
  </si>
  <si>
    <t>Number of replicates and duration of exposure not clear for all experiments</t>
  </si>
  <si>
    <t>Yildirim et al. 2021</t>
  </si>
  <si>
    <t>Toxicological effects of di-(2-ethylhexyl) phthalate in Gammarus pulex: a biochemical and histopathological assessment</t>
  </si>
  <si>
    <t>24 and 96h</t>
  </si>
  <si>
    <t>10 replicates per group; 
histopathology: Bouin (n = 5), and 10% buffered neutral formalin (n = 5)</t>
  </si>
  <si>
    <t>1/4, 1/8, and 1/16 of 96h LC50 (0.079 ppm) i.e. 0.02 (group A), 0.01 (group B), and 0.005 (group C) mg/L</t>
  </si>
  <si>
    <t>Nguyen et al., 2020</t>
  </si>
  <si>
    <t>Single and combined effects of Di-2-ethylhexyl phthalate and bisphenol A on life traits of the tropical micro-crustacean Ceriodaphnia cornuta</t>
  </si>
  <si>
    <t>Ceriodaphnia cornuta</t>
  </si>
  <si>
    <t>acetone (0.01 % ?)</t>
  </si>
  <si>
    <t>10 replicates per treatment</t>
  </si>
  <si>
    <t>neonates (less than 24h old) for 10 days</t>
  </si>
  <si>
    <t>Y1</t>
  </si>
  <si>
    <t>All data supposed to be in the manuscript, but no semi-quantitative data for immunohistochemistry</t>
  </si>
  <si>
    <t>Effects on mortality, reproduction, and morphological endpoints</t>
  </si>
  <si>
    <t>DEHP : 50 and 500 ug/L; 
BPA + DEHP at 50 ug/L each</t>
  </si>
  <si>
    <t>BPA : 50 and 500 ug/L; 
BPA + DEHP at 50 ug/L each</t>
  </si>
  <si>
    <t>Garreta-Lara et al., 2021</t>
  </si>
  <si>
    <t>Combined targeted/untargeted analytical and chemometric approaches in the characterization of Daphnia magna metabolomic changes under bisphenol A exposure</t>
  </si>
  <si>
    <t>4.5 and 45 uM</t>
  </si>
  <si>
    <t>6 replicate pools of eight daphnids per treatment</t>
  </si>
  <si>
    <t>acetone (20 uL/L = 0.002%)</t>
  </si>
  <si>
    <t>4-day old juveniles for 24h</t>
  </si>
  <si>
    <t>quantification by targeted metabolomics (23 metabolites including sugars, amino acids, nucleotides, nucleosides, neurotransmitters and organic acids) and relative quantification by untargeted metabolomics; Principal Component Analysis (PCA)</t>
  </si>
  <si>
    <t>Yuan et al., 2021</t>
  </si>
  <si>
    <t>OECD guideline 202 (OECD, 2004) for acute toxicity only</t>
  </si>
  <si>
    <t>swimming behaviour assay: 5% effective concentration (EC5) (based on immobilization rate), 1/4 and 1/16 of EC5</t>
  </si>
  <si>
    <t>acute toxicity: 3 replicates of 10 neonates; 
behavoural test: 12 replicates per treatment</t>
  </si>
  <si>
    <t>behavioural assay: less than 24-hour-old neonates for 48 hours</t>
  </si>
  <si>
    <t>Begum et al., 2021</t>
  </si>
  <si>
    <t>3.5 mg/mL in 2 mL medium</t>
  </si>
  <si>
    <t>male/ female behaviour: 80 replicates; 
male/male and female/female behaviour: 40 replicates; 
gene expression: 3 biological replicates, with 3 technical replicates each for RT-qPCR and 5 technical replicates for ddPCR</t>
  </si>
  <si>
    <t>dataset on request from the authors</t>
  </si>
  <si>
    <t>Chen et al., 2021</t>
  </si>
  <si>
    <t>Greater potency of bisphenol AF than bisphenol A in growth, reproduction, and transcription of genes in Daphnia magna</t>
  </si>
  <si>
    <t>5, 50, 500, 5000 nM</t>
  </si>
  <si>
    <t>0.01 % DMSO</t>
  </si>
  <si>
    <t>neonates younger than 24h for 21 days</t>
  </si>
  <si>
    <t>body length: 10 individuals per treatment; 
swimming speed: 12 replicates per treatment;</t>
  </si>
  <si>
    <t>It does not seem to have any tank replicate for the different treatments</t>
  </si>
  <si>
    <t>APHA - American Public Health Association (2012) - Standard Methods for the Examination of Water and Waste water</t>
  </si>
  <si>
    <t>OECD guideline 218 - Sediment water chironomid toxicity test using spiked sediment - 2004</t>
  </si>
  <si>
    <t>US Environmental Protection Agency ﻿EPA/600/R-01/ 020 - Methods for assessing the chronic toxicity of marine and estuarine sediment-associated contaminants with the amphipod Leptocheirus plumulosus - 2001</t>
  </si>
  <si>
    <t>US EPA ﻿EPA-540/9-85-005 - Standard evaluation procedure for acute toxicity test for freshwater invertebrates - 1985</t>
  </si>
  <si>
    <t>US EPA ﻿EPA/600/R-99/064 - Methods for measuring the toxicity and bioaccumulation of sediment-associated contaminant with freshwater invertebrates - 2000</t>
  </si>
  <si>
    <t>OECD draft guideline 202 (version dated August 1995)</t>
  </si>
  <si>
    <t>OECD guideline 211 - Daphnia magna reproduction test - 2012</t>
  </si>
  <si>
    <t>USEPA Office of Pollution Prevention and Toxics (OPPTS) guideline 850.1350 - Mysid chronic toxicity test - 1996, and ASTM International standard methods - Standard guide for conducting life-cycle toxicity - 2008</t>
  </si>
  <si>
    <t>Brazilian Association of Technical Standard - ABNT 2004, 2005</t>
  </si>
  <si>
    <t>OECD guideline 202 - Daphnia sp., Acute immobilisation test - 2004</t>
  </si>
  <si>
    <t>OECD guideline 202 - Daphnia sp., Acute immobilisation test - 2004, and OECD guideline 211 - Daphnia magna reproduction test - 2012</t>
  </si>
  <si>
    <t>ISO 6341 - Water quality-determination of the inhibition of the mobility of Daphnia magna Straus (Cladocera, crustacea) - Acute toxicity test - 1996, and ISO 10706 - Water quality - determination of long term toxicity of substances to Daphnia magna Straus (Cladocera, crustacea) - 2000</t>
  </si>
  <si>
    <t>OECD guideline 202 - Effects on biotic systems, Daphnia magna acute immobilization - 1984</t>
  </si>
  <si>
    <t>ISO 6341 - Water quality - Determination of the inhibition to the mobility of Daphnia magna Straus (Cladocera, crustacea) - Acute toxicity test - 1996, and ISO 10706 - Water quality - Determination of long term toxicity of substances to Daphnia magna Straus (Cladora, crustacea) - 2000</t>
  </si>
  <si>
    <t>US EPA ﻿EPA/600/4–90–027F - Methods for measuring the acute toxicity of effluents and receiving waters to freshwater and marine organisms - 1993</t>
  </si>
  <si>
    <t>﻿ISO/DIS 14669 - Water quality - Determination of acute lethal toxicity to marine copepods (Copepoda, crustacea) - Draft International Standard - 1997</t>
  </si>
  <si>
    <t>﻿ISO/DIS 14669 - Water quality - Determination of acute lethal toxicity to marine copepods (Copepoda, crustacea) - International Standard - 1997</t>
  </si>
  <si>
    <t>Di-(2-ethylhexyl) Phthalate exposure modulates antioxidant enzyme activity and gene expression in juvenile and adult Daphnia magna</t>
  </si>
  <si>
    <t>Weber, 1991 - Methods for measuring the acute toxicity of effluents and receiving waters to freshwater and marine organisms - Environmental Monitoring Systems Laboratory - Office of Research and Development - US Environmental Protection Agency</t>
  </si>
  <si>
    <t>U.S. EPA - Methods for measuring the acute toxicity of effluents and receiving waters to freshwater and marine organisms - 2002</t>
  </si>
  <si>
    <t>use of similar procedures to those described in OECD (1981) - Guideline method 202: Daphnia sp. 14-day reproduction test (including an acute immobilisation test)</t>
  </si>
  <si>
    <t>acute toxicity: 0.4, 0.6, 0.8, 1.0, and 1.2 mg/L in juveniles and 0.2, 0.3, 0.4, 0.5, and 0.6 in adults; 
Other experiments: 0.06 and 0.1 mg/L</t>
  </si>
  <si>
    <t>acetone 0.004 % v/v</t>
  </si>
  <si>
    <t>acute toxicity: 5 replicates of 10 juveniles each per treatment;
Other experiments: 4 replicates of 600 juveniles or 500 adults each per treatment</t>
  </si>
  <si>
    <t>juveniles (&lt; 24h old) or adults (&gt; 96h old) for 24h and 48h</t>
  </si>
  <si>
    <t>OECD guidelines for the testing of chemicals. Methods Molec Biol 947:37-56 - 2004</t>
  </si>
  <si>
    <t xml:space="preserve">targeted metabolomics: all the target metabolites were detected in the range between 0.2 (hypoxanthine) and 105 (L-tyrosine) ng/mg; 
untargeted metabolomics: 97 identified components of which 42 D.magna metabolites, some of which coincided with targeted metabolites; 
PCA showed 2 clusters (one with controls and the low-dose, and one witht the high-dose) in both targeted and untargeted metabolomics; 
28 metabolites with significant changes in concentrations accross treatment. Enrichment in metabolic pathways related with amino acid, urea, ammonia, and glutamate metabolisms </t>
  </si>
  <si>
    <t>from late second instar for 72h</t>
  </si>
  <si>
    <t>A comprehensive system for detection of behavioral change of D. magna</t>
  </si>
  <si>
    <t>Genes regulating development and behavior exhibited altered expression in Drosophila melanogaster exposed to bisphenol A: use of real-time quantitative PCR (qRT-PCR) and droplet digital PCR (ddPCR) in genotoxicity study</t>
  </si>
  <si>
    <t>Hormone concentrations more than doubled only for estrogens in juveniles exposed to 10 ug BPA/L. Assay does not seem reliable for E2 concentrations below 20 pg/mL, for lower concentrations higher concentrations were found with the coat A coat kit than with LC-MS-MS (Jaque et al., 2013)</t>
  </si>
  <si>
    <t>Radioimmunoassays (estradiol and testosterone Coat-A-Count kit - Siemens Medical Solutions Diagnostics, Los Angeles, California, USA) to measure estrogen and testosterone concentrations</t>
  </si>
  <si>
    <t>10 containers of 6 adult males or females or 12 juveniles for each treatment, 20 containers for each males, females or juveniles for controls, measurements in duplicates</t>
  </si>
  <si>
    <t>On VTG in arthropod males see Boulangé-Lecomte et al., 2017; alkali-labile phosphate (ALP) assay found to be an unreliable method to measure vitellogenin levels in bivalves (Morthorst et al., 2014, Sanchez-Marin et al., 2017)</t>
  </si>
  <si>
    <t>Static method to determine LC50; activities of Superoxide dismutase (SOD), catalase (CAT), cytochrome P450 1A1 (CYP1A1), and glutathione S-transferase (GST); apoptosis determination (caspase method); histopathological analyses</t>
  </si>
  <si>
    <t>96h LC50 of 0.079 ppm; 
Increased CAT activity at 24h (except for 0.02 mg/L) and 96h; 
Increased SOD and GST (except at 0.02 mg/L) activities at 96h; 
Gills was the main organ affected by the treament: 24h: vacuolization, reduced or non-existing hemolymphatic ducts, hemolymphatic lacunae filled with hemolymph; 96h: gill collapse and hyperplasia, moderate to strong immunoreactivity</t>
  </si>
  <si>
    <t>Statistical analyses</t>
  </si>
  <si>
    <t>Only mean and standard deviation represented</t>
  </si>
  <si>
    <t>graphical determination of IC50, Mann-Whitney U test for differences between treatments and independent t test for differences between tissues - parametric test assumptions and homogeneity checked</t>
  </si>
  <si>
    <t>No significant effect on mortality; 
Marginal increase in reproduction; 
Increased body length; 
Mixture with synergistic effect on reproduction (decreased reproduction) but antagonistic effect on body length;</t>
  </si>
  <si>
    <t>No significant effect on mortality; 
Strong inhibition of reproduction; 
Increased body length; 
Mixture with synergistic effect on reproduction (decreased reproduction) but antagonistic effect on body length;</t>
  </si>
  <si>
    <t>gene expression by RTqPCR, lipidomic analyses, mentum shape, 
GST activity, phenoloxidase activity, energy reserves, respiration rate, ECOD analysis (activity of cytochrome P450)</t>
  </si>
  <si>
    <t>partially relevant articles</t>
  </si>
  <si>
    <t>articles classified as R3</t>
  </si>
  <si>
    <t>gene expressions: mixed ANOVA model with sediment as the fixed effect and analytical replicate as the random effect; lipidomics: one-way ANOVA; life history traits and biochemical markers: nonparametric Kruskal-Wallis test followed by pairwise Mann-Whitney-Wilcoxon test with Holm p-value correction; times of emergence: Kaplan-Meier model; mentum deformity rate: Chi2 proportion test; FA10 index: F-test; wing-shape variation: canonical variate analysis on Procrustes coodinates</t>
  </si>
  <si>
    <t>Effects of DEHP on the ecdysteroid pathway, sexual behavior and offspring of the moth Spodoptera littoralis</t>
  </si>
  <si>
    <t>ecdysteroid concentation: 3 to 6 replicates (of 10 to 17 individuals); gene expression: 6 replicates per treatment; behavioral response to pheromone: 11 to 21 replicates; behavioral response in a competitive behavioral assay: 10 to 17 replicates; mating and egg hatching: 28 to 30 replicates per treatment</t>
  </si>
  <si>
    <t xml:space="preserve">larval and pupal mortality: chi square test; for continuous dependent variables: if normality and homoscedasticity, one-way ANOVA followed by Student's test or Dunnett's test, otherwise non-parametric Kruskal-Wallis test followed by Wilcoxon test of linear regression with permutations test; </t>
  </si>
  <si>
    <t>Concentrations of DEHP in larvae, chrysalis, and adults; effects of DEHP on post-embryonic development, metabolome, level of hemolymphatic ecdysteroids, and expression of ecdysteroid related genes in premetamorphic larvae (day 5, 6, and 7 of last larval instar).</t>
  </si>
  <si>
    <t>Data checked for normality (Shapiro-Wilk test) and homogeneity of the variance (Bartlett's test); sex-ratio: bilateral test (Monte-Carlo method); Larval weight and food consumption: Dunnet's test; duration of larval and pupal stages: one-way ANOVA; mortality rate: logistic regression test; hemolymph ecdysteroid concentrations: wilcoxon sum of rank test; gene expression: one-way ANOVA and Student t-test; metabolomic results: ne-way ANOVA and Student t-test or Wilcoxon test.</t>
  </si>
  <si>
    <t>one way ANOVA and Duncan's multiple range tests between treatmenst, two-tailed independent t-test between exposure times - not specified if parametric test assumptions and variance homogeneity checked</t>
  </si>
  <si>
    <t>at least in triplicates</t>
  </si>
  <si>
    <t>duration of exposure not clear for all experiments</t>
  </si>
  <si>
    <t>LC50 and 95% confidence limits calculated by Probit analysis; linear mixed model with time and concentrations of the exposure as well as their interaction as fixed effects, and experimental replicate as random factor</t>
  </si>
  <si>
    <t>Normality and homoscedasticity checked using Shapiro-Wilk's and Levene's tests respectively; normalized levels of transcripts and GST enzyme activity: ANOVA followed by Games Howell's or Bonferroni's post hoc tests; if not homogeneous or normally distributed: Kruskal-Wallis' test, and Mann-Whitney's tests</t>
  </si>
  <si>
    <t>R4/R3</t>
  </si>
  <si>
    <t>water for acute toxicity tests and gene expression; but in food for reproductive and population size tests</t>
  </si>
  <si>
    <t xml:space="preserve">Use of very low nominal concentrations of DEHP without checking the real concentrations in the water. But on Fig 2 used to calculate LC50 in nauplii, x axis on ng/mL instead of ng/L? </t>
  </si>
  <si>
    <t>After testing for normality and homogeneity of variance, one-way ANOVA and Tukey's post hoc analysis; RTqPCR results using a model with treatment and generation as fixed effects and individuals as random effects</t>
  </si>
  <si>
    <t>Distributions tested for normality and homogeneity of variance. For experiments with multiple comparisons: one-way ANOVA with Dunnett's post-hoc test</t>
  </si>
  <si>
    <t>ANOVA and Newman-Keuls post hoc test for multiple comparisons</t>
  </si>
  <si>
    <t>acute toxicity determined following the National standard method of China (GB/T 13266-1991)</t>
  </si>
  <si>
    <t>ANOVA and one-sided Dunnett's post hoc test after testing for normality and variance homoscedasticity</t>
  </si>
  <si>
    <t>96 genes differentially expressed (58 upregulated and 38 downregulated); 
High sugar and DEHP increased the downregulation of midgut-expressed genes in mixtures containing BPA;</t>
  </si>
  <si>
    <t>Significance was calculated with standard Fisher's exact tests on contingency tables with counts of genes displaying differential expression.</t>
  </si>
  <si>
    <t xml:space="preserve">Use of tools and methodologies relevant to omic data analyses </t>
  </si>
  <si>
    <t>Measure of phthalate concentrations in: 1) ants collected in the fields, 2) ant placed in an open phthalate free plastic box, 3) and placed in a closed glass jar. For experiments 2, and 3, analyses were conducted 8, 15 days, and 2 months after collection.</t>
  </si>
  <si>
    <t>Phthalates are found in ant cuticle and in the different body parts, mainly in ant fat body. 
Experiment 1: Phthalates were found in ants (around 1mg/kg fresh weight) and other investigated insect species from different places in the world. 
Experiments 2, and 3: Increased concentration of phthalates with time, for ants kept in open plastic boxes, but not those kept in closed glass jars --&gt; contamination would mainly come from the ambient air.</t>
  </si>
  <si>
    <t>Normalized ERR mRNA in each sample against the level of GAPDH; ANOVA followed by Tukey's multiple range test</t>
  </si>
  <si>
    <t>Normalized Calponin mRNA in each sample against the level of GAPDH; ANOVA followed by Tukey's multiple range test</t>
  </si>
  <si>
    <t>Normalized sp mRNA in each sample against the level of 18S rRNA; ANOVA followed by Tukey's multiple range test</t>
  </si>
  <si>
    <t>Normalized adh mRNA in each sample against the level of GAPDH; ANOVA followed by Tukey's multiple range test</t>
  </si>
  <si>
    <t xml:space="preserve">Normalized hsp40 and hsp90 mRNA in each sample against the level of GAPDH; ANOVA followed by Tukey's multiple range test; For mouthparts deformity data, logistic regression test method </t>
  </si>
  <si>
    <t xml:space="preserve">24h EC10, EC50  and EC90 of respectively 0.97, 1.82, and 3.40 uM  </t>
  </si>
  <si>
    <t>8, 80, 800 ug/L</t>
  </si>
  <si>
    <t>Increased rate of dead larvae in a none dose-dependent manner; 
Delayed first emergence day in females (0.3 µg/L); 
Possible altered sex-ratio with more females than males (30 µg/L); 
Increased female body volume and decreased male body width.</t>
  </si>
  <si>
    <t xml:space="preserve">Meta Morph 6.0 program (Universal Imaging Corporation ®) under an Olympus SZX-ILLB 200, for morphological characteristics of the emergent adults; rates of dead larvae (RDL) and emergence data arcsine transformed prior to one way ANOVA; F-test for differences between males and females </t>
  </si>
  <si>
    <t>96h LC50 of 511 ug/L;
10-day NOEC and LOEC (on survival) of 109 ± 29 ug/L and 245 ± 38 ug/L; 
DEHP inhibited naupliar development as no nauplii reached the copepodid stage and died, but this was not observed when in binary mixture with E2.</t>
  </si>
  <si>
    <t xml:space="preserve">Fisher's exact test to calculate the NOEC and LOEC; Turkey's multiple comparison test for number of days to reach sexual maturity and sex-ratio </t>
  </si>
  <si>
    <t xml:space="preserve">2% mortality at 0.05 mg/L, exceeding DEHP water solubility (0.003 mg/L); </t>
  </si>
  <si>
    <t xml:space="preserve">15% mortality at 0.05 mg/L, exceeding DEHP water solubility (0.003 mg/L); </t>
  </si>
  <si>
    <t>Wing spot test: chi square test with Yeat's correction</t>
  </si>
  <si>
    <t xml:space="preserve">No effects of DEHP (up to 4.3 g/Kg in natural sediments) observed on survival, development, emergence and sex ratio. Estimated accumulation factor was 1.5. </t>
  </si>
  <si>
    <t>sex-ratio: one-way ANOVA on the arcsine square root of the proportion</t>
  </si>
  <si>
    <t>Geometric mean maximum acceptable toxicant concentraiton (GM - MATC)</t>
  </si>
  <si>
    <t>Kruskal-Wallis non-parametric analysis of variance</t>
  </si>
  <si>
    <t>Predation efficiency: one tailed Chi-square test; difference in phthalate levels: Mann-Whitney U-test</t>
  </si>
  <si>
    <t>Survival and developmental rate</t>
  </si>
  <si>
    <t>Effect of DEHP on fecundity, magnification factor</t>
  </si>
  <si>
    <t>Assessment of acute toxicity (up to 96h), DEHP bioaccumulation</t>
  </si>
  <si>
    <t xml:space="preserve">High accumulation of DEHP and slow degradation.  
In the larvae, exposure to 0.1 ppm of DEHP for 12h resulted in biological concentrations of 132.02 ppm and exposure to 10 ppm DEHP for 24h resulted in 11,873 ppm DEHP in the larvae. The biomagnification factor at 10 ppm DEHP, for 24h was 4108.
In the pupae, higher concentrations after 48h exposure to 10 ppm, with 4346 ppm measured DEHP; and after 24h exposure to 0.1 ppm, with 2.03 ppm measured DEHP. </t>
  </si>
  <si>
    <t>﻿Regions of Interest - Multivariate Curve Resolution (ROIMCR) procedure, "which combines the regions of interest (ROI) powerful filtering and feature selection methodology, and the resolution of the elution and spectra profiles of the detected metabolites using the Multivariate Curve Resolution-Alterning Least Squares (MCR-ALS) method"; Principal Component Analysis (PCA)</t>
  </si>
  <si>
    <t>Normal distribution and homogeneity of data assessed by Kolmogorov-Smirnov test and Levene's test, respectively; Behavioral test/ one-way ANOVA followed by Tukey test; EC50 and EC5: probit analysis</t>
  </si>
  <si>
    <t>Preparation of primary cultures of hepatopancreas, muscle, gill, intestine and gonads; and effects of DEHP on them</t>
  </si>
  <si>
    <t>Shapiro-Wilk and Bartlett's tests to assess data normality and variance homogeneity respectively; Sex ratio: bilateral test using Monte Carlo method; Duration of stage, size of pupae and ecdysteroid concentrations: Kruskal-Wallis tests and Wilcoxon test; larval weight and qPCR results: ANOVA and Tukey's post hoc test; mortality: Chi-square test</t>
  </si>
  <si>
    <t>Data tested for normal distribution and homogeneity of variances using Kolmogorov-Smirnov test and Levene's F test, respectively; ANOVA followed by Tukey's test</t>
  </si>
  <si>
    <t>Test for normality and variance homogeneity using Shapiro-Wilk test and Bartlett's test respectively; Wiliam's test or the Kruskal-Wallis test following an ANOVA</t>
  </si>
  <si>
    <t>Developmental time: Two-way ANOVA with log10 transformed response variables to meet parametric assumptions, followed by Tukey's HSD post hoc test; fertility: generalized linear model with a quasi-Poisson error</t>
  </si>
  <si>
    <t>Not particularly relevant because use of waste water and treated water from the enviroment</t>
  </si>
  <si>
    <t xml:space="preserve">Exposure for up to six generations throughout the life-cycle. Assessment of developmental and fitness related traits: developmental time, mortality rate during development, sex ratio, wing size, females' fertility and fecundity. </t>
  </si>
  <si>
    <t xml:space="preserve">Developmental time: Kaplan-Meyer test to define median development time (EmT50), student t-test on mean EmT50 after checking for normality and variance homogeneity with a Shapiro-Wilk test and a F-test respectively; Mortality and sex ratio: chi-square test; fecundity, fertility and right and left wing length: student t-test after checking for normality and variance homogeneity with a Shapiro-Wilk test and a F-test respectively; </t>
  </si>
  <si>
    <t xml:space="preserve">Exposure copepodids till adulthood, then pairing of control and BPA treated males and females with every possible combinations. Assessment of postmating days to female brood sac extrusion, days from brood sac extrusion to nauplii hatching, first clutch brood size, percent hatching success, and reproductive success. </t>
  </si>
  <si>
    <t>Data either arcsine square root or square root normalized and analyzed using  general linear model with plate replicates, mating exposure, mating combination, and generation as fixed effects; Two-way ANOVA followed by post hoc Tukey's multiple-range comparison test, T test for differences between male and female in each mating combination.</t>
  </si>
  <si>
    <t>"test of variance in normality and homogeneity (chi-square and Hartley's test) and then tested through the Dunnett parametric test (normal distribution) or Kruskal-Wallis non-parametric test (non-normal distribution)"</t>
  </si>
  <si>
    <t>Arcsine square root transformation of percentage of emergence data; data checked for normality using a Chi-square tests, and homogeneity of variance using Cochran's test for emergence data and Bartlett's test for development rate; Dunnett's test for emergence data and Bonferroni's t test for development rate</t>
  </si>
  <si>
    <t>Arcsine square-root transformation of survival data; Check for normality  using Chi-square test and for homogeneity of variance with Bartlett's test; Dunnett's test</t>
  </si>
  <si>
    <t>Acute immobilization toxicity test, reproduction test (survival of females, cumulative number of living offspring, average brood size, number of broods, days to first brood, and body length).</t>
  </si>
  <si>
    <t>For acute immobilization toxicity test, 24 and 48h EC20 were respectively 7.1 and 6 mg/L, and 24 and 48h EC50 were 8.9 and 7.3 mg/L respectively; 
For all studied reproductive endpoints NOEC and LOEC were respectively 5 and 10 mg/L.</t>
  </si>
  <si>
    <t>not specified if parametric test assumptions and variance homogeneity checked</t>
  </si>
  <si>
    <t>EC20, EC50, EC80 determined using a non-linear regression model; chronic toxicity data: one-way ANOVA followed by Dunnett's test - not specified if parametric test assumptions and variance homogeneity checked</t>
  </si>
  <si>
    <t>gene expression: one-way ANOVA followed by Tukey's test - not specified if parametric test assumptions and variance homogeneity checked</t>
  </si>
  <si>
    <t>One-way ANOVA followed by Dunnett's multiple comparison test - not specified if parametric test assumptions and variance homogeneity checked</t>
  </si>
  <si>
    <t>Parametric t-test - not specified if parametric test assumptions and variance homogeneity checked</t>
  </si>
  <si>
    <t>Probit analysis for LC50 calculation; courtship behavior of male and female flies under different treatment: ANOVA; RTqPCR: Student's t test; sex ration: Chi-square test - not specified if parametric test assumptions and variance homogeneity checked</t>
  </si>
  <si>
    <t>Tukey's multiple range tests and one-way ANOVA - not specified if parametric test assumptions and variance homogeneity checked</t>
  </si>
  <si>
    <t>ANOVA test for differences in the body length between the control and exposures - not specified if parametric test assumptions and homogeneity checked</t>
  </si>
  <si>
    <t>3 x 2 ANOVA for differences in larval feeding rate, foraging path length, and climbing ability of adult flies; one-way ANOVA for differences in time of occurrence of each courtship behaviour and courtship index - not specified if parametric test assumptions and variance homogeneity checked</t>
  </si>
  <si>
    <t>Biochemical assays: one-way ANOVA and Tukey HSD post hoc test; wing-spot test: conditional binomial test and non-parametric Mann-Whitney U test; Comet assay: Non-parametric kruskal Wallis test, ANOVA followed by Tukey HSD post hoc test - not specified if parametric test assumptions and variance homogeneity checked</t>
  </si>
  <si>
    <t>Lethal concentrations calculated using ToxRat professional version 2.09; gene expression: one-way ANOVA followed by Tukey's test - not specified if parametric test assumptions and variance homogeneity checked</t>
  </si>
  <si>
    <t xml:space="preserve">one-way ANOVA followed by a post hoc test - not specified if parametric test assumptions and variance homogeneity checked </t>
  </si>
  <si>
    <t>Student paired t-test - not specified if parametric test assumptions and variance homogeneity checked</t>
  </si>
  <si>
    <t>Two way ANOVA - not specified if parametric test assumptions and variance homogeneity checked</t>
  </si>
  <si>
    <t>ANOVA test for differences in the body length between the control and exposures - not specified if parametric test assumptions and variance homogeneity checked</t>
  </si>
  <si>
    <t>One-way ANOVA followed by Dunnett post-test; lifespan assay: Mantel-cox test - not specified if parametric test assumptions and variance homogeneity checked</t>
  </si>
  <si>
    <t>survival and climbing curves: log-rank test and Gehan-Breslow-Wilcoxon; offspring emergence, sex ratio, and body weight: one-way ANOVA and Dunnett's multiple comparison tests - not specified if parametric test assumptions and variance homogeneity checked</t>
  </si>
  <si>
    <t>survival and climbing curves: log-rank test and Gehan-Breslow-Wilcoxon; other measures: one-way ANOVA and Dunnett's multiple comparison tests - not specified if parametric test assumptions and variance homogeneity checked</t>
  </si>
  <si>
    <t>Food choice experiment: permutation tests; Number of eggs: likelihood ratio test between two alternative GLMs with a Poisson distribution (with or without the treatment as a dependent variable); lipid peroxidation: ANOVA with general score tests - not specified if parametric test assumptions and variance homogeneity checked</t>
  </si>
  <si>
    <t>ANOVA and Newmann-Keuls post hoc tests - not specified if parametric test assumptions and variance homogeneity checked</t>
  </si>
  <si>
    <t>One-way ANOVA - not specified if parametric test assumptions and variance homogeneity checked</t>
  </si>
  <si>
    <t>ANOVA with the Games-Howel procedure as post hoc test - not specified if parametric test assumptions and variance homogeneity checked</t>
  </si>
  <si>
    <t>One-way ANOVA and Student Newman Keuls' test - not specified if parametric test assumptions and variance homogeneity checked</t>
  </si>
  <si>
    <t>reproduction: one-way ANOVA - not specified if parametric test assumptions and variance homogeneity checked</t>
  </si>
  <si>
    <t>48h LC50 of 14.4 mg/L; 
Significant effect on metabolome at 0.1, 0.7 and 2.1 mg/L; 
Increase in amino acids like alanine, valine, isoloeucine, leucine, arginine, glycine, lysine, phenylalanine and tyrosine, and decrease in glucose and lactate (mostly at 0.7 and 2.1 mg/L, significant only at 2.1 mg/L), possibly indicative of a generalized response to stress; for glutamate and glutamine, decrease at 0.1 mg/L and increase at 2.1 mg/L.</t>
  </si>
  <si>
    <t>two tailed t-test with a false discovery rate correction - not specified if parametric test assumptions and variance homogeneity checked</t>
  </si>
  <si>
    <t>one-way ANOVA followed by Duncan's multiple comparison test -  not specified if parametric test assumptions and variance homogeneity checked</t>
  </si>
  <si>
    <t>Sesamia nonagrioides; Bombyx mori-derived Bm5 cell line</t>
  </si>
  <si>
    <t>mean larval stage duration time, transition percentages, emergence time, emergence success, larval development, and in vitro assay: Student t-test - not specified if parametric test assumptions and variance homogeneity checked; gene expression?</t>
  </si>
  <si>
    <t>Decreased distance to the closest neighbor, significant for all but 0.01 mM; 
Decreased distance moved and increased mobility and meander at 1 mM; 
increased angular velocity and number of grooming episodes at 0.05 and 1 mM. 
--&gt; suggest abnormal social and repetitive behaviors, and neurodevelopmental effect of BPA in flies.</t>
  </si>
  <si>
    <t>Social interaction assay: non-parametric Kruskal-Wallis analysis; locomotor and repetitive behavior assay: one-way ANOVA; correlation tested using a linear regression analysis and calculating a Spearman correlation coefficient</t>
  </si>
  <si>
    <t>48h EC5, 10, 20 and 40 determined using probit analyses; Molting and reproductive endpoints were analyzed with non-parametric Kruskal-Wallis tests, followed by a non-parametric multiple comparison test; Biochemical parameters: one-way ANOVA followed by Dunnett's test</t>
  </si>
  <si>
    <t>LC50 determined using probit analysis; chronic exposure: normality tested using Shapiro-Wilk test, one-way ANOVA and T-test used as a post hoc test</t>
  </si>
  <si>
    <t>ANOVA and post hoc analyses - not specified if parametric test assumptions and variance homogeneity checked</t>
  </si>
  <si>
    <t>Growth assay and food intake analysis at 48, 72, 96 and 120h after egg laying (AEL). Number of pupae formed at 144, 168, and 192h AEL.</t>
  </si>
  <si>
    <t>At 0.1 mg/L: increased body growth (at 48, 72 and 96 h AEL), and 24h earlier onset of pupariation;
Increased food intake at 72h (i.e: decreased larval mean gray values) for all concentrations; 
Increased growth rate coupled with earlier onset of pupariation --&gt; consistent with a possible increased activity of insulin/insulin growth factor signaling (IIS) previously reported.</t>
  </si>
  <si>
    <t>Staging analysis: Kruskal Wallis test followed by Bonferonni-adjusted Mann-Withney post-hoc comparisons; Food intake: one-way ANOVA followed by a Tukey post-hoc analysis; Other assays: one factor Welsh ANOVA followed by Games-Howell post-hoc comparisons</t>
  </si>
  <si>
    <t>Effects of short-term of chronic exposure to BPA, with normal or high sugar diet on gene expression using an 18,000-feature array.
Acute exposure with 2-day-old males, chronic exposure with 15 virgin females and 10 males.</t>
  </si>
  <si>
    <t>Short-term acute exposure affects the expression of 237 genes (141 upregulated and 96 downregulated), with downregulated genes highly expressed in the midgut. 
Chronic exposure affects the expression of 192 genes, in particular reduced expression of testis-expressed genes, upregulated expression of ribosome-associated genes and genes involved in energy metabolism (like high-sugar diet). 
BPA exposure with high-sugar diet delayed development, affected the expression of 322 genes, enhanced the effects of BPA on testis-expressed genes, and ribosome-associated genes.</t>
  </si>
  <si>
    <t>LC50 was calculated referring to a regression equation.</t>
  </si>
  <si>
    <t>BPA was found in the prawn's muscle at a mean concentration range of  0.675 - 5.51 ng/g (wet weight)</t>
  </si>
  <si>
    <t>Determination of BPA concentration in Prawn's muscle using a GC/FID/MS method</t>
  </si>
  <si>
    <t xml:space="preserve">Gene expression levels normalized against the level of beta-actin using standard curves; fold changes logarithmically transformed then one-way ANOVA followed by Tukey's test </t>
  </si>
  <si>
    <t xml:space="preserve">ANOVA and Games-Howell multiple comparison test - not specified if parametric test assumptions and variance homogeneity checked </t>
  </si>
  <si>
    <t>LC50 obtained by linear regression equation</t>
  </si>
  <si>
    <t xml:space="preserve">Expression changes expressed by fold change; cluster analysis: Student's t-test - not specified if parametric test assumptions and variance homogeneity checked; Statistics for reduced number of offspring? </t>
  </si>
  <si>
    <t xml:space="preserve">BPA concnetrations range between 0.26 - 15.2 ug/L in PC containers, 0.06 - 0.34 ug/L in non-PC containers, and &lt; LOQ - 0.05 ug/L in PP containers; 
Exposure to BPA at 3 mg/L induced a premature maturity; 
Exposure to BPA at 5 mg/L resulted in complete mortality at day 13;
In a multigenerational assay, BPA at 1 and 3mg/L increased the number of offspring in the second and third generations; 
Single and multigenerational tests in polycarbonate containers showed a BPA dependent increase in the number of offspring. </t>
  </si>
  <si>
    <t>48h EC50 determined by probit analyses; One-way ANOVA followed by Dunnett's test; One-sample independent t test and two-sided t test were also carried out - not specified if parametric test assumptions and variance homogeneity checked</t>
  </si>
  <si>
    <t>Acute toxicology: 24 and 48h LC50; body length of the nauplii after 24 and 48h of exposure</t>
  </si>
  <si>
    <t xml:space="preserve">BPA LC50 at 24 and 48h were respectively 44.8 and 34.7 mg/L. 
Concentration dependent decreased length of the organisms. </t>
  </si>
  <si>
    <t>LC50 determined by regression analyses; body length: normality of the distribution checked using a Kolmogorov test, ANOVA; preliminary morphometric data analyzed using Mann-Whitney test and Kruskal-Wallis test</t>
  </si>
  <si>
    <t>Significant increase of pupation and maturation times for all 3 BPA concentrations, and decrease in mean number of offspring per female at 0.1 and 1 mg/L BPA.</t>
  </si>
  <si>
    <t>transition percentages:  ANOVA; transition times: two-variable t-test; dayly mean of offspring: ANOVA - not specified if parametric test assumptions and variance homogeneity checked</t>
  </si>
  <si>
    <t>ANOVA with Bonferroni and Games-Howell methods as post hoc test - not specified if parametric test assumptions and variance homogeneity checked</t>
  </si>
  <si>
    <t>Normalization of CYP gene mRNA levels with the level of actin, GAPDH, and ribosomal protein L13; ANOVA followed by Dunnett's multiple comparison tests on normalized levels of transcripts and GST enzyme activity</t>
  </si>
  <si>
    <t>Assessement of survival rate, molting frequency, Hepatosomatic index (HSI - hepatopancreas) and levels of vitellogenin like protein in the hemolymph and hepatopancreas, based on the alkali-labile phosphate (ALP) assay (Gagné et al., 2001);</t>
  </si>
  <si>
    <t>One-way ANOVA and Duncan's multiple-range test - not specified if parametric test assumptions and variance homogeneity checked</t>
  </si>
  <si>
    <t>BPA decreased the activity of catalase after 48h and 21 days of exposure to the highest concentrations tested (respectively 20mg/L and 13.8mg/L), where 50 % mortality was observed; 
After acute exposure to BPA GST activity increased in a concentration dependent way; after chronic exposure, it increased at 1.73, 3.45 and 6.9 mg/L, but decreased at 13.8 mg/L; 
Increased protein content per animal after acute exposure to 20 mg/L but decrease after chronic exposure to 13.8 mg/L;
Number of neonates per adult decreased from 3.45 mg/L and number of brood per adult decreased from 1.73 mg/L; 
Average brood size and length of adult females only decreased at the highest concentration (21 days of exposure).</t>
  </si>
  <si>
    <t>EC50 determined by probit analyses; LOEC determined by one-way ANOVA and Dunnett's test; Enzyme and lipid peroxidation: non-parametric Mann-Whitney - not specified if parametric test assumptions and variance homogeneity checked</t>
  </si>
  <si>
    <t>Data tested for equal variance using Levene's test; estrogen and testosterone levels: general linear model (GLM) univariate ANOVA, followed by Tukey's tests</t>
  </si>
  <si>
    <t>Statistical methods based on t test, chi-square test,  and one-way ANOVA - not specified if parametric test assumptions and variance homogeneity checked</t>
  </si>
  <si>
    <t>BPA has little affinity for the lobster EcR. IC50 of 0.16 mM.</t>
  </si>
  <si>
    <t>IC50 (concentration of competitor inhibiting binding of tritiated ponasterone by 50%) estimated using a fitted curve</t>
  </si>
  <si>
    <t>In newly eclosed males:  body weight, length and width in testis and seminal vesicle. 
In newly mated females (7days): head capsule width, basal follicle lengths, clutch size, duration of embryogenesis in offsprings.</t>
  </si>
  <si>
    <t xml:space="preserve">Males injected with BPA: decrease in weight gain at all concentrations, decrease in seminal vesicle length and width, and testis width at 12 ug; 
Females injected with BPA: decreased duration of embryogenesis at 1.2 and 12 ug; and increased clutch size at 0.12 ug; 
Exposure with drinking water: decrease in male testis length for all concentrations; decrease in basal follicle length, significant at 100 ug/L. </t>
  </si>
  <si>
    <t>one-factor ANOVA and Fisher Protected Least Significant Difference (PLSD) test - not specified if parametric test assumptions and variance homogeneity checked</t>
  </si>
  <si>
    <t>one-way ANOVA followed by Duncan's multiple-range comparison test - not specified if parametric test assumptions and variance homogeneity checked</t>
  </si>
  <si>
    <t>Data checked for normality and homoscedasticity;  one-way ANOVA with Dunnett's multiple comparison of means</t>
  </si>
  <si>
    <t>All data checked for normality and homoscedasticity; one-way ANOVA with Dunnett's multiple comparison of means</t>
  </si>
  <si>
    <t>Normal distribution and homoscedasticity of variance checked; Dunnett's multiple comparison test; Pearson test to study correlations among the parameters</t>
  </si>
  <si>
    <t>number of midges still alive at 0, 24, 48, 72 and 96h</t>
  </si>
  <si>
    <t>100% adult mortality at 2.2 mg/L; 
No effect on growth; 
The NOEC and LOEC for reproduction were respectively 0.49 and 1.1mg/L.</t>
  </si>
  <si>
    <t>William's test (Williams, 1971, 1972)</t>
  </si>
  <si>
    <t>96h LC50 determined by probit analysis</t>
  </si>
  <si>
    <t>Decreased survival rate in a dose dependent manner at 96h (100% mortality at 9.4 mg/L), effect on survival already at 48h for 5.5 and 9.4 mg/L; 96h LC50 of 2.7 mg/L</t>
  </si>
  <si>
    <t>Earlier molting of individuals exposed to BPA as compared to solvent controls; 
10, 300, and 1,000 mg/kg BPA for 28 days increased 20E concentration (nearly fold 2); 
Altered sex-ratio in favor of females at 10 mg/Kg.</t>
  </si>
  <si>
    <t>LC50 determined by probit analysis; Data checked for normality and homoscedasticity; One-way ANOVA with Dunnett's multiple comparison of group means; Sex ratio: G-test for goodness-of-fit</t>
  </si>
  <si>
    <t>Data transformation and one-way ANOVA followed by Duncan's multiple range post-hoc test</t>
  </si>
  <si>
    <t>Data checked for normality and homoscedasticity; variation analysis with Dunnett's multiple comparison test; correlation between parameters tested with a Pearson test</t>
  </si>
  <si>
    <t>ANOVA with Bonferroni method as a post hoc test - not specified if parametric test assumptions and variance homogeneity checked</t>
  </si>
  <si>
    <t>eggs separated from egg capsule. 
Experiment 1:  5 generations with 1000 ug/Kg (1-1) and 7 generations with 100 ug/Kg (1-2); 
Experiment 2: 3 generations with 100 ug/Kg; 
JH levels: from egg till day 4, 5, 6 and 7 at 100 ug/Kg</t>
  </si>
  <si>
    <t>Decrease in female ratio at generations 3 and 5 (experiement 1-1) and generations 1 till 6 (experiment 1-2); increased pupal weight at generations 4, 5, and 7 (experiment 1-2); 
Experiment 2: increased pupal weight (day 10, generation 2), pupal length (day 7, generation 2 and day 10, generation 1); 2-day delay in emergence peak in the generation 3; 
JH levels: Increased JHII and JHIII levels from day 4 to day 7.</t>
  </si>
  <si>
    <t>number of eggs, larvae or pupae: repeated-measures analysis of variance using a generalized linear model; prevalence of females: Chi-square test;  other: Student's t test</t>
  </si>
  <si>
    <t>Data checked for normality and homoscedasticity; Dunnett's test</t>
  </si>
  <si>
    <t xml:space="preserve">Log-probit transformation of the data to estimate EC10, EC50 and EC90 and the corresponding 95% confidence intervals; Comet assay: ANOVA with Dunnett's multiple comparison test - not specified if parametric test assumptions and variance homogeneity checked </t>
  </si>
  <si>
    <t xml:space="preserve">Log-probit transformation of the data to estimate LC10, LC50 and LC90 and the corresponding 95% confidence intervals - Comet assay: ANOVA with Dunnett's multiple comparison test - not specified if parametric test assumptions and variance homogeneity checked </t>
  </si>
  <si>
    <t>Clustering analysis and multivariate analysis</t>
  </si>
  <si>
    <t>EC50 calculated by applying the Levenberg-Marquardt fit model; one-way ANOVA followed by Dunnett's multiple t-test method - not specified if parametric test assumptions and variance homogeneity checked</t>
  </si>
  <si>
    <t>Hsp70 and Hsp90 protein levels using SDS-PAGE and western blot; and gonad histology; 
Deduction of effective BPA concentrations according to chemical analysis and the rates of BPA decay</t>
  </si>
  <si>
    <t>Normally distributed data tested for significance with Student's t-test and data with non-normal distribution with a Kruskal-Wallis test; ECx calculated based on non-linear regression analysis</t>
  </si>
  <si>
    <t xml:space="preserve">Anti-juvenoid activity and juvenoid potentiator activity: Fisher's exact test for percentage of broods containing males, and Wilcoxon Rank Sum test for percentage of males in broods containing males; juvenoid agonist activity: Wilcowon Rank Sum test </t>
  </si>
  <si>
    <t xml:space="preserve">continuous exposure: Intermolt duration (time between birth and molting) and embryonic development with and without 20-hydroxyecdysone (20E), maternal fecundity; 
isolated embryo exposure: embryonic development with and without 20-hydroxyecdysone; 
Male sex determination: sex determination with or without methyl farnesoate; </t>
  </si>
  <si>
    <t>Intermolt duration: ANOVA followed by Dunnett's test; male-containing broods: Student's t test - not specified if parametric test assumptions and variance homogeneity checked</t>
  </si>
  <si>
    <t>LC50 based on no visible movement and no visible response to stimuli</t>
  </si>
  <si>
    <t>LC50 determined by probit analyses</t>
  </si>
  <si>
    <t>Moulting, fourth instar wet weight, head capsules' observations, mouthparts deformities</t>
  </si>
  <si>
    <t>larval wet weight: one-way ANOVA followed by the Tukey-Kramer multiple comparison test; Median deformity scores: non-parametric Kruskal-Wallis (KW) test followed by a Tukey-type multiple comparison</t>
  </si>
  <si>
    <t>48h LC50 and NOEC, based on motility; assessment of survival, developmental stage, number of produced nauplii up to the third brood for two generations;</t>
  </si>
  <si>
    <t>LC50 and NOEC calculated using probit analysis and Dunnett's test respectively; number of days to reach copepodid stage and sexual maturity: Dunnett's test; fecundity: log transformed then one-way ANOVA followed by Dunnett's multiple comparison tests; sex ratio and survival: chi-square contingency test</t>
  </si>
  <si>
    <t>yolk protein content in freshly emerged males and females determined by ELISA (vitellogenin/vitellin - Vg/Vn immunoreactivity)</t>
  </si>
  <si>
    <t xml:space="preserve">Reduced Vg/Vn immunoreactivity (yolk protein content) in males by 20-25% by all treatments; 
Reduced Vg/Vn immunoreactivity (yolk protein content) in females by around 10% at 3000 ug/L. </t>
  </si>
  <si>
    <t>Hochberg's GT2 test</t>
  </si>
  <si>
    <t>LOEC for demographic parameters: time to reach nauplii stage or maturation stage, sex ratio, number of nauplli, survival</t>
  </si>
  <si>
    <t>sex ratio: chi-square contingency test; other parameters: ANOVA followed by Dunnett's multiple comparison test - not specified if parametric test assumptions and variance homogeneity checked</t>
  </si>
  <si>
    <t xml:space="preserve">24 and 48h EC50 based on mobility; </t>
  </si>
  <si>
    <t xml:space="preserve">BPA 24h and 48h EC50 for mobility were 24 and 10 mg/L. </t>
  </si>
  <si>
    <t>Assessment of median emergence times (EmT50), number and sex ratio of emerged adults, egg production and egg viability;</t>
  </si>
  <si>
    <t>Significant delay in the emergence of males and females of the second generation (from 78ng/L to 0.75 mg/L); 
No emergence observed at the highest concentration for the second generation; 
No observed effect on percentage of emergence (for the 1st generation) and sex-ratio; 
Varied number of egg ropes produced between treatment.</t>
  </si>
  <si>
    <t>"Adult emergence from each test system was analysed using a FORTRAN time-response programme in order to calculate and compare median emergence times (EmT50). Percentage emergence data were arcsine transformed prior to one-way ANOVA"</t>
  </si>
  <si>
    <t>Survival (10d median lethal concentration - LC50); reproductive behaviour</t>
  </si>
  <si>
    <t>LC50, median indirect separation times (IsT50), and re-pairing times (RT50): FORTRAN programmes written in the laboratory based on the concentration response and time response methods of Litchfield and Wilcoxon (1949) and Litchfield (1949)</t>
  </si>
  <si>
    <t>48h LC10 and LC50; EC10 and EC50 on naupliar development</t>
  </si>
  <si>
    <t>LC10 and LC50 determined by probit analysis; estimation of EC10 and EC50 values and their confidence limits made by assuming continuous response and logarithmic normal distribution of observed effects at the tested concentrations</t>
  </si>
  <si>
    <t xml:space="preserve">Egg production on day 9, 10, and 11, relative to day 12; </t>
  </si>
  <si>
    <t>Student's t test on the normalized egg productions on individual experimental days</t>
  </si>
  <si>
    <t>21 day NOEC for reproduction, moulting behaviour</t>
  </si>
  <si>
    <t>21 day NOEC for reproduction &gt; 3.16 ppm; 
No significant effect on moulting behaviour.</t>
  </si>
  <si>
    <t>moulting behaviour: Student t-test - not specified if parametric test assumptions and variance homogeneity checked</t>
  </si>
  <si>
    <t>DEHP concentrations were found to be around 8.9 ug/g dw in crabs; 31.6 ug/g dw in fish, and 19.8 ug/L in seawater</t>
  </si>
  <si>
    <t>DEHP (20 or 40uL/vial) did not induce genotoxicity in Drosophila.
DEHP increased NMDA-induced DNA damages in the Drosophila DNA repair test and DNA double strand breaks.</t>
  </si>
  <si>
    <t>Mean DEHP concentration in larvae exposed to 500mg DEHP/L of sediment was of 14.7 ug/g fresh weight as compared to 2.9 ug/g for control larvae. 
DEHP-treated larvae caught significantly less prey per effort (number of labium extensions) than control larvae (53% and 66% respectively).</t>
  </si>
  <si>
    <t>Exposure to 158 ug/L DEHP induced D. magna surfacing behavior at day 0, and reduced DNA content and increased RNA/DNA ratio on day 7. 
Exposure to 811 ug/L reduced survival (days 7 and 21) and reduced the content of proteins (day 7), RNA (day 7), DNA (day 7) and glycogen (days 7 and 21).</t>
  </si>
  <si>
    <t>D. magna exposure to DEHP at up to 100 ug/L for 21 days induced no effects on reproduction.  
Mean measured bioconcentration factor for parent Daphnia was of 209.</t>
  </si>
  <si>
    <t>60% and 80% decreased in fecundity after 3 weeks of exposure at 3 and 30 ug/L respectively; 
Magnification factor of 1200, 2500, and 5200 after exposure to 0.3 ug/L at days 1, 2, and 7</t>
  </si>
  <si>
    <t xml:space="preserve">After 7 days exposure, accumulation factor of 350 for C. plumosus (water concentration: 0.3 ug/L) and 575 for H. bilineata (water concentration: 0.1 ug/L). </t>
  </si>
  <si>
    <t xml:space="preserve">LC50 = 12.35 ug/mL; 
LOEC (viability assay) = 0.1 ug/L;
Higher oxidative stress (higher production of ROS from 5 ug/mL and LPO from 2.5 ug/mL); 
Reduced antioxydant defense system (reduction SOD, CAT and GST enzyme activities along with intracellular GSH content) - from 2.5 ug/mL except for GST, from 1.0 ug/mL;
DNA damage induction (increased comet assay tail length from 2.5 ug/mL). </t>
  </si>
  <si>
    <t>18, 41, 74, 170 and 370 ug/L measured concentrations of BPA</t>
  </si>
  <si>
    <t>LC50 for 24, 48 and 72h were respectively: 70.1, 50.4 and 17.3 ug/L.</t>
  </si>
  <si>
    <t xml:space="preserve">BPA 24h LC50 was 47.51ug/L. </t>
  </si>
  <si>
    <t xml:space="preserve">24h EC50 was 353.5 ug/L in juveniles; 
BPA at 0.3, 3 and 30 ug/L BPA for 24h induced a less than two-fold increase in mRNA expression of different isoforms of hemoglobin; 
No signigicant effect on number of neonates per female. </t>
  </si>
  <si>
    <t>5, 50 and 500 ug/L</t>
  </si>
  <si>
    <t>Exposure to 9 mg/L BPA with and without 20E increased the intermolt duration; 
Increased abnormalites in isolated embryos with 2.5 and 20 mg/L BPA with or without 20E (but higher increase when with 20E);
BPA enhanced the effect MF as 10 mg/L BPA and 10 ug/L MF significantly increased the percentage of male-containing broods; 
BPA (2.5 to 10 mg/L) decreased fecundity in a concentration dependent way;</t>
  </si>
  <si>
    <t>48h LC50 and NOEC were respectively 4.32 and 3.5 mg/L; 
Parental generation: increased duration of the nauplii stage (from 0.1 ug/L), and delayed time to maturation (from 1 ug/L); 
generation F1: increased duration of the nauplii stage, and delayed time to maturation for all concentrations (from 0.01 to 10 ug/L); 
 No effect on fecundity, sex-ratio or survival was observed for both generations.</t>
  </si>
  <si>
    <t>4 concentrations of which 10, 30 and 50 ug/L (highest concentration)</t>
  </si>
  <si>
    <t>Increased duration of nauplii stage and time to maturation (LOEC of 10 ug/L); 
Decreased number of nauplii after third consecutive broods, and survival (LOEC of 30 and 50 ug/L); 
No observed effect on sex-ratio.</t>
  </si>
  <si>
    <t xml:space="preserve">Exposure to 20 ug/L BPA increased egg production per 24h on day 10 relative to egg production per 24h on day 12. </t>
  </si>
  <si>
    <r>
      <t>Measurements of DEHP concentrations in adult males and females; hemolymphatic ecdysteroid concentrations; antennal expression of genes involved in the ecdysteroid pathway (</t>
    </r>
    <r>
      <rPr>
        <i/>
        <sz val="10"/>
        <color theme="1"/>
        <rFont val="Arial"/>
        <family val="2"/>
      </rPr>
      <t>ecr, usp, e75,</t>
    </r>
    <r>
      <rPr>
        <sz val="10"/>
        <color theme="1"/>
        <rFont val="Arial"/>
        <family val="2"/>
      </rPr>
      <t xml:space="preserve"> and </t>
    </r>
    <r>
      <rPr>
        <i/>
        <sz val="10"/>
        <color theme="1"/>
        <rFont val="Arial"/>
        <family val="2"/>
      </rPr>
      <t>e78</t>
    </r>
    <r>
      <rPr>
        <sz val="10"/>
        <color theme="1"/>
        <rFont val="Arial"/>
        <family val="2"/>
      </rPr>
      <t xml:space="preserve">) and of the effector </t>
    </r>
    <r>
      <rPr>
        <i/>
        <sz val="10"/>
        <color theme="1"/>
        <rFont val="Arial"/>
        <family val="2"/>
      </rPr>
      <t>calmodulin</t>
    </r>
    <r>
      <rPr>
        <sz val="10"/>
        <color theme="1"/>
        <rFont val="Arial"/>
        <family val="2"/>
      </rPr>
      <t xml:space="preserve"> sexual behavior in adult males; success and latency of mating and hatching success in pairs with one control and one contaminates female or male</t>
    </r>
  </si>
  <si>
    <r>
      <t xml:space="preserve">DEHP found in higher concentrations in chrysalises and adults than in larvae; 
The two highest concentrations induced respectively 30% and 100% larval mortality; 
Exposure from 1.1 ug/g to 4.3 mg/g DEHP increased larval food consumption without affecting larval weight; 
General increase of larval stage duration; 
Intermediate and high concentrations reduced gene expression of </t>
    </r>
    <r>
      <rPr>
        <i/>
        <sz val="10"/>
        <color theme="1"/>
        <rFont val="Arial"/>
        <family val="2"/>
      </rPr>
      <t>usp</t>
    </r>
    <r>
      <rPr>
        <sz val="10"/>
        <color theme="1"/>
        <rFont val="Arial"/>
        <family val="2"/>
      </rPr>
      <t xml:space="preserve"> at days 5, 6 and 7; Concentration dependent decrease of </t>
    </r>
    <r>
      <rPr>
        <i/>
        <sz val="10"/>
        <color theme="1"/>
        <rFont val="Arial"/>
        <family val="2"/>
      </rPr>
      <t>ecr</t>
    </r>
    <r>
      <rPr>
        <sz val="10"/>
        <color theme="1"/>
        <rFont val="Arial"/>
        <family val="2"/>
      </rPr>
      <t xml:space="preserve"> (Ecdysteroid Receptor) gene at day 6 (significant only for 4.3 mg/g); 
Significant difference in hemolymphatic ecdysteroids levels between 1.1 ug/g and 4.3 mg/g at day 7;
Altered metabolism before metamorphosis, especially at day 6.  </t>
    </r>
  </si>
  <si>
    <r>
      <t xml:space="preserve">DEHP LC50 were : 0.83 mg/L (24h), 0.56 mg/L (48h) in juvenile, and : 0.48 mg/L (24h), 0.35 mg/L (48h) in adults. 
Juveniles: decreased MDA content, T-AOC activity, CAT activity, SOD activity at 24h (from 0.1 mg/L) and 48h (from 0.06 mg/L); increased SOD and T-AOC activities at 0.06 mg/L 24h; increased GST activity at 24h but decreased at 48h;
Adults: increased MDA content, T-AOC activity, SOD activity at 24h, but decreased MDA content, T-AOC activity, CAT activity at 48h (0.06 and 0.1 mg/L), increased SOD activity at 0.06 mg/L for 48h and decreased at 0.1 mg/L; increased GST activity at 0.06 mg/L for 24h; 
Decreased </t>
    </r>
    <r>
      <rPr>
        <i/>
        <sz val="10"/>
        <color theme="1"/>
        <rFont val="Arial"/>
        <family val="2"/>
      </rPr>
      <t>gst</t>
    </r>
    <r>
      <rPr>
        <sz val="10"/>
        <color theme="1"/>
        <rFont val="Arial"/>
        <family val="2"/>
      </rPr>
      <t xml:space="preserve"> mRNA in juveniles but mostly increase in adults; decreased </t>
    </r>
    <r>
      <rPr>
        <i/>
        <sz val="10"/>
        <color theme="1"/>
        <rFont val="Arial"/>
        <family val="2"/>
      </rPr>
      <t>cat</t>
    </r>
    <r>
      <rPr>
        <sz val="10"/>
        <color theme="1"/>
        <rFont val="Arial"/>
        <family val="2"/>
      </rPr>
      <t xml:space="preserve"> mRNA in juveniles (24 and 48h) and in adults (48h only);</t>
    </r>
  </si>
  <si>
    <r>
      <t>Lifespan, motor function, electroretinogram (ERG) in adults, electrophysiology of neuromuscular junction (NMJ) in larvae, courtship behaviors, and relevant gene expression: Sex peptide (</t>
    </r>
    <r>
      <rPr>
        <i/>
        <sz val="10"/>
        <color theme="1"/>
        <rFont val="Arial"/>
        <family val="2"/>
      </rPr>
      <t>sp</t>
    </r>
    <r>
      <rPr>
        <sz val="10"/>
        <color theme="1"/>
        <rFont val="Arial"/>
        <family val="2"/>
      </rPr>
      <t>), Smooth (</t>
    </r>
    <r>
      <rPr>
        <i/>
        <sz val="10"/>
        <color theme="1"/>
        <rFont val="Arial"/>
        <family val="2"/>
      </rPr>
      <t>sm</t>
    </r>
    <r>
      <rPr>
        <sz val="10"/>
        <color theme="1"/>
        <rFont val="Arial"/>
        <family val="2"/>
      </rPr>
      <t>), Accessory gland proteins 26A, 62F, and 36DE (</t>
    </r>
    <r>
      <rPr>
        <i/>
        <sz val="10"/>
        <color theme="1"/>
        <rFont val="Arial"/>
        <family val="2"/>
      </rPr>
      <t>acp26A, acp62F</t>
    </r>
    <r>
      <rPr>
        <sz val="10"/>
        <color theme="1"/>
        <rFont val="Arial"/>
        <family val="2"/>
      </rPr>
      <t xml:space="preserve">, and </t>
    </r>
    <r>
      <rPr>
        <i/>
        <sz val="10"/>
        <color theme="1"/>
        <rFont val="Arial"/>
        <family val="2"/>
      </rPr>
      <t>acp36DE</t>
    </r>
    <r>
      <rPr>
        <sz val="10"/>
        <color theme="1"/>
        <rFont val="Arial"/>
        <family val="2"/>
      </rPr>
      <t xml:space="preserve"> respectively), Serpin 28F and 38F (</t>
    </r>
    <r>
      <rPr>
        <i/>
        <sz val="10"/>
        <color theme="1"/>
        <rFont val="Arial"/>
        <family val="2"/>
      </rPr>
      <t>spn28F</t>
    </r>
    <r>
      <rPr>
        <sz val="10"/>
        <color theme="1"/>
        <rFont val="Arial"/>
        <family val="2"/>
      </rPr>
      <t xml:space="preserve"> and </t>
    </r>
    <r>
      <rPr>
        <i/>
        <sz val="10"/>
        <color theme="1"/>
        <rFont val="Arial"/>
        <family val="2"/>
      </rPr>
      <t>spn38F</t>
    </r>
    <r>
      <rPr>
        <sz val="10"/>
        <color theme="1"/>
        <rFont val="Arial"/>
        <family val="2"/>
      </rPr>
      <t xml:space="preserve">), </t>
    </r>
  </si>
  <si>
    <r>
      <t xml:space="preserve">Assessment of the effects on mortality, productivity, population sizes and gene expression (Histone 3 - </t>
    </r>
    <r>
      <rPr>
        <i/>
        <sz val="10"/>
        <color theme="1"/>
        <rFont val="Arial"/>
        <family val="2"/>
      </rPr>
      <t>h3</t>
    </r>
    <r>
      <rPr>
        <sz val="10"/>
        <color theme="1"/>
        <rFont val="Arial"/>
        <family val="2"/>
      </rPr>
      <t xml:space="preserve"> and </t>
    </r>
    <r>
      <rPr>
        <i/>
        <sz val="10"/>
        <color theme="1"/>
        <rFont val="Arial"/>
        <family val="2"/>
      </rPr>
      <t>hsp70-like</t>
    </r>
    <r>
      <rPr>
        <sz val="10"/>
        <color theme="1"/>
        <rFont val="Arial"/>
        <family val="2"/>
      </rPr>
      <t>)</t>
    </r>
  </si>
  <si>
    <r>
      <t>48h LC50 was 1.04 ng/L for nauplii; none could be determined for adults.
6 days adult exposure to 0.1-0.3 ug/L DEHP reduced egg production with no recovery 18 days later.  
6 days exposure followed by 18 days recovery or 24 days exposure reduced population size.
Six-day exposure to DEHP decreased Histone 3 (</t>
    </r>
    <r>
      <rPr>
        <i/>
        <sz val="10"/>
        <color theme="1"/>
        <rFont val="Arial"/>
        <family val="2"/>
      </rPr>
      <t>h3</t>
    </r>
    <r>
      <rPr>
        <sz val="10"/>
        <color theme="1"/>
        <rFont val="Arial"/>
        <family val="2"/>
      </rPr>
      <t xml:space="preserve">) gene expression, but this was not observed after 18 days of recovery. </t>
    </r>
  </si>
  <si>
    <r>
      <t>Effect of DEHP on survival during starvation, circulating sugar and glycogen levels, food intake, activity and sleep amount, expression of insulin like protein (</t>
    </r>
    <r>
      <rPr>
        <i/>
        <sz val="10"/>
        <color theme="1"/>
        <rFont val="Arial"/>
        <family val="2"/>
      </rPr>
      <t>ilp</t>
    </r>
    <r>
      <rPr>
        <sz val="10"/>
        <color theme="1"/>
        <rFont val="Arial"/>
        <family val="2"/>
      </rPr>
      <t>), insulin receptor (</t>
    </r>
    <r>
      <rPr>
        <i/>
        <sz val="10"/>
        <color theme="1"/>
        <rFont val="Arial"/>
        <family val="2"/>
      </rPr>
      <t>inr</t>
    </r>
    <r>
      <rPr>
        <sz val="10"/>
        <color theme="1"/>
        <rFont val="Arial"/>
        <family val="2"/>
      </rPr>
      <t>), adipokinetic hormone (</t>
    </r>
    <r>
      <rPr>
        <i/>
        <sz val="10"/>
        <color theme="1"/>
        <rFont val="Arial"/>
        <family val="2"/>
      </rPr>
      <t>akh</t>
    </r>
    <r>
      <rPr>
        <sz val="10"/>
        <color theme="1"/>
        <rFont val="Arial"/>
        <family val="2"/>
      </rPr>
      <t>) and Akh receptor (</t>
    </r>
    <r>
      <rPr>
        <i/>
        <sz val="10"/>
        <color theme="1"/>
        <rFont val="Arial"/>
        <family val="2"/>
      </rPr>
      <t>akhr</t>
    </r>
    <r>
      <rPr>
        <sz val="10"/>
        <color theme="1"/>
        <rFont val="Arial"/>
        <family val="2"/>
      </rPr>
      <t>) genes using RTqPCR;</t>
    </r>
  </si>
  <si>
    <r>
      <t xml:space="preserve">DEHP at intermediate concentrations (60, 200, and 600 uM) increased starvation resistance - more than 70 hours of survival against less than 60 for controls; 
200 uM decreased circulating levels of glucose and trehalose at T0, increased lipid levels at T0 but decreased it after 24h of starvation;
increased </t>
    </r>
    <r>
      <rPr>
        <i/>
        <sz val="10"/>
        <color theme="1"/>
        <rFont val="Arial"/>
        <family val="2"/>
      </rPr>
      <t>ilp5</t>
    </r>
    <r>
      <rPr>
        <sz val="10"/>
        <color theme="1"/>
        <rFont val="Arial"/>
        <family val="2"/>
      </rPr>
      <t xml:space="preserve">, and </t>
    </r>
    <r>
      <rPr>
        <i/>
        <sz val="10"/>
        <color theme="1"/>
        <rFont val="Arial"/>
        <family val="2"/>
      </rPr>
      <t>inr</t>
    </r>
    <r>
      <rPr>
        <sz val="10"/>
        <color theme="1"/>
        <rFont val="Arial"/>
        <family val="2"/>
      </rPr>
      <t xml:space="preserve"> gene expression in the head, and </t>
    </r>
    <r>
      <rPr>
        <i/>
        <sz val="10"/>
        <color theme="1"/>
        <rFont val="Arial"/>
        <family val="2"/>
      </rPr>
      <t>inr</t>
    </r>
    <r>
      <rPr>
        <sz val="10"/>
        <color theme="1"/>
        <rFont val="Arial"/>
        <family val="2"/>
      </rPr>
      <t xml:space="preserve"> gene expression in the body.</t>
    </r>
  </si>
  <si>
    <r>
      <t xml:space="preserve">food choice experiment; queen egg-laying rate; lipid peroxidation (TBARS assay) at 24h and 48h;  Immune gene expression at 24h, 3 days and 7 days (peptidoglycan-recognition protein - </t>
    </r>
    <r>
      <rPr>
        <i/>
        <sz val="10"/>
        <color theme="1"/>
        <rFont val="Arial"/>
        <family val="2"/>
      </rPr>
      <t>pgrp</t>
    </r>
    <r>
      <rPr>
        <sz val="10"/>
        <color theme="1"/>
        <rFont val="Arial"/>
        <family val="2"/>
      </rPr>
      <t xml:space="preserve">, vitellogenin - </t>
    </r>
    <r>
      <rPr>
        <i/>
        <sz val="10"/>
        <color theme="1"/>
        <rFont val="Arial"/>
        <family val="2"/>
      </rPr>
      <t>vg</t>
    </r>
    <r>
      <rPr>
        <sz val="10"/>
        <color theme="1"/>
        <rFont val="Arial"/>
        <family val="2"/>
      </rPr>
      <t xml:space="preserve">, defensin - </t>
    </r>
    <r>
      <rPr>
        <i/>
        <sz val="10"/>
        <color theme="1"/>
        <rFont val="Arial"/>
        <family val="2"/>
      </rPr>
      <t>def</t>
    </r>
    <r>
      <rPr>
        <sz val="10"/>
        <color theme="1"/>
        <rFont val="Arial"/>
        <family val="2"/>
      </rPr>
      <t xml:space="preserve">, Histone-2A - </t>
    </r>
    <r>
      <rPr>
        <i/>
        <sz val="10"/>
        <color theme="1"/>
        <rFont val="Arial"/>
        <family val="2"/>
      </rPr>
      <t>h2A</t>
    </r>
    <r>
      <rPr>
        <sz val="10"/>
        <color theme="1"/>
        <rFont val="Arial"/>
        <family val="2"/>
      </rPr>
      <t>);</t>
    </r>
  </si>
  <si>
    <r>
      <t>Reduced the egg laying rate in a time dependent manner. 
Short term exposure did not induce oxidative stress in ant workers but triggered the immune system and increased the expression of genes involved in the immune system (</t>
    </r>
    <r>
      <rPr>
        <i/>
        <sz val="10"/>
        <color theme="1"/>
        <rFont val="Arial"/>
        <family val="2"/>
      </rPr>
      <t>def</t>
    </r>
    <r>
      <rPr>
        <sz val="10"/>
        <color theme="1"/>
        <rFont val="Arial"/>
        <family val="2"/>
      </rPr>
      <t xml:space="preserve"> and </t>
    </r>
    <r>
      <rPr>
        <i/>
        <sz val="10"/>
        <color theme="1"/>
        <rFont val="Arial"/>
        <family val="2"/>
      </rPr>
      <t>vg</t>
    </r>
    <r>
      <rPr>
        <sz val="10"/>
        <color theme="1"/>
        <rFont val="Arial"/>
        <family val="2"/>
      </rPr>
      <t xml:space="preserve"> in fat body at 24h, </t>
    </r>
    <r>
      <rPr>
        <i/>
        <sz val="10"/>
        <color theme="1"/>
        <rFont val="Arial"/>
        <family val="2"/>
      </rPr>
      <t>h2A</t>
    </r>
    <r>
      <rPr>
        <sz val="10"/>
        <color theme="1"/>
        <rFont val="Arial"/>
        <family val="2"/>
      </rPr>
      <t xml:space="preserve"> in whole body at 24h, </t>
    </r>
    <r>
      <rPr>
        <i/>
        <sz val="10"/>
        <color theme="1"/>
        <rFont val="Arial"/>
        <family val="2"/>
      </rPr>
      <t>pgrp</t>
    </r>
    <r>
      <rPr>
        <sz val="10"/>
        <color theme="1"/>
        <rFont val="Arial"/>
        <family val="2"/>
      </rPr>
      <t xml:space="preserve"> in whole body at 7 days). 
Lasius niger can detect and avoid food containing DEHP. </t>
    </r>
  </si>
  <si>
    <r>
      <t xml:space="preserve">Acute toxicity (survival after 24h exposure); gene expression of </t>
    </r>
    <r>
      <rPr>
        <i/>
        <sz val="10"/>
        <color theme="1"/>
        <rFont val="Arial"/>
        <family val="2"/>
      </rPr>
      <t>hsp70</t>
    </r>
    <r>
      <rPr>
        <sz val="10"/>
        <color theme="1"/>
        <rFont val="Arial"/>
        <family val="2"/>
      </rPr>
      <t xml:space="preserve">, </t>
    </r>
    <r>
      <rPr>
        <i/>
        <sz val="10"/>
        <color theme="1"/>
        <rFont val="Arial"/>
        <family val="2"/>
      </rPr>
      <t>hsc70</t>
    </r>
    <r>
      <rPr>
        <sz val="10"/>
        <color theme="1"/>
        <rFont val="Arial"/>
        <family val="2"/>
      </rPr>
      <t xml:space="preserve">, </t>
    </r>
    <r>
      <rPr>
        <i/>
        <sz val="10"/>
        <color theme="1"/>
        <rFont val="Arial"/>
        <family val="2"/>
      </rPr>
      <t>ecr</t>
    </r>
    <r>
      <rPr>
        <sz val="10"/>
        <color theme="1"/>
        <rFont val="Arial"/>
        <family val="2"/>
      </rPr>
      <t xml:space="preserve"> and </t>
    </r>
    <r>
      <rPr>
        <i/>
        <sz val="10"/>
        <color theme="1"/>
        <rFont val="Arial"/>
        <family val="2"/>
      </rPr>
      <t>usp</t>
    </r>
    <r>
      <rPr>
        <sz val="10"/>
        <color theme="1"/>
        <rFont val="Arial"/>
        <family val="2"/>
      </rPr>
      <t xml:space="preserve"> using PCR</t>
    </r>
  </si>
  <si>
    <r>
      <t xml:space="preserve">24h LC50 &gt; 100 mg/L; 
Increased </t>
    </r>
    <r>
      <rPr>
        <i/>
        <sz val="10"/>
        <color theme="1"/>
        <rFont val="Arial"/>
        <family val="2"/>
      </rPr>
      <t>hsp70</t>
    </r>
    <r>
      <rPr>
        <sz val="10"/>
        <color theme="1"/>
        <rFont val="Arial"/>
        <family val="2"/>
      </rPr>
      <t xml:space="preserve"> gene expression from 1 mg/L; 
Decreased </t>
    </r>
    <r>
      <rPr>
        <i/>
        <sz val="10"/>
        <color theme="1"/>
        <rFont val="Arial"/>
        <family val="2"/>
      </rPr>
      <t>ecr</t>
    </r>
    <r>
      <rPr>
        <sz val="10"/>
        <color theme="1"/>
        <rFont val="Arial"/>
        <family val="2"/>
      </rPr>
      <t xml:space="preserve"> gene expression at 100 mg/L (very low decrease &gt;&gt; 0.5 folds as compared to controls)</t>
    </r>
  </si>
  <si>
    <r>
      <t>Measurement of the Estrogen Related Receptor (</t>
    </r>
    <r>
      <rPr>
        <i/>
        <sz val="10"/>
        <color theme="1"/>
        <rFont val="Arial"/>
        <family val="2"/>
      </rPr>
      <t>err</t>
    </r>
    <r>
      <rPr>
        <sz val="10"/>
        <color theme="1"/>
        <rFont val="Arial"/>
        <family val="2"/>
      </rPr>
      <t>) gene expression using RTqPCR, and luciferase reporter gene assay</t>
    </r>
  </si>
  <si>
    <r>
      <t xml:space="preserve">Increased </t>
    </r>
    <r>
      <rPr>
        <i/>
        <sz val="10"/>
        <color theme="1"/>
        <rFont val="Arial"/>
        <family val="2"/>
      </rPr>
      <t>err</t>
    </r>
    <r>
      <rPr>
        <sz val="10"/>
        <color theme="1"/>
        <rFont val="Arial"/>
        <family val="2"/>
      </rPr>
      <t xml:space="preserve"> gene expression after 24h exposure to 50 mg/L DEHP, and 96h exposure to 0.5, 5 or 50mg/L DEHP; 
Increased </t>
    </r>
    <r>
      <rPr>
        <i/>
        <sz val="10"/>
        <color theme="1"/>
        <rFont val="Arial"/>
        <family val="2"/>
      </rPr>
      <t>err</t>
    </r>
    <r>
      <rPr>
        <sz val="10"/>
        <color theme="1"/>
        <rFont val="Arial"/>
        <family val="2"/>
      </rPr>
      <t xml:space="preserve"> activity at all concentrations of DEHP</t>
    </r>
  </si>
  <si>
    <r>
      <t xml:space="preserve">Decreased </t>
    </r>
    <r>
      <rPr>
        <i/>
        <sz val="10"/>
        <color theme="1"/>
        <rFont val="Arial"/>
        <family val="2"/>
      </rPr>
      <t>calponin</t>
    </r>
    <r>
      <rPr>
        <sz val="10"/>
        <color theme="1"/>
        <rFont val="Arial"/>
        <family val="2"/>
      </rPr>
      <t xml:space="preserve"> gene expression at all concentrations, in both short- and long-term exposures.</t>
    </r>
  </si>
  <si>
    <r>
      <t>Gene expression of Alcohol dehydrogenase (</t>
    </r>
    <r>
      <rPr>
        <i/>
        <sz val="10"/>
        <color theme="1"/>
        <rFont val="Arial"/>
        <family val="2"/>
      </rPr>
      <t>adh</t>
    </r>
    <r>
      <rPr>
        <sz val="10"/>
        <color theme="1"/>
        <rFont val="Arial"/>
        <family val="2"/>
      </rPr>
      <t>) (a metabolizing enzyme produced in response to exposure to DEHP) using RTqPCR, and measurement of ADH activity</t>
    </r>
  </si>
  <si>
    <r>
      <t xml:space="preserve">Short- (24h) and long-term (7 days) exposure to all tested DEHP concentrations increased </t>
    </r>
    <r>
      <rPr>
        <i/>
        <sz val="10"/>
        <color theme="1"/>
        <rFont val="Arial"/>
        <family val="2"/>
      </rPr>
      <t>adh</t>
    </r>
    <r>
      <rPr>
        <sz val="10"/>
        <color theme="1"/>
        <rFont val="Arial"/>
        <family val="2"/>
      </rPr>
      <t xml:space="preserve"> gene expression</t>
    </r>
  </si>
  <si>
    <r>
      <t>Gene expression of Serine-type endopeptidase (</t>
    </r>
    <r>
      <rPr>
        <i/>
        <sz val="10"/>
        <color theme="1"/>
        <rFont val="Arial"/>
        <family val="2"/>
      </rPr>
      <t>sp</t>
    </r>
    <r>
      <rPr>
        <sz val="10"/>
        <color theme="1"/>
        <rFont val="Arial"/>
        <family val="2"/>
      </rPr>
      <t>) by RTqPCR</t>
    </r>
  </si>
  <si>
    <r>
      <t xml:space="preserve">Decreased </t>
    </r>
    <r>
      <rPr>
        <i/>
        <sz val="10"/>
        <color theme="1"/>
        <rFont val="Arial"/>
        <family val="2"/>
      </rPr>
      <t>sp</t>
    </r>
    <r>
      <rPr>
        <sz val="10"/>
        <color theme="1"/>
        <rFont val="Arial"/>
        <family val="2"/>
      </rPr>
      <t xml:space="preserve"> gene expression after short- and long-term exposure to all tested DEHP concentrations</t>
    </r>
  </si>
  <si>
    <r>
      <t>Gene expression of Heat Shock Protein 40 and 90 (</t>
    </r>
    <r>
      <rPr>
        <i/>
        <sz val="10"/>
        <color theme="1"/>
        <rFont val="Arial"/>
        <family val="2"/>
      </rPr>
      <t>hsp40</t>
    </r>
    <r>
      <rPr>
        <sz val="10"/>
        <color theme="1"/>
        <rFont val="Arial"/>
        <family val="2"/>
      </rPr>
      <t xml:space="preserve"> and </t>
    </r>
    <r>
      <rPr>
        <i/>
        <sz val="10"/>
        <color theme="1"/>
        <rFont val="Arial"/>
        <family val="2"/>
      </rPr>
      <t>hsp90</t>
    </r>
    <r>
      <rPr>
        <sz val="10"/>
        <color theme="1"/>
        <rFont val="Arial"/>
        <family val="2"/>
      </rPr>
      <t>), and assessment of mouthparts deformities</t>
    </r>
  </si>
  <si>
    <r>
      <t xml:space="preserve">Increased </t>
    </r>
    <r>
      <rPr>
        <i/>
        <sz val="10"/>
        <color theme="1"/>
        <rFont val="Arial"/>
        <family val="2"/>
      </rPr>
      <t>hsp40</t>
    </r>
    <r>
      <rPr>
        <sz val="10"/>
        <color theme="1"/>
        <rFont val="Arial"/>
        <family val="2"/>
      </rPr>
      <t xml:space="preserve"> and </t>
    </r>
    <r>
      <rPr>
        <i/>
        <sz val="10"/>
        <color theme="1"/>
        <rFont val="Arial"/>
        <family val="2"/>
      </rPr>
      <t>hsp90</t>
    </r>
    <r>
      <rPr>
        <sz val="10"/>
        <color theme="1"/>
        <rFont val="Arial"/>
        <family val="2"/>
      </rPr>
      <t xml:space="preserve"> gene expression after short- and long-term exposure to all tested DEHP concentrations, and significant increase of the occurrences of mouthpart deformities (12 - 20%) as compared to controls (3 - 5%).</t>
    </r>
  </si>
  <si>
    <r>
      <t>Asssessment of fresh and dry larval weight; heat Schock Protein (</t>
    </r>
    <r>
      <rPr>
        <i/>
        <sz val="10"/>
        <color theme="1"/>
        <rFont val="Arial"/>
        <family val="2"/>
      </rPr>
      <t>hsp70</t>
    </r>
    <r>
      <rPr>
        <sz val="10"/>
        <color theme="1"/>
        <rFont val="Arial"/>
        <family val="2"/>
      </rPr>
      <t xml:space="preserve"> and </t>
    </r>
    <r>
      <rPr>
        <i/>
        <sz val="10"/>
        <color theme="1"/>
        <rFont val="Arial"/>
        <family val="2"/>
      </rPr>
      <t>hsc70</t>
    </r>
    <r>
      <rPr>
        <sz val="10"/>
        <color theme="1"/>
        <rFont val="Arial"/>
        <family val="2"/>
      </rPr>
      <t>), and hemoglobin (</t>
    </r>
    <r>
      <rPr>
        <i/>
        <sz val="10"/>
        <color theme="1"/>
        <rFont val="Arial"/>
        <family val="2"/>
      </rPr>
      <t>hb</t>
    </r>
    <r>
      <rPr>
        <sz val="10"/>
        <color theme="1"/>
        <rFont val="Arial"/>
        <family val="2"/>
      </rPr>
      <t>) gene expression using RTPCR</t>
    </r>
  </si>
  <si>
    <r>
      <rPr>
        <i/>
        <sz val="10"/>
        <color theme="1"/>
        <rFont val="Arial"/>
        <family val="2"/>
      </rPr>
      <t>hsp20</t>
    </r>
    <r>
      <rPr>
        <sz val="10"/>
        <color theme="1"/>
        <rFont val="Arial"/>
        <family val="2"/>
      </rPr>
      <t xml:space="preserve"> gene expression: 0, 125, 250, 500, and 1000 ug/L</t>
    </r>
  </si>
  <si>
    <r>
      <t xml:space="preserve">48h acute exposure test, </t>
    </r>
    <r>
      <rPr>
        <i/>
        <sz val="10"/>
        <color theme="1"/>
        <rFont val="Arial"/>
        <family val="2"/>
      </rPr>
      <t>hsp20</t>
    </r>
    <r>
      <rPr>
        <sz val="10"/>
        <color theme="1"/>
        <rFont val="Arial"/>
        <family val="2"/>
      </rPr>
      <t xml:space="preserve"> gene expression using RT-PCR</t>
    </r>
  </si>
  <si>
    <r>
      <t xml:space="preserve">Decreased survival rate between 7 and 10 mg/L; 
No effects on </t>
    </r>
    <r>
      <rPr>
        <i/>
        <sz val="10"/>
        <color theme="1"/>
        <rFont val="Arial"/>
        <family val="2"/>
      </rPr>
      <t>hsp20</t>
    </r>
    <r>
      <rPr>
        <sz val="10"/>
        <color theme="1"/>
        <rFont val="Arial"/>
        <family val="2"/>
      </rPr>
      <t xml:space="preserve"> gene expression</t>
    </r>
  </si>
  <si>
    <r>
      <t xml:space="preserve">Exposure to field collected sediments containing intermediate concentrations of Polyaromatic Hydrocarbons (PAHs) and phthalate induced an increased cell stress response and a delay in male emergence. Sediments the most contaminated with PAHs, phthalate and pesticides (ECH sediments) induced an overexpression of genes involved in endocrine pathways (including </t>
    </r>
    <r>
      <rPr>
        <i/>
        <sz val="10"/>
        <color theme="1"/>
        <rFont val="Arial"/>
        <family val="2"/>
      </rPr>
      <t>ecr</t>
    </r>
    <r>
      <rPr>
        <sz val="10"/>
        <color theme="1"/>
        <rFont val="Arial"/>
        <family val="2"/>
      </rPr>
      <t>), cell stress response and biotransformation processes, and affected the shape of female wings.</t>
    </r>
  </si>
  <si>
    <r>
      <t xml:space="preserve">DEHP (1 uM) reduced body length at day 14;  
Altered stress response: reduced gene expression of </t>
    </r>
    <r>
      <rPr>
        <i/>
        <sz val="10"/>
        <color theme="1"/>
        <rFont val="Arial"/>
        <family val="2"/>
      </rPr>
      <t>hsp70</t>
    </r>
    <r>
      <rPr>
        <sz val="10"/>
        <color theme="1"/>
        <rFont val="Arial"/>
        <family val="2"/>
      </rPr>
      <t xml:space="preserve"> (1 and 10 uM), </t>
    </r>
    <r>
      <rPr>
        <i/>
        <sz val="10"/>
        <color theme="1"/>
        <rFont val="Arial"/>
        <family val="2"/>
      </rPr>
      <t>hsp90</t>
    </r>
    <r>
      <rPr>
        <sz val="10"/>
        <color theme="1"/>
        <rFont val="Arial"/>
        <family val="2"/>
      </rPr>
      <t xml:space="preserve"> (1 uM), and metallothionein </t>
    </r>
    <r>
      <rPr>
        <i/>
        <sz val="10"/>
        <color theme="1"/>
        <rFont val="Arial"/>
        <family val="2"/>
      </rPr>
      <t>mt-a</t>
    </r>
    <r>
      <rPr>
        <sz val="10"/>
        <color theme="1"/>
        <rFont val="Arial"/>
        <family val="2"/>
      </rPr>
      <t xml:space="preserve"> (1 and 10 uM), increased gene expression of catalase - </t>
    </r>
    <r>
      <rPr>
        <i/>
        <sz val="10"/>
        <color theme="1"/>
        <rFont val="Arial"/>
        <family val="2"/>
      </rPr>
      <t>cat</t>
    </r>
    <r>
      <rPr>
        <sz val="10"/>
        <color theme="1"/>
        <rFont val="Arial"/>
        <family val="2"/>
      </rPr>
      <t xml:space="preserve"> (10 uM), and death associated protein 1 - </t>
    </r>
    <r>
      <rPr>
        <i/>
        <sz val="10"/>
        <color theme="1"/>
        <rFont val="Arial"/>
        <family val="2"/>
      </rPr>
      <t>dap1</t>
    </r>
    <r>
      <rPr>
        <sz val="10"/>
        <color theme="1"/>
        <rFont val="Arial"/>
        <family val="2"/>
      </rPr>
      <t xml:space="preserve"> (10 uM);
Altered fat metabolism: reduced gene expression of hormone receptor 96 - </t>
    </r>
    <r>
      <rPr>
        <i/>
        <sz val="10"/>
        <color theme="1"/>
        <rFont val="Arial"/>
        <family val="2"/>
      </rPr>
      <t>hr96</t>
    </r>
    <r>
      <rPr>
        <sz val="10"/>
        <color theme="1"/>
        <rFont val="Arial"/>
        <family val="2"/>
      </rPr>
      <t xml:space="preserve"> (1 uM), Niemann Pick type C - </t>
    </r>
    <r>
      <rPr>
        <i/>
        <sz val="10"/>
        <color theme="1"/>
        <rFont val="Arial"/>
        <family val="2"/>
      </rPr>
      <t>npc1b</t>
    </r>
    <r>
      <rPr>
        <sz val="10"/>
        <color theme="1"/>
        <rFont val="Arial"/>
        <family val="2"/>
      </rPr>
      <t xml:space="preserve"> (1 and 10 uM), ceramidase - </t>
    </r>
    <r>
      <rPr>
        <i/>
        <sz val="10"/>
        <color theme="1"/>
        <rFont val="Arial"/>
        <family val="2"/>
      </rPr>
      <t>cer</t>
    </r>
    <r>
      <rPr>
        <sz val="10"/>
        <color theme="1"/>
        <rFont val="Arial"/>
        <family val="2"/>
      </rPr>
      <t xml:space="preserve"> (1 and 10 uM), </t>
    </r>
    <r>
      <rPr>
        <i/>
        <sz val="10"/>
        <color theme="1"/>
        <rFont val="Arial"/>
        <family val="2"/>
      </rPr>
      <t>magro</t>
    </r>
    <r>
      <rPr>
        <sz val="10"/>
        <color theme="1"/>
        <rFont val="Arial"/>
        <family val="2"/>
      </rPr>
      <t xml:space="preserve"> (1 uM), and Sphingomyelinase3 </t>
    </r>
    <r>
      <rPr>
        <i/>
        <sz val="10"/>
        <color theme="1"/>
        <rFont val="Arial"/>
        <family val="2"/>
      </rPr>
      <t xml:space="preserve">sm3 </t>
    </r>
    <r>
      <rPr>
        <sz val="10"/>
        <color theme="1"/>
        <rFont val="Arial"/>
        <family val="2"/>
      </rPr>
      <t xml:space="preserve">(1 uM), 
Increased fat accumulation; 
Altered reproduction: reduced gene expression of </t>
    </r>
    <r>
      <rPr>
        <i/>
        <sz val="10"/>
        <color theme="1"/>
        <rFont val="Arial"/>
        <family val="2"/>
      </rPr>
      <t>vasa</t>
    </r>
    <r>
      <rPr>
        <sz val="10"/>
        <color theme="1"/>
        <rFont val="Arial"/>
        <family val="2"/>
      </rPr>
      <t xml:space="preserve"> (10 uM), Increased fecundity by 1.5 fold (1 uM) </t>
    </r>
  </si>
  <si>
    <r>
      <t xml:space="preserve">EC50, LOEC and EC5 were respectively 12.073, 15, and 7.198 mg/L, for the 48h acute toxicity test; 
The NOEC of the acute toxicity test and behavioural test were respectively 10, and &lt; 0.4499 (tapping distance) mg/L;
BPA decreased the cumulative distance, the average speed, the activity and tap stimuli during light intervals, but increased the activity during dark intervals; 
Decreased expression of </t>
    </r>
    <r>
      <rPr>
        <i/>
        <sz val="10"/>
        <color theme="1"/>
        <rFont val="Arial"/>
        <family val="2"/>
      </rPr>
      <t>slc6a1</t>
    </r>
    <r>
      <rPr>
        <sz val="10"/>
        <color theme="1"/>
        <rFont val="Arial"/>
        <family val="2"/>
      </rPr>
      <t xml:space="preserve"> involved in signal transduction</t>
    </r>
  </si>
  <si>
    <r>
      <t>acute toxicity, effects of BPA on D. magna swimming behaviour (tendency of movement, photosensitivity, and response to vibration disturbance), RTqPCR of genes involved in neurodevelopment (</t>
    </r>
    <r>
      <rPr>
        <i/>
        <sz val="10"/>
        <color theme="1"/>
        <rFont val="Arial"/>
        <family val="2"/>
      </rPr>
      <t>ash, pro, sna, ase</t>
    </r>
    <r>
      <rPr>
        <sz val="10"/>
        <color theme="1"/>
        <rFont val="Arial"/>
        <family val="2"/>
      </rPr>
      <t>), opsins (</t>
    </r>
    <r>
      <rPr>
        <i/>
        <sz val="10"/>
        <color theme="1"/>
        <rFont val="Arial"/>
        <family val="2"/>
      </rPr>
      <t>opsin1</t>
    </r>
    <r>
      <rPr>
        <sz val="10"/>
        <color theme="1"/>
        <rFont val="Arial"/>
        <family val="2"/>
      </rPr>
      <t xml:space="preserve">, </t>
    </r>
    <r>
      <rPr>
        <i/>
        <sz val="10"/>
        <color theme="1"/>
        <rFont val="Arial"/>
        <family val="2"/>
      </rPr>
      <t>opsin5</t>
    </r>
    <r>
      <rPr>
        <sz val="10"/>
        <color theme="1"/>
        <rFont val="Arial"/>
        <family val="2"/>
      </rPr>
      <t xml:space="preserve">, </t>
    </r>
    <r>
      <rPr>
        <i/>
        <sz val="10"/>
        <color theme="1"/>
        <rFont val="Arial"/>
        <family val="2"/>
      </rPr>
      <t>bcrh1, bcrh2</t>
    </r>
    <r>
      <rPr>
        <sz val="10"/>
        <color theme="1"/>
        <rFont val="Arial"/>
        <family val="2"/>
      </rPr>
      <t>), muscle contractions (</t>
    </r>
    <r>
      <rPr>
        <i/>
        <sz val="10"/>
        <color theme="1"/>
        <rFont val="Arial"/>
        <family val="2"/>
      </rPr>
      <t>tni, tnt, ml, mh</t>
    </r>
    <r>
      <rPr>
        <sz val="10"/>
        <color theme="1"/>
        <rFont val="Arial"/>
        <family val="2"/>
      </rPr>
      <t>), and signal transduction (</t>
    </r>
    <r>
      <rPr>
        <i/>
        <sz val="10"/>
        <color theme="1"/>
        <rFont val="Arial"/>
        <family val="2"/>
      </rPr>
      <t>gnao, pik3c, gng13, slc6a1, slc6a2, calm, arpb</t>
    </r>
    <r>
      <rPr>
        <sz val="10"/>
        <color theme="1"/>
        <rFont val="Arial"/>
        <family val="2"/>
      </rPr>
      <t>)</t>
    </r>
  </si>
  <si>
    <r>
      <t xml:space="preserve">LC50 in larvae and pupae; effects of BPA on adult reproductive behavior, and expression of seven genes (i.e. </t>
    </r>
    <r>
      <rPr>
        <i/>
        <sz val="10"/>
        <color theme="1"/>
        <rFont val="Arial"/>
        <family val="2"/>
      </rPr>
      <t>decapentaplegic, vestigial, wingless, foraging, insulin-like receptor, doublesex</t>
    </r>
    <r>
      <rPr>
        <sz val="10"/>
        <color theme="1"/>
        <rFont val="Arial"/>
        <family val="2"/>
      </rPr>
      <t xml:space="preserve">, and </t>
    </r>
    <r>
      <rPr>
        <i/>
        <sz val="10"/>
        <color theme="1"/>
        <rFont val="Arial"/>
        <family val="2"/>
      </rPr>
      <t>fruitless</t>
    </r>
    <r>
      <rPr>
        <sz val="10"/>
        <color theme="1"/>
        <rFont val="Arial"/>
        <family val="2"/>
      </rPr>
      <t>) in adults and larvae, using RT-qPCR and droplet digital PCR (ddPCR)</t>
    </r>
  </si>
  <si>
    <r>
      <t xml:space="preserve">LC50 of 211.349 ug/mL and 269.153 ug/ml respectively for larvae and pupae; 
More adverse effect on the sexual behaviour with males treated with BPA than with females;
In larvae, downregulation of all selected genes, except </t>
    </r>
    <r>
      <rPr>
        <i/>
        <sz val="10"/>
        <color theme="1"/>
        <rFont val="Arial"/>
        <family val="2"/>
      </rPr>
      <t>fruitless</t>
    </r>
    <r>
      <rPr>
        <sz val="10"/>
        <color theme="1"/>
        <rFont val="Arial"/>
        <family val="2"/>
      </rPr>
      <t xml:space="preserve"> in males, which was upregulated; 
In adults, downregulation of all selected genes, except </t>
    </r>
    <r>
      <rPr>
        <i/>
        <sz val="10"/>
        <color theme="1"/>
        <rFont val="Arial"/>
        <family val="2"/>
      </rPr>
      <t>doublesex</t>
    </r>
    <r>
      <rPr>
        <sz val="10"/>
        <color theme="1"/>
        <rFont val="Arial"/>
        <family val="2"/>
      </rPr>
      <t xml:space="preserve"> and </t>
    </r>
    <r>
      <rPr>
        <i/>
        <sz val="10"/>
        <color theme="1"/>
        <rFont val="Arial"/>
        <family val="2"/>
      </rPr>
      <t>fruitless</t>
    </r>
    <r>
      <rPr>
        <sz val="10"/>
        <color theme="1"/>
        <rFont val="Arial"/>
        <family val="2"/>
      </rPr>
      <t xml:space="preserve"> in males, which were upregulated; 
No observed effect on sex-ratio</t>
    </r>
  </si>
  <si>
    <r>
      <t>21-day standard reproductive toxicity test: development, reproduction, transcription of different genes (cytochrome p450</t>
    </r>
    <r>
      <rPr>
        <i/>
        <sz val="10"/>
        <color theme="1"/>
        <rFont val="Arial"/>
        <family val="2"/>
      </rPr>
      <t xml:space="preserve"> cyp314</t>
    </r>
    <r>
      <rPr>
        <sz val="10"/>
        <color theme="1"/>
        <rFont val="Arial"/>
        <family val="2"/>
      </rPr>
      <t xml:space="preserve"> and </t>
    </r>
    <r>
      <rPr>
        <i/>
        <sz val="10"/>
        <color theme="1"/>
        <rFont val="Arial"/>
        <family val="2"/>
      </rPr>
      <t>cyp18a1</t>
    </r>
    <r>
      <rPr>
        <sz val="10"/>
        <color theme="1"/>
        <rFont val="Arial"/>
        <family val="2"/>
      </rPr>
      <t xml:space="preserve">, ecdysone receptor a and b </t>
    </r>
    <r>
      <rPr>
        <i/>
        <sz val="10"/>
        <color theme="1"/>
        <rFont val="Arial"/>
        <family val="2"/>
      </rPr>
      <t>ecra</t>
    </r>
    <r>
      <rPr>
        <sz val="10"/>
        <color theme="1"/>
        <rFont val="Arial"/>
        <family val="2"/>
      </rPr>
      <t xml:space="preserve"> and </t>
    </r>
    <r>
      <rPr>
        <i/>
        <sz val="10"/>
        <color theme="1"/>
        <rFont val="Arial"/>
        <family val="2"/>
      </rPr>
      <t>ecrb</t>
    </r>
    <r>
      <rPr>
        <sz val="10"/>
        <color theme="1"/>
        <rFont val="Arial"/>
        <family val="2"/>
      </rPr>
      <t xml:space="preserve">, ultraspiracle </t>
    </r>
    <r>
      <rPr>
        <i/>
        <sz val="10"/>
        <color theme="1"/>
        <rFont val="Arial"/>
        <family val="2"/>
      </rPr>
      <t>usp</t>
    </r>
    <r>
      <rPr>
        <sz val="10"/>
        <color theme="1"/>
        <rFont val="Arial"/>
        <family val="2"/>
      </rPr>
      <t xml:space="preserve">, hormone receptor 3 </t>
    </r>
    <r>
      <rPr>
        <i/>
        <sz val="10"/>
        <color theme="1"/>
        <rFont val="Arial"/>
        <family val="2"/>
      </rPr>
      <t>hr3</t>
    </r>
    <r>
      <rPr>
        <sz val="10"/>
        <color theme="1"/>
        <rFont val="Arial"/>
        <family val="2"/>
      </rPr>
      <t xml:space="preserve">, fushi tarazu factor-1 </t>
    </r>
    <r>
      <rPr>
        <i/>
        <sz val="10"/>
        <color theme="1"/>
        <rFont val="Arial"/>
        <family val="2"/>
      </rPr>
      <t>ftz-f1</t>
    </r>
    <r>
      <rPr>
        <sz val="10"/>
        <color theme="1"/>
        <rFont val="Arial"/>
        <family val="2"/>
      </rPr>
      <t xml:space="preserve">, cuticle proteins </t>
    </r>
    <r>
      <rPr>
        <i/>
        <sz val="10"/>
        <color theme="1"/>
        <rFont val="Arial"/>
        <family val="2"/>
      </rPr>
      <t>cut</t>
    </r>
    <r>
      <rPr>
        <sz val="10"/>
        <color theme="1"/>
        <rFont val="Arial"/>
        <family val="2"/>
      </rPr>
      <t xml:space="preserve">, chitinase </t>
    </r>
    <r>
      <rPr>
        <i/>
        <sz val="10"/>
        <color theme="1"/>
        <rFont val="Arial"/>
        <family val="2"/>
      </rPr>
      <t>cht</t>
    </r>
    <r>
      <rPr>
        <sz val="10"/>
        <color theme="1"/>
        <rFont val="Arial"/>
        <family val="2"/>
      </rPr>
      <t xml:space="preserve">, chitinase 3 </t>
    </r>
    <r>
      <rPr>
        <i/>
        <sz val="10"/>
        <color theme="1"/>
        <rFont val="Arial"/>
        <family val="2"/>
      </rPr>
      <t>cht3</t>
    </r>
    <r>
      <rPr>
        <sz val="10"/>
        <color theme="1"/>
        <rFont val="Arial"/>
        <family val="2"/>
      </rPr>
      <t xml:space="preserve">, carboxypeptidase A1 precursor </t>
    </r>
    <r>
      <rPr>
        <i/>
        <sz val="10"/>
        <color theme="1"/>
        <rFont val="Arial"/>
        <family val="2"/>
      </rPr>
      <t>cpa1,</t>
    </r>
    <r>
      <rPr>
        <sz val="10"/>
        <color theme="1"/>
        <rFont val="Arial"/>
        <family val="2"/>
      </rPr>
      <t xml:space="preserve"> vitellogenin 1 and 2 </t>
    </r>
    <r>
      <rPr>
        <i/>
        <sz val="10"/>
        <color theme="1"/>
        <rFont val="Arial"/>
        <family val="2"/>
      </rPr>
      <t>vtg1</t>
    </r>
    <r>
      <rPr>
        <sz val="10"/>
        <color theme="1"/>
        <rFont val="Arial"/>
        <family val="2"/>
      </rPr>
      <t xml:space="preserve"> and </t>
    </r>
    <r>
      <rPr>
        <i/>
        <sz val="10"/>
        <color theme="1"/>
        <rFont val="Arial"/>
        <family val="2"/>
      </rPr>
      <t>vtg2</t>
    </r>
    <r>
      <rPr>
        <sz val="10"/>
        <color theme="1"/>
        <rFont val="Arial"/>
        <family val="2"/>
      </rPr>
      <t>, and vitelline outer layer membrane protein 1</t>
    </r>
    <r>
      <rPr>
        <i/>
        <sz val="10"/>
        <color theme="1"/>
        <rFont val="Arial"/>
        <family val="2"/>
      </rPr>
      <t xml:space="preserve"> vmo1</t>
    </r>
    <r>
      <rPr>
        <sz val="10"/>
        <color theme="1"/>
        <rFont val="Arial"/>
        <family val="2"/>
      </rPr>
      <t>)</t>
    </r>
  </si>
  <si>
    <r>
      <t xml:space="preserve">Effects on larval weight, stage duration, pupal length and sex ratio; During the last larval instar: haemolymph ecdysteroids concentrations, gene expression of nuclear receptors involved in the ecdysteroid signalling pathway (Broad complex </t>
    </r>
    <r>
      <rPr>
        <i/>
        <sz val="10"/>
        <color theme="1"/>
        <rFont val="Arial"/>
        <family val="2"/>
      </rPr>
      <t>brc</t>
    </r>
    <r>
      <rPr>
        <sz val="10"/>
        <color theme="1"/>
        <rFont val="Arial"/>
        <family val="2"/>
      </rPr>
      <t xml:space="preserve">, Ecdysteroid Receptor </t>
    </r>
    <r>
      <rPr>
        <i/>
        <sz val="10"/>
        <color theme="1"/>
        <rFont val="Arial"/>
        <family val="2"/>
      </rPr>
      <t>ecr</t>
    </r>
    <r>
      <rPr>
        <sz val="10"/>
        <color theme="1"/>
        <rFont val="Arial"/>
        <family val="2"/>
      </rPr>
      <t xml:space="preserve">, ultraspiracle </t>
    </r>
    <r>
      <rPr>
        <i/>
        <sz val="10"/>
        <color theme="1"/>
        <rFont val="Arial"/>
        <family val="2"/>
      </rPr>
      <t>usp, e75ab, e75d</t>
    </r>
    <r>
      <rPr>
        <sz val="10"/>
        <color theme="1"/>
        <rFont val="Arial"/>
        <family val="2"/>
      </rPr>
      <t xml:space="preserve">) </t>
    </r>
  </si>
  <si>
    <r>
      <t xml:space="preserve">Increased mortality in pupae (significant for all BPA concentrations except 1 ug/g), and in L7 stage (0.01 ug/g);
Increased duration of L5 (all BPA concentrations) and L6 (0.1 and 1 ug/g), and decreased duration of L7 (1 and 25 ug/g); decreased pupal duration in males and females at 1 ug/g, but increased in females at 25 ug/g; 
Pupal length: decreased in males at 0.1 ug/g but increased in females at 1 ug/g; 
Ecdysteroid hemolymph concentrations: reduced at 0.01 ug/g day 6, delayed peak for the other concentrations; 
Gene expression in the body and brain, of young (from day 1 to 4) and old (from day 5 to day 7) L7 larvae: in young larvae, decrease in the body and brain except for </t>
    </r>
    <r>
      <rPr>
        <i/>
        <sz val="10"/>
        <color rgb="FF000000"/>
        <rFont val="Arial"/>
        <family val="2"/>
      </rPr>
      <t>brc</t>
    </r>
    <r>
      <rPr>
        <sz val="10"/>
        <color rgb="FF000000"/>
        <rFont val="Arial"/>
        <family val="2"/>
      </rPr>
      <t xml:space="preserve">; in old larvae: increase of </t>
    </r>
    <r>
      <rPr>
        <i/>
        <sz val="10"/>
        <color rgb="FF000000"/>
        <rFont val="Arial"/>
        <family val="2"/>
      </rPr>
      <t>ecr</t>
    </r>
    <r>
      <rPr>
        <sz val="10"/>
        <color rgb="FF000000"/>
        <rFont val="Arial"/>
        <family val="2"/>
      </rPr>
      <t xml:space="preserve"> and </t>
    </r>
    <r>
      <rPr>
        <i/>
        <sz val="10"/>
        <color rgb="FF000000"/>
        <rFont val="Arial"/>
        <family val="2"/>
      </rPr>
      <t>usp</t>
    </r>
    <r>
      <rPr>
        <sz val="10"/>
        <color rgb="FF000000"/>
        <rFont val="Arial"/>
        <family val="2"/>
      </rPr>
      <t xml:space="preserve"> in the body and brain, increase of </t>
    </r>
    <r>
      <rPr>
        <i/>
        <sz val="10"/>
        <color rgb="FF000000"/>
        <rFont val="Arial"/>
        <family val="2"/>
      </rPr>
      <t>brc</t>
    </r>
    <r>
      <rPr>
        <sz val="10"/>
        <color rgb="FF000000"/>
        <rFont val="Arial"/>
        <family val="2"/>
      </rPr>
      <t xml:space="preserve"> in the body, and </t>
    </r>
    <r>
      <rPr>
        <i/>
        <sz val="10"/>
        <color rgb="FF000000"/>
        <rFont val="Arial"/>
        <family val="2"/>
      </rPr>
      <t>e75ab</t>
    </r>
    <r>
      <rPr>
        <sz val="10"/>
        <color rgb="FF000000"/>
        <rFont val="Arial"/>
        <family val="2"/>
      </rPr>
      <t xml:space="preserve"> in the brain from 0.1 and 1 ug/g respectively.</t>
    </r>
  </si>
  <si>
    <r>
      <t xml:space="preserve">Altered expression of </t>
    </r>
    <r>
      <rPr>
        <i/>
        <sz val="10"/>
        <color theme="1"/>
        <rFont val="Arial"/>
        <family val="2"/>
      </rPr>
      <t>gst</t>
    </r>
    <r>
      <rPr>
        <sz val="10"/>
        <color theme="1"/>
        <rFont val="Arial"/>
        <family val="2"/>
      </rPr>
      <t xml:space="preserve">, in particular, 3-fold increase of gst sigma gene expression after 48h exposure to 1 mg/L BPA; 
Decreased </t>
    </r>
    <r>
      <rPr>
        <i/>
        <sz val="10"/>
        <color theme="1"/>
        <rFont val="Arial"/>
        <family val="2"/>
      </rPr>
      <t>ecr</t>
    </r>
    <r>
      <rPr>
        <sz val="10"/>
        <color theme="1"/>
        <rFont val="Arial"/>
        <family val="2"/>
      </rPr>
      <t xml:space="preserve"> gene expression after 48h exposure, and increased </t>
    </r>
    <r>
      <rPr>
        <i/>
        <sz val="10"/>
        <color theme="1"/>
        <rFont val="Arial"/>
        <family val="2"/>
      </rPr>
      <t>vtg</t>
    </r>
    <r>
      <rPr>
        <sz val="10"/>
        <color theme="1"/>
        <rFont val="Arial"/>
        <family val="2"/>
      </rPr>
      <t xml:space="preserve"> gene expression after 24h exposure; 
Altered expression of </t>
    </r>
    <r>
      <rPr>
        <i/>
        <sz val="10"/>
        <color theme="1"/>
        <rFont val="Arial"/>
        <family val="2"/>
      </rPr>
      <t>gpx, grx</t>
    </r>
    <r>
      <rPr>
        <sz val="10"/>
        <color theme="1"/>
        <rFont val="Arial"/>
        <family val="2"/>
      </rPr>
      <t xml:space="preserve">, and </t>
    </r>
    <r>
      <rPr>
        <i/>
        <sz val="10"/>
        <color theme="1"/>
        <rFont val="Arial"/>
        <family val="2"/>
      </rPr>
      <t>trx</t>
    </r>
    <r>
      <rPr>
        <sz val="10"/>
        <color theme="1"/>
        <rFont val="Arial"/>
        <family val="2"/>
      </rPr>
      <t xml:space="preserve"> (but by less than a factor 2); 
Decreased expression of </t>
    </r>
    <r>
      <rPr>
        <i/>
        <sz val="10"/>
        <color theme="1"/>
        <rFont val="Arial"/>
        <family val="2"/>
      </rPr>
      <t>hsp70</t>
    </r>
    <r>
      <rPr>
        <sz val="10"/>
        <color theme="1"/>
        <rFont val="Arial"/>
        <family val="2"/>
      </rPr>
      <t xml:space="preserve"> after 24h exposure to 1 and 5 mg/L, but increased expression after 48h exposure to 1 mg/L; increased expression of </t>
    </r>
    <r>
      <rPr>
        <i/>
        <sz val="10"/>
        <color theme="1"/>
        <rFont val="Arial"/>
        <family val="2"/>
      </rPr>
      <t>hsp90</t>
    </r>
    <r>
      <rPr>
        <sz val="10"/>
        <color theme="1"/>
        <rFont val="Arial"/>
        <family val="2"/>
      </rPr>
      <t xml:space="preserve"> after 48h exposure to 1 mg/L.</t>
    </r>
  </si>
  <si>
    <r>
      <t xml:space="preserve">RTqPCR on target genes related to detoxification (Glutathione S transferase - </t>
    </r>
    <r>
      <rPr>
        <i/>
        <sz val="10"/>
        <color theme="1"/>
        <rFont val="Arial"/>
        <family val="2"/>
      </rPr>
      <t>gst</t>
    </r>
    <r>
      <rPr>
        <sz val="10"/>
        <color theme="1"/>
        <rFont val="Arial"/>
        <family val="2"/>
      </rPr>
      <t xml:space="preserve">), development and reproduction (ecdysteroid receptor </t>
    </r>
    <r>
      <rPr>
        <i/>
        <sz val="10"/>
        <color theme="1"/>
        <rFont val="Arial"/>
        <family val="2"/>
      </rPr>
      <t>ecr</t>
    </r>
    <r>
      <rPr>
        <sz val="10"/>
        <color theme="1"/>
        <rFont val="Arial"/>
        <family val="2"/>
      </rPr>
      <t xml:space="preserve"> and vitellogenin </t>
    </r>
    <r>
      <rPr>
        <i/>
        <sz val="10"/>
        <color theme="1"/>
        <rFont val="Arial"/>
        <family val="2"/>
      </rPr>
      <t>vtg</t>
    </r>
    <r>
      <rPr>
        <sz val="10"/>
        <color theme="1"/>
        <rFont val="Arial"/>
        <family val="2"/>
      </rPr>
      <t xml:space="preserve">), antioxidant (Glutathione peroxidase - </t>
    </r>
    <r>
      <rPr>
        <i/>
        <sz val="10"/>
        <color theme="1"/>
        <rFont val="Arial"/>
        <family val="2"/>
      </rPr>
      <t>gpx</t>
    </r>
    <r>
      <rPr>
        <sz val="10"/>
        <color theme="1"/>
        <rFont val="Arial"/>
        <family val="2"/>
      </rPr>
      <t xml:space="preserve">, glutathione reductase - </t>
    </r>
    <r>
      <rPr>
        <i/>
        <sz val="10"/>
        <color theme="1"/>
        <rFont val="Arial"/>
        <family val="2"/>
      </rPr>
      <t>grx</t>
    </r>
    <r>
      <rPr>
        <sz val="10"/>
        <color theme="1"/>
        <rFont val="Arial"/>
        <family val="2"/>
      </rPr>
      <t xml:space="preserve"> and thioredoxin reductase - </t>
    </r>
    <r>
      <rPr>
        <i/>
        <sz val="10"/>
        <color theme="1"/>
        <rFont val="Arial"/>
        <family val="2"/>
      </rPr>
      <t>tr</t>
    </r>
    <r>
      <rPr>
        <sz val="10"/>
        <color theme="1"/>
        <rFont val="Arial"/>
        <family val="2"/>
      </rPr>
      <t xml:space="preserve">), and stress (heat shock proteins </t>
    </r>
    <r>
      <rPr>
        <i/>
        <sz val="10"/>
        <color theme="1"/>
        <rFont val="Arial"/>
        <family val="2"/>
      </rPr>
      <t>hsp70</t>
    </r>
    <r>
      <rPr>
        <sz val="10"/>
        <color theme="1"/>
        <rFont val="Arial"/>
        <family val="2"/>
      </rPr>
      <t xml:space="preserve"> and </t>
    </r>
    <r>
      <rPr>
        <i/>
        <sz val="10"/>
        <color theme="1"/>
        <rFont val="Arial"/>
        <family val="2"/>
      </rPr>
      <t>hsp90</t>
    </r>
    <r>
      <rPr>
        <sz val="10"/>
        <color theme="1"/>
        <rFont val="Arial"/>
        <family val="2"/>
      </rPr>
      <t>)</t>
    </r>
  </si>
  <si>
    <r>
      <t xml:space="preserve">expression of ovary development related genes: </t>
    </r>
    <r>
      <rPr>
        <i/>
        <sz val="10"/>
        <color theme="1"/>
        <rFont val="Arial"/>
        <family val="2"/>
      </rPr>
      <t>MnMago, MnTsu, MnGus, MnUbc9, MnvWD-Kazal</t>
    </r>
    <r>
      <rPr>
        <sz val="10"/>
        <color theme="1"/>
        <rFont val="Arial"/>
        <family val="2"/>
      </rPr>
      <t>, at different time points by RTqPCR.</t>
    </r>
  </si>
  <si>
    <r>
      <t xml:space="preserve">At day 19, the expression of genes </t>
    </r>
    <r>
      <rPr>
        <i/>
        <sz val="10"/>
        <color theme="1"/>
        <rFont val="Arial"/>
        <family val="2"/>
      </rPr>
      <t>MnMago</t>
    </r>
    <r>
      <rPr>
        <sz val="10"/>
        <color theme="1"/>
        <rFont val="Arial"/>
        <family val="2"/>
      </rPr>
      <t xml:space="preserve"> first decreased (5.01 and 7.76 mg/L), then increased (12.06 mg/L); </t>
    </r>
    <r>
      <rPr>
        <i/>
        <sz val="10"/>
        <color theme="1"/>
        <rFont val="Arial"/>
        <family val="2"/>
      </rPr>
      <t>MnTsu</t>
    </r>
    <r>
      <rPr>
        <sz val="10"/>
        <color theme="1"/>
        <rFont val="Arial"/>
        <family val="2"/>
      </rPr>
      <t xml:space="preserve"> decreased (5.01 mg/L) then increased (7.76, 12.06, and 18.62 mg/L); </t>
    </r>
    <r>
      <rPr>
        <i/>
        <sz val="10"/>
        <color theme="1"/>
        <rFont val="Arial"/>
        <family val="2"/>
      </rPr>
      <t>MnGus</t>
    </r>
    <r>
      <rPr>
        <sz val="10"/>
        <color theme="1"/>
        <rFont val="Arial"/>
        <family val="2"/>
      </rPr>
      <t xml:space="preserve"> decreased (5.01 mg/L) then increased (12.06 mg/L); </t>
    </r>
    <r>
      <rPr>
        <i/>
        <sz val="10"/>
        <color theme="1"/>
        <rFont val="Arial"/>
        <family val="2"/>
      </rPr>
      <t>MnUbc9</t>
    </r>
    <r>
      <rPr>
        <sz val="10"/>
        <color theme="1"/>
        <rFont val="Arial"/>
        <family val="2"/>
      </rPr>
      <t xml:space="preserve"> increased (12.06, and 18.62 mg/L); and </t>
    </r>
    <r>
      <rPr>
        <i/>
        <sz val="10"/>
        <color theme="1"/>
        <rFont val="Arial"/>
        <family val="2"/>
      </rPr>
      <t>MnvWD-Kazal</t>
    </r>
    <r>
      <rPr>
        <sz val="10"/>
        <color theme="1"/>
        <rFont val="Arial"/>
        <family val="2"/>
      </rPr>
      <t xml:space="preserve"> increased (7.76, 12.06, and 18.62 mg/L).
Generally, the expression of those genes increased at days 1, 11 and 19 as compared to day 0. 
The expression decreases again, sometimes below the expression at day 0, after 1 or 7 days of recovery without BPA.</t>
    </r>
  </si>
  <si>
    <r>
      <t xml:space="preserve">Acute toxicity, using mobility as an endpoint; expression of genes encoding the antioxidant enzymes: </t>
    </r>
    <r>
      <rPr>
        <i/>
        <sz val="10"/>
        <color theme="1"/>
        <rFont val="Arial"/>
        <family val="2"/>
      </rPr>
      <t>Cu/Zn-sod, Mn-sod</t>
    </r>
    <r>
      <rPr>
        <sz val="10"/>
        <color theme="1"/>
        <rFont val="Arial"/>
        <family val="2"/>
      </rPr>
      <t xml:space="preserve">, and </t>
    </r>
    <r>
      <rPr>
        <i/>
        <sz val="10"/>
        <color theme="1"/>
        <rFont val="Arial"/>
        <family val="2"/>
      </rPr>
      <t>cat</t>
    </r>
    <r>
      <rPr>
        <sz val="10"/>
        <color theme="1"/>
        <rFont val="Arial"/>
        <family val="2"/>
      </rPr>
      <t xml:space="preserve"> by RTqPCR.</t>
    </r>
  </si>
  <si>
    <r>
      <rPr>
        <i/>
        <sz val="10"/>
        <color theme="1"/>
        <rFont val="Arial"/>
        <family val="2"/>
      </rPr>
      <t>vasa</t>
    </r>
    <r>
      <rPr>
        <sz val="10"/>
        <color theme="1"/>
        <rFont val="Arial"/>
        <family val="2"/>
      </rPr>
      <t xml:space="preserve"> gene expression in testis using RTqPCR, a protein widely used as a molecular marker for gametogenesis and primordial germ cell; histological examination of testis (1 mg/L at day 15 only)</t>
    </r>
  </si>
  <si>
    <r>
      <t xml:space="preserve">Increased gene expression level of </t>
    </r>
    <r>
      <rPr>
        <i/>
        <sz val="10"/>
        <color theme="1"/>
        <rFont val="Arial"/>
        <family val="2"/>
      </rPr>
      <t>vasa</t>
    </r>
    <r>
      <rPr>
        <sz val="10"/>
        <color theme="1"/>
        <rFont val="Arial"/>
        <family val="2"/>
      </rPr>
      <t xml:space="preserve"> (from day 6 at 0.50 and 1 mg/L, from day 9 at 0.25 mg/L), time dependent increase till day 9 then relative decrease;
Reduced sperm cell amount and presence of an acellular zone in the testis.</t>
    </r>
  </si>
  <si>
    <r>
      <t xml:space="preserve">Effects of BPA via food or injection (on L6d2 larvae) on S. nonagrioides development and metamorphosis, and </t>
    </r>
    <r>
      <rPr>
        <i/>
        <sz val="10"/>
        <color theme="1"/>
        <rFont val="Arial"/>
        <family val="2"/>
      </rPr>
      <t>SnEcr</t>
    </r>
    <r>
      <rPr>
        <sz val="10"/>
        <color theme="1"/>
        <rFont val="Arial"/>
        <family val="2"/>
      </rPr>
      <t xml:space="preserve"> and </t>
    </r>
    <r>
      <rPr>
        <i/>
        <sz val="10"/>
        <color theme="1"/>
        <rFont val="Arial"/>
        <family val="2"/>
      </rPr>
      <t>SnUsp</t>
    </r>
    <r>
      <rPr>
        <sz val="10"/>
        <color theme="1"/>
        <rFont val="Arial"/>
        <family val="2"/>
      </rPr>
      <t xml:space="preserve"> gene expression (L6d2 larvae); 
Ant(agonist) activity of BPA on Bombyx mori-derived Bm5 cell line.</t>
    </r>
  </si>
  <si>
    <r>
      <t xml:space="preserve">Feeding exposure: increased time to pupation at 10 and 100 ug/L, increased time to emergence, decreased pupation success, and emergence success for all concentrations, increased </t>
    </r>
    <r>
      <rPr>
        <i/>
        <sz val="10"/>
        <color theme="1"/>
        <rFont val="Arial"/>
        <family val="2"/>
      </rPr>
      <t>ecr</t>
    </r>
    <r>
      <rPr>
        <sz val="10"/>
        <color theme="1"/>
        <rFont val="Arial"/>
        <family val="2"/>
      </rPr>
      <t xml:space="preserve"> and </t>
    </r>
    <r>
      <rPr>
        <i/>
        <sz val="10"/>
        <color theme="1"/>
        <rFont val="Arial"/>
        <family val="2"/>
      </rPr>
      <t>usp</t>
    </r>
    <r>
      <rPr>
        <sz val="10"/>
        <color theme="1"/>
        <rFont val="Arial"/>
        <family val="2"/>
      </rPr>
      <t xml:space="preserve"> gene expression (1 and 10 ug/L), increased percentage of malformations (all);
Injection: increased </t>
    </r>
    <r>
      <rPr>
        <i/>
        <sz val="10"/>
        <color theme="1"/>
        <rFont val="Arial"/>
        <family val="2"/>
      </rPr>
      <t>ecr</t>
    </r>
    <r>
      <rPr>
        <sz val="10"/>
        <color theme="1"/>
        <rFont val="Arial"/>
        <family val="2"/>
      </rPr>
      <t xml:space="preserve"> and </t>
    </r>
    <r>
      <rPr>
        <i/>
        <sz val="10"/>
        <color theme="1"/>
        <rFont val="Arial"/>
        <family val="2"/>
      </rPr>
      <t>usp</t>
    </r>
    <r>
      <rPr>
        <sz val="10"/>
        <color theme="1"/>
        <rFont val="Arial"/>
        <family val="2"/>
      </rPr>
      <t xml:space="preserve"> gene expression 6 hours post injection (100 ug); 
Increased fluorescence intensity in ecdysone responsive Bm5 cells --&gt; weak agonist effect.</t>
    </r>
  </si>
  <si>
    <r>
      <t xml:space="preserve">Exposure of 4th instar larvae for 24h and analysis of </t>
    </r>
    <r>
      <rPr>
        <i/>
        <sz val="10"/>
        <color theme="1"/>
        <rFont val="Arial"/>
        <family val="2"/>
      </rPr>
      <t>hsp27</t>
    </r>
    <r>
      <rPr>
        <sz val="10"/>
        <color theme="1"/>
        <rFont val="Arial"/>
        <family val="2"/>
      </rPr>
      <t xml:space="preserve"> gene expression with RTqPCR.</t>
    </r>
  </si>
  <si>
    <r>
      <t xml:space="preserve">Increased expression of </t>
    </r>
    <r>
      <rPr>
        <i/>
        <sz val="10"/>
        <color theme="1"/>
        <rFont val="Arial"/>
        <family val="2"/>
      </rPr>
      <t>hsp27</t>
    </r>
    <r>
      <rPr>
        <sz val="10"/>
        <color theme="1"/>
        <rFont val="Arial"/>
        <family val="2"/>
      </rPr>
      <t xml:space="preserve"> gene at 0.5 mg/L.</t>
    </r>
  </si>
  <si>
    <r>
      <t xml:space="preserve">Gene expression of </t>
    </r>
    <r>
      <rPr>
        <i/>
        <sz val="10"/>
        <color theme="1"/>
        <rFont val="Arial"/>
        <family val="2"/>
      </rPr>
      <t>hsp90</t>
    </r>
    <r>
      <rPr>
        <sz val="10"/>
        <color theme="1"/>
        <rFont val="Arial"/>
        <family val="2"/>
      </rPr>
      <t xml:space="preserve"> in different tissues or after exposure to BPA using RTqPCR</t>
    </r>
  </si>
  <si>
    <r>
      <t xml:space="preserve">Increased </t>
    </r>
    <r>
      <rPr>
        <i/>
        <sz val="10"/>
        <color theme="1"/>
        <rFont val="Arial"/>
        <family val="2"/>
      </rPr>
      <t>hsp90</t>
    </r>
    <r>
      <rPr>
        <sz val="10"/>
        <color theme="1"/>
        <rFont val="Arial"/>
        <family val="2"/>
      </rPr>
      <t xml:space="preserve"> gene expression at all concentrations and all time points (from 12 to 96h of exposure).</t>
    </r>
  </si>
  <si>
    <r>
      <rPr>
        <i/>
        <sz val="10"/>
        <color theme="1"/>
        <rFont val="Arial"/>
        <family val="2"/>
      </rPr>
      <t>cyp4g</t>
    </r>
    <r>
      <rPr>
        <sz val="10"/>
        <color theme="1"/>
        <rFont val="Arial"/>
        <family val="2"/>
      </rPr>
      <t xml:space="preserve"> gene expression and Glutathione-S-transferase (GST) activity.</t>
    </r>
  </si>
  <si>
    <r>
      <t xml:space="preserve">Decreased expression of </t>
    </r>
    <r>
      <rPr>
        <i/>
        <sz val="10"/>
        <color theme="1"/>
        <rFont val="Arial"/>
        <family val="2"/>
      </rPr>
      <t>cyp4g</t>
    </r>
    <r>
      <rPr>
        <sz val="10"/>
        <color theme="1"/>
        <rFont val="Arial"/>
        <family val="2"/>
      </rPr>
      <t xml:space="preserve"> after 0.5 mg/L at 24h and 3 mg/L at 96h;
Decreased GST activity at 0.5 mg/L at 24h, but increased activity at 3 mg/L 24 and 96h.</t>
    </r>
  </si>
  <si>
    <r>
      <t>Expression of 3 well-characterized, non-coding RNAs (ncRNAs): telomeric repeats, cla</t>
    </r>
    <r>
      <rPr>
        <i/>
        <sz val="10"/>
        <color theme="1"/>
        <rFont val="Arial"/>
        <family val="2"/>
      </rPr>
      <t xml:space="preserve"> </t>
    </r>
    <r>
      <rPr>
        <sz val="10"/>
        <color theme="1"/>
        <rFont val="Arial"/>
        <family val="2"/>
      </rPr>
      <t>repetitive elements and the SINE CTRT1.</t>
    </r>
  </si>
  <si>
    <t>Increased expression of telomeric and cla ncRNA.</t>
  </si>
  <si>
    <r>
      <t>Monitoring of body weight (every four days), development and metamorphosis (head capsule width) endpoints, transcription levels of five heat shock protein (</t>
    </r>
    <r>
      <rPr>
        <i/>
        <sz val="10"/>
        <color theme="1"/>
        <rFont val="Arial"/>
        <family val="2"/>
      </rPr>
      <t>hsp</t>
    </r>
    <r>
      <rPr>
        <sz val="10"/>
        <color theme="1"/>
        <rFont val="Arial"/>
        <family val="2"/>
      </rPr>
      <t>) genes (</t>
    </r>
    <r>
      <rPr>
        <i/>
        <sz val="10"/>
        <color theme="1"/>
        <rFont val="Arial"/>
        <family val="2"/>
      </rPr>
      <t>SnoHsp19.5</t>
    </r>
    <r>
      <rPr>
        <sz val="10"/>
        <color theme="1"/>
        <rFont val="Arial"/>
        <family val="2"/>
      </rPr>
      <t xml:space="preserve">, </t>
    </r>
    <r>
      <rPr>
        <i/>
        <sz val="10"/>
        <color theme="1"/>
        <rFont val="Arial"/>
        <family val="2"/>
      </rPr>
      <t>SnoHsp20.8</t>
    </r>
    <r>
      <rPr>
        <sz val="10"/>
        <color theme="1"/>
        <rFont val="Arial"/>
        <family val="2"/>
      </rPr>
      <t xml:space="preserve">, </t>
    </r>
    <r>
      <rPr>
        <i/>
        <sz val="10"/>
        <color theme="1"/>
        <rFont val="Arial"/>
        <family val="2"/>
      </rPr>
      <t>SnoHsp70</t>
    </r>
    <r>
      <rPr>
        <sz val="10"/>
        <color theme="1"/>
        <rFont val="Arial"/>
        <family val="2"/>
      </rPr>
      <t xml:space="preserve">, </t>
    </r>
    <r>
      <rPr>
        <i/>
        <sz val="10"/>
        <color theme="1"/>
        <rFont val="Arial"/>
        <family val="2"/>
      </rPr>
      <t>SnoHsc70</t>
    </r>
    <r>
      <rPr>
        <sz val="10"/>
        <color theme="1"/>
        <rFont val="Arial"/>
        <family val="2"/>
      </rPr>
      <t xml:space="preserve">, and </t>
    </r>
    <r>
      <rPr>
        <i/>
        <sz val="10"/>
        <color theme="1"/>
        <rFont val="Arial"/>
        <family val="2"/>
      </rPr>
      <t>SnoHsp83</t>
    </r>
    <r>
      <rPr>
        <sz val="10"/>
        <color theme="1"/>
        <rFont val="Arial"/>
        <family val="2"/>
      </rPr>
      <t>) using semi-quantitative RTPCR</t>
    </r>
  </si>
  <si>
    <r>
      <t xml:space="preserve">Injection of JH (5 ug) to induce minimal Vg expression in reproductive-diapausing females, along with  EDCs, and </t>
    </r>
    <r>
      <rPr>
        <i/>
        <sz val="10"/>
        <color theme="1"/>
        <rFont val="Arial"/>
        <family val="2"/>
      </rPr>
      <t>vg</t>
    </r>
    <r>
      <rPr>
        <sz val="10"/>
        <color theme="1"/>
        <rFont val="Arial"/>
        <family val="2"/>
      </rPr>
      <t xml:space="preserve"> gene expression in fat bodies.</t>
    </r>
  </si>
  <si>
    <r>
      <t xml:space="preserve">Increased expression of </t>
    </r>
    <r>
      <rPr>
        <i/>
        <sz val="10"/>
        <color theme="1"/>
        <rFont val="Arial"/>
        <family val="2"/>
      </rPr>
      <t>vitellogenin</t>
    </r>
    <r>
      <rPr>
        <sz val="10"/>
        <color theme="1"/>
        <rFont val="Arial"/>
        <family val="2"/>
      </rPr>
      <t xml:space="preserve"> (</t>
    </r>
    <r>
      <rPr>
        <i/>
        <sz val="10"/>
        <color theme="1"/>
        <rFont val="Arial"/>
        <family val="2"/>
      </rPr>
      <t>vg</t>
    </r>
    <r>
      <rPr>
        <sz val="10"/>
        <color theme="1"/>
        <rFont val="Arial"/>
        <family val="2"/>
      </rPr>
      <t xml:space="preserve">) gene following injection of 9.2 ug BPA. </t>
    </r>
  </si>
  <si>
    <r>
      <t>Caracterization of Estrogen-Related Receptor (</t>
    </r>
    <r>
      <rPr>
        <i/>
        <sz val="10"/>
        <color theme="1"/>
        <rFont val="Arial"/>
        <family val="2"/>
      </rPr>
      <t>err</t>
    </r>
    <r>
      <rPr>
        <sz val="10"/>
        <color theme="1"/>
        <rFont val="Arial"/>
        <family val="2"/>
      </rPr>
      <t>) gene in C. riparius, and effects of BPA on gene expression using RTqPCR and on ERR activity using a luciferase reporter gene assay.</t>
    </r>
  </si>
  <si>
    <r>
      <t xml:space="preserve">Significant increase of </t>
    </r>
    <r>
      <rPr>
        <i/>
        <sz val="10"/>
        <color theme="1"/>
        <rFont val="Arial"/>
        <family val="2"/>
      </rPr>
      <t xml:space="preserve">err </t>
    </r>
    <r>
      <rPr>
        <sz val="10"/>
        <color theme="1"/>
        <rFont val="Arial"/>
        <family val="2"/>
      </rPr>
      <t>gene expression for all concentrations after short- and long-term exposures;  
Significant increase of ERR activity at all concentrations.</t>
    </r>
  </si>
  <si>
    <r>
      <t xml:space="preserve">Cloning of </t>
    </r>
    <r>
      <rPr>
        <i/>
        <sz val="10"/>
        <color theme="1"/>
        <rFont val="Arial"/>
        <family val="2"/>
      </rPr>
      <t>p53</t>
    </r>
    <r>
      <rPr>
        <sz val="10"/>
        <color theme="1"/>
        <rFont val="Arial"/>
        <family val="2"/>
      </rPr>
      <t xml:space="preserve"> gene and </t>
    </r>
    <r>
      <rPr>
        <i/>
        <sz val="10"/>
        <color theme="1"/>
        <rFont val="Arial"/>
        <family val="2"/>
      </rPr>
      <t>p53</t>
    </r>
    <r>
      <rPr>
        <sz val="10"/>
        <color theme="1"/>
        <rFont val="Arial"/>
        <family val="2"/>
      </rPr>
      <t xml:space="preserve"> expression patterns in different developmental stages or when exposed to alkylphenols including BPA using RTqPCR.</t>
    </r>
  </si>
  <si>
    <r>
      <t xml:space="preserve">BPA significantly increased </t>
    </r>
    <r>
      <rPr>
        <i/>
        <sz val="10"/>
        <color theme="1"/>
        <rFont val="Arial"/>
        <family val="2"/>
      </rPr>
      <t>p53</t>
    </r>
    <r>
      <rPr>
        <sz val="10"/>
        <color theme="1"/>
        <rFont val="Arial"/>
        <family val="2"/>
      </rPr>
      <t xml:space="preserve"> gene expression at all time points.</t>
    </r>
  </si>
  <si>
    <r>
      <t xml:space="preserve">BPA exposure from 1 to 20 ug/L for 96h increased </t>
    </r>
    <r>
      <rPr>
        <i/>
        <sz val="10"/>
        <color theme="1"/>
        <rFont val="Arial"/>
        <family val="2"/>
      </rPr>
      <t>hsp70</t>
    </r>
    <r>
      <rPr>
        <sz val="10"/>
        <color theme="1"/>
        <rFont val="Arial"/>
        <family val="2"/>
      </rPr>
      <t xml:space="preserve"> mRNA expression</t>
    </r>
  </si>
  <si>
    <r>
      <t xml:space="preserve">reproduction test: 21 days; 
</t>
    </r>
    <r>
      <rPr>
        <i/>
        <sz val="10"/>
        <color theme="1"/>
        <rFont val="Arial"/>
        <family val="2"/>
      </rPr>
      <t>hb</t>
    </r>
    <r>
      <rPr>
        <sz val="10"/>
        <color theme="1"/>
        <rFont val="Arial"/>
        <family val="2"/>
      </rPr>
      <t xml:space="preserve"> gene expression: 24h</t>
    </r>
  </si>
  <si>
    <r>
      <t>Expression of heat shock protein 70 (</t>
    </r>
    <r>
      <rPr>
        <i/>
        <sz val="10"/>
        <color theme="1"/>
        <rFont val="Arial"/>
        <family val="2"/>
      </rPr>
      <t>hsp70</t>
    </r>
    <r>
      <rPr>
        <sz val="10"/>
        <color theme="1"/>
        <rFont val="Arial"/>
        <family val="2"/>
      </rPr>
      <t>) and ecdysteroid receptor (</t>
    </r>
    <r>
      <rPr>
        <i/>
        <sz val="10"/>
        <color theme="1"/>
        <rFont val="Arial"/>
        <family val="2"/>
      </rPr>
      <t>ecr</t>
    </r>
    <r>
      <rPr>
        <sz val="10"/>
        <color theme="1"/>
        <rFont val="Arial"/>
        <family val="2"/>
      </rPr>
      <t>) genes using RTqPCR.</t>
    </r>
  </si>
  <si>
    <r>
      <t xml:space="preserve">6 to 12 mg/L significantly increased 24h mortality. 
Increased </t>
    </r>
    <r>
      <rPr>
        <i/>
        <sz val="10"/>
        <color theme="1"/>
        <rFont val="Arial"/>
        <family val="2"/>
      </rPr>
      <t>hsp70</t>
    </r>
    <r>
      <rPr>
        <sz val="10"/>
        <color theme="1"/>
        <rFont val="Arial"/>
        <family val="2"/>
      </rPr>
      <t xml:space="preserve"> and </t>
    </r>
    <r>
      <rPr>
        <i/>
        <sz val="10"/>
        <color theme="1"/>
        <rFont val="Arial"/>
        <family val="2"/>
      </rPr>
      <t>ecr</t>
    </r>
    <r>
      <rPr>
        <sz val="10"/>
        <color theme="1"/>
        <rFont val="Arial"/>
        <family val="2"/>
      </rPr>
      <t xml:space="preserve"> gene expression with 3 mg/L BPA at 12h and 24h. 
No effect on ribosome biogenesis.</t>
    </r>
  </si>
  <si>
    <r>
      <t xml:space="preserve">Acute toxicity, body dry weight, expression of </t>
    </r>
    <r>
      <rPr>
        <i/>
        <sz val="10"/>
        <color theme="1"/>
        <rFont val="Arial"/>
        <family val="2"/>
      </rPr>
      <t>hemoglobin</t>
    </r>
    <r>
      <rPr>
        <sz val="10"/>
        <color theme="1"/>
        <rFont val="Arial"/>
        <family val="2"/>
      </rPr>
      <t xml:space="preserve"> genes using RTqPCR, non-denaturating polyacrylamide gel electrophoresis (PAGE), non-denaturating electrophoresis of isoelectric focusing (IEF), and multi-wavelength rapid-scanning spectrophotometry. </t>
    </r>
  </si>
  <si>
    <r>
      <t xml:space="preserve">Measurement of </t>
    </r>
    <r>
      <rPr>
        <i/>
        <sz val="10"/>
        <color theme="1"/>
        <rFont val="Arial"/>
        <family val="2"/>
      </rPr>
      <t>hsp20</t>
    </r>
    <r>
      <rPr>
        <sz val="10"/>
        <color theme="1"/>
        <rFont val="Arial"/>
        <family val="2"/>
      </rPr>
      <t xml:space="preserve"> gene expression using RT-PCR</t>
    </r>
  </si>
  <si>
    <r>
      <t xml:space="preserve">Decreased survival rate between 1 to 5 mg/L; 
No observed effect of </t>
    </r>
    <r>
      <rPr>
        <i/>
        <sz val="10"/>
        <color theme="1"/>
        <rFont val="Arial"/>
        <family val="2"/>
      </rPr>
      <t>hsp20</t>
    </r>
    <r>
      <rPr>
        <sz val="10"/>
        <color theme="1"/>
        <rFont val="Arial"/>
        <family val="2"/>
      </rPr>
      <t xml:space="preserve"> gene expression.</t>
    </r>
  </si>
  <si>
    <r>
      <t xml:space="preserve">Increased </t>
    </r>
    <r>
      <rPr>
        <i/>
        <sz val="10"/>
        <color theme="1"/>
        <rFont val="Arial"/>
        <family val="2"/>
      </rPr>
      <t>hsp70</t>
    </r>
    <r>
      <rPr>
        <sz val="10"/>
        <color theme="1"/>
        <rFont val="Arial"/>
        <family val="2"/>
      </rPr>
      <t xml:space="preserve"> and </t>
    </r>
    <r>
      <rPr>
        <i/>
        <sz val="10"/>
        <color theme="1"/>
        <rFont val="Arial"/>
        <family val="2"/>
      </rPr>
      <t>hsc70</t>
    </r>
    <r>
      <rPr>
        <sz val="10"/>
        <color theme="1"/>
        <rFont val="Arial"/>
        <family val="2"/>
      </rPr>
      <t xml:space="preserve"> gene expression at all concentrations; 
Increased </t>
    </r>
    <r>
      <rPr>
        <i/>
        <sz val="10"/>
        <color theme="1"/>
        <rFont val="Arial"/>
        <family val="2"/>
      </rPr>
      <t>hba</t>
    </r>
    <r>
      <rPr>
        <sz val="10"/>
        <color theme="1"/>
        <rFont val="Arial"/>
        <family val="2"/>
      </rPr>
      <t xml:space="preserve"> and </t>
    </r>
    <r>
      <rPr>
        <i/>
        <sz val="10"/>
        <color theme="1"/>
        <rFont val="Arial"/>
        <family val="2"/>
      </rPr>
      <t>hbb</t>
    </r>
    <r>
      <rPr>
        <sz val="10"/>
        <color theme="1"/>
        <rFont val="Arial"/>
        <family val="2"/>
      </rPr>
      <t xml:space="preserve"> gene expression at 8 and 80 ug/L.</t>
    </r>
  </si>
  <si>
    <r>
      <t>Acute toxicity test and expression of ecdysteroid pathway related genes (</t>
    </r>
    <r>
      <rPr>
        <i/>
        <sz val="10"/>
        <color theme="1"/>
        <rFont val="Arial"/>
        <family val="2"/>
      </rPr>
      <t>cyp314a1</t>
    </r>
    <r>
      <rPr>
        <sz val="10"/>
        <color theme="1"/>
        <rFont val="Arial"/>
        <family val="2"/>
      </rPr>
      <t xml:space="preserve">, ecdysteroid receptors </t>
    </r>
    <r>
      <rPr>
        <i/>
        <sz val="10"/>
        <color theme="1"/>
        <rFont val="Arial"/>
        <family val="2"/>
      </rPr>
      <t>ecra</t>
    </r>
    <r>
      <rPr>
        <sz val="10"/>
        <color theme="1"/>
        <rFont val="Arial"/>
        <family val="2"/>
      </rPr>
      <t xml:space="preserve"> and </t>
    </r>
    <r>
      <rPr>
        <i/>
        <sz val="10"/>
        <color theme="1"/>
        <rFont val="Arial"/>
        <family val="2"/>
      </rPr>
      <t>ecrb</t>
    </r>
    <r>
      <rPr>
        <sz val="10"/>
        <color theme="1"/>
        <rFont val="Arial"/>
        <family val="2"/>
      </rPr>
      <t xml:space="preserve">, and ultraspirable </t>
    </r>
    <r>
      <rPr>
        <i/>
        <sz val="10"/>
        <color theme="1"/>
        <rFont val="Arial"/>
        <family val="2"/>
      </rPr>
      <t>usp</t>
    </r>
    <r>
      <rPr>
        <sz val="10"/>
        <color theme="1"/>
        <rFont val="Arial"/>
        <family val="2"/>
      </rPr>
      <t>) by RTqPCR</t>
    </r>
  </si>
  <si>
    <r>
      <t>Transcriptional activity of genes related to major cellular pathways, like ribosomal machinery (</t>
    </r>
    <r>
      <rPr>
        <i/>
        <sz val="10"/>
        <color theme="1"/>
        <rFont val="Arial"/>
        <family val="2"/>
      </rPr>
      <t>rpL4, rpL3</t>
    </r>
    <r>
      <rPr>
        <sz val="10"/>
        <color theme="1"/>
        <rFont val="Arial"/>
        <family val="2"/>
      </rPr>
      <t>), the cell stress response (</t>
    </r>
    <r>
      <rPr>
        <i/>
        <sz val="10"/>
        <color theme="1"/>
        <rFont val="Arial"/>
        <family val="2"/>
      </rPr>
      <t>hsc70, hsp70, hsp40, hsp27</t>
    </r>
    <r>
      <rPr>
        <sz val="10"/>
        <color theme="1"/>
        <rFont val="Arial"/>
        <family val="2"/>
      </rPr>
      <t>), the ecdysone hormone pathway (</t>
    </r>
    <r>
      <rPr>
        <i/>
        <sz val="10"/>
        <color theme="1"/>
        <rFont val="Arial"/>
        <family val="2"/>
      </rPr>
      <t>ecr</t>
    </r>
    <r>
      <rPr>
        <sz val="10"/>
        <color theme="1"/>
        <rFont val="Arial"/>
        <family val="2"/>
      </rPr>
      <t>), the energy metabolism (</t>
    </r>
    <r>
      <rPr>
        <i/>
        <sz val="10"/>
        <color theme="1"/>
        <rFont val="Arial"/>
        <family val="2"/>
      </rPr>
      <t>gapdh</t>
    </r>
    <r>
      <rPr>
        <sz val="10"/>
        <color theme="1"/>
        <rFont val="Arial"/>
        <family val="2"/>
      </rPr>
      <t>), and detoxification processes (</t>
    </r>
    <r>
      <rPr>
        <i/>
        <sz val="10"/>
        <color theme="1"/>
        <rFont val="Arial"/>
        <family val="2"/>
      </rPr>
      <t>cyp4g</t>
    </r>
    <r>
      <rPr>
        <sz val="10"/>
        <color theme="1"/>
        <rFont val="Arial"/>
        <family val="2"/>
      </rPr>
      <t>), using RTPCR, and Glutathione S-transferase (</t>
    </r>
    <r>
      <rPr>
        <i/>
        <sz val="10"/>
        <color theme="1"/>
        <rFont val="Arial"/>
        <family val="2"/>
      </rPr>
      <t>gst</t>
    </r>
    <r>
      <rPr>
        <sz val="10"/>
        <color theme="1"/>
        <rFont val="Arial"/>
        <family val="2"/>
      </rPr>
      <t>) activity;</t>
    </r>
  </si>
  <si>
    <r>
      <t xml:space="preserve">Caracterisation of </t>
    </r>
    <r>
      <rPr>
        <i/>
        <sz val="10"/>
        <color theme="1"/>
        <rFont val="Arial"/>
        <family val="2"/>
      </rPr>
      <t>hsp60</t>
    </r>
    <r>
      <rPr>
        <sz val="10"/>
        <color theme="1"/>
        <rFont val="Arial"/>
        <family val="2"/>
      </rPr>
      <t xml:space="preserve"> and </t>
    </r>
    <r>
      <rPr>
        <i/>
        <sz val="10"/>
        <color theme="1"/>
        <rFont val="Arial"/>
        <family val="2"/>
      </rPr>
      <t>hsp67b2</t>
    </r>
    <r>
      <rPr>
        <sz val="10"/>
        <color theme="1"/>
        <rFont val="Arial"/>
        <family val="2"/>
      </rPr>
      <t xml:space="preserve"> gene expression in different tissues, and their expressions after exposure to DEHP in gills and hepatopancreas, using RT-qPCR.</t>
    </r>
  </si>
  <si>
    <r>
      <rPr>
        <i/>
        <sz val="10"/>
        <color theme="1"/>
        <rFont val="Arial"/>
        <family val="2"/>
      </rPr>
      <t>hsp60</t>
    </r>
    <r>
      <rPr>
        <sz val="10"/>
        <color theme="1"/>
        <rFont val="Arial"/>
        <family val="2"/>
      </rPr>
      <t xml:space="preserve">: increased gene expression in gill and hepatopancreas for all concentrations at day 1; in gills, increased expression at 1 ug/L, day 4 and decreased expression at 10 and 30 ug/L day 7; decreased expression in hepatopancreas at 10 ug/L day 4 and at 10 and 30 ug/L day 7. Higher increase in the gill. 
</t>
    </r>
    <r>
      <rPr>
        <i/>
        <sz val="10"/>
        <color theme="1"/>
        <rFont val="Arial"/>
        <family val="2"/>
      </rPr>
      <t>hsp67b2</t>
    </r>
    <r>
      <rPr>
        <sz val="10"/>
        <color theme="1"/>
        <rFont val="Arial"/>
        <family val="2"/>
      </rPr>
      <t>: increased gene expression in gill and hepatopancreas for all concentrations, all days, except in the gill for 1 ug/L at day 7. Higher increase in expression in hepatopancreas.</t>
    </r>
  </si>
  <si>
    <r>
      <rPr>
        <i/>
        <sz val="10"/>
        <color theme="1"/>
        <rFont val="Arial"/>
        <family val="2"/>
      </rPr>
      <t>hsp70</t>
    </r>
    <r>
      <rPr>
        <sz val="10"/>
        <color theme="1"/>
        <rFont val="Arial"/>
        <family val="2"/>
      </rPr>
      <t xml:space="preserve"> gene expression using RTqPCR</t>
    </r>
  </si>
  <si>
    <t>Parvocalanus crassirostris</t>
  </si>
  <si>
    <t>crab</t>
  </si>
  <si>
    <t>96-h LC50 &gt; 10 mg/L ; 
After 7 days exposure accumulation factor of 420 for D. magna (water concentration: 0.3 ug/L); 
Exposure to DEHP for 21 days at 3, 10 and 30 ug/L, reduced D. magna fecundity with a reduction of offspring number of 60, 70 and 83% respectively.</t>
  </si>
  <si>
    <t>After 7 days exposure accumulation factor of 3,900 for G. pseudolimnaeus (water concentration: 0.1 ug/L).</t>
  </si>
  <si>
    <t>bioaccumulation: up to 14 days</t>
  </si>
  <si>
    <t>DEHP bioaccumulation</t>
  </si>
  <si>
    <t>Hexagenia bilineata</t>
  </si>
  <si>
    <t xml:space="preserve">After 7 days exposure, accumulation factor of 575 for H. bilineata (water concentration: 0.1 ug/L). </t>
  </si>
  <si>
    <t>Malacostraca</t>
  </si>
  <si>
    <t>Copepod</t>
  </si>
  <si>
    <t>Branchiopod</t>
  </si>
  <si>
    <t>Order</t>
  </si>
  <si>
    <t>Class</t>
  </si>
  <si>
    <t>Diplostraca</t>
  </si>
  <si>
    <t>Sorting</t>
  </si>
  <si>
    <t>Harpacticoid</t>
  </si>
  <si>
    <t>Ceriodaphnia silvestrii</t>
  </si>
  <si>
    <t>Daphnia similis</t>
  </si>
  <si>
    <t>48h EC50 : 14.44 mg/L;
NOEC and 8-day IC25 in C. silvestrii were respectively 1.38 mg/L and 2.43 mg/L.</t>
  </si>
  <si>
    <r>
      <t xml:space="preserve">Caracterisation of </t>
    </r>
    <r>
      <rPr>
        <i/>
        <sz val="10"/>
        <color theme="1"/>
        <rFont val="Arial"/>
        <family val="2"/>
      </rPr>
      <t>cyp0a1</t>
    </r>
    <r>
      <rPr>
        <sz val="10"/>
        <color theme="1"/>
        <rFont val="Arial"/>
        <family val="2"/>
      </rPr>
      <t xml:space="preserve"> gene expression using RTqPCR.</t>
    </r>
  </si>
  <si>
    <t>Paracyclopina nana</t>
  </si>
  <si>
    <t>Cyclopoida</t>
  </si>
  <si>
    <t>Leptocheirus plumulosus</t>
  </si>
  <si>
    <t>Amphipod</t>
  </si>
  <si>
    <t>Isopod</t>
  </si>
  <si>
    <t>Anostraca</t>
  </si>
  <si>
    <t>Hemiptera</t>
  </si>
  <si>
    <t>Dermaptera</t>
  </si>
  <si>
    <t>Calanoid</t>
  </si>
  <si>
    <t>Decapod</t>
  </si>
  <si>
    <t>Diptera</t>
  </si>
  <si>
    <t>Lepidoptera</t>
  </si>
  <si>
    <t>Ephemeroptera</t>
  </si>
  <si>
    <t>Hymenoptera</t>
  </si>
  <si>
    <t>Odonata</t>
  </si>
  <si>
    <t>Result_1</t>
  </si>
  <si>
    <t>Comment_1</t>
  </si>
  <si>
    <t>Result_2</t>
  </si>
  <si>
    <t>Comment_2</t>
  </si>
  <si>
    <t>Result_3</t>
  </si>
  <si>
    <t>Comment_3</t>
  </si>
  <si>
    <t>Result_4</t>
  </si>
  <si>
    <t>Comment_4</t>
  </si>
  <si>
    <t>Result_5</t>
  </si>
  <si>
    <t>Comment_5</t>
  </si>
  <si>
    <t>﻿ISO/CD 14669 - Determination of acute lethal toxicity to marine copepods (Copepoda, crustacea) - Thompson, 1995</t>
  </si>
  <si>
    <t>﻿ISO 6341 - Water quality - Determination of the inhibition of the mobility of Daphnia magna Strauss (Cladocera, crustacea) - 1989</t>
  </si>
  <si>
    <t>Hepatopancreatic histology, measurement of hepatopancreatic oxidative stress, and activities of antioxidant enzymes (superoxide dismutase SOD, peroxidase POD, and catalase CAT), and immune related enzymes (acid phosphatase ACP, alkaline phosphatase AKP, and lysozyme LZM), expression of immune-related genes by RTqPCR with and without infection with ﻿Aeromonas hydrophila</t>
  </si>
  <si>
    <r>
      <t xml:space="preserve">levels of </t>
    </r>
    <r>
      <rPr>
        <i/>
        <sz val="10"/>
        <color theme="1"/>
        <rFont val="Arial"/>
        <family val="2"/>
      </rPr>
      <t>hsp27</t>
    </r>
    <r>
      <rPr>
        <sz val="10"/>
        <color theme="1"/>
        <rFont val="Arial"/>
        <family val="2"/>
      </rPr>
      <t xml:space="preserve"> gene mRNA normalized against level of actin, GAPDH, and L13 in the same samples, then ANOVA followed by Dunnett's multiple comparison tests.</t>
    </r>
  </si>
  <si>
    <r>
      <t xml:space="preserve">Downregulation of nuclear receptors and calmodulin gene expressions from 676 ng/g of food, except for 1.1 ug/g of food for </t>
    </r>
    <r>
      <rPr>
        <i/>
        <sz val="10"/>
        <color theme="1"/>
        <rFont val="Arial"/>
        <family val="2"/>
      </rPr>
      <t>ecr</t>
    </r>
    <r>
      <rPr>
        <sz val="10"/>
        <color theme="1"/>
        <rFont val="Arial"/>
        <family val="2"/>
      </rPr>
      <t xml:space="preserve"> and </t>
    </r>
    <r>
      <rPr>
        <i/>
        <sz val="10"/>
        <color theme="1"/>
        <rFont val="Arial"/>
        <family val="2"/>
      </rPr>
      <t>usp</t>
    </r>
    <r>
      <rPr>
        <sz val="10"/>
        <color theme="1"/>
        <rFont val="Arial"/>
        <family val="2"/>
      </rPr>
      <t>; 
Some effects on male behavior without alteration of the mating rate; 
Increased ecdysteroid hemolymphatic concentration at 4.3 mg/g of food; 
First movement of the antennae and first wing fanning delayed at 1/2 equivalent of female pheromone for male exposed to 19.4 ug/g food; 
In the competitive behavioral assay: increased number of abdomen curving and moves towards the female and increased duration of moves towards the female and genitalia extrusion at 676 ng/g of food; 
Increased latency of mating for both exposed males and females, and decreased duration of mating with contaminated females, from 1.1 ug/g of food; 
Effects on mortality and larval stage duration in the N+1 generation.</t>
    </r>
  </si>
  <si>
    <t>acute exposure: nauplii for 96h; 
chronic naupliar exposure: nauplii for 10 days; 
bioassay: nauplii (&lt;24h post-release)  till adulthood (upt to 38 days)</t>
  </si>
  <si>
    <r>
      <t xml:space="preserve">Decrease of </t>
    </r>
    <r>
      <rPr>
        <i/>
        <sz val="10"/>
        <color theme="1"/>
        <rFont val="Arial"/>
        <family val="2"/>
      </rPr>
      <t>ecr</t>
    </r>
    <r>
      <rPr>
        <sz val="10"/>
        <color theme="1"/>
        <rFont val="Arial"/>
        <family val="2"/>
      </rPr>
      <t xml:space="preserve"> gene expression after 48, 72, and 96h and in the delayed toxicity scenario, at 1E-03, 1E-02, 1E-01 and 1 ug/L DEHP; 
Ecologically relevant concentrations induced a general decrease of expression in genes involved in the ribosomal machinery (</t>
    </r>
    <r>
      <rPr>
        <i/>
        <sz val="10"/>
        <color theme="1"/>
        <rFont val="Arial"/>
        <family val="2"/>
      </rPr>
      <t>rpl13</t>
    </r>
    <r>
      <rPr>
        <sz val="10"/>
        <color theme="1"/>
        <rFont val="Arial"/>
        <family val="2"/>
      </rPr>
      <t>), the cell stress response (</t>
    </r>
    <r>
      <rPr>
        <i/>
        <sz val="10"/>
        <color theme="1"/>
        <rFont val="Arial"/>
        <family val="2"/>
      </rPr>
      <t>hsp70</t>
    </r>
    <r>
      <rPr>
        <sz val="10"/>
        <color theme="1"/>
        <rFont val="Arial"/>
        <family val="2"/>
      </rPr>
      <t>), the energy metabolism (</t>
    </r>
    <r>
      <rPr>
        <i/>
        <sz val="10"/>
        <color theme="1"/>
        <rFont val="Arial"/>
        <family val="2"/>
      </rPr>
      <t>gapdh</t>
    </r>
    <r>
      <rPr>
        <sz val="10"/>
        <color theme="1"/>
        <rFont val="Arial"/>
        <family val="2"/>
      </rPr>
      <t>) and detoxication processes (</t>
    </r>
    <r>
      <rPr>
        <i/>
        <sz val="10"/>
        <color theme="1"/>
        <rFont val="Arial"/>
        <family val="2"/>
      </rPr>
      <t>cyp4g</t>
    </r>
    <r>
      <rPr>
        <sz val="10"/>
        <color theme="1"/>
        <rFont val="Arial"/>
        <family val="2"/>
      </rPr>
      <t xml:space="preserve">);
Most of those gene expressions were altered in the delayed toxicity scenario (24h with DEHP and 24h without) with </t>
    </r>
    <r>
      <rPr>
        <sz val="10"/>
        <color theme="1"/>
        <rFont val="Arial"/>
        <family val="2"/>
      </rPr>
      <t xml:space="preserve">an increase of </t>
    </r>
    <r>
      <rPr>
        <i/>
        <sz val="10"/>
        <color theme="1"/>
        <rFont val="Arial"/>
        <family val="2"/>
      </rPr>
      <t>rpl13</t>
    </r>
    <r>
      <rPr>
        <sz val="10"/>
        <color theme="1"/>
        <rFont val="Arial"/>
        <family val="2"/>
      </rPr>
      <t xml:space="preserve">,  </t>
    </r>
    <r>
      <rPr>
        <i/>
        <sz val="10"/>
        <color theme="1"/>
        <rFont val="Arial"/>
        <family val="2"/>
      </rPr>
      <t>hsp70, hsp40</t>
    </r>
    <r>
      <rPr>
        <sz val="10"/>
        <color theme="1"/>
        <rFont val="Arial"/>
        <family val="2"/>
      </rPr>
      <t xml:space="preserve"> and </t>
    </r>
    <r>
      <rPr>
        <i/>
        <sz val="10"/>
        <color theme="1"/>
        <rFont val="Arial"/>
        <family val="2"/>
      </rPr>
      <t>cyp4g</t>
    </r>
    <r>
      <rPr>
        <sz val="10"/>
        <color theme="1"/>
        <rFont val="Arial"/>
        <family val="2"/>
      </rPr>
      <t xml:space="preserve"> gene expressions.</t>
    </r>
  </si>
  <si>
    <t xml:space="preserve">24h LOEC and EC50 on feeding rate were respectively 5.1 and 6.9 uM. 
No effect were observed on molt for the highest tested concentration (6.9 uM). 
DEHP reduced growth and fat storage (LOEC and EC50 of 0.51 and 0.4 uM, respectively), although, as those two endpoints are correlated, DEHP was not considered as altering fat storage in the study. </t>
  </si>
  <si>
    <t>Transgenerational effects of the plasticizer, di-2-ethylhexyl phthalate on survival, growth, and reproduction of Daphnia magna.</t>
  </si>
  <si>
    <t>5, 50, and 500 ug/L</t>
  </si>
  <si>
    <t>for 21 days (in generations F0, F1, and F2)</t>
  </si>
  <si>
    <t>Assessment of survival and reproduction in F0, F1, and F2 generations; body length measured in F0 generation.</t>
  </si>
  <si>
    <t>Strong increase of the reproduction in F0 and F1; 
No effect on survival in F0 and F1, but strong decrease in survival (45 - 50% as compared to controls)  in F2; 
Decreased body length in F0 at 500 ug/L.</t>
  </si>
  <si>
    <t>10 beakers with 2 neoates per treatment, per generation.</t>
  </si>
  <si>
    <t>methanol (0.05 %)</t>
  </si>
  <si>
    <t>Body size in F0: Kruskal-Wallis test</t>
  </si>
  <si>
    <r>
      <t xml:space="preserve">Increased </t>
    </r>
    <r>
      <rPr>
        <i/>
        <sz val="10"/>
        <color theme="1"/>
        <rFont val="Arial"/>
        <family val="2"/>
      </rPr>
      <t>hsp70</t>
    </r>
    <r>
      <rPr>
        <sz val="10"/>
        <color theme="1"/>
        <rFont val="Arial"/>
        <family val="2"/>
      </rPr>
      <t xml:space="preserve"> and </t>
    </r>
    <r>
      <rPr>
        <i/>
        <sz val="10"/>
        <color theme="1"/>
        <rFont val="Arial"/>
        <family val="2"/>
      </rPr>
      <t>hsc70</t>
    </r>
    <r>
      <rPr>
        <sz val="10"/>
        <color theme="1"/>
        <rFont val="Arial"/>
        <family val="2"/>
      </rPr>
      <t xml:space="preserve"> gene expression at all tested concentrations;
Decreased </t>
    </r>
    <r>
      <rPr>
        <i/>
        <sz val="10"/>
        <color theme="1"/>
        <rFont val="Arial"/>
        <family val="2"/>
      </rPr>
      <t>hba</t>
    </r>
    <r>
      <rPr>
        <sz val="10"/>
        <color theme="1"/>
        <rFont val="Arial"/>
        <family val="2"/>
      </rPr>
      <t xml:space="preserve"> and </t>
    </r>
    <r>
      <rPr>
        <i/>
        <sz val="10"/>
        <color theme="1"/>
        <rFont val="Arial"/>
        <family val="2"/>
      </rPr>
      <t>hbb</t>
    </r>
    <r>
      <rPr>
        <sz val="10"/>
        <color theme="1"/>
        <rFont val="Arial"/>
        <family val="2"/>
      </rPr>
      <t xml:space="preserve"> gene expression at 0.5 (only slight effect &gt;0.5 fold) and 5 mg/L; 
Increased body weight (significant for body dry weight at 5 mg/L).</t>
    </r>
  </si>
  <si>
    <t>Phthalate content found in ant cuticles depend on the species and follows the gradient of pollution from rain forest to cities. Even ants collected in rainforest contained phthalates in their cuticle. 
DEHP mean content was 19.5 ng/mg dw in Solenopsis and 0.9 ng/mg in other species.</t>
  </si>
  <si>
    <t>bioaccumulation: 0.1 ug/L</t>
  </si>
  <si>
    <t>bioaccumulation: 0.3 ug/L</t>
  </si>
  <si>
    <t>Park et al., 2019</t>
  </si>
  <si>
    <t>Characterization and transcriptional response of ecdysone receptor gene in the mud crab Macrophthalmus japonicus: effects of osmotic stress and endocrine disrupting chemicals</t>
  </si>
  <si>
    <t>Environmental pollutants impair transcriptional regulation of the vitellogenin gene in the burrowing mud crab (Macrophthalmus japonicus)</t>
  </si>
  <si>
    <t>Endocrine-disrupting chemicals impair the innate immune prophenoloxidase system in the intertidal mud crab, Macrophthalmus japonicus</t>
  </si>
  <si>
    <t>acetone (&lt; 0.05 %)</t>
  </si>
  <si>
    <t>2 individuals per treatment and time point</t>
  </si>
  <si>
    <t>days 1, 4, and 7 days</t>
  </si>
  <si>
    <r>
      <t xml:space="preserve">Gene expression of ecdysteroid receptor </t>
    </r>
    <r>
      <rPr>
        <i/>
        <sz val="10"/>
        <color theme="1"/>
        <rFont val="Arial"/>
        <family val="2"/>
      </rPr>
      <t>ecr</t>
    </r>
    <r>
      <rPr>
        <sz val="10"/>
        <color theme="1"/>
        <rFont val="Arial"/>
        <family val="2"/>
      </rPr>
      <t xml:space="preserve"> in hepatopancreas and gills by RTqPCR.</t>
    </r>
  </si>
  <si>
    <t>Gills: increased expression for all concentrations at days 1 and 4, and for 1 ug/L at day 7; 
Hepatopancreas: increased expression for all concentration at days 1 and 7, and for 1 ug/L at day 4.</t>
  </si>
  <si>
    <t>one-way ANOVA followed by Turkey's multiple comparison test - not specified if parametric test assumptions and variance homogeneity checked</t>
  </si>
  <si>
    <t>3 individuals per treatment and time point</t>
  </si>
  <si>
    <r>
      <t xml:space="preserve">Gene expression of vitellogenin </t>
    </r>
    <r>
      <rPr>
        <i/>
        <sz val="10"/>
        <color theme="1"/>
        <rFont val="Arial"/>
        <family val="2"/>
      </rPr>
      <t xml:space="preserve">vtg </t>
    </r>
    <r>
      <rPr>
        <sz val="10"/>
        <color theme="1"/>
        <rFont val="Arial"/>
        <family val="2"/>
      </rPr>
      <t>in hepatopancreas and ovary by RTqPCR.</t>
    </r>
  </si>
  <si>
    <t>Ovary: increased expression at 10 and 30 ug/L day 1, and at all concentrations at days 4, and 7 ; 
Hepatopancreas: increased expression at 1 and 30 ug/L day 1, at all concentrations day 4, and at 1 and 10 ug/L day 7.</t>
  </si>
  <si>
    <t>two-way ANOVA - not specified if parametric test assumptions and variance homogeneity checked</t>
  </si>
  <si>
    <r>
      <t>Survival rate, phenoloxidase (PO) activity, and gene expression of immune related genes (</t>
    </r>
    <r>
      <rPr>
        <i/>
        <sz val="10"/>
        <color theme="1"/>
        <rFont val="Arial"/>
        <family val="2"/>
      </rPr>
      <t>pro-po</t>
    </r>
    <r>
      <rPr>
        <sz val="10"/>
        <color theme="1"/>
        <rFont val="Arial"/>
        <family val="2"/>
      </rPr>
      <t xml:space="preserve">, lipopolysaccharide and beta-1,3-glucan-binding protein - lgbp, peroxinectin - </t>
    </r>
    <r>
      <rPr>
        <i/>
        <sz val="10"/>
        <color theme="1"/>
        <rFont val="Arial"/>
        <family val="2"/>
      </rPr>
      <t>pe</t>
    </r>
    <r>
      <rPr>
        <sz val="10"/>
        <color theme="1"/>
        <rFont val="Arial"/>
        <family val="2"/>
      </rPr>
      <t xml:space="preserve">, serine protease inhibitor - </t>
    </r>
    <r>
      <rPr>
        <i/>
        <sz val="10"/>
        <color theme="1"/>
        <rFont val="Arial"/>
        <family val="2"/>
      </rPr>
      <t>serpin</t>
    </r>
    <r>
      <rPr>
        <sz val="10"/>
        <color theme="1"/>
        <rFont val="Arial"/>
        <family val="2"/>
      </rPr>
      <t xml:space="preserve">, and trypsin - </t>
    </r>
    <r>
      <rPr>
        <i/>
        <sz val="10"/>
        <color theme="1"/>
        <rFont val="Arial"/>
        <family val="2"/>
      </rPr>
      <t>tryp</t>
    </r>
    <r>
      <rPr>
        <sz val="10"/>
        <color theme="1"/>
        <rFont val="Arial"/>
        <family val="2"/>
      </rPr>
      <t>) in hepatopancreas and gills by RTqPCR.</t>
    </r>
  </si>
  <si>
    <r>
      <t>Decreased survival rate at 30 ug/L.
Gills: decreased expression at day 7 (</t>
    </r>
    <r>
      <rPr>
        <i/>
        <sz val="10"/>
        <color theme="1"/>
        <rFont val="Arial"/>
        <family val="2"/>
      </rPr>
      <t>pro-po</t>
    </r>
    <r>
      <rPr>
        <sz val="10"/>
        <color theme="1"/>
        <rFont val="Arial"/>
        <family val="2"/>
      </rPr>
      <t>), day 1 (</t>
    </r>
    <r>
      <rPr>
        <i/>
        <sz val="10"/>
        <color theme="1"/>
        <rFont val="Arial"/>
        <family val="2"/>
      </rPr>
      <t>lgbp, pe</t>
    </r>
    <r>
      <rPr>
        <sz val="10"/>
        <color theme="1"/>
        <rFont val="Arial"/>
        <family val="2"/>
      </rPr>
      <t>), increased expression at day 1 (</t>
    </r>
    <r>
      <rPr>
        <i/>
        <sz val="10"/>
        <color theme="1"/>
        <rFont val="Arial"/>
        <family val="2"/>
      </rPr>
      <t>serpin</t>
    </r>
    <r>
      <rPr>
        <sz val="10"/>
        <color theme="1"/>
        <rFont val="Arial"/>
        <family val="2"/>
      </rPr>
      <t>), altered expression day 7 (</t>
    </r>
    <r>
      <rPr>
        <i/>
        <sz val="10"/>
        <color theme="1"/>
        <rFont val="Arial"/>
        <family val="2"/>
      </rPr>
      <t>serpin</t>
    </r>
    <r>
      <rPr>
        <sz val="10"/>
        <color theme="1"/>
        <rFont val="Arial"/>
        <family val="2"/>
      </rPr>
      <t>); decreased PO activity at day 7 (all concentrations), and 1 (only for 30 ug/L).
Hepatopancreas: decreased expression at day 7 (</t>
    </r>
    <r>
      <rPr>
        <i/>
        <sz val="10"/>
        <color theme="1"/>
        <rFont val="Arial"/>
        <family val="2"/>
      </rPr>
      <t>pro-po</t>
    </r>
    <r>
      <rPr>
        <sz val="10"/>
        <color theme="1"/>
        <rFont val="Arial"/>
        <family val="2"/>
      </rPr>
      <t>), increased expression at day 1 (</t>
    </r>
    <r>
      <rPr>
        <i/>
        <sz val="10"/>
        <color theme="1"/>
        <rFont val="Arial"/>
        <family val="2"/>
      </rPr>
      <t>lgbp</t>
    </r>
    <r>
      <rPr>
        <sz val="10"/>
        <color theme="1"/>
        <rFont val="Arial"/>
        <family val="2"/>
      </rPr>
      <t xml:space="preserve">), at day 7 </t>
    </r>
    <r>
      <rPr>
        <i/>
        <sz val="10"/>
        <color theme="1"/>
        <rFont val="Arial"/>
        <family val="2"/>
      </rPr>
      <t>(pe</t>
    </r>
    <r>
      <rPr>
        <sz val="10"/>
        <color theme="1"/>
        <rFont val="Arial"/>
        <family val="2"/>
      </rPr>
      <t xml:space="preserve">), for all days </t>
    </r>
    <r>
      <rPr>
        <i/>
        <sz val="10"/>
        <color theme="1"/>
        <rFont val="Arial"/>
        <family val="2"/>
      </rPr>
      <t>(serpin</t>
    </r>
    <r>
      <rPr>
        <sz val="10"/>
        <color theme="1"/>
        <rFont val="Arial"/>
        <family val="2"/>
      </rPr>
      <t xml:space="preserve">, and </t>
    </r>
    <r>
      <rPr>
        <i/>
        <sz val="10"/>
        <color theme="1"/>
        <rFont val="Arial"/>
        <family val="2"/>
      </rPr>
      <t>trypsin</t>
    </r>
    <r>
      <rPr>
        <sz val="10"/>
        <color theme="1"/>
        <rFont val="Arial"/>
        <family val="2"/>
      </rPr>
      <t>); increased PO activity at day 1.</t>
    </r>
  </si>
  <si>
    <t>Gills: increased expression for 1 and 10 ug/L day 1, and decreased expression for 10 ug/L day 7; 
Hepatopancreas: increased expression for all concentrations at days 1, and decreased expression for 1 and 30 ug/L at day 4.</t>
  </si>
  <si>
    <t>Ovary: increased expression for all concentrations at days 4, and 7 ; 
Hepatopancreas: increased expression for 30 ug/L at day 4, and for 1 ug/L at day 7.</t>
  </si>
  <si>
    <r>
      <t>Decreased survival rate at 1 and 30 ug/L.
Gills: decreased expression at day 7 (</t>
    </r>
    <r>
      <rPr>
        <i/>
        <sz val="10"/>
        <color theme="1"/>
        <rFont val="Arial"/>
        <family val="2"/>
      </rPr>
      <t>pro-po, lgbp</t>
    </r>
    <r>
      <rPr>
        <sz val="10"/>
        <color theme="1"/>
        <rFont val="Arial"/>
        <family val="2"/>
      </rPr>
      <t>), increased expression at day 1 (</t>
    </r>
    <r>
      <rPr>
        <i/>
        <sz val="10"/>
        <color theme="1"/>
        <rFont val="Arial"/>
        <family val="2"/>
      </rPr>
      <t>pe</t>
    </r>
    <r>
      <rPr>
        <sz val="10"/>
        <color theme="1"/>
        <rFont val="Arial"/>
        <family val="2"/>
      </rPr>
      <t xml:space="preserve">), increased expression at day 1, but decreased expression at days 4 and 7 for </t>
    </r>
    <r>
      <rPr>
        <i/>
        <sz val="10"/>
        <color theme="1"/>
        <rFont val="Arial"/>
        <family val="2"/>
      </rPr>
      <t xml:space="preserve">se; </t>
    </r>
    <r>
      <rPr>
        <sz val="10"/>
        <color theme="1"/>
        <rFont val="Arial"/>
        <family val="2"/>
      </rPr>
      <t>decreased PO activity day 7;
Hepatopancreas: increased expression at day 1 (</t>
    </r>
    <r>
      <rPr>
        <i/>
        <sz val="10"/>
        <color theme="1"/>
        <rFont val="Arial"/>
        <family val="2"/>
      </rPr>
      <t xml:space="preserve">pe, se, </t>
    </r>
    <r>
      <rPr>
        <sz val="10"/>
        <color theme="1"/>
        <rFont val="Arial"/>
        <family val="2"/>
      </rPr>
      <t xml:space="preserve">and </t>
    </r>
    <r>
      <rPr>
        <i/>
        <sz val="10"/>
        <color theme="1"/>
        <rFont val="Arial"/>
        <family val="2"/>
      </rPr>
      <t>tryp</t>
    </r>
    <r>
      <rPr>
        <sz val="10"/>
        <color theme="1"/>
        <rFont val="Arial"/>
        <family val="2"/>
      </rPr>
      <t xml:space="preserve">); for </t>
    </r>
    <r>
      <rPr>
        <i/>
        <sz val="10"/>
        <color theme="1"/>
        <rFont val="Arial"/>
        <family val="2"/>
      </rPr>
      <t>pro-po</t>
    </r>
    <r>
      <rPr>
        <sz val="10"/>
        <color theme="1"/>
        <rFont val="Arial"/>
        <family val="2"/>
      </rPr>
      <t xml:space="preserve">, increased expression at day 1, but decreased expression at days 4 and 7; for </t>
    </r>
    <r>
      <rPr>
        <i/>
        <sz val="10"/>
        <color theme="1"/>
        <rFont val="Arial"/>
        <family val="2"/>
      </rPr>
      <t>lgbp</t>
    </r>
    <r>
      <rPr>
        <sz val="10"/>
        <color theme="1"/>
        <rFont val="Arial"/>
        <family val="2"/>
      </rPr>
      <t>, increased expression at day 1 and decrease at day 4.</t>
    </r>
  </si>
  <si>
    <t>500 mg/L of sediment (500 ppm DEHP fresh weight)</t>
  </si>
  <si>
    <t>Exposure to 500 ug/L DEHP decreased overall locomotor activity, even during the post-exposure period, a small but not significant increase was observed at 100 ug/L DEHP. 
Adsorbed and accumulated DEHP were respectively 62(10) and 87(46) ug/g for 100 ug/L DEHP, and 2293 (801) and 1998 (747) ug/g for 500 ug/L exposure.</t>
  </si>
  <si>
    <t>Effects of DEHP on acute toxicity, oxidative damage, antioxidant enzyme activities, and gene expression patterns of antioxidant enzymes in juveniles and adults - MDA: malondialdehyde, GST: glutathione-S-transferase, SOD: super-oxide dismutase, T-AOC: total anti-oxidant capacity</t>
  </si>
  <si>
    <t xml:space="preserve">BPA 24h and 48h EC50 on mobility were respectively 8.57 and 7.75 mg/L; 
24h and 48h exposure to up to 10.5mg/L did not affect molting frequency; 
A higher adult mortality was observed for the second generation as compared to the first generation (at 1 mg/L 50% mortality in the 1st generation and 100% in the 2nd generation); 
BPA appeared to have no effect on the fecundity at concentrations up to 1mg/L. </t>
  </si>
  <si>
    <r>
      <t xml:space="preserve">48h LC50 of 8.11 mg/L; 
50, 500, and 5000 nM significantly decreased the swimming speed of in F0 (from 50 nM) and F1 generation (from 5000 nM); 
5000 nM decreased survival rate of F0 generation (to 75.56%); 
5000 nM increased fecundity of F0 generation, but decreased body length and swimming speed of F1 generation; 
5000 nM inhibited the expression of </t>
    </r>
    <r>
      <rPr>
        <i/>
        <sz val="10"/>
        <color theme="1"/>
        <rFont val="Arial"/>
        <family val="2"/>
      </rPr>
      <t>cyp314, ecra, ecrb, usp, vtg1</t>
    </r>
    <r>
      <rPr>
        <sz val="10"/>
        <color theme="1"/>
        <rFont val="Arial"/>
        <family val="2"/>
      </rPr>
      <t xml:space="preserve">, and </t>
    </r>
    <r>
      <rPr>
        <i/>
        <sz val="10"/>
        <color theme="1"/>
        <rFont val="Arial"/>
        <family val="2"/>
      </rPr>
      <t>vtg2</t>
    </r>
    <r>
      <rPr>
        <sz val="10"/>
        <color theme="1"/>
        <rFont val="Arial"/>
        <family val="2"/>
      </rPr>
      <t xml:space="preserve"> in the F0 generation</t>
    </r>
  </si>
  <si>
    <t>Mortality and effect on growth of Artemia franciscana exposed to two common organic pollutants</t>
  </si>
  <si>
    <t>acute toxicity: 40, 42, 44, 46, and 48 ppm for 24h; 32, 34, 36, 38, and 40 ppm for 48h; 15, 17, 19, 21, and 23 ppm for 72h; 
effect on growth: 3, 5, 8, 10, 15, 20, 25, and 30 ppm;</t>
  </si>
  <si>
    <t>effect on growth: in triplicates</t>
  </si>
  <si>
    <t xml:space="preserve">24h, 48h, and 72h; 
</t>
  </si>
  <si>
    <t>Acute toxicity, based on mobility; growth</t>
  </si>
  <si>
    <t>LC50 at 24, 48, and 72h were respectively: 45.51, 34.45, and 17.12 ppm;
Decreased body length from 5 ppm at 24h, 48, and 72h.</t>
  </si>
  <si>
    <t>LC50 were calculated using the Probit method; homogeneity of variances tested with the Levene test, one-way ANOVA and Fisher's Least Significant Difference (LSD) procedure.</t>
  </si>
  <si>
    <t>Fuertes et al., 2019</t>
  </si>
  <si>
    <t>Time-dependent transcriptomic responses of Daphnia magna exposed to metabolic disruptors that enhanced storage lipid accumulation.</t>
  </si>
  <si>
    <t>acetone 0.002 %</t>
  </si>
  <si>
    <t xml:space="preserve">Lipid droplet accumulation, fecundity, </t>
  </si>
  <si>
    <t>for 8, 24, and 48h</t>
  </si>
  <si>
    <t>4 replicates per time and endpoint</t>
  </si>
  <si>
    <t xml:space="preserve">Increase lipid droplet accumulations; 
No observed effect on fecundity; 
Altered expression of genes involved in lipid metabolism; energy metabolism (carbohydrate, insulin), molting, development, reproduction, and life-span. 
</t>
  </si>
  <si>
    <t>Fecundity and Nile red fluorescence: one-way and two-way ANOVA respectively followed by post-hoc Dunnett's tests; data tested for normality and variance homoscedasticity.</t>
  </si>
  <si>
    <t>Plastic additive Bisphenol A: toxicity in surface- and groundwater crustaceans</t>
  </si>
  <si>
    <t>3 - 4 replicates</t>
  </si>
  <si>
    <t>acute toxicity: 1.5, 3, 5, 6.2, 8.5, 10, 12.5, 25 mg/L; 
chronic toxicity: 30, 300, 3000 ug/L</t>
  </si>
  <si>
    <t>acute toxicity: 24h; 
chronic toxicity: 28 days.</t>
  </si>
  <si>
    <t>ethanol 0.1% but evaporated</t>
  </si>
  <si>
    <t>LC50 estimated by a linear regression of log(x) and probit(y); EC50 for locomotory activity estimated with SigmaPlot; behavior data analyzed by non-parametric repeated measures ANOVA on ranks (Friedmann test) for time-dependent data or Kruskall-Wallis ANOVA to compare different groups for not time-dependent data followed by post-hoc pair wise comparisons (Tukey, Dunn's test).</t>
  </si>
  <si>
    <t>acute toxicity: 0.2, 0.5, 1, 1.5, 3, 5, 6.2, 10, 12.5, 25, 50 mg/L; 
chronic toxicity: 30, 50, 100, 300, 500, 1000, 2000, 3000 ug/L</t>
  </si>
  <si>
    <t>Proasellus slavus</t>
  </si>
  <si>
    <t>acute toxicity: 0.2, 0.5, 5, 25, 50 mg/L; 
chronic toxicity: 10, 50, 100, 500 ug/L</t>
  </si>
  <si>
    <t>acute toxicity: 24h; 
chronic toxicity: 16 days</t>
  </si>
  <si>
    <t>24h LC50: 6.30 mg/L; 
chronic toxicity: LC50: 0.10 mg/L; EC50: 0.10 mg/L</t>
  </si>
  <si>
    <t>Niphargopsis casparyi</t>
  </si>
  <si>
    <t>acute toxicity: 1, 5, and 10 mg/L;
chronic toxicity: 100, 500, and 1000 ug/L</t>
  </si>
  <si>
    <t>24h LC50: 12.30 mg/L; 
chronic toxicity: LC50: 1 mg/L; EC50: 1 mg/L</t>
  </si>
  <si>
    <t>acute toxicity, long-term survival, and locomotor activity</t>
  </si>
  <si>
    <t>acute toxicity, long-term survival, locomotor activity reproduction and molting</t>
  </si>
  <si>
    <t>acute toxicity, long-term survival, locomotor activity, and feeding rate</t>
  </si>
  <si>
    <t>24h LC50: 10.60 mg/L; 
chronic toxicity: LC50: 0.80 mg/L; EC50: 1 mg/L; decreasing feeding rate in a time- and concentration-dependent way (nearly 50% decline in feeding activity at 0.5 mg/L BPA).</t>
  </si>
  <si>
    <r>
      <t>24h EC50 (immobility test); Hemoglobin (</t>
    </r>
    <r>
      <rPr>
        <i/>
        <sz val="10"/>
        <color theme="1"/>
        <rFont val="Arial"/>
        <family val="2"/>
      </rPr>
      <t>hb</t>
    </r>
    <r>
      <rPr>
        <sz val="10"/>
        <color theme="1"/>
        <rFont val="Arial"/>
        <family val="2"/>
      </rPr>
      <t>) gene expression and Daphnia reproduction test</t>
    </r>
  </si>
  <si>
    <t>24h LC50: 11.20 mg/L; 
chronic toxicity: LC50: 0.74 mg/L; EC50: no decreased behaviour; 
No significant effect on the number of neonates per female;
No observed effects on number of molts.</t>
  </si>
  <si>
    <t xml:space="preserve">Increased cyp0a1 gene expression after 3h exposure, but decreased expression after 12h  of exposure. </t>
  </si>
  <si>
    <t>Increased cyp0a1 gene expression after 12h of exposure.</t>
  </si>
  <si>
    <t>No effect on molts was observed even at the highest concentration (131 uM); 
Decreased feeding rate with a LOEC and a EC50 of respectively: 65.7 and 99.4 uM; 
Increased nile red fluorescence in post-mating females, with LOEC and EC50 respectively of: 10.9 and 22.4 uM; 
No effect on molt, body length, clutch size or offspring size.</t>
  </si>
  <si>
    <t>Toxicity tests: from the end of third juvenile instar for 3 days; 
for life history traits experiment, females kept for one more instar period without chemicals.</t>
  </si>
  <si>
    <t>48h EC50 on mobility was 8.3 mg/L. 
Slight increase of the expression of Mn-sod (0.2 and 5 mg/L) and catalase genes (5 mg/L) at 24h but not at 48h (&lt; 2 folds); catalase gene expression was also slightly increased after exposure to 1 mg/L for 48h (&lt; 2 folds).</t>
  </si>
  <si>
    <t>24 and 48h LC10 were respectively 5.715 and 5.013 mg/L; 24 and 48h LC50 were respectively 7.454 and 6.846 mg/L; 
Exposure to BPA for 48h increased the expression of ecra (0.12, 0.6 and 3 mg/L), cyp314a1 and usp (0.6 and 3 mg/L), and ecrb (0.6 mg/L, but less than 2 folds increase).</t>
  </si>
  <si>
    <t>24h LC50: 6.030 (95% CI 3.788 and 7.410); 
Increased catalase activity (0.001, 0.01 ug/L) and GST activity (0.01, 1, 10 ug/L), decreased PX activity (0.1, 10 ug/L); 
Increased body fresh weight (0.001 and 0.1 ug/L); 
No significant effect on development; 
Increased male/female ratio at 1 ug/L.</t>
  </si>
  <si>
    <t xml:space="preserve">enzyme activities, body weight: 0.001, 0.01, 0.1, 1, 10, and 100 ug/L; 
emergence: 1, 10, and 100 ug/L; </t>
  </si>
  <si>
    <t xml:space="preserve">30 % mortality after 8 weeks of exposure to 1000 mg BPA/Kg (but higher mortality for controls); 
Decrease in pregnancy success at 1000 mg/Kg, 20 % of abortions at 10 and 1000 mg/Kg; 
No clear dose-response effect on juvenile survival and growth; 
Significant decrease in reproductive female allocation at 1000 mg/Kg. </t>
  </si>
  <si>
    <t>2 proteins (of which one Arginine kinase, involved in cellular energy metabolism) over-expressed in the hepatopancreas (10 and 1000 mg/Kg); 
one protein up-regulated in the gut (LOEC of 300 mg/Kg); 
three proteins (of which one Hsp70: GRP78 and one beta-tubulin, involved in microtubule dynamic) overexpressed in the testes (2 at 30 and 100 mg/Kg, one from 300 mg/Kg).</t>
  </si>
  <si>
    <t>Li et al., 2018a</t>
  </si>
  <si>
    <t>Li et al., 2018b</t>
  </si>
  <si>
    <t>Effects on growth, reproduction-related parameters (molting frequency, number of brood, brood size), and biochemical markers including the activities of antioxidants (catalase CAT, superoxide dismutase SOD, glutathione-S-transferase GST), Acetylcholinesterase (AChE), and alpha-glucosidase (alpha-Glu, digestive enzyme)</t>
  </si>
  <si>
    <t>Increased D.magna dry weight at all BPA concentrations;
decreased number of molting for 20, 200 and 2000 ug/L BPA; 
no significant effects on the activity of antioxydants, AChE, and alpha-Glu.</t>
  </si>
  <si>
    <t>acute toxicity: 10 replicates per treatment;
reproduction test &amp; multigenerational test: 10 replicates; 
Single reproduction test in plastic bottles: 8 replicates for BB-8 and 6 for controls</t>
  </si>
  <si>
    <t>acute toxicity: 1, 5, 7, 9, 10, 11, 13, 15, and 20 mg/L;
reproduction test: 1, 3, and 5 mg/L</t>
  </si>
  <si>
    <t>acute toxicity: 24 and 48h; 
reproduction test: 21 days; 
multigenerational test: last brood from reproduction test, exposed for 6 generations; 
multigenerational test with plastic bottles: 6 generations 21 day per generation.</t>
  </si>
  <si>
    <t>Reduced larval weight at 1 mg/L; 
Increased mouthpart percentage deformities; 
24h delay for 1st instar larvae moulting, and 72h delay for the third-instar moult at 1 mg/L.</t>
  </si>
  <si>
    <t>Martinez-Paz et al., 2013</t>
  </si>
  <si>
    <t>acute toxicity: less than 24h old daphnids for 48h; 
subchronic toxicity assay: 1 week;</t>
  </si>
  <si>
    <t>Acute toxicity based on immobility; for subchronic  toxicity assay, assessment of mortality, reproduction and presence of exuviae; Enzymatic activity of catalase (CAT, oxidative stress), and glutathione S-transferases (GSTs, phase II metabolism), assessment of lipid peroxidation by quantification of thiobarbituric acid reactive substances (TBARS)</t>
  </si>
  <si>
    <r>
      <t xml:space="preserve">Via diet: significant decrease in survival at 1 and 10 mg/L from day 20; increased weight gain at day 32 with 100 ug/L BPA; increased abnormal phenotypes in larvae, pupae and adults at 1 and 10 mg/L;
The expression of </t>
    </r>
    <r>
      <rPr>
        <i/>
        <sz val="10"/>
        <color theme="1"/>
        <rFont val="Arial"/>
        <family val="2"/>
      </rPr>
      <t>SnoHsp19.5</t>
    </r>
    <r>
      <rPr>
        <sz val="10"/>
        <color theme="1"/>
        <rFont val="Arial"/>
        <family val="2"/>
      </rPr>
      <t xml:space="preserve">, </t>
    </r>
    <r>
      <rPr>
        <i/>
        <sz val="10"/>
        <color theme="1"/>
        <rFont val="Arial"/>
        <family val="2"/>
      </rPr>
      <t>SnoHsp20.8</t>
    </r>
    <r>
      <rPr>
        <sz val="10"/>
        <color theme="1"/>
        <rFont val="Arial"/>
        <family val="2"/>
      </rPr>
      <t xml:space="preserve"> and</t>
    </r>
    <r>
      <rPr>
        <i/>
        <sz val="10"/>
        <color theme="1"/>
        <rFont val="Arial"/>
        <family val="2"/>
      </rPr>
      <t xml:space="preserve"> SnoHsp83</t>
    </r>
    <r>
      <rPr>
        <sz val="10"/>
        <color theme="1"/>
        <rFont val="Arial"/>
        <family val="2"/>
      </rPr>
      <t xml:space="preserve"> were induced by BPA in artificial diet or by injection (only slight increase of </t>
    </r>
    <r>
      <rPr>
        <i/>
        <sz val="10"/>
        <color theme="1"/>
        <rFont val="Arial"/>
        <family val="2"/>
      </rPr>
      <t>SnoHsc70</t>
    </r>
    <r>
      <rPr>
        <sz val="10"/>
        <color theme="1"/>
        <rFont val="Arial"/>
        <family val="2"/>
      </rPr>
      <t xml:space="preserve"> gene expression - &lt; 2 folds, 12 h after injection of 120 ug/L BPA).  </t>
    </r>
  </si>
  <si>
    <t>The observed NOEC and LOEC, based on reduced fecundity (decreased number of offspring per female), were respectively 170 and 370 ug/L (decreased number of offspring per female).</t>
  </si>
  <si>
    <t xml:space="preserve">Assessment of Multixenobiotic Resistance (MXR) protein expression level, acetylcholineesterase (AChE) activity, cytosolic Total oxyradical scavenging capacity (TOSC). </t>
  </si>
  <si>
    <t>HSP39 protein levels were significantly decreased by BPA from 5 ug/L at day 34, and at 50 ug/L at day 69; 
BPA affected HSP70 protein levels;
BPA exposure resulted in an acceleration of oocytes maturation in females, a shortened reproductive cycle, and in a reduction in number and size of early vitellogenic oocytes; 
Reduced offspring after 103 days.</t>
  </si>
  <si>
    <t>48h EC50 : 12.05 mg/L.</t>
  </si>
  <si>
    <t>Reduced survival at 78 BPA mg/kg-dry wt; 
Reduced dry weight at 32 BPA mg/Kg dry wt.</t>
  </si>
  <si>
    <t>Reduced percentage of emergence (110 and 210 mg/Kg dry wt), no emergence at 490 mg/Kg dry wt.</t>
  </si>
  <si>
    <t>Hazard identification and risk characterization of bisphenol A, F and AF to aquatic organisms</t>
  </si>
  <si>
    <t>10 mg/L (more or less 10 ug/L of methylfarnesoate)</t>
  </si>
  <si>
    <r>
      <t xml:space="preserve">Lower survival rate during starvation, in males treated with 675 ng/mg; 
Increased food intake (225 ng/mg), concentration dependant increase in feeding bouts and decrease in meal size. 
Increased lipid content at 67.5 and 675 ng/mg after 24 h of starvation as compared to controls; 
Decreased gene expression levels of </t>
    </r>
    <r>
      <rPr>
        <i/>
        <sz val="10"/>
        <color theme="1"/>
        <rFont val="Arial"/>
        <family val="2"/>
      </rPr>
      <t>ilp2</t>
    </r>
    <r>
      <rPr>
        <sz val="10"/>
        <color theme="1"/>
        <rFont val="Arial"/>
        <family val="2"/>
      </rPr>
      <t xml:space="preserve">, </t>
    </r>
    <r>
      <rPr>
        <i/>
        <sz val="10"/>
        <color theme="1"/>
        <rFont val="Arial"/>
        <family val="2"/>
      </rPr>
      <t>ilp3</t>
    </r>
    <r>
      <rPr>
        <sz val="10"/>
        <color theme="1"/>
        <rFont val="Arial"/>
        <family val="2"/>
      </rPr>
      <t xml:space="preserve"> and </t>
    </r>
    <r>
      <rPr>
        <i/>
        <sz val="10"/>
        <color theme="1"/>
        <rFont val="Arial"/>
        <family val="2"/>
      </rPr>
      <t>ilp5</t>
    </r>
    <r>
      <rPr>
        <sz val="10"/>
        <color theme="1"/>
        <rFont val="Arial"/>
        <family val="2"/>
      </rPr>
      <t xml:space="preserve"> at 67.5 and 675 ng/mg.</t>
    </r>
  </si>
  <si>
    <t>Gayathri Rajan Valsala and Dassamal Asirvadam, 2022</t>
  </si>
  <si>
    <t>Bisphenol A acts as developmental agonist in Culex quinquefasciatus Say</t>
  </si>
  <si>
    <t>Culex quinquefasciatus Say</t>
  </si>
  <si>
    <t>Acute toxicity: from 5 to 40 mg/L 
Lifecycle study, body weight, 20E levels, sanguivory and fecundity: 1, 2 and 4 mg/L 
gene expression, protein identification: 1 mg/L</t>
  </si>
  <si>
    <t xml:space="preserve">Acute toxicity: 50 larvae per treatment, no replicate
Lifecycle study, 20E levels, sanguivory and fecundity: 6 replicates 
Body weight of pupae: 10 replicates </t>
  </si>
  <si>
    <t xml:space="preserve">Acute toxicity: 48h 
Lifecycle study: all through development
</t>
  </si>
  <si>
    <t>included in rearing medium</t>
  </si>
  <si>
    <t>Mosquitoes from a polluted site, but taken into consideration when choosing the exposure concentrations</t>
  </si>
  <si>
    <t>Photoperiod and load of organisms per recipient not specified</t>
  </si>
  <si>
    <t>"One-way analysis of variance (ANOVA) was performed
using SPSS 24.0 software (IBM, USA). Data was considered
to be statistically significant, if P ≤ 0.05. When F values
obtained in ANOVA indicated significant difference, Duncan’s
multiple range test (DMRT) was employed to discern
specific differences among the stages of developments."</t>
  </si>
  <si>
    <t>Raw data not available, no replicate used for acute toxicity</t>
  </si>
  <si>
    <t xml:space="preserve">Embryo and larval exposure to BPA from 1 to 4 mg/L in rearing medium, at two different ranges of temperature (26-31 and 30-37 °C).
Observation of effect on embryonic and larval development, 20-hydroxyecdysone concentrations, phospholipase A2 activity, expression of ecdysone receptor gene (EcRA) and ecdysone inducible gene (E75A), and adult sanguivory and fecundity. </t>
  </si>
  <si>
    <t>Significant decreased time to pupation and to emergence between concentrations at both temperature ranges, with around one day of delay between 1 and 4 mg BPA/L; 
Significant decrease in pupal body weight between each concentrations, for temperature range 26-31°C;
Earlier 20-E peaks in fourth larval instar larvae, with increasing BPA concentrations at temperature range of 26-31°C; 
Significant upregulation of EcRA and E75A gene expression at 1 mg/L as compared to control;
Induction of phospholipase A2 in fourth instar larvae;
Significant reduction in number of blood fed mosquitoes, number of egg rafts observed within six days of blood meal, and number of larvae hatched from an egg raft at 2 and 4 mg BPA/L as compared to controls and 1mg BPA/L.</t>
  </si>
  <si>
    <t>Genotoxic effects of environmental endocrine disruptors on the aquatic insect Chironomus riparius evaluated using the comet assay</t>
  </si>
  <si>
    <t>Short- (24h) and long- (96h) term exposure to BPA in culture medium, and assessment of genotoxicity by comet assay (%DNA in tail, tail length, tail moment, and Olice tail moment)</t>
  </si>
  <si>
    <t>0.5 ans 3 mg/L</t>
  </si>
  <si>
    <t>3 independent experiments with 10 larvae each</t>
  </si>
  <si>
    <t>ethanol (0.00016%)</t>
  </si>
  <si>
    <t>Significant increase in comet assay parameters (%DNA in tail, tail length, tail moment, and Olice tail moment) after 24 and 96h exposure as compared to control; no increase (and even a slight decrease) observed between 24h and 96h exposure, suggesting an induction of the detoxification processes and repairing mechanisms.</t>
  </si>
  <si>
    <t>"﻿Analysis of variance (ANOVA) test with Dunnett’s multiple comparison test"</t>
  </si>
  <si>
    <t>Musachio et al., 2021</t>
  </si>
  <si>
    <t>Bisphenol A exposure during the embryonic period: insights into dopamine relationship and behavioral disorders in Drosophila melanogaster</t>
  </si>
  <si>
    <t>LC50 48h: 6 replicates of 50 flies per treatment; 
oviposition rate and hatched eggs rate: 3 replicates of 10 mating groups (1 male and 1 female, both virgins); 
pupation rate and lifespan: 4 replicates of 50 flies; 
social behavior: 4 replicates with 10 flies each; 
open field test and repetition behavior: 5 replicates of 5 flies each;
aggression test: 5 replicates of 3 pairs of males; 
Tyrosine and dopamine dosages, and tyrosine hydroxilase activity: respectively 4 and 5 replicates of pools of 20 fly heads; 
Lipid peroxidation, reactive species levels, catalase, superoxide dismutase, and glutathione-S-transferase activities: 5 replicates of pools of 20 fly heads; 
Cellular viability by resazurin reduction method: 5 replicates of pools of 10 fly heads.</t>
  </si>
  <si>
    <t xml:space="preserve">LC50 48h: 0.1, 0.25, 0.5, 1, 5, 10, 25 and 50 mM; 
chronic toxicity: 0.5 and 1 mM; 
behavioral test and biochemical analysis: 1mM
</t>
  </si>
  <si>
    <t>LC50: 48h
chronic toxicity: exposure of parental generation during reproduction, and exposure of F1 organisms during embryonic development.</t>
  </si>
  <si>
    <t>Exposure of flies to BPA in food media; determination of LC50 at 48h; assessment of the rates of oviposition, hatched eggs and hatch pupae in contaminated environment, life span, behavioral tests (social behavior, open field test, and repetition behavior) and biochemical analyses (dosages of tyrosine and dopamine, tyrosine hydroxilase activity, lipid peroxidation, reactive species levels, activities of catalase - CAT, superoxide dismutase - SOD, and glutathione-S-transferase - GST, cellular viability by resazurin).</t>
  </si>
  <si>
    <t>Not so clear if exposure only during embryonic development or all through larval development</t>
  </si>
  <si>
    <t>No effect on oviposition and egg viability, but decrease in pupal eclosion rate and lifespan at 1 mM. Observed coloration and deformities in pupae raised with 1 mM BPA. 
Behavior: significant effect on social behavior with exposed flies being closer to their neighbor than control flies; in the open field test, exposed flies crossed more quadrants than controls; increased duration of grooming episodes and number aggression episodes. 
Biochemical analyses: no effect on tyrosine level but significant decrease in dopamine level and tyrosine hysdroxilase activity; increased concentrations of reactive species and lipid peroxidation, but decreased activity of antioxidant enzymes (SOD and CAT but not GST), decreased cellular viability (resazurin reduction).</t>
  </si>
  <si>
    <t>In et al., 2021</t>
  </si>
  <si>
    <t>Identification of ecdysteroid pathway-related genes and their transcriptional modulation in the brackish water flea Diaphanosoma celebensis exposed to bisphenol analogs</t>
  </si>
  <si>
    <t>DMSO (0.05%)</t>
  </si>
  <si>
    <t>0.12, 0.6, and 3 mg/L</t>
  </si>
  <si>
    <t>Expression of ecdysteroids related genes: neverland (nvd), E75 and HR3, using RTqPCR.</t>
  </si>
  <si>
    <t>The expression of nvd gene significantly decreased at 0.6 and 3 mg/L, while the expression of E75 and HR3 genes increased at 0.12 and 0.6 mg/L then decreased at 3 mg/L (though not significantly for HR3).</t>
  </si>
  <si>
    <t>48h in 4 day-old individuals</t>
  </si>
  <si>
    <t>Kim and Kwak, 2022</t>
  </si>
  <si>
    <t>EDCs trigger immune-neurotransmitter related gene expression, and cause histological damage in sensitive mud crab Macrophthalmus japonicus gills and hepatopancreas</t>
  </si>
  <si>
    <t>mortality: triplicates, 20 crabs per treatment; 
gene expression: triplicates, 3 crabs per treatment per sampling day ( days 1, 4 and 7);
histology: triplicates</t>
  </si>
  <si>
    <t>mortality, histology: 7 days;
gene expression: 1, 4, and 7 days</t>
  </si>
  <si>
    <t>in water</t>
  </si>
  <si>
    <t>Time of acclimatation to laboratory conditions not specified</t>
  </si>
  <si>
    <t>Phylogenetic analyses of gamma-aminobutyric acid transporter subtype 2 (GAT-2) and glutamine synthetase (GS); gene expression of GAT-2 and GS by RTqPCR (with glyceraldehyde-3-phosphate dehydrogenase - GADPH as housekeeping gene), in different organs (gills, hepatopancreas, muscle, gonad, heart, and stomach); gene expression in gill and hepatopancreas after exposure to DEHP; histopatology of gill and hepatopancreas after exposure to DEHP.</t>
  </si>
  <si>
    <t>Phylogenetic analyses of gamma-aminobutyric acid transporter subtype 2 (GAT-2) and glutamine synthetase (GS); gene expression of GAT-2 and GS by RTqPCR (with glyceraldehyde-3-phosphate dehydrogenase - GADPH as housekeeping gene), in different organs (gills, hepatopancreas, muscle, gonad, heart, and stomach); gene expression in gill and hepatopancreas after exposure to BPA; histopatology of gill and hepatopancreas after exposure to BPA.</t>
  </si>
  <si>
    <t>Dao et al., 2022</t>
  </si>
  <si>
    <t>Toxicity of di-2-ethylhexyl phthalate and tris (2-butoxyethyl) phosphate to a tropical micro-crustacean (Ceriodaphnia cornuta) is higher in Mekong River water than in standard laboratory medium</t>
  </si>
  <si>
    <t>acetone (&lt; 0.001%)</t>
  </si>
  <si>
    <t>Exposure to DEHP in M4/4 medium or in water collected in Mekong River (Vietnam), for 14 days, and follow-up on mortality, fecundity, and body length at the end of exposure.</t>
  </si>
  <si>
    <t>14 days</t>
  </si>
  <si>
    <t>in M4/4 medium or Mekong River water</t>
  </si>
  <si>
    <t>Five replicates of five neonates per treatment</t>
  </si>
  <si>
    <t>"The survival rate of C. cornuta in experiments was presented as a percentage of which differs from 20% or more between two groups was significant (APHA 2012). The reproduction of C. cornuta was calculated by the accumulative offspring during the 14 days of experiment. The ANOVA test (Sigma Plot, version 12.0) was applied to determine the significant difference of the body size of C. cornuta from the control, and the (DEHP &amp; TBOEP) exposures after the data were checked for variance homogeneity (Levenes) and normality (Shapiro–Wilk test)."</t>
  </si>
  <si>
    <t>14 days mortality was assessed on pools of 5 individuals only; 
no statistics used to analyse survival and accumulated number of offsprings</t>
  </si>
  <si>
    <t>American Public Health Association (APHA) (2012) Standard methods for the examination of water and wastewater - validity criteria at least partially fulfilled</t>
  </si>
  <si>
    <t>Le et al., 2021</t>
  </si>
  <si>
    <t>Single and binary effects of di-2-ethylhexyl phthalate and trace metals (Cd, Pb) on life-history traits of Daphnia magna</t>
  </si>
  <si>
    <t>acetone (&lt; 0.5%? - stock solution at 10 mg/L)</t>
  </si>
  <si>
    <t>DEHP concentrations in water cheched, but no details on the protocol and results in the article. Solvent concentration maybe a bit high, but solvent control included in the experiment.</t>
  </si>
  <si>
    <t>acetone (&lt; 0.0015 % - stock solution at 3300 mg/L)</t>
  </si>
  <si>
    <t>15 replicates of 2 neonates (&lt; 24h)</t>
  </si>
  <si>
    <t>"All BPA and DEHP treatment groups were compared to the control group by a one-way analysis of variance (ANOVA) followed by Dunnett’s multiple tests implemented in SPSS 12.0 KO (SPSS Inc., Chicago, IL, USA)."</t>
  </si>
  <si>
    <t>No effect of DEHP was observed on survival nor on the age at maturity. DEHP increased accumulative number of neonates, with 1097 offspring produced as compared to 934 in controls.</t>
  </si>
  <si>
    <t>Not specified if acetone included in control, although acetone concentration is quite low.</t>
  </si>
  <si>
    <t>Concentration of DEHP measured once, and there is no detail of the used protocol in the material and method part.</t>
  </si>
  <si>
    <t>no statistics used to analyse survival and accumulated number of offsprings; no indication of the variability (standard deviation) for the survival and the accumulated number of offspring; data available on request from the authors.</t>
  </si>
  <si>
    <t>Han et al., 2022</t>
  </si>
  <si>
    <t>Microplastics and bisphenol A hamper gonadal development of whiteleg shrimp (Litopenaeus vannamei) by interfering with metabolism and disrupting hormone regulation</t>
  </si>
  <si>
    <t>Litopenaeus vannamei</t>
  </si>
  <si>
    <t>DMSO (0.00002%)</t>
  </si>
  <si>
    <t>18 shrimps (9 males, 9 females) per exposure groups : 4 for gonadal development and gonad-somatic index; 6 for metabolic status; X for gonad histology; X for hormone measurements; 3 for metabolism and gonadal development-related genes;</t>
  </si>
  <si>
    <t>Effects of microparticles and BPA, alone or in combination on: the gonadal development (gonad-somatic index, gonadal tissue developmental stage and histological observation), metabolism status (oxygen consumption rate, ammonia excretion rate, and O:N ratio), endocrine regulation (gonadal development-related hormones: gonad-inhibiting hormone - GIH and moult-inhibiting hormone - MIH ), accumulation of BPA, and expression of genes encoding metabolism-related enzymes and gonadal development-related hormones, in eyestalk, cerebral ganglion, and gills (pyruvate kinase - PK, 6-phosphofructokinase 1 - PFK, acetyl-CoA carboxylase - ACC, gonad-inhibiting hormone - GIH, moult-inhibiting hormone - MIH, and crustacean hyperglycaemic hormone - CHH).</t>
  </si>
  <si>
    <t>ANOVA and Tukey's post hoc test if normality and variance homogeneity, otherwise arcsine square root transformation before the ANOVA; for gene expression, Duncan's multiple range test.</t>
  </si>
  <si>
    <t>"Relative mRNA expression levels were compared among treatments using one-way analysis of variance (one-way ANOVA) followed by Tukey’s test."</t>
  </si>
  <si>
    <t>Mortality: package "drc" in R; fertility, fecundity, and pupal hatching data, analysed by One-way analysis of variance (ANOVA), with Kruskal-Wallis test followed by post hoc Tukey; non-parametric data analyzed using the Mann-Whitney U test</t>
  </si>
  <si>
    <t>Some rearing conditions (e.g. photoperiod) and biomass loading of the organisms not specified.</t>
  </si>
  <si>
    <t>Number of replicates not always specified. Additional data available on request.</t>
  </si>
  <si>
    <t>Consentino et al., 2022</t>
  </si>
  <si>
    <t>Echinogammarus veneris</t>
  </si>
  <si>
    <t>Gammarus aequicauda</t>
  </si>
  <si>
    <t>0.25, 0.5, and 1 mg/L</t>
  </si>
  <si>
    <t>marine water</t>
  </si>
  <si>
    <t>Assess genotoxic effects of BPA on hemocytes and spermatozoa, using a comet assay.</t>
  </si>
  <si>
    <t>triplicate of 4 amphipods pooled together per treatment</t>
  </si>
  <si>
    <t>"Results, expressed as TM values, were presented as means ± SE and analyse using the statistical analysis program PASt (version 4.06b.). Since the data were not normally distributed (Shapiro Wilk test), we used a nonparametric test (Kruskal-Wallis) to compare each treatment with the relative control group and considered it significant for p&lt;0.05. The occurrence of a dose-response relationship was tested using Pearson's linear correlation coefficient (r)."</t>
  </si>
  <si>
    <t>Significant genotoxicity (increased tail moment (TM) values) in hemocytes for all concentations. Concentration dependent genotoxicity in spermatozoa (significant only at 1 mg/L).</t>
  </si>
  <si>
    <t>Significant genotoxicity (increased tail moment (TM) values) at 0.5 and 1 mg/L in hemocytes, and at 1 mg/L in spermatozoa.</t>
  </si>
  <si>
    <t>24h LC10, LC50 and LC90 were respectively 3.732, 6.030 and 9.742 mg/L. 
Increased expression of hba (from 5 ug/L), hbb (at 500 ug/L), hbc (at 50 ug/L), and hbd (at 5 and 50 ug/L), but decreased expression of hbe (at 500 ug/L) at the RNA level but not at the protein level (PAGE and IEF), &gt; 2 folds only for hba with 500 ug/L BPA.</t>
  </si>
  <si>
    <t>"Sigma Plot version 12.0 was used for data analyses. The Kruskal-Wallis test was applied to determine the significant difference of the maturity age of D. magna in the control and exposures. The difference of more than 20% in the survival proportion of D. magna among the treatments was considered the significant difference (APHA, 2012)."</t>
  </si>
  <si>
    <t>Bisphenol A and its analogues induce genotoxic damage in marine and freshwater amphipods</t>
  </si>
  <si>
    <t>Metabolomics reveals that Bisphenol pollutants impair protein synthesis-related pathways in Daphnia magna</t>
  </si>
  <si>
    <t>Oliveira Pereira et al., 2021</t>
  </si>
  <si>
    <t>adult (14 days old) daphnids exposed for 48h</t>
  </si>
  <si>
    <t>0.7, 2, 3.5, and 6 mg/L</t>
  </si>
  <si>
    <t>Daphnids raised from 2013 based on guidelines from the Ontario Ministry of the Environment.</t>
  </si>
  <si>
    <t>10 replicates of one daphnid per treatment</t>
  </si>
  <si>
    <t>"Statistical analyses were performed using MetaboAnalystR package […]. PCA and PLS-DA matrixes of scores were obtained. […] Individual metabolite percent changes of each exposure group were calculated […]. A t-test (two-tailed, equal variance, alpha &lt; 0.05) was then used "</t>
  </si>
  <si>
    <t>none</t>
  </si>
  <si>
    <t>Sublethal exposure to BPA (BPS and BPF) and targeted metabolite analysis by liquid chromatography-tandem mass spectrometry (LC-MS/MS), to measure polar metabolites linked to a range of biochemical pathway and identify differences and similarities of effects between the three bisphenols.</t>
  </si>
  <si>
    <t>Multivariate analysis: when compared with controls, BPA response did not follow any concentration dependent pattern, and only 6 mg/L concentration was statistically significant. Concentrations of metabolites: the highest concentration accounted for most of the statistically significant changes. BPA exposure with 6.0 mg/L downregulated the concentrations of choline, cysteine, glutamic acid, histamine, histidine, isoleucine, leucine, malic acid, and phenylalanine. Exposure to 2 mg/L decreases concentrations of isoleucine and leucine. Exposure to 0.7 mg/L decreases concentrations of isoleucine, leucine, phenylalanine, and tryptophan. This suggest that metabolism of branched-chain amino acids, aromatic amino acids, and protein synthesis were affected.</t>
  </si>
  <si>
    <t>Impacts of di-(2-ethylhexyl) phthalate on Folsomia candida (collembola) assessed with a multi-biomarker approach</t>
  </si>
  <si>
    <t>Zheng et al., 2022</t>
  </si>
  <si>
    <t>Hexapod</t>
  </si>
  <si>
    <t>Folsomia candida</t>
  </si>
  <si>
    <t>soil</t>
  </si>
  <si>
    <t>acetone (20 mL for 50 g of soil, then evaporated)</t>
  </si>
  <si>
    <t>acute toxicity: 7 
chronic toxicity: 28 days 
biochemical assays; 2, 4, 7 and 14 days</t>
  </si>
  <si>
    <t>acute toxicity: 5 replicates per treatment
chronic toxiicty: 5 replicates 
biochemical assays: 5 replicates</t>
  </si>
  <si>
    <t>7-day LC50 and 28-day EC50 (effect on reproduction). Measurements of biomarkers involved in antioxidant defense including catalase (CAT), glutathione S-transferases (GST), detoxifying enzymes including acetylcholinesterase (AChE), Cytochrome P450 (CYP450), and peroxidative damage (LPO-lipid peroxide). Comet assay to assess genetic damages. Determination of an integrated biomarker response (IBR).</t>
  </si>
  <si>
    <t>Guidelines for acute toxicity: ISO, 2004; OECD, 2016; and for chronic toxicity: OECD, 2016</t>
  </si>
  <si>
    <t>No details on measurements of DEHP concentrations in soil.</t>
  </si>
  <si>
    <t>Logistic regression analysis to determine LC50 and EC50. ANOVA followed by Tukey's post-hoc tests for biochemical biomarkers.</t>
  </si>
  <si>
    <r>
      <t>The 7-day LC50 and 28-day EC50 were 1256.25 and 19.72 mg a.i. (active ingredient)/Kg of dry soil. The activity of CAT and LPO was drastically enhanced by the highest dose (EC50) of DEHP on day two. Exposure to high concentrations of DEHP for 4 to 14 days decreased CAT activity but increased LPO activity. DEHP exposure decreased GST and AChE activities. The activity of CYP450 was significantly enhanced compared to the respective control groups at 4 days of exposure. The Comet assay in</t>
    </r>
    <r>
      <rPr>
        <i/>
        <sz val="10"/>
        <color theme="1"/>
        <rFont val="Arial"/>
        <family val="2"/>
      </rPr>
      <t xml:space="preserve"> F. candida</t>
    </r>
    <r>
      <rPr>
        <sz val="10"/>
        <color theme="1"/>
        <rFont val="Arial"/>
        <family val="2"/>
      </rPr>
      <t xml:space="preserve"> demonstrated that DEHP (EC50) could induce DNA damage.</t>
    </r>
  </si>
  <si>
    <t>Jensen et al., 2001</t>
  </si>
  <si>
    <t>Effects of di(2-ethylhexyl) phthalate and dibutyl phthalate on the collembolan Folsomia fimetaria</t>
  </si>
  <si>
    <t>Folsomia fimetaria</t>
  </si>
  <si>
    <t>Effects on adults in a small microcosms, and on development, growth and juvenila mortality in a multidish system.</t>
  </si>
  <si>
    <t>Adults and juveniles not affected by DEHP at all tested concentrations (up to 5,000 mg/kg)</t>
  </si>
  <si>
    <t>acetone (3 mL for 27 g of dry soil, evaporated overnight)</t>
  </si>
  <si>
    <t>adults: 0, 1, 2, 3, 4 and 5 g/Kg dry soil
juveniles: 0, 100, 250, 500, and 1000 mg/Kg dry soil</t>
  </si>
  <si>
    <t>adults survival and reproduction: 4 replicates with 10 males and 10 females each
juveniles (multidish experiment): 20 individuals per treatment - no replicates 
juveniles (microcosms): 2 replicates of 10 juveniles per treatment</t>
  </si>
  <si>
    <t>adults (aged 23 - 26 days) for 21 days; 
newly hatched juveniles exposed for one week and followed for 6 weeks in the multidish experiment and for 1 week in the microcosm experiment.</t>
  </si>
  <si>
    <r>
      <t xml:space="preserve">Not specified where the </t>
    </r>
    <r>
      <rPr>
        <i/>
        <sz val="10"/>
        <color theme="1"/>
        <rFont val="Arial"/>
        <family val="2"/>
      </rPr>
      <t>F. fimetaria</t>
    </r>
    <r>
      <rPr>
        <sz val="10"/>
        <color theme="1"/>
        <rFont val="Arial"/>
        <family val="2"/>
      </rPr>
      <t xml:space="preserve"> were collected in the field and how long they were kept in the laboratory before the present study</t>
    </r>
  </si>
  <si>
    <t>"Both EC10 and EC50 were estimated using a boot-strapping method [16, 17]. The LC10 and LC50 were estimated using probit analysis [17]; Determination of no-observed-effect concentration and lowest-observed-effect concentration for reproduction and mortality and cuticle numbers was accomplished with one-way analysis of variance [17] after checking for analysis of variance requirements with SAS/LAB (R) [18]. Differences between treatments and control were analysed by Dunnett's t test."</t>
  </si>
  <si>
    <t>Collembola</t>
  </si>
  <si>
    <t>Soil ecotoxicity study of DEHP with respect to multiple soil species</t>
  </si>
  <si>
    <t>acetone (50 mL in 1Kg of soil, evaporated overnight)</t>
  </si>
  <si>
    <t>OECD test guideline N°232 (OECD, 2009)</t>
  </si>
  <si>
    <t>triplicates of 10 individuals per treatment</t>
  </si>
  <si>
    <t>nine- to ten-day old individual for 14 days (acute) and 21 days (chronic)</t>
  </si>
  <si>
    <t>Follow up of adult survival for acute exposure and of reproduction rate for chronic exposure.</t>
  </si>
  <si>
    <t>"The statistical differences in all the datasets were calculated using SPSS software (SPSS 24.0; SPSS Chicago, IL) and Dunnett's test (Dunnett, 1955)</t>
  </si>
  <si>
    <t>21-day exposure to DEHP significantly decreases reproduction rate from 10 mg/Kg; and 14 days of exposure significantly reduces survival from 1000 mg/kg.</t>
  </si>
  <si>
    <t>10, 100, 500, 1000 and 2000 mg/Kg of dry soil</t>
  </si>
  <si>
    <t>Origin of the collembola not specified</t>
  </si>
  <si>
    <t xml:space="preserve">acute toxicity: 200, 400, 800, 1600, and 2400 mg a.i./Kg dry soil 
chronic toxicity: 1.25, 2.5, 5, 10, 20, and 40 mg a.i./Kg dry soil 
biochemical assays: 4.18 (EC10), 9.51 (EC20), and 19.72 (EC50) mg/Kg
</t>
  </si>
  <si>
    <t>Sulkova et al., 2022</t>
  </si>
  <si>
    <r>
      <t xml:space="preserve">Effects of DEHP exposure in </t>
    </r>
    <r>
      <rPr>
        <i/>
        <sz val="10"/>
        <color theme="1"/>
        <rFont val="Arial"/>
        <family val="2"/>
      </rPr>
      <t>Calliphora vicina</t>
    </r>
    <r>
      <rPr>
        <sz val="10"/>
        <color theme="1"/>
        <rFont val="Arial"/>
        <family val="2"/>
      </rPr>
      <t xml:space="preserve"> (Diptera: Calliphoridae)</t>
    </r>
  </si>
  <si>
    <t>Calliphora vicina</t>
  </si>
  <si>
    <t>To investigate the effects of DEHP on the development of an insect used in forensic, by direct exposure and by rearing the insects on a DEHP-treated mice.</t>
  </si>
  <si>
    <t>Cho et al., 2022</t>
  </si>
  <si>
    <r>
      <t xml:space="preserve">Modulation of ecdysteroid and juvenile hormone signaling pathways by bisphenol analogues and polystyrene beads in the brakish water flea </t>
    </r>
    <r>
      <rPr>
        <i/>
        <sz val="10"/>
        <color theme="1"/>
        <rFont val="Arial"/>
        <family val="2"/>
      </rPr>
      <t>Diaphanosoma celebensis</t>
    </r>
  </si>
  <si>
    <t>gene expression: 4-day old infividuals for 48h; 
reproduction and development: 24h old organisms for 14 days</t>
  </si>
  <si>
    <r>
      <t>Effects of BPA on development and reproduction after 14 days of exposure, and on the expression of ecdysteroid signaling pathway-related genes (nvd,</t>
    </r>
    <r>
      <rPr>
        <i/>
        <sz val="10"/>
        <color theme="1"/>
        <rFont val="Arial"/>
        <family val="2"/>
      </rPr>
      <t xml:space="preserve"> cyp314a1, err, ecra, ecrb, usp, hr3, vtg, vtgr, e75, cp, cht, cht3), and JH signaling pathway-related genes (jhamt, met</t>
    </r>
    <r>
      <rPr>
        <sz val="10"/>
        <color theme="1"/>
        <rFont val="Arial"/>
        <family val="2"/>
      </rPr>
      <t xml:space="preserve">, and </t>
    </r>
    <r>
      <rPr>
        <i/>
        <sz val="10"/>
        <color theme="1"/>
        <rFont val="Arial"/>
        <family val="2"/>
      </rPr>
      <t>jheh)</t>
    </r>
    <r>
      <rPr>
        <sz val="10"/>
        <color theme="1"/>
        <rFont val="Arial"/>
        <family val="2"/>
      </rPr>
      <t xml:space="preserve"> after 48h of exposure.</t>
    </r>
  </si>
  <si>
    <t>gene expression: 3 replicates per experiment, per concentration, 
development and reproduction: 10 replicates per experiment</t>
  </si>
  <si>
    <t>gene expression: 0.12, 0.6, and 3 mg/L, 
development and reproduction: 0.06, 0.12, and 0.24 mg/L</t>
  </si>
  <si>
    <t>2) Is the test performed uNSder GLP coNSditioNSs?</t>
  </si>
  <si>
    <r>
      <rPr>
        <sz val="10"/>
        <color theme="1"/>
        <rFont val="Palatino Linotype Italic"/>
        <family val="2"/>
      </rPr>
      <t>﻿"</t>
    </r>
    <r>
      <rPr>
        <sz val="10"/>
        <color theme="1"/>
        <rFont val="Arial"/>
        <family val="2"/>
      </rPr>
      <t>All experimental data were expressed as the mean ± standard devi-
ation (S.D.) of the replicates. To analyze the statistical significance between control and experimental group, t-test were performed using PASW statistics (version 18.0; SPSS Inc., Chicago, IL, USA), and p value &lt;0.05 was considered statistically significant. The heat map was constructed using MeV software (version 4.9.0)."</t>
    </r>
  </si>
  <si>
    <t>Development and reproduction: significant delay for the first offspring emergence of nearly 1 day (5.4 days for the controls and between 6.3 and 6.5 days for the BPA-treated individuals); concentration dependent increase in the cumulated number of neonates (significant at 0.24 mg/L);
Gene expression: decreased expression of genes involved in the ecdysteroid pathway at 0.12 and 3 mg/L, and increased expression of genes involved in the JH pathway at 0.6 mg/L.</t>
  </si>
  <si>
    <t>peanut oil</t>
  </si>
  <si>
    <t>via a DEHP-treated mouse or a pork liver</t>
  </si>
  <si>
    <t>experiment A: 1 dead male mice inoculated with 50 C. vicina eggs, 
experiment B: pork liver inocculated with 50 C. vicina eggs, in duplicate</t>
  </si>
  <si>
    <t>16h (first instar), 36.5h (second instar), 85h (third instar) and 178h (third instar in the post-feeding phase) after egg hatching</t>
  </si>
  <si>
    <r>
      <t>"</t>
    </r>
    <r>
      <rPr>
        <sz val="10"/>
        <color theme="1"/>
        <rFont val="Palatino Linotype Italic"/>
        <family val="2"/>
      </rPr>
      <t>﻿</t>
    </r>
    <r>
      <rPr>
        <sz val="10"/>
        <color theme="1"/>
        <rFont val="Arial"/>
        <family val="2"/>
      </rPr>
      <t>To verify the normality of the data the Shapiro-Wilk test was per-
formed. In the post-feeding phase, in the weight and width analysis, we used a non-parametric test (the Mann-Whitney test) for two independent groups. For further analyzes we applied the statistical software STA- TISTICA 10 (StatSoft) where a parametric T-test with two independent groups for I., II., and III. instar was performed. For all statistical tests, the level of significance was set at α ≤ 0.05."</t>
    </r>
  </si>
  <si>
    <t>Experiment A: Analyses of first and second instar larvae was not possible due to their dispersion in the cadaver and their small size, increased weight of third instar larvae in the postfeeding phase. 
Experiment B: Lower length of the second instar larvae (p = 0.04), and width of the third instar larvae (p = 0.04), exposed directly to  DEHP in a pork liver; possible development delays for some larval instars; higher mortality rate in experimental group (84% as compared to 60% for controls)</t>
  </si>
  <si>
    <t>experiment A: mice treated with 4.5 mg DEHP per kg of body weight for 14 days, 
experiment B: 4.5 mg DEHP per kg of body weight in a pork liver</t>
  </si>
  <si>
    <t>order</t>
  </si>
  <si>
    <t>DEHP/BPA</t>
  </si>
  <si>
    <t>Concentrations, mode and time of exposure</t>
  </si>
  <si>
    <t>Low</t>
  </si>
  <si>
    <t>High</t>
  </si>
  <si>
    <t>Low (g/L ou g/Kg)</t>
  </si>
  <si>
    <t>High (g/L ou g/Kg)</t>
  </si>
  <si>
    <t>Description</t>
  </si>
  <si>
    <t>fecundity and reproduction</t>
  </si>
  <si>
    <t>BPA</t>
  </si>
  <si>
    <t>NOEC for reproduction &gt; 3.16 ppm</t>
  </si>
  <si>
    <t>20 ug/L for 20 days</t>
  </si>
  <si>
    <t>20 ug/L</t>
  </si>
  <si>
    <t>Increased egg production per 24h on day 10 relative to egg production per 24h on day 12.</t>
  </si>
  <si>
    <t>growth and development</t>
  </si>
  <si>
    <t>Little effect on naupliar development (EC50 = 0.55 mg/L)</t>
  </si>
  <si>
    <t>LC50</t>
  </si>
  <si>
    <t>4.2 mg/L</t>
  </si>
  <si>
    <t>from &lt;10 ng/L to 10.4 mg/L in sediments, from 1st instar larvae till adult for two generations</t>
  </si>
  <si>
    <t>&lt; 10 ng/L</t>
  </si>
  <si>
    <t>10.4 mg/L</t>
  </si>
  <si>
    <t>Varied number of egg ropes produced between treatment; no effect on sex ratio; no egg hatching at 10.4 mg/L.</t>
  </si>
  <si>
    <t xml:space="preserve">Delayed emergence of males and females of the second generation (from 78ng/L to 0.75 mg/L); no emergence observed at the highest concentration for the second generation; no observed effect on percentage of emergence for the 1st generation. </t>
  </si>
  <si>
    <t>10 days</t>
  </si>
  <si>
    <t>1.49 mg/L</t>
  </si>
  <si>
    <t>10, 30 and 50 ug/L for 21 days.</t>
  </si>
  <si>
    <t>10 ug/L</t>
  </si>
  <si>
    <t>50 ug/L</t>
  </si>
  <si>
    <t>Decreased number of nauplii after third consecutive broods (LOEC of 30 ug/L).</t>
  </si>
  <si>
    <t>Increased duration of nauplii stage and time to maturation (LOEC of 10 ug/L); no effect on sex-ratio.</t>
  </si>
  <si>
    <t>lifespan and survival</t>
  </si>
  <si>
    <t>Decreased survival (LOEC of 50 ug/L).</t>
  </si>
  <si>
    <t>0.000001</t>
  </si>
  <si>
    <t>0.003</t>
  </si>
  <si>
    <t>Reduced yolk protein content by 20 - 25 % in males for all concentrations, and decrease of 10 % for the highest concentration in females.</t>
  </si>
  <si>
    <t>0.0000001</t>
  </si>
  <si>
    <t>0.00001</t>
  </si>
  <si>
    <t>0.00000001</t>
  </si>
  <si>
    <t>4.32 mg/L</t>
  </si>
  <si>
    <t>from 10 ng  to 1 mg/L from eggs to pupae</t>
  </si>
  <si>
    <t>1 mg/L</t>
  </si>
  <si>
    <t>0.01</t>
  </si>
  <si>
    <t>Reduced larval weight (1 mg/L); increased mouthpart percentage deformities; 
24h delay for 1st instar larvae moulting, and 72h delay for the third-instar moult (1 mg/L).</t>
  </si>
  <si>
    <t>internal concentrations</t>
  </si>
  <si>
    <t>Malacostraca, Hexapod</t>
  </si>
  <si>
    <t>Benthic Invertebrates (Stonefly, Dragonfly larvae, Crayfish, River shrimp, River crab, others)</t>
  </si>
  <si>
    <t>From 0.3 to 12 ng/g ww, mean: 3.7 ng/g ww.</t>
  </si>
  <si>
    <t xml:space="preserve">Takahashi et al., 2003 </t>
  </si>
  <si>
    <t>1.34 mg/L</t>
  </si>
  <si>
    <t>12.84 mg/L</t>
  </si>
  <si>
    <t>Penaeus monodon (prawn)</t>
  </si>
  <si>
    <t>mean: 13.3 ng/g ww</t>
  </si>
  <si>
    <t>Basheer et al., 2004</t>
  </si>
  <si>
    <t>Portunus pelagicus (crab)</t>
  </si>
  <si>
    <t>mean: 213.1 ng/g ww</t>
  </si>
  <si>
    <t>From 2.5 and 20 mg/L in females 48h after release of a brood of offspring for 24h.</t>
  </si>
  <si>
    <t>2.5 mg/L</t>
  </si>
  <si>
    <t>20 mg/L</t>
  </si>
  <si>
    <t>Decreased fecundity in a concentration dependent way (2.5 to 10 mg/L).</t>
  </si>
  <si>
    <t>From 2.5 and 20 mg/L for 21 days.</t>
  </si>
  <si>
    <t>Increased intermolt duration (9 mg/L, with and without 20E).</t>
  </si>
  <si>
    <t>From 2.5 and 20 mg/L in isolated embryo.</t>
  </si>
  <si>
    <t>Increased abnormalites in isolated embryos with 2.5 and 20 mg/L BPA with or without 20E (but higher increase when with 20E).</t>
  </si>
  <si>
    <t>hormonal pathways</t>
  </si>
  <si>
    <t>BPA enhanced the effect MF as 10 mg/L BPA and 10 ug/L MF significantly increased the percentage of male-containing broods.</t>
  </si>
  <si>
    <t>other</t>
  </si>
  <si>
    <t>Wang et al., 2005</t>
  </si>
  <si>
    <t>EC50 (mobility) = 8.57 mg/L</t>
  </si>
  <si>
    <t>EC50 (mobility) = 7.75 mg/L</t>
  </si>
  <si>
    <t>0, 0.2, 0.4, 0.6, 0.8, and 1 mg/L for 21 days.</t>
  </si>
  <si>
    <t>0.2 mg/L</t>
  </si>
  <si>
    <t>No effect on the fecundity at concentrations up to 1mg/L in first and second generations.</t>
  </si>
  <si>
    <t>A higher adult mortality was observed for the second generation as compared to the first generation (at 1 mg/L 50% mortality in the 1st generation and 100% in the 2nd generation).</t>
  </si>
  <si>
    <t>from  1 to 5 mg/L for 48h</t>
  </si>
  <si>
    <t>5 mg/L</t>
  </si>
  <si>
    <t>Decreased survival rate.</t>
  </si>
  <si>
    <t xml:space="preserve">stress - xenobiotic metabolism </t>
  </si>
  <si>
    <t>0.0000125</t>
  </si>
  <si>
    <t>0.0001</t>
  </si>
  <si>
    <r>
      <t>No observed effect on</t>
    </r>
    <r>
      <rPr>
        <i/>
        <sz val="12"/>
        <rFont val="Calibri"/>
        <family val="2"/>
        <scheme val="minor"/>
      </rPr>
      <t xml:space="preserve"> hsp20</t>
    </r>
    <r>
      <rPr>
        <sz val="12"/>
        <rFont val="Calibri"/>
        <family val="2"/>
        <scheme val="minor"/>
      </rPr>
      <t xml:space="preserve"> gene expression.</t>
    </r>
  </si>
  <si>
    <t>8, 80, 800 ug/L for 24h</t>
  </si>
  <si>
    <t>8 ug/L</t>
  </si>
  <si>
    <t>800 ug/L</t>
  </si>
  <si>
    <r>
      <t xml:space="preserve">Increased hemoglobin </t>
    </r>
    <r>
      <rPr>
        <i/>
        <sz val="12"/>
        <color theme="1"/>
        <rFont val="Calibri"/>
        <family val="2"/>
        <scheme val="minor"/>
      </rPr>
      <t>hba</t>
    </r>
    <r>
      <rPr>
        <sz val="12"/>
        <color theme="1"/>
        <rFont val="Calibri"/>
        <family val="2"/>
        <scheme val="minor"/>
      </rPr>
      <t xml:space="preserve"> and </t>
    </r>
    <r>
      <rPr>
        <i/>
        <sz val="12"/>
        <color theme="1"/>
        <rFont val="Calibri"/>
        <family val="2"/>
        <scheme val="minor"/>
      </rPr>
      <t>hbb</t>
    </r>
    <r>
      <rPr>
        <sz val="12"/>
        <color theme="1"/>
        <rFont val="Calibri"/>
        <family val="2"/>
        <scheme val="minor"/>
      </rPr>
      <t xml:space="preserve"> gene expression at 8 and 80 ug/L.</t>
    </r>
  </si>
  <si>
    <r>
      <t xml:space="preserve">Increased heat shock protein </t>
    </r>
    <r>
      <rPr>
        <i/>
        <sz val="12"/>
        <color theme="1"/>
        <rFont val="Calibri"/>
        <family val="2"/>
        <scheme val="minor"/>
      </rPr>
      <t>hsp70</t>
    </r>
    <r>
      <rPr>
        <sz val="12"/>
        <color theme="1"/>
        <rFont val="Calibri"/>
        <family val="2"/>
        <scheme val="minor"/>
      </rPr>
      <t xml:space="preserve"> and </t>
    </r>
    <r>
      <rPr>
        <i/>
        <sz val="12"/>
        <color theme="1"/>
        <rFont val="Calibri"/>
        <family val="2"/>
        <scheme val="minor"/>
      </rPr>
      <t>hsc70</t>
    </r>
    <r>
      <rPr>
        <sz val="12"/>
        <color theme="1"/>
        <rFont val="Calibri"/>
        <family val="2"/>
        <scheme val="minor"/>
      </rPr>
      <t xml:space="preserve"> gene expression at all concentrations.</t>
    </r>
  </si>
  <si>
    <t>0.000005</t>
  </si>
  <si>
    <t>0.0005</t>
  </si>
  <si>
    <t>Acceleration of oocytes maturation in females, shortened reproductive cycle, reduction in number and size of early vitellogenic oocytes, reduced offspring after 103 days.</t>
  </si>
  <si>
    <t>Hyas araneus</t>
  </si>
  <si>
    <t>50 ppb 3 weeks</t>
  </si>
  <si>
    <t>0.00005</t>
  </si>
  <si>
    <t>Decreased HSP39 protein levels and altered HSP70 protein levels.</t>
  </si>
  <si>
    <t>EC50 (based onswimming inhibition) = 1.04 uM</t>
  </si>
  <si>
    <t>antioxidant activity - DNA damage</t>
  </si>
  <si>
    <t xml:space="preserve"> 0.001, 0.009, 0.088 uM for 24h</t>
  </si>
  <si>
    <t>0.228291 ug/L</t>
  </si>
  <si>
    <t>20.089608 ug/L</t>
  </si>
  <si>
    <t>0.000000228291</t>
  </si>
  <si>
    <t>0.000020089608</t>
  </si>
  <si>
    <t>Increased genotoxicity (tail moment in comet assay) at 0.009, and 0.088 uM.</t>
  </si>
  <si>
    <t>0.001, 0.01, 0.1, 1, 10, and 100 ug/L for 24h</t>
  </si>
  <si>
    <t>0.001 ug/L</t>
  </si>
  <si>
    <t>Increased catalase activity (0.001, 0.01 ug/L) and glutathione S transferase (GST) activity (0.01, 1, 10 ug/L), decreased peroxidase (Px) activity (0.1, 10 ug/L).</t>
  </si>
  <si>
    <t>0.015, 0.147, and 1.470 uM for 24h</t>
  </si>
  <si>
    <t>3.424365 ug/L</t>
  </si>
  <si>
    <t>335.58777 ug/L</t>
  </si>
  <si>
    <t>Increased genotoxicity (tail moment in comet assay) at 0.015, 0.147, and 1.470 uM.</t>
  </si>
  <si>
    <t>0.001, 0.01, 0.1, 1, 10, and 100 ug/L for 48h</t>
  </si>
  <si>
    <t>Increased body fresh weight (0.001 and 0.1 ug/L); no significant effect on development.</t>
  </si>
  <si>
    <t>6.030 mg/L</t>
  </si>
  <si>
    <t xml:space="preserve"> 1, 10, and 100 ug/L till emergence.</t>
  </si>
  <si>
    <t>1 ug/L</t>
  </si>
  <si>
    <t>Increased male/female ratio at 1 ug/L.</t>
  </si>
  <si>
    <t>3, 6, 9, and 12 mg/L for 12h and 24h</t>
  </si>
  <si>
    <t>12 mg/L</t>
  </si>
  <si>
    <t>Increased 24h mortality (6 to 12 mg/L).</t>
  </si>
  <si>
    <t>Musca domestica</t>
  </si>
  <si>
    <t>1 mg/kg</t>
  </si>
  <si>
    <t>0.001</t>
  </si>
  <si>
    <t>Increased male/female ratio and decreased egg survival</t>
  </si>
  <si>
    <t>1 mg/Kg</t>
  </si>
  <si>
    <t>Decreased egg survival, third larval stage duration and pupae to larvae ratio. Affects pupal weight in a non-monotonous manner.</t>
  </si>
  <si>
    <r>
      <t xml:space="preserve">Increased ecdysteroid receptor </t>
    </r>
    <r>
      <rPr>
        <i/>
        <sz val="12"/>
        <color theme="1"/>
        <rFont val="Calibri"/>
        <family val="2"/>
        <scheme val="minor"/>
      </rPr>
      <t>ecr</t>
    </r>
    <r>
      <rPr>
        <sz val="12"/>
        <color theme="1"/>
        <rFont val="Calibri"/>
        <family val="2"/>
        <scheme val="minor"/>
      </rPr>
      <t xml:space="preserve"> gene expression (3 mg/L).</t>
    </r>
  </si>
  <si>
    <t>100 ug/Kg from egg till day 4, 5, 6, and 7</t>
  </si>
  <si>
    <t>Increased JHII and JHIII levels from day 4 to day 7.</t>
  </si>
  <si>
    <t>5, 50 and 500 ug/L for 24h</t>
  </si>
  <si>
    <t>5 ug/L</t>
  </si>
  <si>
    <t>500 ug/L</t>
  </si>
  <si>
    <r>
      <t>Increased expression of</t>
    </r>
    <r>
      <rPr>
        <i/>
        <sz val="12"/>
        <color theme="1"/>
        <rFont val="Calibri"/>
        <family val="2"/>
        <scheme val="minor"/>
      </rPr>
      <t xml:space="preserve"> hemoglobin</t>
    </r>
    <r>
      <rPr>
        <sz val="12"/>
        <color theme="1"/>
        <rFont val="Calibri"/>
        <family val="2"/>
        <scheme val="minor"/>
      </rPr>
      <t xml:space="preserve"> genes (&gt; 2 folds only for </t>
    </r>
    <r>
      <rPr>
        <i/>
        <sz val="12"/>
        <color theme="1"/>
        <rFont val="Calibri"/>
        <family val="2"/>
        <scheme val="minor"/>
      </rPr>
      <t>hba</t>
    </r>
    <r>
      <rPr>
        <sz val="12"/>
        <color theme="1"/>
        <rFont val="Calibri"/>
        <family val="2"/>
        <scheme val="minor"/>
      </rPr>
      <t xml:space="preserve"> with 500 ug/L), but not at the protein level.</t>
    </r>
  </si>
  <si>
    <r>
      <t xml:space="preserve">Increased </t>
    </r>
    <r>
      <rPr>
        <i/>
        <sz val="12"/>
        <color theme="1"/>
        <rFont val="Calibri"/>
        <family val="2"/>
        <scheme val="minor"/>
      </rPr>
      <t>hsp70</t>
    </r>
    <r>
      <rPr>
        <sz val="12"/>
        <color theme="1"/>
        <rFont val="Calibri"/>
        <family val="2"/>
        <scheme val="minor"/>
      </rPr>
      <t xml:space="preserve"> gene expression (3 mg/L).</t>
    </r>
  </si>
  <si>
    <t>nervous system</t>
  </si>
  <si>
    <t>Decreased acetylcholine esterase activity in the claw muscle</t>
  </si>
  <si>
    <t>0.3 ug/L</t>
  </si>
  <si>
    <t>3 ug/L</t>
  </si>
  <si>
    <t>Induced DNA breaks (3 and 30 ug/L), reduced catalase activity (all concentrations).</t>
  </si>
  <si>
    <t>0.0000003</t>
  </si>
  <si>
    <t>0.00003</t>
  </si>
  <si>
    <t>No significant effect on the number of neonates per female.</t>
  </si>
  <si>
    <t>Daphnia magna juveniles</t>
  </si>
  <si>
    <t xml:space="preserve">24h </t>
  </si>
  <si>
    <t>EC50 based on mobility: 353.5 ug/L</t>
  </si>
  <si>
    <t>Increased expression of hemoglobin gene isoforms (but less than 2 folds).</t>
  </si>
  <si>
    <t>0.00002</t>
  </si>
  <si>
    <r>
      <t xml:space="preserve">Increased </t>
    </r>
    <r>
      <rPr>
        <i/>
        <sz val="12"/>
        <rFont val="Calibri"/>
        <family val="2"/>
        <scheme val="minor"/>
      </rPr>
      <t>hsp70</t>
    </r>
    <r>
      <rPr>
        <sz val="12"/>
        <rFont val="Calibri"/>
        <family val="2"/>
        <scheme val="minor"/>
      </rPr>
      <t xml:space="preserve"> gene expression. </t>
    </r>
  </si>
  <si>
    <t>Increased DNA strand breaks (50 and 500 ug/L) and decreased catalase activity (5 and 500 ug/L).</t>
  </si>
  <si>
    <t>Diptera, Chironomidae, Plecoptera, Hymenoptera</t>
  </si>
  <si>
    <t>Aerial insects (Diptera, Chironomidae, Plecoptera, and Hymenoptera)</t>
  </si>
  <si>
    <t>from 1 to 37 ng/g - mean = 5 ng/g  (whole body)</t>
  </si>
  <si>
    <t>Park et al., 2009</t>
  </si>
  <si>
    <t>96h</t>
  </si>
  <si>
    <t>2.7 mg/L</t>
  </si>
  <si>
    <t>0.12, 0.22, 0.49, 1.1 and 2.2 mg/L (measured concentrations) for 42 days</t>
  </si>
  <si>
    <t>0.12 mg/L</t>
  </si>
  <si>
    <t>2.2 mg/L</t>
  </si>
  <si>
    <t>The NOEC and LOEC for reproduction were respectively 0.49 and 1.1mg/L.</t>
  </si>
  <si>
    <t>No effect on growth.</t>
  </si>
  <si>
    <t>Porcellio scaber juveniles</t>
  </si>
  <si>
    <t xml:space="preserve"> 10, 25, 50, 100, and 300 mg/Kg in soil for 16 weeks</t>
  </si>
  <si>
    <t>10 mg/Kg</t>
  </si>
  <si>
    <t>300 mg/Kg</t>
  </si>
  <si>
    <t>Earlier molting, altered sex-ratio in favor of females  (10 mg/Kg).</t>
  </si>
  <si>
    <t>Porcellio scaber adults</t>
  </si>
  <si>
    <t>10, 30, 100, 300, and 1000 mg/Kg in soil for 10 weeks</t>
  </si>
  <si>
    <t>1 g/Kg</t>
  </si>
  <si>
    <t>1.00</t>
  </si>
  <si>
    <t>Increased 20 hydroxyecdysone (20E) concentration (nearly fold 2) (10, 300, and 1,000 mg/kg for 28 days).</t>
  </si>
  <si>
    <t>100% adult mortality at 2.2 mg/L.</t>
  </si>
  <si>
    <t>Tigriopus japonicus (adults)</t>
  </si>
  <si>
    <t>100 ug/L for 6, 12, 24, 48 and 96h</t>
  </si>
  <si>
    <t>Significant increased p53 gene expression.</t>
  </si>
  <si>
    <t>carbohydrate and lipid metabolism - food consumption</t>
  </si>
  <si>
    <t>Eurobellia annulipes (ring legged earwig)</t>
  </si>
  <si>
    <t>0.06 g/L</t>
  </si>
  <si>
    <t>6 g/L</t>
  </si>
  <si>
    <t>0.06</t>
  </si>
  <si>
    <t>6.00</t>
  </si>
  <si>
    <t>Reduced male weight gain.</t>
  </si>
  <si>
    <t>Decreased seminal vesicle length and width, and testis width at 12 ug.</t>
  </si>
  <si>
    <t>Inhibited testis growth, and, for the highest concentration, the ovarian growth.</t>
  </si>
  <si>
    <t>0.6 g/L</t>
  </si>
  <si>
    <t>0.6</t>
  </si>
  <si>
    <t>Decreased duration of embryogenesis at 1.2 and 12 ug, and increased clutch size at 0.12 ug.</t>
  </si>
  <si>
    <r>
      <t xml:space="preserve">Increased expression of estrogen related receptor </t>
    </r>
    <r>
      <rPr>
        <i/>
        <sz val="12"/>
        <color theme="1"/>
        <rFont val="Calibri"/>
        <family val="2"/>
        <scheme val="minor"/>
      </rPr>
      <t>err</t>
    </r>
    <r>
      <rPr>
        <sz val="12"/>
        <color theme="1"/>
        <rFont val="Calibri"/>
        <family val="2"/>
        <scheme val="minor"/>
      </rPr>
      <t xml:space="preserve"> gene, and increased ERR activity.</t>
    </r>
  </si>
  <si>
    <t>10 to 1000 mg/Kg in soil for 15 days</t>
  </si>
  <si>
    <t>Two proteins involved in energy metabolism overexpressed in hepatopancreas.</t>
  </si>
  <si>
    <t>from 10 to 1000 mg/Kg in soil for 56 days</t>
  </si>
  <si>
    <t>Increased abortion (20 % at 10 and 1000 mg/Kg), decreased reproductive female allocation at 1000 mg/Kg.</t>
  </si>
  <si>
    <t>3 proteins overexpressed in the testes.</t>
  </si>
  <si>
    <t>10 to 1000 mg/kg in soil for 10 weeks</t>
  </si>
  <si>
    <t>Reduced adult male growth at 1000 mg/Kg.</t>
  </si>
  <si>
    <t>10 to 300 mg/kg in soil for 16 weeks</t>
  </si>
  <si>
    <t>0.3</t>
  </si>
  <si>
    <t>Induced molt (increased number of juveniles molting during the first week) reduced weight gain in male and female juveniles</t>
  </si>
  <si>
    <t>Lethocerus deyrollei (giant water bug)</t>
  </si>
  <si>
    <t>460 mg/L</t>
  </si>
  <si>
    <t>4.6 g/L</t>
  </si>
  <si>
    <t>0.46</t>
  </si>
  <si>
    <t>4.6</t>
  </si>
  <si>
    <t>1 nM, 10 nM, 100 nM, 1 uM, 10 uM, 100 uM, 1 mM - in vitro binding assay</t>
  </si>
  <si>
    <t>228.291 ng/L</t>
  </si>
  <si>
    <t>22.8291 mg/L</t>
  </si>
  <si>
    <t>Little affinity of BPA for EcR.</t>
  </si>
  <si>
    <t>0.1, 1, 5, 10 and 20 mg/L for 48h and 0.86, 1.73, 3.45, 6.9 and 13.8 mg/L for 21 days</t>
  </si>
  <si>
    <t>Decreased activity of catalase at the highest concentrations ( 20 and 13.8 mg/L), where 50 % mortality was observed; mostly increased GST activity but decreased at 13.8 mg/L for 21 days.</t>
  </si>
  <si>
    <t>between 1.73 and 13.8 mg/L for 21 days</t>
  </si>
  <si>
    <t>1.73 mg/L</t>
  </si>
  <si>
    <t>13.8 mg/L</t>
  </si>
  <si>
    <t>0.00173</t>
  </si>
  <si>
    <t>0.0138</t>
  </si>
  <si>
    <t>Number of neonates per adult decreased from 3.45 mg/L and number of brood per adult decreased from 1.73 mg/L.</t>
  </si>
  <si>
    <t>13.8 mg/L for 21 days</t>
  </si>
  <si>
    <t>Decreased female length.</t>
  </si>
  <si>
    <t>0.5 and 3 mg/L for 24h and 96h</t>
  </si>
  <si>
    <t>0.5 mg/L</t>
  </si>
  <si>
    <t>Decreased Glutathione S Transferase (GST) activity at 0.5 mg/L at 24h, but increased activity at 3 mg/L 24 and 96h</t>
  </si>
  <si>
    <t>Increased weight gain at day 32 with 100 ug/L BPA.</t>
  </si>
  <si>
    <t>0.1, 1 mg/L for 6 h</t>
  </si>
  <si>
    <t>Decreased mean number of offspring per female.</t>
  </si>
  <si>
    <t>0.1, 1 and 10 mg/L for 6 h</t>
  </si>
  <si>
    <t>Increased pupation and maturation times, and decreased pupae to larvae ratios.</t>
  </si>
  <si>
    <t>Increased percentage of larval-larval arrest, larval-pupal arrest, and adult wing abnormalities at 1 and 10 mg/L.</t>
  </si>
  <si>
    <t>Decreased survival at 1 and 10 mg/L from day 20.</t>
  </si>
  <si>
    <t>3 mg/L for 24h</t>
  </si>
  <si>
    <t>Increased expression of telomeric repeats and cla repetitive elements non-coding RNA (ncRNA).</t>
  </si>
  <si>
    <r>
      <t>Decreased expression of cytochrome P450 (</t>
    </r>
    <r>
      <rPr>
        <i/>
        <sz val="12"/>
        <rFont val="Calibri"/>
        <family val="2"/>
        <scheme val="minor"/>
      </rPr>
      <t>cyp4g</t>
    </r>
    <r>
      <rPr>
        <sz val="12"/>
        <rFont val="Calibri"/>
        <family val="2"/>
        <scheme val="minor"/>
      </rPr>
      <t>) gene after 0.5 mg/L at 24h and 3 mg/L at 96h.</t>
    </r>
  </si>
  <si>
    <t>120 g/L</t>
  </si>
  <si>
    <t>120.00</t>
  </si>
  <si>
    <r>
      <t xml:space="preserve">Induced the expression of </t>
    </r>
    <r>
      <rPr>
        <i/>
        <sz val="12"/>
        <rFont val="Calibri"/>
        <family val="2"/>
        <scheme val="minor"/>
      </rPr>
      <t>hsp19.5, hsp20.8</t>
    </r>
    <r>
      <rPr>
        <sz val="12"/>
        <rFont val="Calibri"/>
        <family val="2"/>
        <scheme val="minor"/>
      </rPr>
      <t xml:space="preserve"> and </t>
    </r>
    <r>
      <rPr>
        <i/>
        <sz val="12"/>
        <rFont val="Calibri"/>
        <family val="2"/>
        <scheme val="minor"/>
      </rPr>
      <t>hsp83</t>
    </r>
    <r>
      <rPr>
        <sz val="12"/>
        <rFont val="Calibri"/>
        <family val="2"/>
        <scheme val="minor"/>
      </rPr>
      <t xml:space="preserve"> genes.</t>
    </r>
  </si>
  <si>
    <t>1, 3, and 5 mg/L for 21 days</t>
  </si>
  <si>
    <t>Earlier maturity (3 mg/L).</t>
  </si>
  <si>
    <t>between 20 and 50 mg/L for 24h and 48h</t>
  </si>
  <si>
    <t>50 mg/L</t>
  </si>
  <si>
    <t>0.05</t>
  </si>
  <si>
    <t xml:space="preserve">Concentration dependent decreased length of the organisms. </t>
  </si>
  <si>
    <t>10 mg/L for 21 days</t>
  </si>
  <si>
    <t>Significant reduction in the number of offspring per adult.</t>
  </si>
  <si>
    <t>44.8 mg/L</t>
  </si>
  <si>
    <t>34.7 mg/L</t>
  </si>
  <si>
    <t>Artemia sinica</t>
  </si>
  <si>
    <t>47.51ug/L</t>
  </si>
  <si>
    <t>Complete mortality (5 mg/L, for 13 days).</t>
  </si>
  <si>
    <t>multigenerational effects</t>
  </si>
  <si>
    <t>1, 3, and 5 mg/L for 6 generations</t>
  </si>
  <si>
    <t>Increased the number of offspring in the second and third generations (1, and 3 mg/L).</t>
  </si>
  <si>
    <t>10 mg/L for 48h</t>
  </si>
  <si>
    <t xml:space="preserve">157 genes were up-regulated, and 170 downregulated, among them many genes related to molting and reproductive process. </t>
  </si>
  <si>
    <t>0.1, 1 and 10 mg/L for 6h</t>
  </si>
  <si>
    <t>Reduced daily mean egg production.</t>
  </si>
  <si>
    <t>78 ng/L to 12 mg/L</t>
  </si>
  <si>
    <t>78 ng/L</t>
  </si>
  <si>
    <t>Moulting delays, reduced larval wet weight, delayed emergence in adult males and females.</t>
  </si>
  <si>
    <t>Induced DNA damages</t>
  </si>
  <si>
    <t>70.1 ug/L</t>
  </si>
  <si>
    <t>Ali et al., 2014</t>
  </si>
  <si>
    <t>50.4 ug/L</t>
  </si>
  <si>
    <t>72h</t>
  </si>
  <si>
    <t>17.3 ug/L</t>
  </si>
  <si>
    <t>70.1 mg/L</t>
  </si>
  <si>
    <t>Shaukat et al., 2014</t>
  </si>
  <si>
    <t>50.4 mg/L</t>
  </si>
  <si>
    <t>chronic (throughout development) exposure to 3.7 g/L in food</t>
  </si>
  <si>
    <t>3.7 g/L</t>
  </si>
  <si>
    <t xml:space="preserve">Upregulated expression of genes involved in energy metabolism (like high-sugar diet). </t>
  </si>
  <si>
    <t>67.5 mg/Kg</t>
  </si>
  <si>
    <t>675 g/Kg</t>
  </si>
  <si>
    <t>0.0675</t>
  </si>
  <si>
    <t>675.00</t>
  </si>
  <si>
    <t>Lower survival rate during starvation (675 ng/mg), altered adult feeding behaviour,  increased lipid content after 24h of starvation, and inhibition of insulin gene expression in male flies.</t>
  </si>
  <si>
    <t>3.7</t>
  </si>
  <si>
    <t>Downregulation of testis specific genes.</t>
  </si>
  <si>
    <t>gene expression</t>
  </si>
  <si>
    <t>acute (48h) exposure to 3.7 g/L in food</t>
  </si>
  <si>
    <t xml:space="preserve">Altered expression of 237 genes (141 upregulated and 96 downregulated), with downregulated genes highly expressed in the midgut. </t>
  </si>
  <si>
    <t>Altered expression of 192 genes, upregulated expression of ribosome-associated genes.</t>
  </si>
  <si>
    <t>0.1, 1 and 10 mg/L for 48, 72, 96h, and 120</t>
  </si>
  <si>
    <t>Increased body size, increased growth rate (0.1 mg/L for 72 and 96h), increased feeding, earlier onset of pupariation following a non-monotonic dose response.</t>
  </si>
  <si>
    <t>Increased hsp27 gene expression at 0.5 mg/L</t>
  </si>
  <si>
    <t>Macrobrachium rosenbergii</t>
  </si>
  <si>
    <t>BPA was found in the prawn's muscle at a mean concentration range of  0.675 - 5.51 ng/g (wet weight).</t>
  </si>
  <si>
    <t>Charybdis japonica</t>
  </si>
  <si>
    <t>0.05, 0.5 and 1 mg/L for 12, 24, 72, and 96h</t>
  </si>
  <si>
    <t>0.05 mg/L</t>
  </si>
  <si>
    <r>
      <t xml:space="preserve">Increased </t>
    </r>
    <r>
      <rPr>
        <i/>
        <sz val="12"/>
        <color theme="1"/>
        <rFont val="Calibri"/>
        <family val="2"/>
        <scheme val="minor"/>
      </rPr>
      <t>hsp90</t>
    </r>
    <r>
      <rPr>
        <sz val="12"/>
        <color theme="1"/>
        <rFont val="Calibri"/>
        <family val="2"/>
        <scheme val="minor"/>
      </rPr>
      <t xml:space="preserve"> gene expression at all concentrations and all time points (from 12 to 96h of exposure).</t>
    </r>
  </si>
  <si>
    <t>behaviour</t>
  </si>
  <si>
    <t>from 0.001 to 1 mM from egg till adult</t>
  </si>
  <si>
    <t>0.228291 mg/L</t>
  </si>
  <si>
    <t>228.291 mg/L</t>
  </si>
  <si>
    <t>0.000228291</t>
  </si>
  <si>
    <t>0.228291</t>
  </si>
  <si>
    <t>Increased number of grooming episodes, changes in exploratory behaviour and social interactions.</t>
  </si>
  <si>
    <t>Increased pupation time and time to emergence, decreased pupation success and percentage of emergence, increased percentage of malformations.</t>
  </si>
  <si>
    <t>Bombyx mori (Bm5 cells)</t>
  </si>
  <si>
    <t>0, 10-9, 10-5 and 10-4 M</t>
  </si>
  <si>
    <t>Increased fluorescence intensity in ecdysone responsive Bm5 cells --&gt; weak agonist effect.</t>
  </si>
  <si>
    <r>
      <t>Increased ecdysteroid receptor (</t>
    </r>
    <r>
      <rPr>
        <i/>
        <sz val="12"/>
        <color theme="1"/>
        <rFont val="Calibri"/>
        <family val="2"/>
        <scheme val="minor"/>
      </rPr>
      <t>ecr</t>
    </r>
    <r>
      <rPr>
        <sz val="12"/>
        <color theme="1"/>
        <rFont val="Calibri"/>
        <family val="2"/>
        <scheme val="minor"/>
      </rPr>
      <t>) and ultraspiracle (</t>
    </r>
    <r>
      <rPr>
        <i/>
        <sz val="12"/>
        <color theme="1"/>
        <rFont val="Calibri"/>
        <family val="2"/>
        <scheme val="minor"/>
      </rPr>
      <t>usp</t>
    </r>
    <r>
      <rPr>
        <sz val="12"/>
        <color theme="1"/>
        <rFont val="Calibri"/>
        <family val="2"/>
        <scheme val="minor"/>
      </rPr>
      <t>) gene expression.</t>
    </r>
  </si>
  <si>
    <t>10 and 100 ug by injection (in 1 uL ethanol)</t>
  </si>
  <si>
    <t>10 g/L</t>
  </si>
  <si>
    <t>100 g/L</t>
  </si>
  <si>
    <t>10</t>
  </si>
  <si>
    <t>100</t>
  </si>
  <si>
    <r>
      <t>Increased ecdysteroid receptor (</t>
    </r>
    <r>
      <rPr>
        <i/>
        <sz val="12"/>
        <color theme="1"/>
        <rFont val="Calibri"/>
        <family val="2"/>
        <scheme val="minor"/>
      </rPr>
      <t>ecr)</t>
    </r>
    <r>
      <rPr>
        <sz val="12"/>
        <color theme="1"/>
        <rFont val="Calibri"/>
        <family val="2"/>
        <scheme val="minor"/>
      </rPr>
      <t xml:space="preserve"> and ultraspiracle (</t>
    </r>
    <r>
      <rPr>
        <i/>
        <sz val="12"/>
        <color theme="1"/>
        <rFont val="Calibri"/>
        <family val="2"/>
        <scheme val="minor"/>
      </rPr>
      <t>usp)</t>
    </r>
    <r>
      <rPr>
        <sz val="12"/>
        <color theme="1"/>
        <rFont val="Calibri"/>
        <family val="2"/>
        <scheme val="minor"/>
      </rPr>
      <t xml:space="preserve"> gene expression 6 hours post injection</t>
    </r>
  </si>
  <si>
    <t>Asellus aquaticus adults</t>
  </si>
  <si>
    <t>from 0.5 to 10 mg/L for 21 days</t>
  </si>
  <si>
    <t>Feeding rate inhibition one of the most sensitive endpoint with a NOEC 1.0 mg/L in food, and 2 mg/L in water.</t>
  </si>
  <si>
    <t>Asellus aquaticus juveniles</t>
  </si>
  <si>
    <t>from 0.05 to 5 mg/L for 21 days</t>
  </si>
  <si>
    <t>Feeding rate inhibition one of the most sensitive endpoint with a NOEC of 0.5 mg/L in food, and 2 mg/L in water.</t>
  </si>
  <si>
    <t>Altered moulting frequency (NOEC of 1.0 and 2.0 mg/L respectively in food and water) and inhibited growth  (NOEC of  2.0 and 5.0 mg/L respectively in food and water).</t>
  </si>
  <si>
    <t>Altered moulting frequency (NOEC of  0.05 and 0.1 mg/L respectively in food and water) and inhibited growth  (NOEC of  0.5 and 2.5 mg/L  respectively in food and water).</t>
  </si>
  <si>
    <t>Callinectes sapidus (blue crab)</t>
  </si>
  <si>
    <t>0.10 - 0.44 ng/g ww</t>
  </si>
  <si>
    <t>Homarus americanus (lobster)</t>
  </si>
  <si>
    <t>4.48 - 7.01 ng/g ww</t>
  </si>
  <si>
    <t>Macrobrachium rosenbergii (shrimp)</t>
  </si>
  <si>
    <t>0.67 - 5.51 ng/g ww</t>
  </si>
  <si>
    <t>96h water</t>
  </si>
  <si>
    <t>25.1 mg/L</t>
  </si>
  <si>
    <t>96h sediments</t>
  </si>
  <si>
    <t>65.1 mg/L</t>
  </si>
  <si>
    <t>8.6 mg/L</t>
  </si>
  <si>
    <t>13.5 mg/L</t>
  </si>
  <si>
    <t>48h EC5, 10, 20 and 40 (immobility assay) were respectively: 10.66, 12.03, 13.69 and 15.91 mg/L</t>
  </si>
  <si>
    <t>EC50 (based on immobilization) = 8.9 mg/L</t>
  </si>
  <si>
    <t>EC50 (based on immobilization) = 7.3 mg/L</t>
  </si>
  <si>
    <t>10.7, 12.0 and 13.7 mg/L for 1 week</t>
  </si>
  <si>
    <t>10.7 mg/L</t>
  </si>
  <si>
    <t>13.7 mg/L</t>
  </si>
  <si>
    <t>Increased Glutathion S Transferase (GST) activity at 12 and 13.7 mg/L.</t>
  </si>
  <si>
    <t>9.9991458 mg/L</t>
  </si>
  <si>
    <t>0.00029906121</t>
  </si>
  <si>
    <t>0.0099991458</t>
  </si>
  <si>
    <t>Decreased feeding rates (24h LOEC and EC50 of 65.7 and 99.4 uM respectively), and increased fat storage (LOEC and EC50 of 10.9 and 22.4 uM, respectively).</t>
  </si>
  <si>
    <t>No effect on molt, body length, clutch size or offspring size.</t>
  </si>
  <si>
    <t>0.63, 1.3, 2.5, 5, 10 mg/L for 21 days</t>
  </si>
  <si>
    <t>0.63 mg/L</t>
  </si>
  <si>
    <t>For all studied reproductive endpoints NOEC and LOEC were respectively 5 and 10 mg/L.</t>
  </si>
  <si>
    <t>131 uM for 3 days (then cultured for 1 more instar without BPA)</t>
  </si>
  <si>
    <t>29.906121 mg/L</t>
  </si>
  <si>
    <t>No observed effects on molting.</t>
  </si>
  <si>
    <t>Decreased number of exuviae at all concentrations.</t>
  </si>
  <si>
    <t>14.4 mg/L</t>
  </si>
  <si>
    <t>Nagato et al., 2016</t>
  </si>
  <si>
    <t>from 0.1 to 2.1 mg/L for 48h</t>
  </si>
  <si>
    <t>2.1 mg/L</t>
  </si>
  <si>
    <t>0.0021</t>
  </si>
  <si>
    <t>Significant effect on metabolome: increased amino acids and decreased glucose and lactate (general response to stress); for glutamate and glutamine, decrease at 0.1 mg/L and increase at 2.1 mg/L.</t>
  </si>
  <si>
    <t>50, 100, 200, 400 and 800 mg/Kg dry weight (of sediment) for 28 days</t>
  </si>
  <si>
    <t>50 mg/Kg</t>
  </si>
  <si>
    <t>800 mg/Kg</t>
  </si>
  <si>
    <t>0.25, 0.50 and 1 mg/L for 1, 3, 6 and 9 days</t>
  </si>
  <si>
    <r>
      <t xml:space="preserve">Increased gene expression of </t>
    </r>
    <r>
      <rPr>
        <i/>
        <sz val="12"/>
        <color theme="1"/>
        <rFont val="Calibri"/>
        <family val="2"/>
        <scheme val="minor"/>
      </rPr>
      <t>vasa</t>
    </r>
    <r>
      <rPr>
        <sz val="12"/>
        <color theme="1"/>
        <rFont val="Calibri"/>
        <family val="2"/>
        <scheme val="minor"/>
      </rPr>
      <t>, a protein widely used as a molecular marker for primordial germ cell and gametogenesis - exposure to 1 mg/L decreased the number of germ cells in the testis</t>
    </r>
  </si>
  <si>
    <t>2.6, 6.4, 16, 40 and 100 mg/Kg dry weight (in sediments) for 28 days</t>
  </si>
  <si>
    <t>2.6 mg/Kg</t>
  </si>
  <si>
    <t>100 mg/Kg</t>
  </si>
  <si>
    <t>Reduced dry weight at 32 BPA mg/Kg dry wt.</t>
  </si>
  <si>
    <t>Reduced survival at 78 BPA mg/kg-dry wt.</t>
  </si>
  <si>
    <t>EC50 (based on immobilization) = 14.44 mg/L</t>
  </si>
  <si>
    <t>EC50 (based on immobilization) = 12.05 mg/L.</t>
  </si>
  <si>
    <t>0.2, 1, and 5 mg/L for 24h and 48h</t>
  </si>
  <si>
    <t>0.0002</t>
  </si>
  <si>
    <t>0.005</t>
  </si>
  <si>
    <r>
      <t>Slight increase in superoxide dismutase (</t>
    </r>
    <r>
      <rPr>
        <i/>
        <sz val="12"/>
        <color theme="1"/>
        <rFont val="Calibri"/>
        <family val="2"/>
        <scheme val="minor"/>
      </rPr>
      <t>sod</t>
    </r>
    <r>
      <rPr>
        <sz val="12"/>
        <color theme="1"/>
        <rFont val="Calibri"/>
        <family val="2"/>
        <scheme val="minor"/>
      </rPr>
      <t xml:space="preserve">) and </t>
    </r>
    <r>
      <rPr>
        <i/>
        <sz val="12"/>
        <color theme="1"/>
        <rFont val="Calibri"/>
        <family val="2"/>
        <scheme val="minor"/>
      </rPr>
      <t>catalase</t>
    </r>
    <r>
      <rPr>
        <sz val="12"/>
        <color theme="1"/>
        <rFont val="Calibri"/>
        <family val="2"/>
        <scheme val="minor"/>
      </rPr>
      <t xml:space="preserve"> gene expression (less than 2 folds).</t>
    </r>
  </si>
  <si>
    <t>1.38, 2.07, 3.11, 4.66, 7.00, 10.50 mg/L for 8 days</t>
  </si>
  <si>
    <t>1.38 mg/L</t>
  </si>
  <si>
    <t>10.50 mg/L</t>
  </si>
  <si>
    <t>Brood size NOEC and 8-day IC25 were respectively 1.38 mg/L and 2.43 mg/L.</t>
  </si>
  <si>
    <t>EC50 based on mobility: 8.3 mg/L</t>
  </si>
  <si>
    <t>7 days of exposure to 0.1 mg/L</t>
  </si>
  <si>
    <t>Altered mean duration from mating to brood sac extrusion, mean duration from brood sac extrusion to naupliar hatching, mean percent hatching success, and reproductive success, depending on the exposure history of the parents.</t>
  </si>
  <si>
    <t>100 ug/L up to 24h</t>
  </si>
  <si>
    <t>waste water containing BPA</t>
  </si>
  <si>
    <t>Higher fertility in the F0 generation.</t>
  </si>
  <si>
    <t>0.0000004</t>
  </si>
  <si>
    <t>Increased male wing size, suggesting an increase in male size.</t>
  </si>
  <si>
    <t>Shorter development time from egg to pupae in F1 as compared to F0 generation.</t>
  </si>
  <si>
    <t>2, 20, 200, and 2000 ug/L for 21 days</t>
  </si>
  <si>
    <t>2 ug/L</t>
  </si>
  <si>
    <t>2 mg/L</t>
  </si>
  <si>
    <t>No significant effects on the activity of antioxydants.</t>
  </si>
  <si>
    <t>No significant effects on the activity of alpha-glucosidase (alpha-Glu, digestive enzyme).</t>
  </si>
  <si>
    <t>18, 41, 74, 170 and 370 ug/L (measured concentrations) for 28 days</t>
  </si>
  <si>
    <t>18 ug/L</t>
  </si>
  <si>
    <t>370 ug/L</t>
  </si>
  <si>
    <t>The observed NOEC and LOEC, based on reduced fecundity (decreased number of offspring per female), were respectively 170 and 370 ug/L.</t>
  </si>
  <si>
    <t>Increased dry weight at all concentrations; decreased number of molting from 20 ug/L BPA.</t>
  </si>
  <si>
    <t>No significant effects on the activity of Acetylcholinesterase (AChE).</t>
  </si>
  <si>
    <t>Macrobrachium nipponense</t>
  </si>
  <si>
    <t>5.01, 7.76, 12.06, 18.62, and 28.84 mg/L for 19 days (and 7 days in water without BPA)</t>
  </si>
  <si>
    <t>5.01 mg/L</t>
  </si>
  <si>
    <t>28.84 mg/L</t>
  </si>
  <si>
    <t>General increased expression of ovary development related genes during the exposure, then decreased expression (sometimes below expression at day 0) after recovery.</t>
  </si>
  <si>
    <t>0.2, 1 and 5 mg/L for 24h and 48h</t>
  </si>
  <si>
    <r>
      <t xml:space="preserve">Altered expression of </t>
    </r>
    <r>
      <rPr>
        <i/>
        <sz val="12"/>
        <color theme="1"/>
        <rFont val="Calibri"/>
        <family val="2"/>
        <scheme val="minor"/>
      </rPr>
      <t>glutathione peroxidase</t>
    </r>
    <r>
      <rPr>
        <sz val="12"/>
        <color theme="1"/>
        <rFont val="Calibri"/>
        <family val="2"/>
        <scheme val="minor"/>
      </rPr>
      <t xml:space="preserve"> (</t>
    </r>
    <r>
      <rPr>
        <i/>
        <sz val="12"/>
        <color theme="1"/>
        <rFont val="Calibri"/>
        <family val="2"/>
        <scheme val="minor"/>
      </rPr>
      <t>gpx</t>
    </r>
    <r>
      <rPr>
        <sz val="12"/>
        <color theme="1"/>
        <rFont val="Calibri"/>
        <family val="2"/>
        <scheme val="minor"/>
      </rPr>
      <t xml:space="preserve">), </t>
    </r>
    <r>
      <rPr>
        <i/>
        <sz val="12"/>
        <color theme="1"/>
        <rFont val="Calibri"/>
        <family val="2"/>
        <scheme val="minor"/>
      </rPr>
      <t>glutathione reductase</t>
    </r>
    <r>
      <rPr>
        <sz val="12"/>
        <color theme="1"/>
        <rFont val="Calibri"/>
        <family val="2"/>
        <scheme val="minor"/>
      </rPr>
      <t xml:space="preserve"> (</t>
    </r>
    <r>
      <rPr>
        <i/>
        <sz val="12"/>
        <color theme="1"/>
        <rFont val="Calibri"/>
        <family val="2"/>
        <scheme val="minor"/>
      </rPr>
      <t>grx</t>
    </r>
    <r>
      <rPr>
        <sz val="12"/>
        <color theme="1"/>
        <rFont val="Calibri"/>
        <family val="2"/>
        <scheme val="minor"/>
      </rPr>
      <t xml:space="preserve">) and </t>
    </r>
    <r>
      <rPr>
        <i/>
        <sz val="12"/>
        <color theme="1"/>
        <rFont val="Calibri"/>
        <family val="2"/>
        <scheme val="minor"/>
      </rPr>
      <t>thioredoxin reductase</t>
    </r>
    <r>
      <rPr>
        <sz val="12"/>
        <color theme="1"/>
        <rFont val="Calibri"/>
        <family val="2"/>
        <scheme val="minor"/>
      </rPr>
      <t xml:space="preserve"> (</t>
    </r>
    <r>
      <rPr>
        <i/>
        <sz val="12"/>
        <color theme="1"/>
        <rFont val="Calibri"/>
        <family val="2"/>
        <scheme val="minor"/>
      </rPr>
      <t>tr</t>
    </r>
    <r>
      <rPr>
        <sz val="12"/>
        <color theme="1"/>
        <rFont val="Calibri"/>
        <family val="2"/>
        <scheme val="minor"/>
      </rPr>
      <t>) genes (but by less than a factor 2).</t>
    </r>
  </si>
  <si>
    <t xml:space="preserve">10 mg/L for 8, 24 and 48h </t>
  </si>
  <si>
    <t>Increased lipid droplet accumulation up to 95% and transcriptomics after 24h exposure show de-regulation in lipid metabolism and energy metabolim signaling pathways</t>
  </si>
  <si>
    <t>Fuertes et al. 2019</t>
  </si>
  <si>
    <t>30, 300, 3000 ug/L for 28 days</t>
  </si>
  <si>
    <t>30 ug/L</t>
  </si>
  <si>
    <t>3000 ug/L</t>
  </si>
  <si>
    <r>
      <t xml:space="preserve">Increased </t>
    </r>
    <r>
      <rPr>
        <i/>
        <sz val="12"/>
        <color theme="1"/>
        <rFont val="Calibri"/>
        <family val="2"/>
        <scheme val="minor"/>
      </rPr>
      <t>vtg1</t>
    </r>
    <r>
      <rPr>
        <sz val="12"/>
        <color theme="1"/>
        <rFont val="Calibri"/>
        <family val="2"/>
        <scheme val="minor"/>
      </rPr>
      <t xml:space="preserve"> gene expression after 24h exposure.</t>
    </r>
  </si>
  <si>
    <t xml:space="preserve">from 5 to 35 ppm for 24, 48 and 72 h </t>
  </si>
  <si>
    <t>35 mg/L</t>
  </si>
  <si>
    <t>0.035</t>
  </si>
  <si>
    <t>Decreased body length in nauplii.</t>
  </si>
  <si>
    <t>Transcriptomics show deregulation of signaling pathways involved in development.</t>
  </si>
  <si>
    <r>
      <t xml:space="preserve">Decreased </t>
    </r>
    <r>
      <rPr>
        <i/>
        <sz val="12"/>
        <color theme="1"/>
        <rFont val="Calibri"/>
        <family val="2"/>
        <scheme val="minor"/>
      </rPr>
      <t xml:space="preserve">ecr </t>
    </r>
    <r>
      <rPr>
        <sz val="12"/>
        <color theme="1"/>
        <rFont val="Calibri"/>
        <family val="2"/>
        <scheme val="minor"/>
      </rPr>
      <t>gene expression at 48h but not 24h.</t>
    </r>
  </si>
  <si>
    <t>0.12, 0.6 and 3 mg/L for 48h</t>
  </si>
  <si>
    <t>0.00012</t>
  </si>
  <si>
    <t>modulate the expression of genes involved in the ecdysteroid signaling pathway (cyp314a1, EcRA, EcRB, usp)</t>
  </si>
  <si>
    <t>45.51 ppm</t>
  </si>
  <si>
    <t>34.45 ppm</t>
  </si>
  <si>
    <t xml:space="preserve">72h </t>
  </si>
  <si>
    <t>17.12 ppm</t>
  </si>
  <si>
    <t>Artemia sp.</t>
  </si>
  <si>
    <t>74.7 mg/L</t>
  </si>
  <si>
    <t>da Silva and de Souza Abessa, 2019</t>
  </si>
  <si>
    <t>59.4 mg/L</t>
  </si>
  <si>
    <t>28 days</t>
  </si>
  <si>
    <t>0.74 mg/L</t>
  </si>
  <si>
    <t>11.20 mg/L</t>
  </si>
  <si>
    <t>6.846 mg/L</t>
  </si>
  <si>
    <r>
      <t xml:space="preserve">Altered expression of gst, in particular, 3-fold increase of gst sigma gene expression after 48h exposure to 1 mg/L; altered expression of </t>
    </r>
    <r>
      <rPr>
        <i/>
        <sz val="12"/>
        <color theme="1"/>
        <rFont val="Calibri"/>
        <family val="2"/>
        <scheme val="minor"/>
      </rPr>
      <t>hsp70</t>
    </r>
    <r>
      <rPr>
        <sz val="12"/>
        <color theme="1"/>
        <rFont val="Calibri"/>
        <family val="2"/>
        <scheme val="minor"/>
      </rPr>
      <t xml:space="preserve"> and </t>
    </r>
    <r>
      <rPr>
        <i/>
        <sz val="12"/>
        <color theme="1"/>
        <rFont val="Calibri"/>
        <family val="2"/>
        <scheme val="minor"/>
      </rPr>
      <t>hsp90</t>
    </r>
    <r>
      <rPr>
        <sz val="12"/>
        <color theme="1"/>
        <rFont val="Calibri"/>
        <family val="2"/>
        <scheme val="minor"/>
      </rPr>
      <t>.</t>
    </r>
  </si>
  <si>
    <t>Eucyclops serrulatus</t>
  </si>
  <si>
    <t>0.80 mg/L</t>
  </si>
  <si>
    <t>Higher oxidative stress (increased production of reactive oxygen species ROS and lipid peroxidation LPD), reduced antioxydant defense system (reduction of superoxide dismutase SOD, catalase CAT and glutathione S transferase GSH activities and glutathion content). Induced DNA damage.</t>
  </si>
  <si>
    <t>0.01 mg/Kg</t>
  </si>
  <si>
    <t>25 mg/Kg</t>
  </si>
  <si>
    <t>0.025</t>
  </si>
  <si>
    <t>3h exposure to 0.5 mg/L</t>
  </si>
  <si>
    <r>
      <t>Increased ecdysteroid receptor</t>
    </r>
    <r>
      <rPr>
        <i/>
        <sz val="12"/>
        <color theme="1"/>
        <rFont val="Calibri"/>
        <family val="2"/>
        <scheme val="minor"/>
      </rPr>
      <t xml:space="preserve"> ecr</t>
    </r>
    <r>
      <rPr>
        <sz val="12"/>
        <color theme="1"/>
        <rFont val="Calibri"/>
        <family val="2"/>
        <scheme val="minor"/>
      </rPr>
      <t xml:space="preserve"> and </t>
    </r>
    <r>
      <rPr>
        <i/>
        <sz val="12"/>
        <color theme="1"/>
        <rFont val="Calibri"/>
        <family val="2"/>
        <scheme val="minor"/>
      </rPr>
      <t>e74</t>
    </r>
    <r>
      <rPr>
        <sz val="12"/>
        <color theme="1"/>
        <rFont val="Calibri"/>
        <family val="2"/>
        <scheme val="minor"/>
      </rPr>
      <t xml:space="preserve"> gene expression in explanted salivary glands.</t>
    </r>
  </si>
  <si>
    <t>Wang et al., 2019</t>
  </si>
  <si>
    <r>
      <t xml:space="preserve">Reduced ecdysteroid hemolymph concentrations at 0.01 ug/g day 6, delayed peak for the other concentrations;  low and intermediary concentrations affected the expression of ecdysteroid response genes in larval body and brain: </t>
    </r>
    <r>
      <rPr>
        <i/>
        <sz val="12"/>
        <color theme="1"/>
        <rFont val="Calibri"/>
        <family val="2"/>
        <scheme val="minor"/>
      </rPr>
      <t>ecr</t>
    </r>
    <r>
      <rPr>
        <sz val="12"/>
        <color theme="1"/>
        <rFont val="Calibri"/>
        <family val="2"/>
        <scheme val="minor"/>
      </rPr>
      <t xml:space="preserve"> and </t>
    </r>
    <r>
      <rPr>
        <i/>
        <sz val="12"/>
        <color theme="1"/>
        <rFont val="Calibri"/>
        <family val="2"/>
        <scheme val="minor"/>
      </rPr>
      <t>usp</t>
    </r>
    <r>
      <rPr>
        <sz val="12"/>
        <color theme="1"/>
        <rFont val="Calibri"/>
        <family val="2"/>
        <scheme val="minor"/>
      </rPr>
      <t xml:space="preserve"> gene expressions decreased in younger larvae and increased in older larvae.</t>
    </r>
  </si>
  <si>
    <t>12.35 mg/L in food</t>
  </si>
  <si>
    <t>EC50 on locomotor activity: 1 mg/L</t>
  </si>
  <si>
    <t>Isopoda</t>
  </si>
  <si>
    <t>16 days</t>
  </si>
  <si>
    <t>EC50 on locomotor activity: 0.1 mg/L</t>
  </si>
  <si>
    <t>from 0.3 to 3 mg/L for 28 days</t>
  </si>
  <si>
    <t>0.3 mg/L</t>
  </si>
  <si>
    <t>0.0003</t>
  </si>
  <si>
    <t>Decreased feeding activity in a time- and concentration-dependent way.</t>
  </si>
  <si>
    <t>Macrophthalamus japonicus</t>
  </si>
  <si>
    <t>Increased vtg gene expression in the hepatopancreas and ovaries.</t>
  </si>
  <si>
    <t>Park et al., 2019b</t>
  </si>
  <si>
    <r>
      <t xml:space="preserve">Increased </t>
    </r>
    <r>
      <rPr>
        <i/>
        <sz val="12"/>
        <color theme="1"/>
        <rFont val="Calibri"/>
        <family val="2"/>
        <scheme val="minor"/>
      </rPr>
      <t>ecr</t>
    </r>
    <r>
      <rPr>
        <sz val="12"/>
        <color theme="1"/>
        <rFont val="Calibri"/>
        <family val="2"/>
        <scheme val="minor"/>
      </rPr>
      <t xml:space="preserve"> gene expression in the gills and hepatopancreas after 1 day of exposure, decrease in the hepatopancreas at day 4.</t>
    </r>
  </si>
  <si>
    <t>Park et al., 2019a</t>
  </si>
  <si>
    <t>immune system</t>
  </si>
  <si>
    <t>Altered expression of immune related genes in the gills and hepatopancreas, decreased phenoloxidase (PO) activity day 7  in gills.</t>
  </si>
  <si>
    <t>Park et al., 2019c</t>
  </si>
  <si>
    <t>10.60 mg/L</t>
  </si>
  <si>
    <t>12.30 mg/L</t>
  </si>
  <si>
    <t>0.10 mg/L</t>
  </si>
  <si>
    <t>6.30 mg/L</t>
  </si>
  <si>
    <t>Decreased survival rate at 1 and 30 ug/L.</t>
  </si>
  <si>
    <r>
      <t xml:space="preserve">Altered expression of </t>
    </r>
    <r>
      <rPr>
        <i/>
        <sz val="12"/>
        <rFont val="Calibri"/>
        <family val="2"/>
        <scheme val="minor"/>
      </rPr>
      <t>hsp</t>
    </r>
    <r>
      <rPr>
        <sz val="12"/>
        <rFont val="Calibri"/>
        <family val="2"/>
        <scheme val="minor"/>
      </rPr>
      <t xml:space="preserve"> genes.</t>
    </r>
  </si>
  <si>
    <t>Park and Kwak, 2019</t>
  </si>
  <si>
    <t>Strong inhibition of reproduction at both concentrations.</t>
  </si>
  <si>
    <t>Increased body length at both concentrations.</t>
  </si>
  <si>
    <t>No significant effect on mortality.</t>
  </si>
  <si>
    <t>0.007 and 0.010 g/2 mL for 30 generations</t>
  </si>
  <si>
    <t>3.5 g/L</t>
  </si>
  <si>
    <t>5 g/L</t>
  </si>
  <si>
    <t>3.5</t>
  </si>
  <si>
    <t>5.00</t>
  </si>
  <si>
    <t>Altered climbing ability in adult males and females.</t>
  </si>
  <si>
    <t>0.007 and 0.010 g/2mL for 30 generations</t>
  </si>
  <si>
    <t>Reduction in duration of different courtship items in males and females; lower duration of copulation at the low BPA concentration but higher duration at the high concentration.</t>
  </si>
  <si>
    <t>Reduced larval feeding rate, and foraging path length.</t>
  </si>
  <si>
    <t>0.000225</t>
  </si>
  <si>
    <t>Increased mortality with and without infection.</t>
  </si>
  <si>
    <t>histopathology</t>
  </si>
  <si>
    <t>Hepatopancreas : disappearing brush border, increased lumen, less visible connections between the hepatic tubules, increased volume of lipid droplets, and swelling of mitochondria. Earlier and more severe lesions in the BPA treatment group after infection with A. hydrophyla.</t>
  </si>
  <si>
    <t>Decreased activities of immune-related enzymes in hepatopancreas, including when infection with A. hydrophyla, decreased expression of immune-related genes in response to infection.</t>
  </si>
  <si>
    <t>between 0.356 and 730.066 nM for 24h</t>
  </si>
  <si>
    <t>81.271596 ng/L</t>
  </si>
  <si>
    <t>0.000000081271596</t>
  </si>
  <si>
    <t>0.0001666674972</t>
  </si>
  <si>
    <t>IC50 in primary cells between 0.140 nM (female gill) and 10.788 nM (male hepatopancreas). Gonads and gills more sensitive than the other organs (i.e., hepatopancreas, muscle, and intestine).</t>
  </si>
  <si>
    <t>Increased ROS levels in hepatopancreas and reduced activity of antioxidant enzymes, including when infection with A. hydrophyla.</t>
  </si>
  <si>
    <t>EC50, LOEC and EC5 on swimming behavior were respectively 12.073, 15, and 7.198 mg/L.</t>
  </si>
  <si>
    <t>5, 50, 500, 5000 nM for 21 days</t>
  </si>
  <si>
    <t>1.141455 mg/L</t>
  </si>
  <si>
    <t>0.000001141455</t>
  </si>
  <si>
    <t>0.001141455</t>
  </si>
  <si>
    <t>Decreased swimming speed in F0 (from 50 nM) and F1 generation (from 5000 nM)</t>
  </si>
  <si>
    <t>between 0.4499 to 1.7995 mg/L for 48h</t>
  </si>
  <si>
    <t>0.4499 mg/L</t>
  </si>
  <si>
    <t>1.7995 mg/L</t>
  </si>
  <si>
    <t>0.0004499</t>
  </si>
  <si>
    <t>0.0017995</t>
  </si>
  <si>
    <t>Decreased cumulative distance, average speed, activity and tap stimuli during light intervals, but increased activity during dark intervals.</t>
  </si>
  <si>
    <t>5000 nM for 21 days</t>
  </si>
  <si>
    <t>Increased fecundity in the F0 generation.</t>
  </si>
  <si>
    <r>
      <t xml:space="preserve">Inhibited expression of </t>
    </r>
    <r>
      <rPr>
        <i/>
        <sz val="12"/>
        <color theme="1"/>
        <rFont val="Calibri"/>
        <family val="2"/>
        <scheme val="minor"/>
      </rPr>
      <t>cyp314, ecra, ecrb, usp, vtg1, and vtg2</t>
    </r>
    <r>
      <rPr>
        <sz val="12"/>
        <color theme="1"/>
        <rFont val="Calibri"/>
        <family val="2"/>
        <scheme val="minor"/>
      </rPr>
      <t xml:space="preserve"> genes in the F0 generation.</t>
    </r>
  </si>
  <si>
    <r>
      <t>Decreased expression of</t>
    </r>
    <r>
      <rPr>
        <i/>
        <sz val="12"/>
        <color theme="1"/>
        <rFont val="Calibri"/>
        <family val="2"/>
        <scheme val="minor"/>
      </rPr>
      <t xml:space="preserve"> slc6a1</t>
    </r>
    <r>
      <rPr>
        <sz val="12"/>
        <color theme="1"/>
        <rFont val="Calibri"/>
        <family val="2"/>
        <scheme val="minor"/>
      </rPr>
      <t xml:space="preserve"> involved in signal transduction.</t>
    </r>
  </si>
  <si>
    <t>Decreased body length in F1 generation.</t>
  </si>
  <si>
    <t>Decreased survival rate of F0 generation (to 75.56%)</t>
  </si>
  <si>
    <t>metabolism</t>
  </si>
  <si>
    <t>1.0273095 mg/L</t>
  </si>
  <si>
    <t>10.273095 mg/L</t>
  </si>
  <si>
    <t>0.0010273095</t>
  </si>
  <si>
    <t>0.010273095</t>
  </si>
  <si>
    <t>20 metabolic pathways affected, most of them related with carbon metabolism (amino acid, urea, ammonia) and with glutamate playing a major role.</t>
  </si>
  <si>
    <t>1 mM in food medium during embryonic development.</t>
  </si>
  <si>
    <t>1 mM</t>
  </si>
  <si>
    <t>Increased concentrations of reactive species and lipid peroxidation, but decreased activity of antioxidant enzymes (SOD and CAT but not GST), decreased cellular viability (resazurin reduction).</t>
  </si>
  <si>
    <t>3.5 mg/mL in 2 mL medium from late second instar for 72h</t>
  </si>
  <si>
    <t xml:space="preserve">General decrease in the observed courtship behavioural features with more adverse effects observed when males were treated than females. </t>
  </si>
  <si>
    <t xml:space="preserve">Significant effect on social behavior with exposed flies being closer to their neighbors than control flies; in the open field test, exposed flies crossed more quadrants than controls; increased duration of grooming episodes and number aggression episodes. </t>
  </si>
  <si>
    <t>Drosophila melanogaster - adults</t>
  </si>
  <si>
    <r>
      <t xml:space="preserve">Downregulation of all investigated genes (i.e. </t>
    </r>
    <r>
      <rPr>
        <i/>
        <sz val="12"/>
        <color theme="1"/>
        <rFont val="Calibri"/>
        <family val="2"/>
        <scheme val="minor"/>
      </rPr>
      <t>decapentaplegic, vestigial, wingless, foraging, insulin-like receptor, doublesex, and fruitless</t>
    </r>
    <r>
      <rPr>
        <sz val="12"/>
        <color theme="1"/>
        <rFont val="Calibri"/>
        <family val="2"/>
        <scheme val="minor"/>
      </rPr>
      <t>), except upregulation of doublesex and fruitless in males.</t>
    </r>
  </si>
  <si>
    <t>Drosophila melanogaster - larvae</t>
  </si>
  <si>
    <r>
      <t xml:space="preserve">Downregulation of all selected genes (i.e </t>
    </r>
    <r>
      <rPr>
        <i/>
        <sz val="12"/>
        <color theme="1"/>
        <rFont val="Calibri"/>
        <family val="2"/>
        <scheme val="minor"/>
      </rPr>
      <t>decapentaplegic, vestigial, wingless, foraging, insulin-like receptor, doublesex, and fruitless</t>
    </r>
    <r>
      <rPr>
        <sz val="12"/>
        <color theme="1"/>
        <rFont val="Calibri"/>
        <family val="2"/>
        <scheme val="minor"/>
      </rPr>
      <t>), except upregulation of fruitless in males.</t>
    </r>
  </si>
  <si>
    <t>0.5 and 1 mM in food medium during embryonic development.</t>
  </si>
  <si>
    <t>0.5 mM</t>
  </si>
  <si>
    <t xml:space="preserve">0.1141455 </t>
  </si>
  <si>
    <t>No effect on oviposition and egg viability, but decrease in pupal eclosion rate, and observed coloration and deformities in pupae raised with 1 mM BPA.</t>
  </si>
  <si>
    <t>211.349 ug/mL</t>
  </si>
  <si>
    <t>Drosophila melanogaster - pupae</t>
  </si>
  <si>
    <t>269.153 ug/ml</t>
  </si>
  <si>
    <t>23.94 mM (around 5465.28654 mg/L)</t>
  </si>
  <si>
    <t xml:space="preserve">Reduced lifespan at 1 mM. </t>
  </si>
  <si>
    <t>No effect on tyrosine level but significant decrease in dopamine level and tyrosine hydroxilase activity.</t>
  </si>
  <si>
    <t>sex ratio</t>
  </si>
  <si>
    <t>3.5 mg/mL in 2 mL medium for two generations</t>
  </si>
  <si>
    <t>No observed effect on sex ratio.</t>
  </si>
  <si>
    <t>1, 2, and 4 mg/L in rearing medium all through embyonic and larval development.</t>
  </si>
  <si>
    <t>4 mg/L</t>
  </si>
  <si>
    <t>0.004</t>
  </si>
  <si>
    <t>Significant reduction in number of blood fed mosquitoes, number of egg rafts observed within six days of blood meal, and number of larvae hatched from an egg raft at 2 and 4 mg BPA/L as compared to controls and 1mg BPA/L.</t>
  </si>
  <si>
    <t xml:space="preserve">1, 2, and 4 mg/L in rearing medium all through embyonic and larval development, at two temperature ranges (26-31 and  30-37°C). </t>
  </si>
  <si>
    <t>Significant decreased time to pupation and to emergence between concentrations at both temperature ranges, with around one day of delay between 1 and 4 mg BPA/L; Significant decrease in pupal body weight between each concentrations, for temperature range 26-31°C.</t>
  </si>
  <si>
    <t>1, 2, and 4 mg/L  in rearing medium till sampling every 4 hours after emergence of fourth instar larvae, at 26-31°C.</t>
  </si>
  <si>
    <t>Earlier 20-E peaks in fourth larval instar larvae, with increasing BPA concentrations.</t>
  </si>
  <si>
    <t>1 mg/L  in rearing medium till fourth larval instar, at 26-31°C.</t>
  </si>
  <si>
    <r>
      <t xml:space="preserve">Significant upregulation of </t>
    </r>
    <r>
      <rPr>
        <i/>
        <sz val="12"/>
        <color theme="1"/>
        <rFont val="Calibri"/>
        <family val="2"/>
        <scheme val="minor"/>
      </rPr>
      <t>ecra</t>
    </r>
    <r>
      <rPr>
        <sz val="12"/>
        <color theme="1"/>
        <rFont val="Calibri"/>
        <family val="2"/>
        <scheme val="minor"/>
      </rPr>
      <t xml:space="preserve"> and </t>
    </r>
    <r>
      <rPr>
        <i/>
        <sz val="12"/>
        <color theme="1"/>
        <rFont val="Calibri"/>
        <family val="2"/>
        <scheme val="minor"/>
      </rPr>
      <t>e75a</t>
    </r>
    <r>
      <rPr>
        <sz val="12"/>
        <color theme="1"/>
        <rFont val="Calibri"/>
        <family val="2"/>
        <scheme val="minor"/>
      </rPr>
      <t xml:space="preserve"> gene expression in last instar larvae at 1 mg/L as compared to control.</t>
    </r>
  </si>
  <si>
    <t>Induction of phospholipase A2.</t>
  </si>
  <si>
    <t>0.25, 0.5, and 1 mg/L for 24h</t>
  </si>
  <si>
    <t>0.25 mg/L</t>
  </si>
  <si>
    <t>0.00025</t>
  </si>
  <si>
    <t>Significant genotoxicity (increased tail moment (TM) values) in hemocytes for all concentrations. Concentration dependent genotoxicity in spermatozoa (significant only at 1 mg/L).</t>
  </si>
  <si>
    <t>bioaccumulation factors</t>
  </si>
  <si>
    <t>0.000002</t>
  </si>
  <si>
    <t>Concentrations of BPA were around 2 µg/L in ovaries and a bit below this value in testes.</t>
  </si>
  <si>
    <t>Reduced gonado somatic index by around 31.3 % in males and 33.27 % in females. Testis had fewer sperm, loose arrangement, and empty areas. BPA delayed ovocyte developmental stage, with ovocytes at stages II and III as compared to stage IV in controls.</t>
  </si>
  <si>
    <t>0.000030</t>
  </si>
  <si>
    <t>Gill histology: damage of marginal canal, cuticle disruption, necrosis of gill lamela and epithelium, gill malformation and accumulation of hemocytes.
Hepatopancreas histology: vacuolization, abnormal lumen formation, necrotic area, tissue debris in the lumen, necrosis of basement membrane and hemocytic infiltration.</t>
  </si>
  <si>
    <t>Testis had fewer sperm, loose arrangement, and empty areas. BPA delayed ovocyte developmental stage, with ovocytes at stages II and III as compared to stage IV in controls.</t>
  </si>
  <si>
    <r>
      <t>Increased GIH and MIH concentrations in the hemolymph of females by 13.31% and 14 % respectively. No effect on GIH and MIH concentrations were observed in males. Increased expression of</t>
    </r>
    <r>
      <rPr>
        <i/>
        <sz val="12"/>
        <color theme="1"/>
        <rFont val="Calibri"/>
        <family val="2"/>
        <scheme val="minor"/>
      </rPr>
      <t xml:space="preserve"> chh</t>
    </r>
    <r>
      <rPr>
        <sz val="12"/>
        <color theme="1"/>
        <rFont val="Calibri"/>
        <family val="2"/>
        <scheme val="minor"/>
      </rPr>
      <t xml:space="preserve">, </t>
    </r>
    <r>
      <rPr>
        <i/>
        <sz val="12"/>
        <color theme="1"/>
        <rFont val="Calibri"/>
        <family val="2"/>
        <scheme val="minor"/>
      </rPr>
      <t>gih</t>
    </r>
    <r>
      <rPr>
        <sz val="12"/>
        <color theme="1"/>
        <rFont val="Calibri"/>
        <family val="2"/>
        <scheme val="minor"/>
      </rPr>
      <t xml:space="preserve"> and </t>
    </r>
    <r>
      <rPr>
        <i/>
        <sz val="12"/>
        <color theme="1"/>
        <rFont val="Calibri"/>
        <family val="2"/>
        <scheme val="minor"/>
      </rPr>
      <t>mih</t>
    </r>
    <r>
      <rPr>
        <sz val="12"/>
        <color theme="1"/>
        <rFont val="Calibri"/>
        <family val="2"/>
        <scheme val="minor"/>
      </rPr>
      <t xml:space="preserve"> genes in both males and females.</t>
    </r>
  </si>
  <si>
    <t>Reduced oxygen consumption rate by 13.14% in males, and 21.1% in females. Increased ammonia excretion rate by 67.61% in males, but not in females. Decreased O:N ratio by 52.67 % in males, and by 27.14% in females. Decreased expression of PK, PFK, and ACC.</t>
  </si>
  <si>
    <t>Altered expression of gamma-aminobutyric acid transporter subtype 2 (GAT-2) and glutamine synthetase (GS) genes in gills and hepatopancreas.</t>
  </si>
  <si>
    <t>Crangon affinis (shrimp)</t>
  </si>
  <si>
    <t>3.71 ng/L (mean in all tissues)</t>
  </si>
  <si>
    <t>2013 (2015)</t>
  </si>
  <si>
    <t>Liu et al., 2013 (Corrales et al., 2015)</t>
  </si>
  <si>
    <t>0.7, 2, 3.5, and 6 mg/L for 48h</t>
  </si>
  <si>
    <t>0.7 mg/L</t>
  </si>
  <si>
    <t>6 mg/L</t>
  </si>
  <si>
    <t>0.0007</t>
  </si>
  <si>
    <t>0.006</t>
  </si>
  <si>
    <t>Decreased concentrations of choline, cysteine, glutamic acid, histamine, histidine, isoleucine, leucine, malic acid, and phenylalanine at the highest tested BPA concentration, and of isoleucine, leucine, phenylalanine, and tryptophan at the lowest tested BPA concentration. BPA would affect the metabolism of branched-chain amino acids, aromatic amino acids, and protein synthesis.</t>
  </si>
  <si>
    <t>2021</t>
  </si>
  <si>
    <t>0.06, 0.12, and 0.24 mg/L for 14 days</t>
  </si>
  <si>
    <t>0.06 mg/L</t>
  </si>
  <si>
    <t>0.24 mg/L</t>
  </si>
  <si>
    <t>0.00006</t>
  </si>
  <si>
    <t>0.00024</t>
  </si>
  <si>
    <t>Delay in the emergence of the first offspring, concentration dependent increase in the cumulated number of neonates.</t>
  </si>
  <si>
    <t>2022</t>
  </si>
  <si>
    <t>0.12, 0.6, and 3 mg/L for 48h</t>
  </si>
  <si>
    <t>Decreased expression of genes involved in the ecdysteroid pathway at 0.12 and 3 mg/L, and increased expression of genes involved in the JH pathway at 0.6 mg/L.</t>
  </si>
  <si>
    <t>DEHP</t>
  </si>
  <si>
    <t>0.3 ug/L for 1 day</t>
  </si>
  <si>
    <t>BF = 1200</t>
  </si>
  <si>
    <t>0.3 ug/L for 2 days</t>
  </si>
  <si>
    <t>BF = 2500</t>
  </si>
  <si>
    <t>0.3 ug/L for 7 days</t>
  </si>
  <si>
    <t>BF = 5200</t>
  </si>
  <si>
    <t>3 and 30 ug/L for two weeks</t>
  </si>
  <si>
    <t>Decreased fecundity (after 3 weeks: 60 and 80 % for 3 and 30 ug/L respectively).</t>
  </si>
  <si>
    <t>0.1 ppm (0.1 mg/L) of DEHP for 48h</t>
  </si>
  <si>
    <t>Biological concentrations of 18.26 ppm (mg/L).</t>
  </si>
  <si>
    <t>10 ppm (10 mg/L) DEHP for 48h</t>
  </si>
  <si>
    <t>Biological concentrations of 1551 ppm (mg/L).</t>
  </si>
  <si>
    <t>BF = 350</t>
  </si>
  <si>
    <t>Culex pipiens quinquefasciatus (larvae)</t>
  </si>
  <si>
    <t>10 ppm (10 mg/L) for 24h</t>
  </si>
  <si>
    <t>BF = 4108 in larvae</t>
  </si>
  <si>
    <t>10 ppm (10 mg/L) DEHP for 24h</t>
  </si>
  <si>
    <t>Biological concentrations of 11,873 ppm (mg/L).</t>
  </si>
  <si>
    <t xml:space="preserve">0.1 ppm (0.1 mg/L) of DEHP for 12h </t>
  </si>
  <si>
    <t>Biological concentrations of 132.02 ppm (mg/L).</t>
  </si>
  <si>
    <t>Culex pipiens quinquefasciatus (pupae)</t>
  </si>
  <si>
    <t>Biological concentrations of 4346 ppm (mg/L).</t>
  </si>
  <si>
    <t xml:space="preserve">0.1 ppm (0.1 mg/L) of DEHP for 24h </t>
  </si>
  <si>
    <t>Biological concentrations of 2.03 ppm (mg/L).</t>
  </si>
  <si>
    <t>Gammarus pseudolimneus</t>
  </si>
  <si>
    <t>BF = 3600</t>
  </si>
  <si>
    <t>BF between 93 and 420</t>
  </si>
  <si>
    <t>Mayer and Sanders, 1976</t>
  </si>
  <si>
    <t>0.1 ug/L</t>
  </si>
  <si>
    <t>BF between 210 and 575</t>
  </si>
  <si>
    <t>BF = 3900</t>
  </si>
  <si>
    <t>7 mg/L</t>
  </si>
  <si>
    <t>2.10 mg/L</t>
  </si>
  <si>
    <t>Palaemonetes pugio (grass shrimp larvae)</t>
  </si>
  <si>
    <t xml:space="preserve">up to 1 ppm throughout larval stage </t>
  </si>
  <si>
    <t>No effect on developmental rate.</t>
  </si>
  <si>
    <t>Laughlin et al., 1977</t>
  </si>
  <si>
    <t>Daphnia magna adults</t>
  </si>
  <si>
    <t>3.2, 10, 32, and 100 ug/L for 21 days</t>
  </si>
  <si>
    <t>3.2 ug/L</t>
  </si>
  <si>
    <t>BF = 209.</t>
  </si>
  <si>
    <t>0.000811</t>
  </si>
  <si>
    <t>Reduced survival.</t>
  </si>
  <si>
    <t>158 ug/L</t>
  </si>
  <si>
    <t>Surfacing behavior at day 0.</t>
  </si>
  <si>
    <t>Decreased glycogen levels.</t>
  </si>
  <si>
    <t>dragonfly larvae</t>
  </si>
  <si>
    <t>500 mg/L of sediment for 9 weeks</t>
  </si>
  <si>
    <t>500 mg/L</t>
  </si>
  <si>
    <t>Reduced predatory behaviour: 53% efficiency in catching preys as compared to 66% for controls.</t>
  </si>
  <si>
    <t>Woin and Larsson, 1987</t>
  </si>
  <si>
    <t>14.7 ug/g fresh weight</t>
  </si>
  <si>
    <t>500 ug/L for 10 days</t>
  </si>
  <si>
    <t>Decreased overall locomotor activity.</t>
  </si>
  <si>
    <t>Thuren and Woin, 1991</t>
  </si>
  <si>
    <t>0.16, and 0.29 mg/L for 24h</t>
  </si>
  <si>
    <t>0.16 mg/L</t>
  </si>
  <si>
    <t>0.29 mg/L</t>
  </si>
  <si>
    <t>Decreased survival.</t>
  </si>
  <si>
    <t>exposure during development at 43, 430, and 4300 mg/Kg sediment (wet weight)</t>
  </si>
  <si>
    <t>43 mg/Kg</t>
  </si>
  <si>
    <t>4.3 g/Kg</t>
  </si>
  <si>
    <t>BF = 1.5 in adults</t>
  </si>
  <si>
    <t>10 days at concentration approximating water solubility (0.003 mg/L)</t>
  </si>
  <si>
    <t>LC50 &gt; 0.003mg/L</t>
  </si>
  <si>
    <t>Hyallela azteca</t>
  </si>
  <si>
    <t>Eurytemora affinis nauplii</t>
  </si>
  <si>
    <t>NOEC and LOEC (on survival) of 109 ± 29 ug/L and 245 ± 38 ug/L.</t>
  </si>
  <si>
    <t>Forget-Leray et al., 2005</t>
  </si>
  <si>
    <t>0.000109</t>
  </si>
  <si>
    <t>between 7 and 10 mg/L for 48h</t>
  </si>
  <si>
    <t>0.000125</t>
  </si>
  <si>
    <r>
      <t xml:space="preserve">No observed effect on </t>
    </r>
    <r>
      <rPr>
        <i/>
        <sz val="12"/>
        <rFont val="Calibri"/>
        <family val="2"/>
        <scheme val="minor"/>
      </rPr>
      <t>hsp20</t>
    </r>
    <r>
      <rPr>
        <sz val="12"/>
        <rFont val="Calibri"/>
        <family val="2"/>
        <scheme val="minor"/>
      </rPr>
      <t xml:space="preserve"> gene expression</t>
    </r>
  </si>
  <si>
    <t>0.5, 5 and 50 mg/L for 24h</t>
  </si>
  <si>
    <t>Increased body weight (significant for body dry weight at 5 mg/L).</t>
  </si>
  <si>
    <t>0.5, 5 mg/L for 24h</t>
  </si>
  <si>
    <r>
      <t xml:space="preserve">Decreased </t>
    </r>
    <r>
      <rPr>
        <i/>
        <sz val="12"/>
        <color theme="1"/>
        <rFont val="Calibri"/>
        <family val="2"/>
        <scheme val="minor"/>
      </rPr>
      <t>hba</t>
    </r>
    <r>
      <rPr>
        <sz val="12"/>
        <color theme="1"/>
        <rFont val="Calibri"/>
        <family val="2"/>
        <scheme val="minor"/>
      </rPr>
      <t xml:space="preserve"> and </t>
    </r>
    <r>
      <rPr>
        <i/>
        <sz val="12"/>
        <color theme="1"/>
        <rFont val="Calibri"/>
        <family val="2"/>
        <scheme val="minor"/>
      </rPr>
      <t>hbb</t>
    </r>
    <r>
      <rPr>
        <sz val="12"/>
        <color theme="1"/>
        <rFont val="Calibri"/>
        <family val="2"/>
        <scheme val="minor"/>
      </rPr>
      <t xml:space="preserve"> gene expression at 0.5 (only slight effect &gt;0.5 fold) and 5 mg/L</t>
    </r>
  </si>
  <si>
    <r>
      <t xml:space="preserve">Increased expression of </t>
    </r>
    <r>
      <rPr>
        <i/>
        <sz val="12"/>
        <rFont val="Calibri"/>
        <family val="2"/>
        <scheme val="minor"/>
      </rPr>
      <t>hsp70</t>
    </r>
    <r>
      <rPr>
        <sz val="12"/>
        <rFont val="Calibri"/>
        <family val="2"/>
        <scheme val="minor"/>
      </rPr>
      <t xml:space="preserve"> and </t>
    </r>
    <r>
      <rPr>
        <i/>
        <sz val="12"/>
        <rFont val="Calibri"/>
        <family val="2"/>
        <scheme val="minor"/>
      </rPr>
      <t>hsc70</t>
    </r>
    <r>
      <rPr>
        <sz val="12"/>
        <rFont val="Calibri"/>
        <family val="2"/>
        <scheme val="minor"/>
      </rPr>
      <t xml:space="preserve"> genes</t>
    </r>
  </si>
  <si>
    <t>EC50 (based on immobilization) = 1.82 uM</t>
  </si>
  <si>
    <t>1124 uM</t>
  </si>
  <si>
    <t>Increased mouthparts deformities.</t>
  </si>
  <si>
    <t>Park and Kwak, 2008b</t>
  </si>
  <si>
    <t>1, 10, and 30 ug/L for short- (up to 24h) and long-term (up to 10 days) exposure</t>
  </si>
  <si>
    <r>
      <t xml:space="preserve">Decreased serine-type endopeptidase </t>
    </r>
    <r>
      <rPr>
        <i/>
        <sz val="12"/>
        <rFont val="Calibri"/>
        <family val="2"/>
        <scheme val="minor"/>
      </rPr>
      <t>sp</t>
    </r>
    <r>
      <rPr>
        <sz val="12"/>
        <rFont val="Calibri"/>
        <family val="2"/>
        <scheme val="minor"/>
      </rPr>
      <t xml:space="preserve"> gene expression.</t>
    </r>
  </si>
  <si>
    <t>Park and Kwak, 2008a</t>
  </si>
  <si>
    <r>
      <t xml:space="preserve">Increased Heat Shock Protein 40 and 90, </t>
    </r>
    <r>
      <rPr>
        <i/>
        <sz val="12"/>
        <rFont val="Calibri"/>
        <family val="2"/>
        <scheme val="minor"/>
      </rPr>
      <t>hsp40</t>
    </r>
    <r>
      <rPr>
        <sz val="12"/>
        <rFont val="Calibri"/>
        <family val="2"/>
        <scheme val="minor"/>
      </rPr>
      <t xml:space="preserve"> and </t>
    </r>
    <r>
      <rPr>
        <i/>
        <sz val="12"/>
        <rFont val="Calibri"/>
        <family val="2"/>
        <scheme val="minor"/>
      </rPr>
      <t>hsp90</t>
    </r>
    <r>
      <rPr>
        <sz val="12"/>
        <rFont val="Calibri"/>
        <family val="2"/>
        <scheme val="minor"/>
      </rPr>
      <t xml:space="preserve"> gene expression.</t>
    </r>
  </si>
  <si>
    <r>
      <t xml:space="preserve">Decreased </t>
    </r>
    <r>
      <rPr>
        <i/>
        <sz val="12"/>
        <color theme="1"/>
        <rFont val="Calibri"/>
        <family val="2"/>
        <scheme val="minor"/>
      </rPr>
      <t>calponin</t>
    </r>
    <r>
      <rPr>
        <sz val="12"/>
        <color theme="1"/>
        <rFont val="Calibri"/>
        <family val="2"/>
        <scheme val="minor"/>
      </rPr>
      <t xml:space="preserve"> gene expression at all concentrations.</t>
    </r>
  </si>
  <si>
    <t>Park and Kwak, 2009a</t>
  </si>
  <si>
    <t>1, 10, and 30 ug/L at 24h and 7 days</t>
  </si>
  <si>
    <r>
      <t>Increased alcohol deshydrogenase (</t>
    </r>
    <r>
      <rPr>
        <i/>
        <sz val="12"/>
        <rFont val="Calibri"/>
        <family val="2"/>
        <scheme val="minor"/>
      </rPr>
      <t>adh</t>
    </r>
    <r>
      <rPr>
        <sz val="12"/>
        <rFont val="Calibri"/>
        <family val="2"/>
        <scheme val="minor"/>
      </rPr>
      <t>) gene expression.</t>
    </r>
  </si>
  <si>
    <t>Park and Kwak, 2009b</t>
  </si>
  <si>
    <t>0.5, 5, 50 mg/L for short- (up to 24h) and long-term (up to 10 days) exposure</t>
  </si>
  <si>
    <r>
      <t xml:space="preserve">Increased estrogen related recetor </t>
    </r>
    <r>
      <rPr>
        <i/>
        <sz val="12"/>
        <color theme="1"/>
        <rFont val="Calibri"/>
        <family val="2"/>
        <scheme val="minor"/>
      </rPr>
      <t>err</t>
    </r>
    <r>
      <rPr>
        <sz val="12"/>
        <color theme="1"/>
        <rFont val="Calibri"/>
        <family val="2"/>
        <scheme val="minor"/>
      </rPr>
      <t xml:space="preserve"> gene expression after 24h exposure to 50 mg/L, and 96h exposure to 0.5, 5 or 50mg/L; increased ERR activity at all concentrations.</t>
    </r>
  </si>
  <si>
    <t>100 mg/L for 24h</t>
  </si>
  <si>
    <t>100 mg/L</t>
  </si>
  <si>
    <r>
      <t xml:space="preserve">Very small decrease of </t>
    </r>
    <r>
      <rPr>
        <i/>
        <sz val="12"/>
        <color theme="1"/>
        <rFont val="Calibri"/>
        <family val="2"/>
        <scheme val="minor"/>
      </rPr>
      <t>ecr</t>
    </r>
    <r>
      <rPr>
        <sz val="12"/>
        <color theme="1"/>
        <rFont val="Calibri"/>
        <family val="2"/>
        <scheme val="minor"/>
      </rPr>
      <t xml:space="preserve"> gene expression (&gt;&gt; 0.5 folds).</t>
    </r>
  </si>
  <si>
    <t>&gt; 100 mg/L</t>
  </si>
  <si>
    <t>from 1 to 100 mg/L for 24h</t>
  </si>
  <si>
    <t>Increased hsp70 gene expression.</t>
  </si>
  <si>
    <t>1 mg/kg fresh weight  (including DEHP, Dibutyl phthalate DBP, and Diisobutyl phthalate DiBP)</t>
  </si>
  <si>
    <t>39.0564 mg/L</t>
  </si>
  <si>
    <t>117.1692 mg/L</t>
  </si>
  <si>
    <t>0.0390564</t>
  </si>
  <si>
    <t>0.1171692</t>
  </si>
  <si>
    <t>Affects excitatory cholinergic transmission in the antennal lobe projection neurons, possibly by interfering with calcium channel activities.</t>
  </si>
  <si>
    <t>ant queens</t>
  </si>
  <si>
    <t>0.002</t>
  </si>
  <si>
    <t>Reduced egg laying rate in a time dependent manner.</t>
  </si>
  <si>
    <t>acute (48h) 2 mM (with or without 16 mM BPA and high sugar diet)</t>
  </si>
  <si>
    <t>78.1128 mg/Kg</t>
  </si>
  <si>
    <t>0.0781128</t>
  </si>
  <si>
    <t>96 genes differentially expressed (58 upregulated and 38 downregulated)</t>
  </si>
  <si>
    <r>
      <t xml:space="preserve">Increased expression of genes involved in the immune system (including </t>
    </r>
    <r>
      <rPr>
        <i/>
        <sz val="12"/>
        <color theme="1"/>
        <rFont val="Calibri"/>
        <family val="2"/>
        <scheme val="minor"/>
      </rPr>
      <t>vitellogenin</t>
    </r>
    <r>
      <rPr>
        <sz val="12"/>
        <color theme="1"/>
        <rFont val="Calibri"/>
        <family val="2"/>
        <scheme val="minor"/>
      </rPr>
      <t xml:space="preserve"> in fat body).</t>
    </r>
  </si>
  <si>
    <t>1 dose of 2 uL of 200 ng/uL</t>
  </si>
  <si>
    <t>200 mg/L</t>
  </si>
  <si>
    <t>Content in cuticle decreases in living ants but not dead ants suggesting metabolization. Eicosane (control for lipid absorption) also decreases over time.</t>
  </si>
  <si>
    <t>0.33 mg/L for 48h</t>
  </si>
  <si>
    <t>0.33 mg/L</t>
  </si>
  <si>
    <t>Altered expression of genes involved in tyrosine metabolism.</t>
  </si>
  <si>
    <t>3.31 mg/L</t>
  </si>
  <si>
    <t>3.905.64 mg/L</t>
  </si>
  <si>
    <t>0.000390564</t>
  </si>
  <si>
    <t>0.00390564</t>
  </si>
  <si>
    <t>Decreased feeding rates (24h LOEC and EC50 of 5.1 and 6.9 uM respectively), and  reduced growth and fat storage (LOEC and EC50 of 0.51 and 0.4 uM, respectively) - as those two endpoints are correlated, DEHP was not considered as altering fat storage in the study.</t>
  </si>
  <si>
    <t>2.6948916 mg/L</t>
  </si>
  <si>
    <t>0.0026948916</t>
  </si>
  <si>
    <t>No effect observed on molts.</t>
  </si>
  <si>
    <t>24h EC50 (on immobilization) of 2.1 mg/L.</t>
  </si>
  <si>
    <t>raised on food containing 60, 200, and 600 uM</t>
  </si>
  <si>
    <t>23.43384 mg/Kg</t>
  </si>
  <si>
    <r>
      <t>Increased starvation resistance; increased insulin like peptide (</t>
    </r>
    <r>
      <rPr>
        <i/>
        <sz val="12"/>
        <rFont val="Calibri"/>
        <family val="2"/>
        <scheme val="minor"/>
      </rPr>
      <t>ilp</t>
    </r>
    <r>
      <rPr>
        <sz val="12"/>
        <rFont val="Calibri"/>
        <family val="2"/>
        <scheme val="minor"/>
      </rPr>
      <t>) and insulin receptor (</t>
    </r>
    <r>
      <rPr>
        <i/>
        <sz val="12"/>
        <rFont val="Calibri"/>
        <family val="2"/>
        <scheme val="minor"/>
      </rPr>
      <t>ir</t>
    </r>
    <r>
      <rPr>
        <sz val="12"/>
        <rFont val="Calibri"/>
        <family val="2"/>
        <scheme val="minor"/>
      </rPr>
      <t>) gene expression; and altered circulatory carbohydrates and lipid levels.</t>
    </r>
  </si>
  <si>
    <r>
      <t xml:space="preserve">Mean content was 19.5 ng/mg dw in </t>
    </r>
    <r>
      <rPr>
        <i/>
        <sz val="12"/>
        <rFont val="Calibri"/>
        <family val="2"/>
        <scheme val="minor"/>
      </rPr>
      <t>Solenopsis</t>
    </r>
    <r>
      <rPr>
        <sz val="12"/>
        <rFont val="Calibri"/>
        <family val="2"/>
        <scheme val="minor"/>
      </rPr>
      <t xml:space="preserve"> and 0.9 ng/mg in other species. Gradient of pollution from rain forest to cities. </t>
    </r>
  </si>
  <si>
    <t>1 ng/L</t>
  </si>
  <si>
    <t>0.000000001</t>
  </si>
  <si>
    <t>Strong decrease in Glyceraldehyde-3-phosphate deshydrogenase (gapdh) gene expression.</t>
  </si>
  <si>
    <r>
      <t xml:space="preserve">Decreased expression of </t>
    </r>
    <r>
      <rPr>
        <i/>
        <sz val="12"/>
        <color theme="1"/>
        <rFont val="Calibri"/>
        <family val="2"/>
        <scheme val="minor"/>
      </rPr>
      <t>ecr</t>
    </r>
    <r>
      <rPr>
        <sz val="12"/>
        <color theme="1"/>
        <rFont val="Calibri"/>
        <family val="2"/>
        <scheme val="minor"/>
      </rPr>
      <t xml:space="preserve"> gene but not </t>
    </r>
    <r>
      <rPr>
        <i/>
        <sz val="12"/>
        <color theme="1"/>
        <rFont val="Calibri"/>
        <family val="2"/>
        <scheme val="minor"/>
      </rPr>
      <t>usp.</t>
    </r>
  </si>
  <si>
    <r>
      <t xml:space="preserve">Small decreased expression of </t>
    </r>
    <r>
      <rPr>
        <i/>
        <sz val="12"/>
        <rFont val="Calibri"/>
        <family val="2"/>
        <scheme val="minor"/>
      </rPr>
      <t>rpl13</t>
    </r>
    <r>
      <rPr>
        <sz val="12"/>
        <rFont val="Calibri"/>
        <family val="2"/>
        <scheme val="minor"/>
      </rPr>
      <t xml:space="preserve"> gene (&gt; x 0.5), but increased expression 24h after 24h of exposure.</t>
    </r>
  </si>
  <si>
    <r>
      <t xml:space="preserve">Small decreased expression of </t>
    </r>
    <r>
      <rPr>
        <i/>
        <sz val="12"/>
        <rFont val="Calibri"/>
        <family val="2"/>
        <scheme val="minor"/>
      </rPr>
      <t>hsp70</t>
    </r>
    <r>
      <rPr>
        <sz val="12"/>
        <rFont val="Calibri"/>
        <family val="2"/>
        <scheme val="minor"/>
      </rPr>
      <t xml:space="preserve"> and </t>
    </r>
    <r>
      <rPr>
        <i/>
        <sz val="12"/>
        <rFont val="Calibri"/>
        <family val="2"/>
        <scheme val="minor"/>
      </rPr>
      <t>cyp4g</t>
    </r>
    <r>
      <rPr>
        <sz val="12"/>
        <rFont val="Calibri"/>
        <family val="2"/>
        <scheme val="minor"/>
      </rPr>
      <t xml:space="preserve"> genes, but increased expression 24h after 24h of exposure.</t>
    </r>
  </si>
  <si>
    <t>0.06 and 0.1 mg/L for 24h and 48h</t>
  </si>
  <si>
    <t>Altered malondialdehyde (MDA) content, total anti-oxidant capacity (T-AOC), super-oxide dismutase (SOD), catalase (CAT), and glutathione S transferease (GST) activities; increased gst (except for 0.06 mg/L at 48h) but decreased cat (48h only) gene expression.</t>
  </si>
  <si>
    <t>Decreased malondialdehyde (MDA) content, total anti-oxidant capacity (T-AOC), super-oxide dismutase (SOD), catalase (CAT) activities (except at 0.06 mg/L for 24h); increased SOD activity at 0.06 mg/L 24h; increased glutathione S transferase (GST) activity at 24h but decreased at 48h; decreased gst and cat gene expression.</t>
  </si>
  <si>
    <t>0.48 mg/L</t>
  </si>
  <si>
    <t>0.35 mg/L</t>
  </si>
  <si>
    <t>0.83 mg/L</t>
  </si>
  <si>
    <t>0.56 mg/L</t>
  </si>
  <si>
    <t>0.2 and 0.4 % DEHP for 10 days</t>
  </si>
  <si>
    <t>150 mg/Kg</t>
  </si>
  <si>
    <t>0.3 g/Kg</t>
  </si>
  <si>
    <t>Increased and decreased duration of the copulation respectively with DEHP-treated males and DEHP-treated females. Increased remating rate for females after pre-mating with DEHP-treated males.</t>
  </si>
  <si>
    <t>raised with culture medium containing from 0.05 to 0.4 % DEHP</t>
  </si>
  <si>
    <t>37.5 mg/Kg</t>
  </si>
  <si>
    <t>Reduced lifespan from 0.2% DEHP in males and 0.4% in females.</t>
  </si>
  <si>
    <t>raised with culture medium containing 0.1 and 0.4 % DEHP</t>
  </si>
  <si>
    <t>75 mg/Kg</t>
  </si>
  <si>
    <t>Altered mobility capacity in both sexes, altered response to light (electroretinogram) in a sex-dependent way, increased evoked excitatory junction current (EJC) amplitude, and spontaneous miniature EJC amplitude, but decreased mEJC frequency in a neuromuscular junction model.</t>
  </si>
  <si>
    <t>crabs</t>
  </si>
  <si>
    <t>8.9 ug/g dry weight in crabs</t>
  </si>
  <si>
    <t>Tiwari et al., 2018</t>
  </si>
  <si>
    <t>1 and 10 uM for 24h</t>
  </si>
  <si>
    <t>3.90564 mg/L</t>
  </si>
  <si>
    <r>
      <t xml:space="preserve"> Increased expression of </t>
    </r>
    <r>
      <rPr>
        <i/>
        <sz val="12"/>
        <rFont val="Calibri"/>
        <family val="2"/>
        <scheme val="minor"/>
      </rPr>
      <t>catalase</t>
    </r>
    <r>
      <rPr>
        <sz val="12"/>
        <rFont val="Calibri"/>
        <family val="2"/>
        <scheme val="minor"/>
      </rPr>
      <t xml:space="preserve"> </t>
    </r>
    <r>
      <rPr>
        <i/>
        <sz val="12"/>
        <rFont val="Calibri"/>
        <family val="2"/>
        <scheme val="minor"/>
      </rPr>
      <t>cat</t>
    </r>
    <r>
      <rPr>
        <sz val="12"/>
        <rFont val="Calibri"/>
        <family val="2"/>
        <scheme val="minor"/>
      </rPr>
      <t xml:space="preserve"> gene, and decreased expression of glutathione S transferase </t>
    </r>
    <r>
      <rPr>
        <i/>
        <sz val="12"/>
        <rFont val="Calibri"/>
        <family val="2"/>
        <scheme val="minor"/>
      </rPr>
      <t>gst</t>
    </r>
    <r>
      <rPr>
        <sz val="12"/>
        <rFont val="Calibri"/>
        <family val="2"/>
        <scheme val="minor"/>
      </rPr>
      <t xml:space="preserve"> gene.</t>
    </r>
  </si>
  <si>
    <t>Increased number of offsprings for F0 and F1 generations.</t>
  </si>
  <si>
    <t>Increased number of offsprings by 1.5 fold 30 days after exposure (1 uM), decreased vasa gene expression (10 uM).</t>
  </si>
  <si>
    <t>10 uM for 24h</t>
  </si>
  <si>
    <r>
      <t xml:space="preserve">Decreased expression of death associated protein </t>
    </r>
    <r>
      <rPr>
        <i/>
        <sz val="12"/>
        <color theme="1"/>
        <rFont val="Calibri"/>
        <family val="2"/>
        <scheme val="minor"/>
      </rPr>
      <t>dap1</t>
    </r>
    <r>
      <rPr>
        <sz val="12"/>
        <color theme="1"/>
        <rFont val="Calibri"/>
        <family val="2"/>
        <scheme val="minor"/>
      </rPr>
      <t xml:space="preserve"> gene.</t>
    </r>
  </si>
  <si>
    <t>Decreased body weight.</t>
  </si>
  <si>
    <t>1 uM for 14 days</t>
  </si>
  <si>
    <t>Decreased body length.</t>
  </si>
  <si>
    <t>Decreased survival (45 - 50% as compared to controls) in F2.</t>
  </si>
  <si>
    <r>
      <t xml:space="preserve">Reduced expression of heat shock proteins </t>
    </r>
    <r>
      <rPr>
        <i/>
        <sz val="12"/>
        <rFont val="Calibri"/>
        <family val="2"/>
        <scheme val="minor"/>
      </rPr>
      <t>hsp70</t>
    </r>
    <r>
      <rPr>
        <sz val="12"/>
        <rFont val="Calibri"/>
        <family val="2"/>
        <scheme val="minor"/>
      </rPr>
      <t xml:space="preserve"> and</t>
    </r>
    <r>
      <rPr>
        <i/>
        <sz val="12"/>
        <rFont val="Calibri"/>
        <family val="2"/>
        <scheme val="minor"/>
      </rPr>
      <t xml:space="preserve"> hsp90</t>
    </r>
    <r>
      <rPr>
        <sz val="12"/>
        <rFont val="Calibri"/>
        <family val="2"/>
        <scheme val="minor"/>
      </rPr>
      <t xml:space="preserve"> genes, and metallothionein </t>
    </r>
    <r>
      <rPr>
        <i/>
        <sz val="12"/>
        <rFont val="Calibri"/>
        <family val="2"/>
        <scheme val="minor"/>
      </rPr>
      <t>mt-a</t>
    </r>
    <r>
      <rPr>
        <sz val="12"/>
        <rFont val="Calibri"/>
        <family val="2"/>
        <scheme val="minor"/>
      </rPr>
      <t xml:space="preserve"> gene.</t>
    </r>
  </si>
  <si>
    <t xml:space="preserve">1.1 mg/Kg </t>
  </si>
  <si>
    <t>39.5 g/Kg</t>
  </si>
  <si>
    <t>0.0011</t>
  </si>
  <si>
    <t>39.5</t>
  </si>
  <si>
    <t>Increased food consumption in larvae without affecting growth and altered metabolism before metamorphosis.</t>
  </si>
  <si>
    <t xml:space="preserve">Increased duration of larval instar and altered developmental duration. </t>
  </si>
  <si>
    <t xml:space="preserve">Spodoptera littoralis </t>
  </si>
  <si>
    <r>
      <t xml:space="preserve">Altered expression of </t>
    </r>
    <r>
      <rPr>
        <i/>
        <sz val="12"/>
        <color theme="1"/>
        <rFont val="Calibri"/>
        <family val="2"/>
        <scheme val="minor"/>
      </rPr>
      <t>ecr</t>
    </r>
    <r>
      <rPr>
        <sz val="12"/>
        <color theme="1"/>
        <rFont val="Calibri"/>
        <family val="2"/>
        <scheme val="minor"/>
      </rPr>
      <t xml:space="preserve"> and </t>
    </r>
    <r>
      <rPr>
        <i/>
        <sz val="12"/>
        <color theme="1"/>
        <rFont val="Calibri"/>
        <family val="2"/>
        <scheme val="minor"/>
      </rPr>
      <t>usp</t>
    </r>
    <r>
      <rPr>
        <sz val="12"/>
        <color theme="1"/>
        <rFont val="Calibri"/>
        <family val="2"/>
        <scheme val="minor"/>
      </rPr>
      <t xml:space="preserve"> gene during the three last days of the last larval instar.</t>
    </r>
  </si>
  <si>
    <t>honeybees</t>
  </si>
  <si>
    <t>DEHP detected in 8% of 75 adult honeybees sampled in Spain.</t>
  </si>
  <si>
    <t>raised in culture medium containing from 75 and 750 mg/kg/day</t>
  </si>
  <si>
    <t>750 mg/Kg</t>
  </si>
  <si>
    <t>0.075</t>
  </si>
  <si>
    <t>0.75</t>
  </si>
  <si>
    <t>Decreased lifespan in males and females</t>
  </si>
  <si>
    <t>adult treated with 375 and 750 mg/kg/day DEHP for 20 days</t>
  </si>
  <si>
    <t>375 mg/Kg</t>
  </si>
  <si>
    <t>0.375</t>
  </si>
  <si>
    <t>Increase and decrease of the offspring body weight with DEHP-treated males and DEHP-treated females respectively. Significant decrease in emergence of flies resulting from DEHP-treated females.</t>
  </si>
  <si>
    <r>
      <t>Increased vitellogenin</t>
    </r>
    <r>
      <rPr>
        <i/>
        <sz val="12"/>
        <color theme="1"/>
        <rFont val="Calibri"/>
        <family val="2"/>
        <scheme val="minor"/>
      </rPr>
      <t xml:space="preserve"> vtg</t>
    </r>
    <r>
      <rPr>
        <sz val="12"/>
        <color theme="1"/>
        <rFont val="Calibri"/>
        <family val="2"/>
        <scheme val="minor"/>
      </rPr>
      <t xml:space="preserve"> gene expression in the hepatopancreas and ovaries</t>
    </r>
  </si>
  <si>
    <r>
      <t xml:space="preserve">Increased ecdysteroid </t>
    </r>
    <r>
      <rPr>
        <i/>
        <sz val="12"/>
        <color theme="1"/>
        <rFont val="Calibri"/>
        <family val="2"/>
        <scheme val="minor"/>
      </rPr>
      <t>ecr</t>
    </r>
    <r>
      <rPr>
        <sz val="12"/>
        <color theme="1"/>
        <rFont val="Calibri"/>
        <family val="2"/>
        <scheme val="minor"/>
      </rPr>
      <t xml:space="preserve"> gene expression in gills and hepatopancreas</t>
    </r>
  </si>
  <si>
    <t>Affects phenoloxidase (PO) activity, and the expression of immune related genes in gills and hepatopancreas, depending on concentrations and time of exposure.</t>
  </si>
  <si>
    <t>Increased body length at both concentrations</t>
  </si>
  <si>
    <t>Increased frequency or duration of behavioural items at 676 ng/g of food (competitive behavioral assay); increased latency of mating for both exposed males and females, and decreased duration of mating with contaminated females, from 1.1 ug/g of food.</t>
  </si>
  <si>
    <r>
      <t xml:space="preserve">Reduced expression of </t>
    </r>
    <r>
      <rPr>
        <i/>
        <sz val="12"/>
        <color theme="1"/>
        <rFont val="Calibri"/>
        <family val="2"/>
        <scheme val="minor"/>
      </rPr>
      <t>ecr</t>
    </r>
    <r>
      <rPr>
        <sz val="12"/>
        <color theme="1"/>
        <rFont val="Calibri"/>
        <family val="2"/>
        <scheme val="minor"/>
      </rPr>
      <t xml:space="preserve"> and </t>
    </r>
    <r>
      <rPr>
        <i/>
        <sz val="12"/>
        <color theme="1"/>
        <rFont val="Calibri"/>
        <family val="2"/>
        <scheme val="minor"/>
      </rPr>
      <t>usp</t>
    </r>
    <r>
      <rPr>
        <sz val="12"/>
        <color theme="1"/>
        <rFont val="Calibri"/>
        <family val="2"/>
        <scheme val="minor"/>
      </rPr>
      <t xml:space="preserve"> genes in adult male antennae.</t>
    </r>
  </si>
  <si>
    <t>Control larvae: 113 ng/g dw; control adult males: 600 ng/g dw; control adult females: 2169 ng/g dw.</t>
  </si>
  <si>
    <t>Effects on mortality and larval stage duration in the N+1 generation.</t>
  </si>
  <si>
    <r>
      <t xml:space="preserve">Decreased expression of </t>
    </r>
    <r>
      <rPr>
        <i/>
        <sz val="12"/>
        <color theme="1"/>
        <rFont val="Calibri"/>
        <family val="2"/>
        <scheme val="minor"/>
      </rPr>
      <t>calmoduline</t>
    </r>
    <r>
      <rPr>
        <sz val="12"/>
        <color theme="1"/>
        <rFont val="Calibri"/>
        <family val="2"/>
        <scheme val="minor"/>
      </rPr>
      <t xml:space="preserve"> gene in adult male antennae (could affect olfactory communication).</t>
    </r>
  </si>
  <si>
    <t>Increased ecdysteroid hemolymphatic concentration at 4.3 mg/g of food.</t>
  </si>
  <si>
    <t>between 0.208 and 426.74 nM for 24h</t>
  </si>
  <si>
    <t>81.237312 ng/L</t>
  </si>
  <si>
    <t>0.000000081237312</t>
  </si>
  <si>
    <t>0.0001666692814</t>
  </si>
  <si>
    <t xml:space="preserve">IC50 in primary cells between 0.345 nM (male muscle) and 19.99 nM (female gill). </t>
  </si>
  <si>
    <r>
      <t xml:space="preserve">Altered expression of </t>
    </r>
    <r>
      <rPr>
        <i/>
        <sz val="12"/>
        <rFont val="Calibri"/>
        <family val="2"/>
        <scheme val="minor"/>
      </rPr>
      <t>hsp60</t>
    </r>
    <r>
      <rPr>
        <sz val="12"/>
        <rFont val="Calibri"/>
        <family val="2"/>
        <scheme val="minor"/>
      </rPr>
      <t xml:space="preserve"> gene in gills and hepatopancreas; increased expression of </t>
    </r>
    <r>
      <rPr>
        <i/>
        <sz val="12"/>
        <rFont val="Calibri"/>
        <family val="2"/>
        <scheme val="minor"/>
      </rPr>
      <t>hsp67B2</t>
    </r>
    <r>
      <rPr>
        <sz val="12"/>
        <rFont val="Calibri"/>
        <family val="2"/>
        <scheme val="minor"/>
      </rPr>
      <t xml:space="preserve"> gene in gills and hepatopancreas, except in the gills for 1 ug/L at day 7.</t>
    </r>
  </si>
  <si>
    <t>No observed effect on the age at maturity. Increased accumulative number of neonates, with 1097 offspring produced as compared to 934 in controls.</t>
  </si>
  <si>
    <t>No observed effect on survival.</t>
  </si>
  <si>
    <t>0.02 (group A), 0.01 (group B), and 0.005 (group C) mg/L for 24 and 96h</t>
  </si>
  <si>
    <t>0.005 mg/L</t>
  </si>
  <si>
    <t>0.02 mg/L</t>
  </si>
  <si>
    <t>Decreased CYP1A1 activity at 24h (except for 0.005 mg/L) and 96h; increased catalase (CAT) activity at 24h (except for 0.02 mg/L) and 96h; increased Superoxide dismutase (SOD) and glutathione S-transferase (GST) (except at 0.02 mg/L) activities at 96h.</t>
  </si>
  <si>
    <t>In M4/4 medium, accumlated number of offsprings was increased: 455 as compared to 268 in controls.</t>
  </si>
  <si>
    <t>In M4/4 medium, body length at 14 days was not significantly affected.</t>
  </si>
  <si>
    <t>In M4/4 medium survival was 56% at the end of 14 days as compared to 88% for controls. In Mekong River water, all individuals were dead at day 8.</t>
  </si>
  <si>
    <t>10, 100, 500, 1000 and 2000 mg/kg dry soil for 21 days</t>
  </si>
  <si>
    <t>10 mg/kg</t>
  </si>
  <si>
    <t>1 g/kg</t>
  </si>
  <si>
    <t>1</t>
  </si>
  <si>
    <t>Decreased reproduction rate from 10 mg/Kg.</t>
  </si>
  <si>
    <t>2019</t>
  </si>
  <si>
    <t>10, 100, 500, 1000 and 2000 mg/kg dry soil for 14 days</t>
  </si>
  <si>
    <t>Reduced survival from 1000 mg/kg.</t>
  </si>
  <si>
    <t>Gills 24h: vacuolization, reduced or non-existing hemolymphatic ducts, hemolymphatic lacunae filled with hemolymph; 96h: gill collapse and hyperplasia, moderate to strong immunoreactivity.</t>
  </si>
  <si>
    <t>0.079 ppm</t>
  </si>
  <si>
    <t>4.18, 9.51, and 19.72 mg/kg dry soil for 2, 4, 7 and 14 days</t>
  </si>
  <si>
    <t>4.18 mg/kg</t>
  </si>
  <si>
    <t>19.72 mg/kg</t>
  </si>
  <si>
    <t>0.00418</t>
  </si>
  <si>
    <t>0.01972</t>
  </si>
  <si>
    <t>Altered activity of enzymes involved in antioxidant defense (eg. Catase, GST), detoxification (AChE, CYP450). DEHP tends to decrease the activity of Catalase, GST and AChE and increase lipid peroxidation. The activity of CYP450 was significantly increased compared to the respective control groups at 4 days of exposure. Observed DNA damages using comet assay.</t>
  </si>
  <si>
    <t>1.25, 2.5, 5, 10, 20 and 40 mg/kg dry soitl for 28 days</t>
  </si>
  <si>
    <t>1.25 mg/kg</t>
  </si>
  <si>
    <t>40 mg/kg</t>
  </si>
  <si>
    <t>0.00125</t>
  </si>
  <si>
    <t>0.040</t>
  </si>
  <si>
    <t>28-day EC50 of 19.72 mg/kg on reproduction</t>
  </si>
  <si>
    <t xml:space="preserve">fed with mice treated with 4.5 mg DEHP per kg of body weight, or pork liver injected with same amount. </t>
  </si>
  <si>
    <t>4.5 mg/kg</t>
  </si>
  <si>
    <t>0.0045</t>
  </si>
  <si>
    <t>Altered length, width or weight, and delayed development for some larval instars.</t>
  </si>
  <si>
    <t>Life stage</t>
  </si>
  <si>
    <t>Duration</t>
  </si>
  <si>
    <t>LC50/EC50</t>
  </si>
  <si>
    <t>Asellus aquaticus</t>
  </si>
  <si>
    <t>adults</t>
  </si>
  <si>
    <t>juveniles</t>
  </si>
  <si>
    <t>14.44 mg/L</t>
  </si>
  <si>
    <t>Lee and Choi, 2007; Ha and Choi, 2008</t>
  </si>
  <si>
    <t>24h (EC50 on mobility)</t>
  </si>
  <si>
    <t>8.57 mg/L</t>
  </si>
  <si>
    <t>48h (EC50 on mobility)</t>
  </si>
  <si>
    <t>7.75 mg/L</t>
  </si>
  <si>
    <t>48h (EC50)</t>
  </si>
  <si>
    <t>8.3 mg/L</t>
  </si>
  <si>
    <t>48h (EC40)</t>
  </si>
  <si>
    <t>15.91 mg/L</t>
  </si>
  <si>
    <t>24h (EC50 based on swimming inhibition)</t>
  </si>
  <si>
    <t>1.04 uM = 237,423 ug/L</t>
  </si>
  <si>
    <t>24h (EC50)</t>
  </si>
  <si>
    <t>8.9 mg/L</t>
  </si>
  <si>
    <t>7.3 mg/L</t>
  </si>
  <si>
    <t>352.5 ug/L</t>
  </si>
  <si>
    <t>48h (EC50 on swimming behavior)</t>
  </si>
  <si>
    <t>12.073 mg/L</t>
  </si>
  <si>
    <t xml:space="preserve"> 12.05 mg/L</t>
  </si>
  <si>
    <t>in food from egg to adults</t>
  </si>
  <si>
    <t>larvae</t>
  </si>
  <si>
    <t>from 2nd instar larvae to 3rd instar larvae</t>
  </si>
  <si>
    <t>pupae</t>
  </si>
  <si>
    <t>from 2nd instar larvae to pupae</t>
  </si>
  <si>
    <t>adult?</t>
  </si>
  <si>
    <t>&gt; 0.003 mg/L</t>
  </si>
  <si>
    <t>1.82 uM</t>
  </si>
  <si>
    <t>Scanlan  et al., 2015</t>
  </si>
  <si>
    <t>nauplii</t>
  </si>
  <si>
    <t>511 ug/L</t>
  </si>
  <si>
    <t>0.079 ppm/ mg/L</t>
  </si>
  <si>
    <t>Yildirim et al., 2021</t>
  </si>
  <si>
    <t>Acronysm</t>
  </si>
  <si>
    <t>Definition</t>
  </si>
  <si>
    <t>20E</t>
  </si>
  <si>
    <t>20 hydroxyecdysone</t>
  </si>
  <si>
    <t>acc</t>
  </si>
  <si>
    <t>acetyl-CoA carboxylase</t>
  </si>
  <si>
    <t>adh</t>
  </si>
  <si>
    <t>alcohol deshydrogenase</t>
  </si>
  <si>
    <t>CAT</t>
  </si>
  <si>
    <t>catalase</t>
  </si>
  <si>
    <t>CHH</t>
  </si>
  <si>
    <t>crustacean hyperglycaemic hormone</t>
  </si>
  <si>
    <t>cyp</t>
  </si>
  <si>
    <t>Cytochrome P450</t>
  </si>
  <si>
    <t>e74</t>
  </si>
  <si>
    <t>ecdysteroid response gene</t>
  </si>
  <si>
    <t>e75</t>
  </si>
  <si>
    <t>ecr</t>
  </si>
  <si>
    <t>ecdysone receptor</t>
  </si>
  <si>
    <t>err</t>
  </si>
  <si>
    <t>Estrogen Related Receptor</t>
  </si>
  <si>
    <t>gapdh</t>
  </si>
  <si>
    <t>Glyceraldehyde-3-phosphate deshydrogenase</t>
  </si>
  <si>
    <t>gat-2</t>
  </si>
  <si>
    <t>gamma-aminobutyric acid transporter subtype 2</t>
  </si>
  <si>
    <t>GIH</t>
  </si>
  <si>
    <t>gonad-inhibiting hormone</t>
  </si>
  <si>
    <t>gs</t>
  </si>
  <si>
    <t>glutamine synthetase</t>
  </si>
  <si>
    <t>GST</t>
  </si>
  <si>
    <t>Glutathione S Transferase</t>
  </si>
  <si>
    <t>hsc</t>
  </si>
  <si>
    <t>Heat Shock Protein, constitutively expressed isoform</t>
  </si>
  <si>
    <t>hsp</t>
  </si>
  <si>
    <t>Heat Shock Protein</t>
  </si>
  <si>
    <t>ilp</t>
  </si>
  <si>
    <t>ir</t>
  </si>
  <si>
    <t>JH</t>
  </si>
  <si>
    <t>Juvenile Hormone</t>
  </si>
  <si>
    <t>MDA</t>
  </si>
  <si>
    <t>malondialdehyde</t>
  </si>
  <si>
    <t>MIH</t>
  </si>
  <si>
    <t>moult-inhibiting hormone</t>
  </si>
  <si>
    <t>pk</t>
  </si>
  <si>
    <t>Pyruvate Kinase</t>
  </si>
  <si>
    <t>pkf</t>
  </si>
  <si>
    <t>6-phosphofructokinase 1</t>
  </si>
  <si>
    <t>PO</t>
  </si>
  <si>
    <t>Phenoloxidase</t>
  </si>
  <si>
    <t>SOD</t>
  </si>
  <si>
    <t>superoxide dismutase</t>
  </si>
  <si>
    <t>sp</t>
  </si>
  <si>
    <t>Serine type Endopeptidase</t>
  </si>
  <si>
    <t>T-AOC</t>
  </si>
  <si>
    <t>Total antioxidant capacity</t>
  </si>
  <si>
    <t>usp</t>
  </si>
  <si>
    <t>Ulstraspiracle</t>
  </si>
  <si>
    <t>vtg</t>
  </si>
  <si>
    <t>vitellogenin</t>
  </si>
  <si>
    <t>AChE</t>
  </si>
  <si>
    <t>Acetylcholine esterase</t>
  </si>
  <si>
    <t>Rivas et al., 2023</t>
  </si>
  <si>
    <t>Effects of phthalate and bisphenol plasticizers on the activity of glycolytic enzymes of the moth Spodoptera littoralis</t>
  </si>
  <si>
    <t>2 technical replicates, 9 individuals per treatment</t>
  </si>
  <si>
    <t>1.1 ug/g of food</t>
  </si>
  <si>
    <t>ethanol (0.5%)</t>
  </si>
  <si>
    <t xml:space="preserve">from 4th larval instar to day 6 of 7th larval instar </t>
  </si>
  <si>
    <t>Activity of four glycolitic enzymes: hexokinase (every 5 min for 32 min), phosphoglucose isomerase (every minute for 14 min), phosphofructokinase (every 5 minutes for 30 min), and pyruvate kinase (every 3 min for 42 min), using spectrophotometry, during the last larval instar.</t>
  </si>
  <si>
    <t>1 ug/g of food</t>
  </si>
  <si>
    <t>Development significantly faster in treatment with BPA as compared to BPA +DEHP. Significant increase of 89% of phosphoglucose isomerase activity.</t>
  </si>
  <si>
    <t>Non significant increase in phosphoglucose isomerase activity by 1.49 fold.</t>
  </si>
  <si>
    <t>Log-rank tests for duration of larval instars. If normal distribution and homeoscedasticity, ANOVA followed by Tukey post-hoc test. Kruskal-Wallis test to compare masses among experimental treatments. For higher variability in enzymatic activity, Bartlett test, and F-test if p.value &lt; 0.1.</t>
  </si>
  <si>
    <t>R1/R2</t>
  </si>
  <si>
    <t>Frat et al., 2023</t>
  </si>
  <si>
    <t>0.0013, 0.13, 13, and 130 mg/L</t>
  </si>
  <si>
    <t>on top of drosophila medium</t>
  </si>
  <si>
    <t>Follow-up of post-embryonic development and expression of 38 genes from different pathways (EcR, USP, met, ERR, BR-C, HR3, dib, cyp18a1, jheh1, hsf, hsp22, hsp23, hsp40, hsp68, hsdp70, hsp83, hsc70, mtna, mtnb, TI, imd, def, p38, mef2, sirt1, keap1, cnc, cat, phgpx, sod, debcl, creba, cpr, and mdr49)</t>
  </si>
  <si>
    <t>Impact of single and combined exposure to priority pollutants on gene expression and post-embryonic development in Drosophila melanogaster</t>
  </si>
  <si>
    <t>Post-embryonic development: five replicates (of a minimum total of 225 eggs) per treatment; 
gene expression: triplicates of 10 larvae</t>
  </si>
  <si>
    <t xml:space="preserve">post-embryonic development: from egg to pupal stage; 
gene expression: till four day after egg laying </t>
  </si>
  <si>
    <t xml:space="preserve">Shapiro test to check for normality and regression and outlier removal test to remove possible outliers; Chi square test for mortality and sex ratio; Gehan-Breslow-Wilcoxon test for developmental curves and one-way ANOVA for stage global duration; Gene expression levels analysed by ANOVA with a permutation test, followed by a Scheffe post-hoc test. </t>
  </si>
  <si>
    <t>Increased duration of larval stage at the highest concentration (around 6 days in controls and 10.45 days for 130 mg/L DEHP); significant delay in development for 0.13, 13, and 130 mg DEHP/L; Hormone signaling pathway: upregulation of Broad-complex gene (BR-C) (2.2. fold at 0.0013 mg/L), and cyp18a1 ( 1.6 fold at 0.13 mg/L); HSP signaling pathway: increased expression of hc70 gene  (2 fold, at 0.0013 mg/L); metallothionein signaling pathway: increased mtna gene expression (1.8 fold at 0.13 mg/L); stress signaling pathway: downregulation of keap 1 (at 0.0013 mg/L), and catase (at 0.13 mg/L), up-regulation of mef2 and debcl transcription factors (at 0.13 mg/L).</t>
  </si>
  <si>
    <t>0.0016, 0.16, 16, and 160 mg/L</t>
  </si>
  <si>
    <t>Increased duration of larval stage at the highest concentration (around 6 days in controls and 12.82 days for 160 mg BPA/L); significant delay in development for 160 mg BPA/L; Hormone signaling pathway : upregulation of BR-C (3.5-fold at 0.0016 mg/L), downregulation of cyp18a1 (2.8 fold at 0.0016 mg/L) and jheh1 (1.7 fold at 0.16 mg/L); HSP pathway: downregulation of hsp22, hsp40, hsp70 and hsp83 at 0.0016 and 0.16 mg/L; metallothionein signaling pathway: increased mtnb gene expression (1.4 fold at 0.0016 mg/L); stress signaling pathway: both concentrations suppressed mef2 (1.5 - 1.9 fold), and cpr (partner of P450 enzyme - 1.9 - 2.1. fold), overexpression of the ABC transporter mdr49 (1.7 fold at 0.0016 mg/L), down-regulation of of keap1/cnc system (by 1.7 fold at 0.16 mg/L); BPA effects on putative initial housekeeping genes: down-regulation of actin act5 (at 0.16 mg/L), and glucose-6-phosphate 1-dehydrogenase gene, and ribosomal gene rps20 at both concentrations</t>
  </si>
  <si>
    <t>Evaluation of precopulatory pairing behaviour and male fertility in a marine amphipod exposed to plastic additives</t>
  </si>
  <si>
    <t>Green-Ojo et al., 2024</t>
  </si>
  <si>
    <t>Echinogammarus marinus</t>
  </si>
  <si>
    <t>artificial seawater (ASW)</t>
  </si>
  <si>
    <t>0.5, 5, 50 and 500 ug/L</t>
  </si>
  <si>
    <t xml:space="preserve">pairing experiment: 24, 48, 72, and 96h; </t>
  </si>
  <si>
    <t>Studying the pairing behaviour and assess sperm count of E.marinus after exposure for 24, 48, 72, and 96h</t>
  </si>
  <si>
    <t>Pairing experiment: 20 x 1 pair per treatment; 
Sperm count: 15 males per treatment</t>
  </si>
  <si>
    <t xml:space="preserve">Krustal-Wallis test performed separately for each test compound; Dunn's procedure for pair-wise comparison as post-hoc test with Bonferroni correction; binomial logistic regressions to test the effect of concentration and time of exposure onre-pairing over the 96h; effect on sperm concentration assessed by one-way ANCOVA. </t>
  </si>
  <si>
    <t>"We reported the nominal values of the test compounds owing to the limitations of the analytical methods for these volumes"</t>
  </si>
  <si>
    <t>Liu et al., 2024</t>
  </si>
  <si>
    <t>DEHP and DINP accelerate aging effects in male and female of Drosophila melanogaster depend on AKT/FOXO pathway</t>
  </si>
  <si>
    <t xml:space="preserve">Use of the tor, p53, atg13, sirt1, akt, and foxo gene mutant flies. Comparison of exposure to different concentration of DEHP, in acute or chronic exposure, with normal or high fat diet (HFD). </t>
  </si>
  <si>
    <t xml:space="preserve">1 and 10 uM </t>
  </si>
  <si>
    <t xml:space="preserve">acute: 24h; chronic: all through the experiment, fertility and reproductivity: 3 days; </t>
  </si>
  <si>
    <t>lifespan assay: 80 to 100 individuals per treatment;
Rapid iterative negative geotaxis (RING) assay: n = 100, three replicates; 
Fertility and reproductivity: 20 pairs;
 qRTPCR: 3 replicates;</t>
  </si>
  <si>
    <t>Check for normality and homogeneity of variance; two group comparison using Tukey's test; multiple group comparison with one-way ANOVA; LSD method used for multiple comparisons</t>
  </si>
  <si>
    <t>duration of exposure not always clear; concentration of DMSO used not found</t>
  </si>
  <si>
    <t>the data are confidential</t>
  </si>
  <si>
    <t>Parental exposure to polystyrene nanoplastics and di(2-ethylhexyl) phthalate induces transgenerational growth and reproductive impairments through bioaccumulation in Daphnia magna</t>
  </si>
  <si>
    <t>Liao et al., 2023</t>
  </si>
  <si>
    <r>
      <t xml:space="preserve">For each group: 6 replicates of 20 </t>
    </r>
    <r>
      <rPr>
        <i/>
        <sz val="10"/>
        <color theme="1"/>
        <rFont val="Arial"/>
        <family val="2"/>
      </rPr>
      <t>D. magna</t>
    </r>
    <r>
      <rPr>
        <sz val="10"/>
        <color theme="1"/>
        <rFont val="Arial"/>
        <family val="2"/>
      </rPr>
      <t xml:space="preserve"> for exposure at F0</t>
    </r>
  </si>
  <si>
    <t>acetonitrile (0.1%)</t>
  </si>
  <si>
    <t>24h old Daphnia till spawning --&gt; effects observed on offsprings and next generations</t>
  </si>
  <si>
    <t>Assessment of single and combined transgenerational effects of Polystyrene Nanoparticles (PSNPs) and DEHP on Daphnia magna development and reproduction (from F0 to F3 - 80 days). Follow-up of DEHP content in Daphania, Reactive Oxygen Species, Fat, development-related genes (cyp18a1, cut, sod and cht3), and reproduction-related genes (hr3, ftz-f1, vtg and ecr)</t>
  </si>
  <si>
    <t xml:space="preserve">significance analyzed using one-way analysis of variance (ANOVA) and multiple comparisons performed with Tukey's method, with a significance level at : p &lt; 0.05 </t>
  </si>
  <si>
    <t xml:space="preserve">DEHP does not affect the growth rate in all studied generations; survival rate is decreased in F0 and F1 generations but not in F2; spawning time is increased in F0, F1, and especially in F2; the fluorescence intensity of ROS is significantly increased in F0, F1 and F2 generations; Fat deposition is increased in all generations, especially F2 and F3; gene expressions: cht3 gene is decreased in F0 as compared to control, but not from F1 to F3, cyp18a1 is decreased as compared to controls in F0 and F2 generations, hr3 is increased in F1, ecr is increased in F3 as compared to F2. </t>
  </si>
  <si>
    <t>Pairing experiment: significant decrease (45%) in repairing at 500 ug/L; significant effect of concentration on contact time and repairing time; Sperm counts were not significantly affected by DEHP concentrations.</t>
  </si>
  <si>
    <t xml:space="preserve">1.1 ug/g of food from 4th larval instar to day 6 of 7th larval instar </t>
  </si>
  <si>
    <t>1.1 ug/g</t>
  </si>
  <si>
    <t>2023</t>
  </si>
  <si>
    <t>0.0013, 0.13, 13, and 130 mg/L, from egg to pupal stage for post-embryonic development</t>
  </si>
  <si>
    <t>0.0013 mg/L</t>
  </si>
  <si>
    <t>130 mg/L</t>
  </si>
  <si>
    <t>0.0000013</t>
  </si>
  <si>
    <t>0.130</t>
  </si>
  <si>
    <t>Increased duration of larval stage at the highest concentration (around 6 days in controls and 10.45 days for 130 mg/L DEHP); significant delay in development for 0.13, 13, and 130 mg DEHP/L</t>
  </si>
  <si>
    <t>0.5, 5, 50 and 500 ug/L for 24, 28, 72 and 96h</t>
  </si>
  <si>
    <t>0.5 ug/L</t>
  </si>
  <si>
    <t>0.0000005</t>
  </si>
  <si>
    <t>Significant decrease (45%) in repairing at 500 ug/L; significant effect of concentration on contact time and repairing time; Sperm counts were not significantly affected.</t>
  </si>
  <si>
    <t>2024</t>
  </si>
  <si>
    <t>1 and 10 uM; acute: 24h; chronic: all through the experiment</t>
  </si>
  <si>
    <t>390,564 ug/L</t>
  </si>
  <si>
    <t>3905,64 ug/L</t>
  </si>
  <si>
    <t>0.00039</t>
  </si>
  <si>
    <t>0.0039</t>
  </si>
  <si>
    <t>1 ug/L - 24h old Daphnia till spawning --&gt; effects observed on offsprings and next generations</t>
  </si>
  <si>
    <t>Development significantly faster in treatment with BPA as compared to BPA +DEHP</t>
  </si>
  <si>
    <t>Significant increase of 89% of phosphoglucose isomerase activity.</t>
  </si>
  <si>
    <t>0.0016, 0.16, 16, and 160 mg/L, from egg to pupal stage for post-embryonic development</t>
  </si>
  <si>
    <t>0.0016 mg/L</t>
  </si>
  <si>
    <t>160 mg/L</t>
  </si>
  <si>
    <t>0.0000016</t>
  </si>
  <si>
    <t>0.160</t>
  </si>
  <si>
    <t>Increased duration of larval stage at the highest concentration (around 6 days in controls and 12.82 days for 160 mg BPA/L); significant delay in development for 160 mg BPA/L</t>
  </si>
  <si>
    <t>Effect on the expression of genes related to Hormone signaling pathway (upregulation of BR-C at 0.0016 mg/L, downregulation of cyp18a1 at 0.0016 mg/L and jheh1 at 0.16 mg/L); HSP pathway (downregulation of hsp22, hsp40, hsp70 and hsp83 at 0.0016 and 0.16 mg/L), metallothionein signaling pathway (upregulation of mtnb at 0.0016 mg/L), stress signaling pathway (dowregulation of mef2, cpr (partner of P450 enzyme) keap1/cnc system, and overexpression of the ABC transporter mdr49 at 0.0016 mg/L), and putative initial housekeeping genes (downregulation of actin act5 at 0.16 mg/L, and glucose-6-phosphate 1-dehydrogenase gene, and ribosomal gene rps20)</t>
  </si>
  <si>
    <t>Hormone signaling pathway: upregulation of Broad-complex gene (BR-C) (2.2. fold at 0.0013 mg/L), and cyp18a1 (1.6 fold at 0.13 mg/L); HSP signaling pathway: increased expression of hc70 gene  (2 fold, at 0.0013 mg/L); metallothionein signaling pathway: increased mtna gene expression (1.8 fold at 0.13 mg/L); stress signaling pathway: downregulation of keap 1 (at 0.0013 mg/L), and catase (at 0.13 mg/L), up-regulation of mef2 and debcl transcription factors (at 0.13 mg/L).</t>
  </si>
  <si>
    <t>0.0013, 0.13 mg/L, from egg till four day after egg laying for gene expression</t>
  </si>
  <si>
    <t>0.0016, 0.16 mg/L, from egg till four day after egg laying for gene expression</t>
  </si>
  <si>
    <t>0.00016</t>
  </si>
  <si>
    <t>0.13 mg/L</t>
  </si>
  <si>
    <t>0.00013</t>
  </si>
  <si>
    <t xml:space="preserve">Reduced survival rate in F0 and F1 generations; increased spawning time and  ROS fluorescent intensity in F0, F1, and F2 generations; increased fat deposition in all generations, especially F2 and F3; altered expression of genes involved in development (decrease of cyp18a1 and cht3), and reproduction ( increase in hr3 and ecr). </t>
  </si>
  <si>
    <t>Acute exposure to 10 uM in combination to High Fat Diet (HFD) reduced lifespan; Chronic exposure to 1 and 10 uM DEHP significantly decreased male and female mean and maximum lifespan (but not the median lifespan), with normal and HFD diets, median lifespan also decreased with HFD</t>
  </si>
  <si>
    <t>Lifespan: acute exposure had no effect on the lifespan of adults reared with normal food and treated with 1 and 10 uM DEHP; however, in combination with HFD, 10 uM DEHP reduced males' and females' lifespan, with a greater effect on females; Chronic exposure to 1 and 10 uM DEHP significantly decreased male and female mean and maximum lifespan (but not the median lifespan), with normal and HFD diets, median lifespan also decreased with HFD;</t>
  </si>
  <si>
    <t>50 and 500 ug/L for 10 days</t>
  </si>
  <si>
    <t xml:space="preserve">0.3, 3 and 30 ug/L for 24h </t>
  </si>
  <si>
    <t>1.141455 ug/L</t>
  </si>
  <si>
    <t>neonate exposure from 1.31 to 43.8 uM for 3 days</t>
  </si>
  <si>
    <t>299.06121 ug/L</t>
  </si>
  <si>
    <t>from 1.31 to 43.8 uM for 3 days (then cultured for 1 more instar without BPA)</t>
  </si>
  <si>
    <t>Enhanced the effect of methylfarnesoate (10 ug/L) by increasing the percentage of broods containing males and percentage of males per brood.</t>
  </si>
  <si>
    <t>4.5 and 45 uM  for 24h</t>
  </si>
  <si>
    <t>0.01, 0.1, 1 and 10 ug/L for 21 days</t>
  </si>
  <si>
    <t>0.01 ug/L</t>
  </si>
  <si>
    <t>Delayed time to maturation in the F0 (from 1 ug/L) and F1 (from 0.01 ug/L) generations - No effect on fecundity, sex ratio or survival was observed.</t>
  </si>
  <si>
    <t>Increased duration of the nauplii stage in the F0 (from 0.1 ug/L), and F1 (from 0.01 ug/L) generations.</t>
  </si>
  <si>
    <t>from 12.5 to 100 ug/L for 48h</t>
  </si>
  <si>
    <t>12.5 ug/L</t>
  </si>
  <si>
    <t>from 1 to 20 ug/L for 96h</t>
  </si>
  <si>
    <t>0.4 ug/L for 1 to 6 generations</t>
  </si>
  <si>
    <t xml:space="preserve">0.4 ug/L </t>
  </si>
  <si>
    <t>1, 100 and 3000 ug/L from egg till adult</t>
  </si>
  <si>
    <t>14.3 uM (around 3.265 mg/L)</t>
  </si>
  <si>
    <t>reared with food containing from 0.1 to 5.0 ug/mL</t>
  </si>
  <si>
    <t>raised on food containing 67.5 ng, 675 ng and 675 ug/mg</t>
  </si>
  <si>
    <t>newly eclosed males injected with 0.12, 1.2 and 12 ug  for 6 days</t>
  </si>
  <si>
    <t>two weeks of exposure from 0.1 to 100 ug/L in drinking water</t>
  </si>
  <si>
    <t>females injected with 1.2 and 12 ug  for 6 days</t>
  </si>
  <si>
    <t>diapausing females injected with 920 ng or 9.2 ug  in 2 uL of acetone (Injection of 5 ug JH to induce minimal Vg expression)</t>
  </si>
  <si>
    <t>Increased expression of vitellogenin vtg gene in presence of 5 ug  of JH III</t>
  </si>
  <si>
    <t>1000 ug/kg for 5 generations or 100 ug/kg for 7 generation in culture media</t>
  </si>
  <si>
    <t>100 ug/kg</t>
  </si>
  <si>
    <t xml:space="preserve">1, 10 and 100 ug/L in artificial diet till the 6th instar </t>
  </si>
  <si>
    <t xml:space="preserve">from 1 ug/L till 10 mg/L in artificial diet till the 6th instar </t>
  </si>
  <si>
    <t>1, 10 and 100 ug/L- through food, from first day after emergence till 6th instar (around 30 days)</t>
  </si>
  <si>
    <t>1, and 10 ug/L- through food, from first day after emergence till 6th instar (around 30 days)</t>
  </si>
  <si>
    <t>exposure to 1 and 10 ug/L in diet from 1st to 6th larval instar or injection of 12 and 120 ug in 1 uL ethanol</t>
  </si>
  <si>
    <t>0.01, 0.1, 1 and 25 ug/g in diet</t>
  </si>
  <si>
    <t>Increased duration of L5 and L6, but decreased duration of L7 larval stage; decreased  pupal duration in males and females at 1 ug/L but increased duration in females at 25 ug/g; decreased length of male pupae at 0.1 ug/g, and increased length of female pupae at 1 ug/g.</t>
  </si>
  <si>
    <t>0.01, 0.1 and 1 ug/g by injection</t>
  </si>
  <si>
    <t>166.6674972 ug/L</t>
  </si>
  <si>
    <t>5, 50, 500 ug/L for up to 103 days</t>
  </si>
  <si>
    <t>50 ug/L for 3 weeks</t>
  </si>
  <si>
    <t>2 ug/L for 14 days</t>
  </si>
  <si>
    <t>1, 10 and 30 ug/L for 1, 4 and 7 days</t>
  </si>
  <si>
    <t>1, 10, and 30 ug/L for 7 days</t>
  </si>
  <si>
    <t>1, 10, and 30 ug/L for 1, 4, and 7 days</t>
  </si>
  <si>
    <t xml:space="preserve">1, 10 and 30 ug/L for 1, 4 and 7 days </t>
  </si>
  <si>
    <t>225 ug/L for 72h; 6h and 12h post infection with Aeromonas hydrophila</t>
  </si>
  <si>
    <t>225 ug/L for 1 week; 6h and 12h post infection with Aeromonas hydrophila</t>
  </si>
  <si>
    <t>100 ug/L for 14 days</t>
  </si>
  <si>
    <t xml:space="preserve"> 50 and 500 ug/L for 10 days</t>
  </si>
  <si>
    <t>811 ug/L for 7 and 21 days</t>
  </si>
  <si>
    <t>811 ug/L</t>
  </si>
  <si>
    <t>390.564 ug/L</t>
  </si>
  <si>
    <t>0.3 ug/L for 1 to 7 days</t>
  </si>
  <si>
    <t xml:space="preserve">1 to 10 uM </t>
  </si>
  <si>
    <t>5, 50 and 500 ug/L for up to 3 generations</t>
  </si>
  <si>
    <t>50 ug/L for 21 days</t>
  </si>
  <si>
    <t>up to 6.9 uM</t>
  </si>
  <si>
    <t>500 ug/L in females F0</t>
  </si>
  <si>
    <t>109 ug/L for 30 days</t>
  </si>
  <si>
    <t>109 ug/L</t>
  </si>
  <si>
    <t>Inhibit naupliar development (except in presence of E2 at 6  ug/L)</t>
  </si>
  <si>
    <t>from 125 to 1000 ug/L for 48h</t>
  </si>
  <si>
    <t>125 ug/L</t>
  </si>
  <si>
    <t>1000 ug/L</t>
  </si>
  <si>
    <t>2 ng/uL applied on the queen once a week for 5 weeks</t>
  </si>
  <si>
    <t>2 ng/uL applied on ant workers once - measurements done after 24h, 3 and 7 days</t>
  </si>
  <si>
    <t>from 1 ng/L to 1 ug/L for 96h</t>
  </si>
  <si>
    <t>1, 10 and 30 ug/L for 10 days</t>
  </si>
  <si>
    <t>from 1 ng/L to 1 ug/L for 48h, 72h, and 96h or 24h after 24h of exposure</t>
  </si>
  <si>
    <t>from 1 ng/L to 1 ug/L for 48h and 96h or 24h after 24h of exposure</t>
  </si>
  <si>
    <t>2.9 ug/g fresh weight</t>
  </si>
  <si>
    <t xml:space="preserve">in vitro setup with 100 and 300 uM  </t>
  </si>
  <si>
    <t>0.1 ug/L for 1 to 7 days</t>
  </si>
  <si>
    <t>raised with food containing from 1.1 ug  to 39.5 mg/g of food</t>
  </si>
  <si>
    <t>166.6692814 ug/L</t>
  </si>
  <si>
    <t>0.1 ug/L for 14 days</t>
  </si>
  <si>
    <t>0.1 ug/L for 7 days</t>
  </si>
  <si>
    <t>Between non-detected and 0.212 ug/g fresh weight.</t>
  </si>
  <si>
    <t>12.35 ug/L</t>
  </si>
  <si>
    <t>DMSO 0.027 uL/mL</t>
  </si>
  <si>
    <t>Reduced gonado somatic index by around 31.3 % in males and 33.27 % in females. Reduced oxygen consumption rate by 13.14% in males, and 21.1% in females. Increased ammonia excretion rate by 67.61% in males, but not in females. Decreased O:N ratio by 52.67 % in males, and by 27.14% in females. Increased GIH and MIH concentrations in the hemolymph of females by 13.31% and 14 % respectively. No effect on GIH and MIH concentrations were observed in males. Decreased expression of PK, PFK, and ACC, but increased expression of CHH, GIH and MIH in both males and females. Histology showed that as compared to controls, testis had fewer sperm, loose arrangement, and empty areas; BPA delayed ovocyte developmental stage, with ovocytes at stages II and III as compared to stage IV in controls. Concentrations of BPA was around 2 ug/L in ovaries and a bit below this value in testes.</t>
  </si>
  <si>
    <t>1, 10, 30 ug/L</t>
  </si>
  <si>
    <t>Expression of GS gene mainly in gill, hepatopancreas and stomach, then gonad, and expression of GAT-2 gene mainly in gill, hepatopancreas then stomach and gonad.
BPA: In gill: increased expression of GAT-2 gene, on day 1, at 1 and 30 ug/L (not significantly for 30 ug/L), then stabilized expression on day 7; increased expression of GS gene at 1 and 30 ug/L for all three days (not significantly for 1 ug/L on day 7); 
in hepatopancreas: decreased expression of GAT-2 and GS genes at day 4, for all concentrations; decreased expression of GAT-2 gene at 1 and 30 ug/L on day 7 (not significantly for 30 ug/L); increased GS gene expression for all concentrations at day 1 (significant only for 1 ug/L), and small increase in gene expression on day 7 at 10 and 30 ug/L (not significantly for 30 ug/L). 
Gill histology: BPA induces damage of marginal canal, cuticle disruption, necrosis of gill lamela and epithelium, gill malformation and accumulation of hemocytes.
Hepatopancreas histology: BPA induces vacuolization, abnormal lumen formation, necrotic area, tissue debris in the lumen, necrosis of basement membrane and hemocytic infiltration.</t>
  </si>
  <si>
    <t>ethanol (0.005%) (50 uL/L)</t>
  </si>
  <si>
    <t>Expression of GS gene mainly in gill, hepatopancreas and stomach, then gonad, and expression of GAT-2 gene mainly in gill, hepatopancreas then stomach and gonad.
DEHP: In gill: decreased expression of GAT-2 and GS genes for all concentrations at day 1 (not significant for GAT-2 at 10 ug/L); increased GAT-2 gene expression on day 4 at 10 and 30 ug/L, and increased expression on day 7 at 1 and 10 ug/L;  increased GS gene expression at 10 ug/L on days 4 (6 fold) and 7 (3 fold); 
in hepatopancreas: strong increased expression of GAT-2 and GS genes on day 1 for alll concentrations (&gt;10 fold), decreased expression for both genes at all concentrations on day 4 (not significantly for GS at 10 ug/L), on day 7, at 30 ug/L increased expression of GAT-2 gene and decreased expression of GS gene. 
Gill histology: DEHP induces damage of marginal canal, cuticle disruption, necrosis of gill lamela and epithelium, gill malformation and accumulation of hemocytes.
Hepatopancreas histology: DEHP induces vacuolization, abnormal lumen formation, necrotic area, tissue debris in the lumen, necrosis of basement membrane and hemocytic infiltration.</t>
  </si>
  <si>
    <t>Exposure to DEHP, alone or in combination to Cadmium (Cd - 5.4 ug/L), and/or lead (Pb - 4.2 ug/L) for 21 days. Follow-up of D. magna survival, age at maturity, and accumulative number of offspring (reproduction).</t>
  </si>
  <si>
    <t xml:space="preserve">Mekong River water considered of good quality, with levels of As and Mo metals below 1 ug/L and concentrations of other metals (Cd, Co, Cr, Cu, Mn, Ni, and Pb), 198 targeted pesticides, and DEHP below detection limits. Survival of 92% after 14 days.
In M4/4 medium survival was 56% at the end of 14 days as compared to 88% for controls. Accumlated number of offsprings was increased: 455 as compared to 268 in controls. But body length was not significantly affected. 
In Mekong River water, all individuals were dead at day 8, therefore number of offsprings and body length could not be assessed. </t>
  </si>
  <si>
    <t xml:space="preserve">Using the "Criteria for Reporting and evaluating Ecotoxicity Data" (CRED), from Moermond et al.(2016) </t>
  </si>
  <si>
    <t>cht</t>
  </si>
  <si>
    <t>chitinase</t>
  </si>
  <si>
    <t>HR3</t>
  </si>
  <si>
    <t>a nuclear receptor</t>
  </si>
  <si>
    <t>insulin Like Peptide</t>
  </si>
  <si>
    <t>insulin Recepto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 &quot;€&quot;_);[Red]\(#,##0.00\ &quot;€&quot;\)"/>
  </numFmts>
  <fonts count="28">
    <font>
      <sz val="12"/>
      <color theme="1"/>
      <name val="Calibri"/>
      <family val="2"/>
      <scheme val="minor"/>
    </font>
    <font>
      <u/>
      <sz val="12"/>
      <color theme="10"/>
      <name val="Calibri"/>
      <family val="2"/>
      <scheme val="minor"/>
    </font>
    <font>
      <u/>
      <sz val="12"/>
      <color theme="11"/>
      <name val="Calibri"/>
      <family val="2"/>
      <scheme val="minor"/>
    </font>
    <font>
      <sz val="8"/>
      <name val="Calibri"/>
      <family val="2"/>
      <scheme val="minor"/>
    </font>
    <font>
      <sz val="10"/>
      <color theme="1"/>
      <name val="Calibri"/>
      <family val="2"/>
      <scheme val="minor"/>
    </font>
    <font>
      <b/>
      <sz val="10"/>
      <color rgb="FF000000"/>
      <name val="Arial"/>
      <family val="2"/>
    </font>
    <font>
      <b/>
      <sz val="10"/>
      <color theme="1"/>
      <name val="Calibri"/>
      <family val="2"/>
      <scheme val="minor"/>
    </font>
    <font>
      <sz val="10"/>
      <color rgb="FF000000"/>
      <name val="Arial"/>
      <family val="2"/>
    </font>
    <font>
      <i/>
      <sz val="10"/>
      <color rgb="FF000000"/>
      <name val="Arial"/>
      <family val="2"/>
    </font>
    <font>
      <sz val="10"/>
      <color theme="1"/>
      <name val="Arial"/>
      <family val="2"/>
    </font>
    <font>
      <i/>
      <sz val="10"/>
      <color theme="1"/>
      <name val="Arial"/>
      <family val="2"/>
    </font>
    <font>
      <b/>
      <sz val="10"/>
      <color theme="1"/>
      <name val="Arial"/>
      <family val="2"/>
    </font>
    <font>
      <sz val="10"/>
      <color theme="1"/>
      <name val="Arial"/>
      <family val="2"/>
    </font>
    <font>
      <b/>
      <sz val="10"/>
      <name val="Arial"/>
      <family val="2"/>
    </font>
    <font>
      <sz val="10"/>
      <name val="Arial"/>
      <family val="2"/>
    </font>
    <font>
      <vertAlign val="superscript"/>
      <sz val="10"/>
      <color theme="1"/>
      <name val="Arial"/>
      <family val="2"/>
    </font>
    <font>
      <b/>
      <i/>
      <sz val="10"/>
      <color theme="1"/>
      <name val="Arial"/>
      <family val="2"/>
    </font>
    <font>
      <i/>
      <sz val="10"/>
      <color theme="1"/>
      <name val="Arial"/>
      <family val="2"/>
    </font>
    <font>
      <sz val="10"/>
      <color theme="1"/>
      <name val="Palatino Linotype Italic"/>
      <family val="2"/>
    </font>
    <font>
      <b/>
      <sz val="12"/>
      <color theme="1"/>
      <name val="Calibri"/>
      <family val="2"/>
      <scheme val="minor"/>
    </font>
    <font>
      <b/>
      <sz val="12"/>
      <name val="Calibri"/>
      <family val="2"/>
      <scheme val="minor"/>
    </font>
    <font>
      <i/>
      <sz val="12"/>
      <color theme="1"/>
      <name val="Calibri"/>
      <family val="2"/>
      <scheme val="minor"/>
    </font>
    <font>
      <sz val="12"/>
      <name val="Calibri"/>
      <family val="2"/>
      <scheme val="minor"/>
    </font>
    <font>
      <i/>
      <sz val="12"/>
      <name val="Calibri"/>
      <family val="2"/>
      <scheme val="minor"/>
    </font>
    <font>
      <sz val="12"/>
      <color rgb="FF000000"/>
      <name val="Calibri"/>
      <family val="2"/>
      <scheme val="minor"/>
    </font>
    <font>
      <i/>
      <sz val="12"/>
      <color rgb="FF000000"/>
      <name val="Calibri"/>
      <family val="2"/>
      <scheme val="minor"/>
    </font>
    <font>
      <b/>
      <sz val="14"/>
      <color theme="1"/>
      <name val="Calibri"/>
      <family val="2"/>
      <scheme val="minor"/>
    </font>
    <font>
      <sz val="11"/>
      <color theme="1"/>
      <name val="Arial"/>
      <family val="2"/>
    </font>
  </fonts>
  <fills count="9">
    <fill>
      <patternFill patternType="none"/>
    </fill>
    <fill>
      <patternFill patternType="gray125"/>
    </fill>
    <fill>
      <patternFill patternType="solid">
        <fgColor theme="5" tint="0.79998168889431442"/>
        <bgColor indexed="64"/>
      </patternFill>
    </fill>
    <fill>
      <patternFill patternType="solid">
        <fgColor theme="6" tint="0.59999389629810485"/>
        <bgColor indexed="64"/>
      </patternFill>
    </fill>
    <fill>
      <patternFill patternType="solid">
        <fgColor theme="9" tint="0.59999389629810485"/>
        <bgColor indexed="64"/>
      </patternFill>
    </fill>
    <fill>
      <patternFill patternType="solid">
        <fgColor rgb="FFFFFF00"/>
        <bgColor indexed="64"/>
      </patternFill>
    </fill>
    <fill>
      <patternFill patternType="solid">
        <fgColor rgb="FFFFFF00"/>
        <bgColor rgb="FF000000"/>
      </patternFill>
    </fill>
    <fill>
      <patternFill patternType="solid">
        <fgColor rgb="FFD8E4BC"/>
        <bgColor rgb="FF000000"/>
      </patternFill>
    </fill>
    <fill>
      <patternFill patternType="solid">
        <fgColor theme="0" tint="-0.14999847407452621"/>
        <bgColor indexed="64"/>
      </patternFill>
    </fill>
  </fills>
  <borders count="27">
    <border>
      <left/>
      <right/>
      <top/>
      <bottom/>
      <diagonal/>
    </border>
    <border>
      <left style="thin">
        <color auto="1"/>
      </left>
      <right style="thin">
        <color auto="1"/>
      </right>
      <top style="thin">
        <color auto="1"/>
      </top>
      <bottom style="thin">
        <color auto="1"/>
      </bottom>
      <diagonal/>
    </border>
    <border>
      <left style="medium">
        <color auto="1"/>
      </left>
      <right style="thin">
        <color auto="1"/>
      </right>
      <top/>
      <bottom style="medium">
        <color auto="1"/>
      </bottom>
      <diagonal/>
    </border>
    <border>
      <left style="thin">
        <color auto="1"/>
      </left>
      <right style="thin">
        <color auto="1"/>
      </right>
      <top/>
      <bottom style="medium">
        <color auto="1"/>
      </bottom>
      <diagonal/>
    </border>
    <border>
      <left style="thin">
        <color auto="1"/>
      </left>
      <right style="medium">
        <color auto="1"/>
      </right>
      <top/>
      <bottom style="medium">
        <color auto="1"/>
      </bottom>
      <diagonal/>
    </border>
    <border>
      <left style="thin">
        <color auto="1"/>
      </left>
      <right/>
      <top/>
      <bottom style="medium">
        <color auto="1"/>
      </bottom>
      <diagonal/>
    </border>
    <border>
      <left/>
      <right/>
      <top style="medium">
        <color auto="1"/>
      </top>
      <bottom style="medium">
        <color auto="1"/>
      </bottom>
      <diagonal/>
    </border>
    <border>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right style="thin">
        <color auto="1"/>
      </right>
      <top/>
      <bottom style="medium">
        <color auto="1"/>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style="thin">
        <color auto="1"/>
      </left>
      <right style="medium">
        <color auto="1"/>
      </right>
      <top style="medium">
        <color auto="1"/>
      </top>
      <bottom/>
      <diagonal/>
    </border>
    <border>
      <left style="thin">
        <color auto="1"/>
      </left>
      <right style="thin">
        <color auto="1"/>
      </right>
      <top/>
      <bottom style="thin">
        <color auto="1"/>
      </bottom>
      <diagonal/>
    </border>
    <border>
      <left style="thin">
        <color auto="1"/>
      </left>
      <right/>
      <top style="medium">
        <color auto="1"/>
      </top>
      <bottom style="medium">
        <color auto="1"/>
      </bottom>
      <diagonal/>
    </border>
    <border>
      <left style="medium">
        <color auto="1"/>
      </left>
      <right style="medium">
        <color auto="1"/>
      </right>
      <top style="medium">
        <color auto="1"/>
      </top>
      <bottom style="thin">
        <color auto="1"/>
      </bottom>
      <diagonal/>
    </border>
    <border>
      <left style="medium">
        <color auto="1"/>
      </left>
      <right style="medium">
        <color auto="1"/>
      </right>
      <top style="thin">
        <color auto="1"/>
      </top>
      <bottom style="medium">
        <color auto="1"/>
      </bottom>
      <diagonal/>
    </border>
    <border>
      <left style="thin">
        <color auto="1"/>
      </left>
      <right style="thin">
        <color auto="1"/>
      </right>
      <top style="thin">
        <color auto="1"/>
      </top>
      <bottom/>
      <diagonal/>
    </border>
    <border>
      <left style="medium">
        <color auto="1"/>
      </left>
      <right/>
      <top style="medium">
        <color auto="1"/>
      </top>
      <bottom style="thin">
        <color auto="1"/>
      </bottom>
      <diagonal/>
    </border>
    <border>
      <left style="medium">
        <color auto="1"/>
      </left>
      <right/>
      <top style="thin">
        <color auto="1"/>
      </top>
      <bottom style="medium">
        <color auto="1"/>
      </bottom>
      <diagonal/>
    </border>
    <border>
      <left style="medium">
        <color auto="1"/>
      </left>
      <right style="medium">
        <color auto="1"/>
      </right>
      <top style="medium">
        <color auto="1"/>
      </top>
      <bottom/>
      <diagonal/>
    </border>
    <border>
      <left style="medium">
        <color auto="1"/>
      </left>
      <right style="medium">
        <color auto="1"/>
      </right>
      <top/>
      <bottom style="medium">
        <color auto="1"/>
      </bottom>
      <diagonal/>
    </border>
    <border>
      <left/>
      <right style="thin">
        <color auto="1"/>
      </right>
      <top style="thin">
        <color auto="1"/>
      </top>
      <bottom style="thin">
        <color auto="1"/>
      </bottom>
      <diagonal/>
    </border>
    <border>
      <left style="medium">
        <color auto="1"/>
      </left>
      <right style="thin">
        <color auto="1"/>
      </right>
      <top style="medium">
        <color auto="1"/>
      </top>
      <bottom style="medium">
        <color auto="1"/>
      </bottom>
      <diagonal/>
    </border>
    <border>
      <left/>
      <right style="medium">
        <color auto="1"/>
      </right>
      <top style="medium">
        <color auto="1"/>
      </top>
      <bottom style="medium">
        <color auto="1"/>
      </bottom>
      <diagonal/>
    </border>
    <border>
      <left/>
      <right style="medium">
        <color auto="1"/>
      </right>
      <top style="medium">
        <color auto="1"/>
      </top>
      <bottom/>
      <diagonal/>
    </border>
  </borders>
  <cellStyleXfs count="1219">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63">
    <xf numFmtId="0" fontId="0" fillId="0" borderId="0" xfId="0"/>
    <xf numFmtId="0" fontId="4" fillId="0" borderId="0" xfId="0" applyFont="1"/>
    <xf numFmtId="0" fontId="6" fillId="0" borderId="0" xfId="0" applyFont="1" applyAlignment="1">
      <alignment horizontal="center"/>
    </xf>
    <xf numFmtId="0" fontId="4" fillId="0" borderId="0" xfId="0" applyFont="1" applyAlignment="1">
      <alignment horizontal="left"/>
    </xf>
    <xf numFmtId="0" fontId="9" fillId="0" borderId="0" xfId="0" applyFont="1" applyAlignment="1">
      <alignment vertical="center" wrapText="1"/>
    </xf>
    <xf numFmtId="0" fontId="4" fillId="0" borderId="0" xfId="0" applyFont="1" applyAlignment="1">
      <alignment vertical="center" wrapText="1"/>
    </xf>
    <xf numFmtId="0" fontId="11" fillId="0" borderId="0" xfId="0" applyFont="1" applyAlignment="1">
      <alignment horizontal="center" vertical="center" wrapText="1"/>
    </xf>
    <xf numFmtId="0" fontId="9" fillId="0" borderId="0" xfId="0" applyFont="1" applyAlignment="1">
      <alignment horizontal="left" vertical="center" wrapText="1"/>
    </xf>
    <xf numFmtId="0" fontId="10" fillId="0" borderId="0" xfId="0" applyFont="1" applyAlignment="1">
      <alignment horizontal="center" vertical="center" wrapText="1"/>
    </xf>
    <xf numFmtId="0" fontId="9" fillId="0" borderId="0" xfId="0" applyFont="1" applyAlignment="1">
      <alignment horizontal="center" vertical="center" wrapText="1"/>
    </xf>
    <xf numFmtId="0" fontId="11" fillId="0" borderId="1" xfId="0" applyFont="1" applyBorder="1" applyAlignment="1">
      <alignment horizontal="center" vertical="center" wrapText="1"/>
    </xf>
    <xf numFmtId="0" fontId="9" fillId="0" borderId="1" xfId="0" applyFont="1" applyBorder="1" applyAlignment="1">
      <alignment horizontal="center" vertical="center" wrapText="1"/>
    </xf>
    <xf numFmtId="0" fontId="9" fillId="0" borderId="1" xfId="0" applyFont="1" applyBorder="1" applyAlignment="1">
      <alignment horizontal="left" vertical="center" wrapText="1"/>
    </xf>
    <xf numFmtId="0" fontId="5" fillId="0" borderId="1" xfId="0" applyFont="1" applyBorder="1" applyAlignment="1">
      <alignment horizontal="center" vertical="center" wrapText="1"/>
    </xf>
    <xf numFmtId="0" fontId="10" fillId="0" borderId="1" xfId="0" applyFont="1" applyBorder="1" applyAlignment="1">
      <alignment horizontal="center" vertical="center" wrapText="1"/>
    </xf>
    <xf numFmtId="0" fontId="9" fillId="0" borderId="1" xfId="0" applyFont="1" applyBorder="1" applyAlignment="1">
      <alignment vertical="center" wrapText="1"/>
    </xf>
    <xf numFmtId="0" fontId="7" fillId="0" borderId="1" xfId="0" applyFont="1" applyBorder="1" applyAlignment="1">
      <alignment horizontal="center" vertical="center" wrapText="1"/>
    </xf>
    <xf numFmtId="0" fontId="7" fillId="0" borderId="1" xfId="0" applyFont="1" applyBorder="1" applyAlignment="1">
      <alignment horizontal="left" vertical="center" wrapText="1"/>
    </xf>
    <xf numFmtId="0" fontId="0" fillId="0" borderId="0" xfId="0" applyAlignment="1">
      <alignment vertical="center" wrapText="1"/>
    </xf>
    <xf numFmtId="0" fontId="13" fillId="0" borderId="0" xfId="0" applyFont="1" applyAlignment="1">
      <alignment vertical="center"/>
    </xf>
    <xf numFmtId="0" fontId="0" fillId="0" borderId="0" xfId="0" applyAlignment="1">
      <alignment vertical="center"/>
    </xf>
    <xf numFmtId="0" fontId="14" fillId="0" borderId="3" xfId="0" applyFont="1" applyBorder="1" applyAlignment="1">
      <alignment horizontal="center" vertical="center" wrapText="1"/>
    </xf>
    <xf numFmtId="0" fontId="13" fillId="0" borderId="9" xfId="0" applyFont="1" applyBorder="1" applyAlignment="1">
      <alignment horizontal="center" vertical="center" wrapText="1"/>
    </xf>
    <xf numFmtId="0" fontId="9" fillId="0" borderId="10" xfId="0" applyFont="1" applyBorder="1" applyAlignment="1">
      <alignment horizontal="center" vertical="center" wrapText="1"/>
    </xf>
    <xf numFmtId="0" fontId="9" fillId="0" borderId="5" xfId="0" applyFont="1" applyBorder="1" applyAlignment="1">
      <alignment horizontal="center" vertical="center" wrapText="1"/>
    </xf>
    <xf numFmtId="0" fontId="9" fillId="2" borderId="1" xfId="0" applyFont="1" applyFill="1" applyBorder="1" applyAlignment="1">
      <alignment horizontal="left" vertical="center" wrapText="1"/>
    </xf>
    <xf numFmtId="0" fontId="9" fillId="2" borderId="1" xfId="0" applyFont="1" applyFill="1" applyBorder="1" applyAlignment="1">
      <alignment horizontal="center" vertical="center" wrapText="1"/>
    </xf>
    <xf numFmtId="0" fontId="10" fillId="0" borderId="1" xfId="0" applyFont="1" applyBorder="1" applyAlignment="1">
      <alignment vertical="center" wrapText="1"/>
    </xf>
    <xf numFmtId="0" fontId="9" fillId="0" borderId="14" xfId="0" applyFont="1" applyBorder="1" applyAlignment="1">
      <alignment horizontal="left" vertical="center" wrapText="1"/>
    </xf>
    <xf numFmtId="0" fontId="13" fillId="0" borderId="15" xfId="0" applyFont="1" applyBorder="1" applyAlignment="1">
      <alignment horizontal="center" vertical="center" wrapText="1"/>
    </xf>
    <xf numFmtId="0" fontId="9" fillId="0" borderId="18" xfId="0" applyFont="1" applyBorder="1" applyAlignment="1">
      <alignment vertical="center" wrapText="1"/>
    </xf>
    <xf numFmtId="0" fontId="9" fillId="0" borderId="18" xfId="0" applyFont="1" applyBorder="1" applyAlignment="1">
      <alignment horizontal="left" vertical="center" wrapText="1"/>
    </xf>
    <xf numFmtId="0" fontId="9" fillId="0" borderId="18" xfId="0" applyFont="1" applyBorder="1" applyAlignment="1">
      <alignment horizontal="center" vertical="center" wrapText="1"/>
    </xf>
    <xf numFmtId="0" fontId="11" fillId="0" borderId="18" xfId="0" applyFont="1" applyBorder="1" applyAlignment="1">
      <alignment horizontal="center" vertical="center" wrapText="1"/>
    </xf>
    <xf numFmtId="0" fontId="9" fillId="3" borderId="1" xfId="0" applyFont="1" applyFill="1" applyBorder="1" applyAlignment="1">
      <alignment vertical="center" wrapText="1"/>
    </xf>
    <xf numFmtId="0" fontId="9" fillId="3" borderId="1" xfId="0" applyFont="1" applyFill="1" applyBorder="1" applyAlignment="1">
      <alignment horizontal="left" vertical="center" wrapText="1"/>
    </xf>
    <xf numFmtId="0" fontId="9" fillId="3" borderId="1" xfId="0" applyFont="1" applyFill="1" applyBorder="1" applyAlignment="1">
      <alignment horizontal="center" vertical="center" wrapText="1"/>
    </xf>
    <xf numFmtId="0" fontId="11" fillId="3" borderId="1" xfId="0" applyFont="1" applyFill="1" applyBorder="1" applyAlignment="1">
      <alignment horizontal="center" vertical="center" wrapText="1"/>
    </xf>
    <xf numFmtId="0" fontId="9" fillId="4" borderId="1" xfId="0" applyFont="1" applyFill="1" applyBorder="1" applyAlignment="1">
      <alignment vertical="center" wrapText="1"/>
    </xf>
    <xf numFmtId="0" fontId="9" fillId="4" borderId="1" xfId="0" applyFont="1" applyFill="1" applyBorder="1" applyAlignment="1">
      <alignment horizontal="left" vertical="center" wrapText="1"/>
    </xf>
    <xf numFmtId="0" fontId="9" fillId="4" borderId="1" xfId="0" applyFont="1" applyFill="1" applyBorder="1" applyAlignment="1">
      <alignment horizontal="center" vertical="center" wrapText="1"/>
    </xf>
    <xf numFmtId="0" fontId="11" fillId="4" borderId="1" xfId="0" applyFont="1" applyFill="1" applyBorder="1" applyAlignment="1">
      <alignment horizontal="center" vertical="center" wrapText="1"/>
    </xf>
    <xf numFmtId="0" fontId="7" fillId="3" borderId="1" xfId="0" applyFont="1" applyFill="1" applyBorder="1" applyAlignment="1">
      <alignment horizontal="left" vertical="center" wrapText="1"/>
    </xf>
    <xf numFmtId="0" fontId="11" fillId="2" borderId="1" xfId="0" applyFont="1" applyFill="1" applyBorder="1" applyAlignment="1">
      <alignment horizontal="center" vertical="center" wrapText="1"/>
    </xf>
    <xf numFmtId="0" fontId="9" fillId="2" borderId="1" xfId="0" applyFont="1" applyFill="1" applyBorder="1" applyAlignment="1">
      <alignment vertical="center" wrapText="1"/>
    </xf>
    <xf numFmtId="0" fontId="11" fillId="0" borderId="24" xfId="0" applyFont="1" applyBorder="1" applyAlignment="1">
      <alignment horizontal="center" vertical="center" wrapText="1"/>
    </xf>
    <xf numFmtId="0" fontId="11" fillId="0" borderId="8" xfId="0" applyFont="1" applyBorder="1" applyAlignment="1">
      <alignment horizontal="center" vertical="center" wrapText="1"/>
    </xf>
    <xf numFmtId="0" fontId="11" fillId="0" borderId="9" xfId="0" applyFont="1" applyBorder="1" applyAlignment="1">
      <alignment horizontal="center" vertical="center" wrapText="1"/>
    </xf>
    <xf numFmtId="0" fontId="9" fillId="5" borderId="1" xfId="0" applyFont="1" applyFill="1" applyBorder="1" applyAlignment="1">
      <alignment horizontal="center" vertical="center" wrapText="1"/>
    </xf>
    <xf numFmtId="0" fontId="7" fillId="6" borderId="1" xfId="0" applyFont="1" applyFill="1" applyBorder="1" applyAlignment="1">
      <alignment horizontal="center" vertical="center" wrapText="1"/>
    </xf>
    <xf numFmtId="0" fontId="8" fillId="0" borderId="1" xfId="0" applyFont="1" applyBorder="1" applyAlignment="1">
      <alignment horizontal="left" vertical="center" wrapText="1"/>
    </xf>
    <xf numFmtId="0" fontId="7" fillId="7" borderId="1" xfId="0" applyFont="1" applyFill="1" applyBorder="1" applyAlignment="1">
      <alignment horizontal="center" vertical="center" wrapText="1"/>
    </xf>
    <xf numFmtId="0" fontId="13" fillId="0" borderId="25" xfId="0" applyFont="1" applyBorder="1" applyAlignment="1">
      <alignment horizontal="center" vertical="center" wrapText="1"/>
    </xf>
    <xf numFmtId="0" fontId="10" fillId="2" borderId="1" xfId="0" applyFont="1" applyFill="1" applyBorder="1" applyAlignment="1">
      <alignment horizontal="center" vertical="center" wrapText="1"/>
    </xf>
    <xf numFmtId="0" fontId="10" fillId="3" borderId="1" xfId="0" applyFont="1" applyFill="1" applyBorder="1" applyAlignment="1">
      <alignment horizontal="center" vertical="center" wrapText="1"/>
    </xf>
    <xf numFmtId="0" fontId="10" fillId="4" borderId="1" xfId="0" applyFont="1" applyFill="1" applyBorder="1" applyAlignment="1">
      <alignment horizontal="center" vertical="center" wrapText="1"/>
    </xf>
    <xf numFmtId="0" fontId="12" fillId="0" borderId="1" xfId="0" applyFont="1" applyBorder="1" applyAlignment="1">
      <alignment horizontal="left" vertical="center" wrapText="1"/>
    </xf>
    <xf numFmtId="0" fontId="12" fillId="0" borderId="1" xfId="0" applyFont="1" applyBorder="1" applyAlignment="1">
      <alignment vertical="center" wrapText="1"/>
    </xf>
    <xf numFmtId="0" fontId="12" fillId="3" borderId="1" xfId="0" applyFont="1" applyFill="1" applyBorder="1" applyAlignment="1">
      <alignment horizontal="left" vertical="center" wrapText="1"/>
    </xf>
    <xf numFmtId="0" fontId="12" fillId="3" borderId="1" xfId="0" applyFont="1" applyFill="1" applyBorder="1" applyAlignment="1">
      <alignment vertical="center" wrapText="1"/>
    </xf>
    <xf numFmtId="0" fontId="12" fillId="2" borderId="1" xfId="0" applyFont="1" applyFill="1" applyBorder="1" applyAlignment="1">
      <alignment vertical="center" wrapText="1"/>
    </xf>
    <xf numFmtId="0" fontId="13" fillId="0" borderId="8" xfId="0" applyFont="1" applyBorder="1" applyAlignment="1">
      <alignment horizontal="center" vertical="center" wrapText="1"/>
    </xf>
    <xf numFmtId="0" fontId="7" fillId="0" borderId="1" xfId="0" applyFont="1" applyBorder="1" applyAlignment="1">
      <alignment vertical="center" wrapText="1"/>
    </xf>
    <xf numFmtId="0" fontId="7" fillId="7" borderId="1" xfId="0" applyFont="1" applyFill="1" applyBorder="1" applyAlignment="1">
      <alignment vertical="center" wrapText="1"/>
    </xf>
    <xf numFmtId="0" fontId="10" fillId="0" borderId="1" xfId="0" applyFont="1" applyBorder="1" applyAlignment="1">
      <alignment horizontal="left" vertical="center" wrapText="1"/>
    </xf>
    <xf numFmtId="0" fontId="11" fillId="0" borderId="11" xfId="0" applyFont="1" applyBorder="1" applyAlignment="1">
      <alignment horizontal="center" vertical="center" wrapText="1"/>
    </xf>
    <xf numFmtId="0" fontId="9" fillId="0" borderId="2" xfId="0" applyFont="1" applyBorder="1" applyAlignment="1">
      <alignment horizontal="center" vertical="center" wrapText="1"/>
    </xf>
    <xf numFmtId="0" fontId="11" fillId="0" borderId="12" xfId="0" applyFont="1" applyBorder="1" applyAlignment="1">
      <alignment horizontal="center" vertical="center" wrapText="1"/>
    </xf>
    <xf numFmtId="0" fontId="9" fillId="0" borderId="3" xfId="0" applyFont="1" applyBorder="1" applyAlignment="1">
      <alignment horizontal="center" vertical="center" wrapText="1"/>
    </xf>
    <xf numFmtId="0" fontId="11" fillId="0" borderId="13" xfId="0" applyFont="1" applyBorder="1" applyAlignment="1">
      <alignment horizontal="center" vertical="center" wrapText="1"/>
    </xf>
    <xf numFmtId="0" fontId="9" fillId="0" borderId="4" xfId="0" applyFont="1" applyBorder="1" applyAlignment="1">
      <alignment horizontal="center" vertical="center" wrapText="1"/>
    </xf>
    <xf numFmtId="0" fontId="16" fillId="0" borderId="12" xfId="0" applyFont="1" applyBorder="1" applyAlignment="1">
      <alignment horizontal="center" vertical="center" wrapText="1"/>
    </xf>
    <xf numFmtId="0" fontId="13" fillId="0" borderId="12" xfId="0" applyFont="1" applyBorder="1" applyAlignment="1">
      <alignment horizontal="center" vertical="center" wrapText="1"/>
    </xf>
    <xf numFmtId="0" fontId="13" fillId="0" borderId="13" xfId="0" applyFont="1" applyBorder="1" applyAlignment="1">
      <alignment horizontal="center" vertical="center" wrapText="1"/>
    </xf>
    <xf numFmtId="0" fontId="13" fillId="0" borderId="26" xfId="0" applyFont="1" applyBorder="1" applyAlignment="1">
      <alignment horizontal="center" vertical="center" wrapText="1"/>
    </xf>
    <xf numFmtId="0" fontId="12" fillId="0" borderId="18" xfId="0" applyFont="1" applyBorder="1" applyAlignment="1">
      <alignment vertical="center" wrapText="1"/>
    </xf>
    <xf numFmtId="0" fontId="19" fillId="8" borderId="1" xfId="0" applyFont="1" applyFill="1" applyBorder="1" applyAlignment="1">
      <alignment horizontal="center" vertical="center" wrapText="1"/>
    </xf>
    <xf numFmtId="49" fontId="20" fillId="8" borderId="1" xfId="0" applyNumberFormat="1" applyFont="1" applyFill="1" applyBorder="1" applyAlignment="1">
      <alignment horizontal="center" vertical="center" wrapText="1"/>
    </xf>
    <xf numFmtId="49" fontId="19" fillId="8" borderId="1" xfId="0" applyNumberFormat="1" applyFont="1" applyFill="1" applyBorder="1" applyAlignment="1">
      <alignment horizontal="center" vertical="center" wrapText="1"/>
    </xf>
    <xf numFmtId="0" fontId="20" fillId="8" borderId="1" xfId="0" applyFont="1" applyFill="1" applyBorder="1" applyAlignment="1">
      <alignment horizontal="center" vertical="center" wrapText="1"/>
    </xf>
    <xf numFmtId="0" fontId="0" fillId="0" borderId="1" xfId="0" applyBorder="1" applyAlignment="1">
      <alignment horizontal="center" vertical="center" wrapText="1"/>
    </xf>
    <xf numFmtId="0" fontId="21" fillId="0" borderId="1" xfId="0" applyFont="1" applyBorder="1" applyAlignment="1">
      <alignment horizontal="center" vertical="center" wrapText="1"/>
    </xf>
    <xf numFmtId="0" fontId="0" fillId="0" borderId="1" xfId="0" applyBorder="1" applyAlignment="1">
      <alignment horizontal="left" vertical="center" wrapText="1"/>
    </xf>
    <xf numFmtId="0" fontId="22" fillId="0" borderId="1" xfId="0" applyFont="1" applyBorder="1" applyAlignment="1">
      <alignment horizontal="center" vertical="center" wrapText="1"/>
    </xf>
    <xf numFmtId="49" fontId="0" fillId="0" borderId="1" xfId="0" applyNumberFormat="1" applyBorder="1" applyAlignment="1">
      <alignment horizontal="center" vertical="center" wrapText="1"/>
    </xf>
    <xf numFmtId="0" fontId="22" fillId="0" borderId="1" xfId="0" applyFont="1" applyBorder="1" applyAlignment="1">
      <alignment horizontal="left" vertical="center" wrapText="1"/>
    </xf>
    <xf numFmtId="49" fontId="22" fillId="0" borderId="1" xfId="0" applyNumberFormat="1" applyFont="1" applyBorder="1" applyAlignment="1">
      <alignment horizontal="center" vertical="center" wrapText="1"/>
    </xf>
    <xf numFmtId="0" fontId="19" fillId="0" borderId="1" xfId="0" applyFont="1" applyBorder="1" applyAlignment="1">
      <alignment horizontal="center" vertical="center" wrapText="1"/>
    </xf>
    <xf numFmtId="49" fontId="19" fillId="0" borderId="1" xfId="0" applyNumberFormat="1" applyFont="1" applyBorder="1" applyAlignment="1">
      <alignment horizontal="center" vertical="center" wrapText="1"/>
    </xf>
    <xf numFmtId="2" fontId="0" fillId="0" borderId="1" xfId="0" applyNumberFormat="1" applyBorder="1" applyAlignment="1">
      <alignment horizontal="center" vertical="center" wrapText="1"/>
    </xf>
    <xf numFmtId="0" fontId="24" fillId="0" borderId="1" xfId="0" applyFont="1" applyBorder="1" applyAlignment="1">
      <alignment horizontal="center" vertical="center" wrapText="1"/>
    </xf>
    <xf numFmtId="0" fontId="25" fillId="0" borderId="1" xfId="0" applyFont="1" applyBorder="1" applyAlignment="1">
      <alignment horizontal="center" vertical="center" wrapText="1"/>
    </xf>
    <xf numFmtId="0" fontId="24" fillId="0" borderId="1" xfId="0" applyFont="1" applyBorder="1" applyAlignment="1">
      <alignment horizontal="left" vertical="center" wrapText="1"/>
    </xf>
    <xf numFmtId="49" fontId="24" fillId="0" borderId="1" xfId="0" applyNumberFormat="1" applyFont="1" applyBorder="1" applyAlignment="1">
      <alignment horizontal="center" vertical="center" wrapText="1"/>
    </xf>
    <xf numFmtId="0" fontId="22" fillId="0" borderId="1" xfId="0" applyFont="1" applyBorder="1" applyAlignment="1">
      <alignment vertical="center" wrapText="1"/>
    </xf>
    <xf numFmtId="0" fontId="20" fillId="0" borderId="1" xfId="0" applyFont="1" applyBorder="1" applyAlignment="1">
      <alignment horizontal="center" vertical="center" wrapText="1"/>
    </xf>
    <xf numFmtId="49" fontId="20" fillId="0" borderId="1" xfId="0" applyNumberFormat="1" applyFont="1" applyBorder="1" applyAlignment="1">
      <alignment horizontal="center" vertical="center" wrapText="1"/>
    </xf>
    <xf numFmtId="0" fontId="0" fillId="5" borderId="1" xfId="0" applyFill="1" applyBorder="1" applyAlignment="1">
      <alignment horizontal="center" vertical="center" wrapText="1"/>
    </xf>
    <xf numFmtId="0" fontId="21" fillId="5" borderId="1" xfId="0" applyFont="1" applyFill="1" applyBorder="1" applyAlignment="1">
      <alignment horizontal="center" vertical="center" wrapText="1"/>
    </xf>
    <xf numFmtId="0" fontId="0" fillId="5" borderId="1" xfId="0" applyFill="1" applyBorder="1" applyAlignment="1">
      <alignment horizontal="left" vertical="center" wrapText="1"/>
    </xf>
    <xf numFmtId="49" fontId="0" fillId="5" borderId="1" xfId="0" applyNumberFormat="1" applyFill="1" applyBorder="1" applyAlignment="1">
      <alignment horizontal="center" vertical="center" wrapText="1"/>
    </xf>
    <xf numFmtId="0" fontId="0" fillId="0" borderId="1" xfId="0" applyBorder="1" applyAlignment="1">
      <alignment vertical="center" wrapText="1"/>
    </xf>
    <xf numFmtId="49" fontId="0" fillId="0" borderId="0" xfId="0" applyNumberFormat="1" applyAlignment="1">
      <alignment horizontal="center" vertical="center" wrapText="1"/>
    </xf>
    <xf numFmtId="0" fontId="0" fillId="0" borderId="23" xfId="0" applyBorder="1" applyAlignment="1">
      <alignment horizontal="center" vertical="center" wrapText="1"/>
    </xf>
    <xf numFmtId="49" fontId="0" fillId="0" borderId="23" xfId="0" applyNumberFormat="1" applyBorder="1" applyAlignment="1">
      <alignment horizontal="center" vertical="center" wrapText="1"/>
    </xf>
    <xf numFmtId="0" fontId="22" fillId="5" borderId="1" xfId="0" applyFont="1" applyFill="1" applyBorder="1" applyAlignment="1">
      <alignment horizontal="left" vertical="center" wrapText="1"/>
    </xf>
    <xf numFmtId="49" fontId="22" fillId="5" borderId="1" xfId="0" applyNumberFormat="1" applyFont="1" applyFill="1" applyBorder="1" applyAlignment="1">
      <alignment horizontal="center" vertical="center" wrapText="1"/>
    </xf>
    <xf numFmtId="0" fontId="0" fillId="0" borderId="0" xfId="0" applyAlignment="1">
      <alignment horizontal="center" vertical="center" wrapText="1"/>
    </xf>
    <xf numFmtId="0" fontId="21" fillId="0" borderId="0" xfId="0" applyFont="1" applyAlignment="1">
      <alignment horizontal="center" vertical="center" wrapText="1"/>
    </xf>
    <xf numFmtId="0" fontId="0" fillId="0" borderId="0" xfId="0" applyAlignment="1">
      <alignment horizontal="left" vertical="center" wrapText="1"/>
    </xf>
    <xf numFmtId="0" fontId="0" fillId="0" borderId="0" xfId="0" applyAlignment="1">
      <alignment wrapText="1"/>
    </xf>
    <xf numFmtId="0" fontId="26" fillId="0" borderId="0" xfId="0" applyFont="1" applyAlignment="1">
      <alignment horizontal="center"/>
    </xf>
    <xf numFmtId="0" fontId="9" fillId="0" borderId="23" xfId="0" applyFont="1" applyBorder="1" applyAlignment="1">
      <alignment horizontal="center" vertical="center" wrapText="1"/>
    </xf>
    <xf numFmtId="0" fontId="9" fillId="0" borderId="23" xfId="0" applyFont="1" applyBorder="1" applyAlignment="1">
      <alignment vertical="center" wrapText="1"/>
    </xf>
    <xf numFmtId="0" fontId="9" fillId="5" borderId="18" xfId="0" applyFont="1" applyFill="1" applyBorder="1" applyAlignment="1">
      <alignment horizontal="center" vertical="center" wrapText="1"/>
    </xf>
    <xf numFmtId="0" fontId="11" fillId="0" borderId="23" xfId="0" applyFont="1" applyBorder="1" applyAlignment="1">
      <alignment horizontal="center" vertical="center" wrapText="1"/>
    </xf>
    <xf numFmtId="0" fontId="9" fillId="0" borderId="23" xfId="0" applyFont="1" applyBorder="1" applyAlignment="1">
      <alignment horizontal="left" vertical="center" wrapText="1"/>
    </xf>
    <xf numFmtId="0" fontId="9" fillId="3" borderId="14" xfId="0" applyFont="1" applyFill="1" applyBorder="1" applyAlignment="1">
      <alignment horizontal="left" vertical="center" wrapText="1"/>
    </xf>
    <xf numFmtId="0" fontId="9" fillId="3" borderId="14" xfId="0" applyFont="1" applyFill="1" applyBorder="1" applyAlignment="1">
      <alignment horizontal="center" vertical="center" wrapText="1"/>
    </xf>
    <xf numFmtId="164" fontId="9" fillId="0" borderId="23" xfId="0" applyNumberFormat="1" applyFont="1" applyBorder="1" applyAlignment="1">
      <alignment horizontal="left" vertical="center" wrapText="1"/>
    </xf>
    <xf numFmtId="0" fontId="7" fillId="0" borderId="23" xfId="0" applyFont="1" applyBorder="1" applyAlignment="1">
      <alignment horizontal="center" vertical="center" wrapText="1"/>
    </xf>
    <xf numFmtId="0" fontId="7" fillId="0" borderId="23" xfId="0" applyFont="1" applyBorder="1" applyAlignment="1">
      <alignment vertical="center" wrapText="1"/>
    </xf>
    <xf numFmtId="0" fontId="11" fillId="3" borderId="14" xfId="0" applyFont="1" applyFill="1" applyBorder="1" applyAlignment="1">
      <alignment horizontal="center" vertical="center" wrapText="1"/>
    </xf>
    <xf numFmtId="0" fontId="5" fillId="0" borderId="23" xfId="0" applyFont="1" applyBorder="1" applyAlignment="1">
      <alignment horizontal="center" vertical="center" wrapText="1"/>
    </xf>
    <xf numFmtId="0" fontId="7" fillId="0" borderId="23" xfId="0" applyFont="1" applyBorder="1" applyAlignment="1">
      <alignment horizontal="left" vertical="center" wrapText="1"/>
    </xf>
    <xf numFmtId="0" fontId="10" fillId="4" borderId="1" xfId="0" applyFont="1" applyFill="1" applyBorder="1" applyAlignment="1">
      <alignment horizontal="left" vertical="center" wrapText="1"/>
    </xf>
    <xf numFmtId="0" fontId="10" fillId="3" borderId="1" xfId="0" applyFont="1" applyFill="1" applyBorder="1" applyAlignment="1">
      <alignment horizontal="left" vertical="center" wrapText="1"/>
    </xf>
    <xf numFmtId="0" fontId="10" fillId="0" borderId="23" xfId="0" applyFont="1" applyBorder="1" applyAlignment="1">
      <alignment horizontal="left" vertical="center" wrapText="1"/>
    </xf>
    <xf numFmtId="0" fontId="10" fillId="0" borderId="18" xfId="0" applyFont="1" applyBorder="1" applyAlignment="1">
      <alignment horizontal="left" vertical="center" wrapText="1"/>
    </xf>
    <xf numFmtId="0" fontId="17" fillId="0" borderId="1" xfId="0" applyFont="1" applyBorder="1" applyAlignment="1">
      <alignment horizontal="left" vertical="center" wrapText="1"/>
    </xf>
    <xf numFmtId="0" fontId="17" fillId="2" borderId="1" xfId="0" applyFont="1" applyFill="1" applyBorder="1" applyAlignment="1">
      <alignment horizontal="left" vertical="center" wrapText="1"/>
    </xf>
    <xf numFmtId="0" fontId="10" fillId="2" borderId="1" xfId="0" applyFont="1" applyFill="1" applyBorder="1" applyAlignment="1">
      <alignment horizontal="left" vertical="center" wrapText="1"/>
    </xf>
    <xf numFmtId="0" fontId="10" fillId="0" borderId="0" xfId="0" applyFont="1" applyAlignment="1">
      <alignment horizontal="left" vertical="center" wrapText="1"/>
    </xf>
    <xf numFmtId="0" fontId="0" fillId="0" borderId="1" xfId="0" applyBorder="1" applyAlignment="1">
      <alignment horizontal="center" vertical="center"/>
    </xf>
    <xf numFmtId="0" fontId="19" fillId="0" borderId="1" xfId="0" applyFont="1" applyBorder="1" applyAlignment="1">
      <alignment horizontal="center" vertical="center"/>
    </xf>
    <xf numFmtId="0" fontId="21" fillId="0" borderId="1" xfId="0" applyFont="1" applyBorder="1" applyAlignment="1">
      <alignment horizontal="center" vertical="center"/>
    </xf>
    <xf numFmtId="0" fontId="13" fillId="0" borderId="1" xfId="0" applyFont="1" applyBorder="1" applyAlignment="1">
      <alignment vertical="center"/>
    </xf>
    <xf numFmtId="0" fontId="0" fillId="0" borderId="1" xfId="0" applyBorder="1" applyAlignment="1">
      <alignment vertical="center"/>
    </xf>
    <xf numFmtId="0" fontId="0" fillId="3" borderId="1" xfId="0" applyFill="1" applyBorder="1" applyAlignment="1">
      <alignment vertical="center"/>
    </xf>
    <xf numFmtId="0" fontId="0" fillId="2" borderId="1" xfId="0" applyFill="1" applyBorder="1" applyAlignment="1">
      <alignment vertical="center"/>
    </xf>
    <xf numFmtId="0" fontId="0" fillId="4" borderId="1" xfId="0" applyFill="1" applyBorder="1" applyAlignment="1">
      <alignment vertical="center"/>
    </xf>
    <xf numFmtId="0" fontId="0" fillId="5" borderId="1" xfId="0" applyFill="1" applyBorder="1" applyAlignment="1">
      <alignment vertical="center" wrapText="1"/>
    </xf>
    <xf numFmtId="0" fontId="27" fillId="0" borderId="0" xfId="0" applyFont="1"/>
    <xf numFmtId="0" fontId="13" fillId="0" borderId="7" xfId="0" applyFont="1" applyBorder="1" applyAlignment="1">
      <alignment horizontal="center" vertical="center" wrapText="1"/>
    </xf>
    <xf numFmtId="0" fontId="13" fillId="0" borderId="8" xfId="0" applyFont="1" applyBorder="1" applyAlignment="1">
      <alignment horizontal="center" vertical="center" wrapText="1"/>
    </xf>
    <xf numFmtId="0" fontId="9" fillId="0" borderId="8" xfId="0" applyFont="1" applyBorder="1" applyAlignment="1">
      <alignment horizontal="center" vertical="center" wrapText="1"/>
    </xf>
    <xf numFmtId="0" fontId="11" fillId="0" borderId="21" xfId="0" applyFont="1" applyBorder="1" applyAlignment="1">
      <alignment horizontal="center" vertical="center" wrapText="1"/>
    </xf>
    <xf numFmtId="0" fontId="9" fillId="0" borderId="22" xfId="0" applyFont="1" applyBorder="1" applyAlignment="1">
      <alignment horizontal="center" vertical="center" wrapText="1"/>
    </xf>
    <xf numFmtId="0" fontId="11" fillId="0" borderId="12" xfId="0" applyFont="1" applyBorder="1" applyAlignment="1">
      <alignment horizontal="center" vertical="center" wrapText="1"/>
    </xf>
    <xf numFmtId="0" fontId="9" fillId="0" borderId="3" xfId="0" applyFont="1" applyBorder="1" applyAlignment="1">
      <alignment horizontal="center" vertical="center" wrapText="1"/>
    </xf>
    <xf numFmtId="0" fontId="11" fillId="0" borderId="3" xfId="0" applyFont="1" applyBorder="1" applyAlignment="1">
      <alignment horizontal="center" vertical="center" wrapText="1"/>
    </xf>
    <xf numFmtId="0" fontId="11" fillId="0" borderId="16" xfId="0" applyFont="1" applyBorder="1" applyAlignment="1">
      <alignment horizontal="center" vertical="center" wrapText="1"/>
    </xf>
    <xf numFmtId="0" fontId="11" fillId="0" borderId="17" xfId="0" applyFont="1" applyBorder="1" applyAlignment="1">
      <alignment horizontal="center" vertical="center" wrapText="1"/>
    </xf>
    <xf numFmtId="0" fontId="13" fillId="0" borderId="6" xfId="0" applyFont="1" applyBorder="1" applyAlignment="1">
      <alignment horizontal="center" vertical="center" wrapText="1"/>
    </xf>
    <xf numFmtId="0" fontId="9" fillId="0" borderId="6" xfId="0" applyFont="1" applyBorder="1" applyAlignment="1">
      <alignment horizontal="center" vertical="center" wrapText="1"/>
    </xf>
    <xf numFmtId="0" fontId="9" fillId="0" borderId="7" xfId="0" applyFont="1" applyBorder="1" applyAlignment="1">
      <alignment horizontal="center" vertical="center" wrapText="1"/>
    </xf>
    <xf numFmtId="0" fontId="11" fillId="0" borderId="13" xfId="0" applyFont="1" applyBorder="1" applyAlignment="1">
      <alignment horizontal="center" vertical="center" wrapText="1"/>
    </xf>
    <xf numFmtId="0" fontId="9" fillId="0" borderId="4" xfId="0" applyFont="1" applyBorder="1" applyAlignment="1">
      <alignment horizontal="center" vertical="center" wrapText="1"/>
    </xf>
    <xf numFmtId="0" fontId="11" fillId="0" borderId="11" xfId="0" applyFont="1" applyBorder="1" applyAlignment="1">
      <alignment horizontal="center" vertical="center" wrapText="1"/>
    </xf>
    <xf numFmtId="0" fontId="9" fillId="0" borderId="2" xfId="0" applyFont="1" applyBorder="1" applyAlignment="1">
      <alignment horizontal="center" vertical="center" wrapText="1"/>
    </xf>
    <xf numFmtId="0" fontId="9" fillId="0" borderId="17" xfId="0" applyFont="1" applyBorder="1" applyAlignment="1">
      <alignment horizontal="center" vertical="center" wrapText="1"/>
    </xf>
    <xf numFmtId="0" fontId="11" fillId="0" borderId="19" xfId="0" applyFont="1" applyBorder="1" applyAlignment="1">
      <alignment horizontal="center" vertical="center" wrapText="1"/>
    </xf>
    <xf numFmtId="0" fontId="11" fillId="0" borderId="20" xfId="0" applyFont="1" applyBorder="1" applyAlignment="1">
      <alignment horizontal="center" vertical="center" wrapText="1"/>
    </xf>
  </cellXfs>
  <cellStyles count="121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C21"/>
  <sheetViews>
    <sheetView tabSelected="1" topLeftCell="A15" workbookViewId="0">
      <selection activeCell="C7" sqref="C7"/>
    </sheetView>
  </sheetViews>
  <sheetFormatPr defaultColWidth="10.69921875" defaultRowHeight="15.6"/>
  <cols>
    <col min="1" max="1" width="10.69921875" style="20"/>
    <col min="2" max="2" width="24.69921875" style="20" customWidth="1"/>
    <col min="3" max="3" width="77.69921875" style="18" customWidth="1"/>
  </cols>
  <sheetData>
    <row r="1" spans="1:3">
      <c r="A1" s="142" t="s">
        <v>2626</v>
      </c>
    </row>
    <row r="3" spans="1:3">
      <c r="A3" s="19" t="s">
        <v>182</v>
      </c>
    </row>
    <row r="4" spans="1:3">
      <c r="A4" s="136" t="s">
        <v>183</v>
      </c>
      <c r="B4" s="137" t="s">
        <v>184</v>
      </c>
    </row>
    <row r="5" spans="1:3">
      <c r="A5" s="136" t="s">
        <v>185</v>
      </c>
      <c r="B5" s="137" t="s">
        <v>186</v>
      </c>
    </row>
    <row r="6" spans="1:3">
      <c r="A6" s="136" t="s">
        <v>187</v>
      </c>
      <c r="B6" s="137" t="s">
        <v>188</v>
      </c>
    </row>
    <row r="7" spans="1:3">
      <c r="A7" s="136" t="s">
        <v>189</v>
      </c>
      <c r="B7" s="137" t="s">
        <v>190</v>
      </c>
    </row>
    <row r="8" spans="1:3">
      <c r="A8" s="136" t="s">
        <v>191</v>
      </c>
      <c r="B8" s="137" t="s">
        <v>192</v>
      </c>
    </row>
    <row r="9" spans="1:3">
      <c r="A9" s="19"/>
    </row>
    <row r="10" spans="1:3">
      <c r="A10" s="19"/>
    </row>
    <row r="11" spans="1:3">
      <c r="A11" s="19" t="s">
        <v>193</v>
      </c>
    </row>
    <row r="12" spans="1:3" ht="31.2">
      <c r="A12" s="136" t="s">
        <v>194</v>
      </c>
      <c r="B12" s="137" t="s">
        <v>195</v>
      </c>
      <c r="C12" s="101" t="s">
        <v>196</v>
      </c>
    </row>
    <row r="13" spans="1:3" ht="31.2">
      <c r="A13" s="136" t="s">
        <v>197</v>
      </c>
      <c r="B13" s="137" t="s">
        <v>198</v>
      </c>
      <c r="C13" s="101" t="s">
        <v>199</v>
      </c>
    </row>
    <row r="14" spans="1:3" ht="31.2">
      <c r="A14" s="136" t="s">
        <v>200</v>
      </c>
      <c r="B14" s="137" t="s">
        <v>201</v>
      </c>
      <c r="C14" s="101" t="s">
        <v>202</v>
      </c>
    </row>
    <row r="15" spans="1:3" ht="62.4">
      <c r="A15" s="136" t="s">
        <v>203</v>
      </c>
      <c r="B15" s="137" t="s">
        <v>204</v>
      </c>
      <c r="C15" s="101" t="s">
        <v>205</v>
      </c>
    </row>
    <row r="16" spans="1:3">
      <c r="A16" s="19"/>
    </row>
    <row r="18" spans="1:3">
      <c r="A18" s="138"/>
      <c r="B18" s="137"/>
      <c r="C18" s="101" t="s">
        <v>357</v>
      </c>
    </row>
    <row r="19" spans="1:3">
      <c r="A19" s="139"/>
      <c r="B19" s="137"/>
      <c r="C19" s="101" t="s">
        <v>958</v>
      </c>
    </row>
    <row r="20" spans="1:3">
      <c r="A20" s="140"/>
      <c r="B20" s="137"/>
      <c r="C20" s="101" t="s">
        <v>959</v>
      </c>
    </row>
    <row r="21" spans="1:3" s="110" customFormat="1">
      <c r="A21" s="141"/>
      <c r="B21" s="101"/>
      <c r="C21" s="101" t="s">
        <v>1024</v>
      </c>
    </row>
  </sheetData>
  <pageMargins left="0.75" right="0.75" top="1" bottom="1" header="0.5" footer="0.5"/>
  <pageSetup paperSize="9" orientation="landscape" horizontalDpi="4294967292" verticalDpi="4294967292" r:id="rId1"/>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FF899A-3C06-4E6D-9A9B-3B8A11EFC12A}">
  <dimension ref="A1:G52"/>
  <sheetViews>
    <sheetView zoomScale="80" zoomScaleNormal="80" workbookViewId="0">
      <selection activeCell="I7" sqref="I7"/>
    </sheetView>
  </sheetViews>
  <sheetFormatPr defaultRowHeight="15.6"/>
  <cols>
    <col min="1" max="1" width="17.5" style="110" customWidth="1"/>
    <col min="2" max="2" width="22.09765625" style="110" customWidth="1"/>
    <col min="3" max="3" width="17.19921875" style="110" customWidth="1"/>
    <col min="4" max="4" width="18.3984375" style="110" customWidth="1"/>
    <col min="5" max="5" width="18.09765625" style="110" customWidth="1"/>
    <col min="6" max="6" width="17.8984375" style="110" customWidth="1"/>
    <col min="7" max="7" width="30.796875" style="110" customWidth="1"/>
  </cols>
  <sheetData>
    <row r="1" spans="1:7">
      <c r="A1" s="87" t="s">
        <v>1243</v>
      </c>
      <c r="B1" s="87" t="s">
        <v>19</v>
      </c>
      <c r="C1" s="87" t="s">
        <v>2352</v>
      </c>
      <c r="D1" s="87" t="s">
        <v>2353</v>
      </c>
      <c r="E1" s="87" t="s">
        <v>2354</v>
      </c>
      <c r="F1" s="87"/>
      <c r="G1" s="87" t="s">
        <v>125</v>
      </c>
    </row>
    <row r="2" spans="1:7">
      <c r="A2" s="80" t="s">
        <v>1240</v>
      </c>
      <c r="B2" s="81" t="s">
        <v>160</v>
      </c>
      <c r="C2" s="80"/>
      <c r="D2" s="80" t="s">
        <v>158</v>
      </c>
      <c r="E2" s="80" t="s">
        <v>1557</v>
      </c>
      <c r="F2" s="80"/>
      <c r="G2" s="80" t="s">
        <v>16</v>
      </c>
    </row>
    <row r="3" spans="1:7">
      <c r="A3" s="80" t="s">
        <v>1241</v>
      </c>
      <c r="B3" s="81" t="s">
        <v>155</v>
      </c>
      <c r="C3" s="80"/>
      <c r="D3" s="80" t="s">
        <v>158</v>
      </c>
      <c r="E3" s="80" t="s">
        <v>1588</v>
      </c>
      <c r="F3" s="80"/>
      <c r="G3" s="80" t="s">
        <v>89</v>
      </c>
    </row>
    <row r="4" spans="1:7">
      <c r="A4" s="80" t="s">
        <v>1241</v>
      </c>
      <c r="B4" s="81" t="s">
        <v>161</v>
      </c>
      <c r="C4" s="80"/>
      <c r="D4" s="80" t="s">
        <v>157</v>
      </c>
      <c r="E4" s="80" t="s">
        <v>1776</v>
      </c>
      <c r="F4" s="80"/>
      <c r="G4" s="80" t="s">
        <v>168</v>
      </c>
    </row>
    <row r="5" spans="1:7">
      <c r="A5" s="80" t="s">
        <v>1241</v>
      </c>
      <c r="B5" s="81" t="s">
        <v>161</v>
      </c>
      <c r="C5" s="80"/>
      <c r="D5" s="80" t="s">
        <v>158</v>
      </c>
      <c r="E5" s="80" t="s">
        <v>1777</v>
      </c>
      <c r="F5" s="80"/>
      <c r="G5" s="80" t="s">
        <v>168</v>
      </c>
    </row>
    <row r="6" spans="1:7">
      <c r="A6" s="80" t="s">
        <v>1241</v>
      </c>
      <c r="B6" s="81" t="s">
        <v>161</v>
      </c>
      <c r="C6" s="80"/>
      <c r="D6" s="80" t="s">
        <v>157</v>
      </c>
      <c r="E6" s="80" t="s">
        <v>1949</v>
      </c>
      <c r="F6" s="80"/>
      <c r="G6" s="80" t="s">
        <v>173</v>
      </c>
    </row>
    <row r="7" spans="1:7">
      <c r="A7" s="80" t="s">
        <v>1241</v>
      </c>
      <c r="B7" s="81" t="s">
        <v>161</v>
      </c>
      <c r="C7" s="80"/>
      <c r="D7" s="80" t="s">
        <v>158</v>
      </c>
      <c r="E7" s="80" t="s">
        <v>1950</v>
      </c>
      <c r="F7" s="80"/>
      <c r="G7" s="80" t="s">
        <v>173</v>
      </c>
    </row>
    <row r="8" spans="1:7">
      <c r="A8" s="80" t="s">
        <v>1241</v>
      </c>
      <c r="B8" s="81" t="s">
        <v>161</v>
      </c>
      <c r="C8" s="80"/>
      <c r="D8" s="80" t="s">
        <v>1951</v>
      </c>
      <c r="E8" s="80" t="s">
        <v>1952</v>
      </c>
      <c r="F8" s="80"/>
      <c r="G8" s="80" t="s">
        <v>173</v>
      </c>
    </row>
    <row r="9" spans="1:7">
      <c r="A9" s="80" t="s">
        <v>1241</v>
      </c>
      <c r="B9" s="81" t="s">
        <v>1778</v>
      </c>
      <c r="C9" s="80"/>
      <c r="D9" s="80" t="s">
        <v>157</v>
      </c>
      <c r="E9" s="83" t="s">
        <v>1779</v>
      </c>
      <c r="F9" s="83"/>
      <c r="G9" s="80" t="s">
        <v>54</v>
      </c>
    </row>
    <row r="10" spans="1:7">
      <c r="A10" s="80" t="s">
        <v>1241</v>
      </c>
      <c r="B10" s="81" t="s">
        <v>1778</v>
      </c>
      <c r="C10" s="80"/>
      <c r="D10" s="80" t="s">
        <v>157</v>
      </c>
      <c r="E10" s="83" t="s">
        <v>1792</v>
      </c>
      <c r="F10" s="83"/>
      <c r="G10" s="80" t="s">
        <v>1793</v>
      </c>
    </row>
    <row r="11" spans="1:7">
      <c r="A11" s="80" t="s">
        <v>1241</v>
      </c>
      <c r="B11" s="81" t="s">
        <v>1778</v>
      </c>
      <c r="C11" s="80"/>
      <c r="D11" s="80" t="s">
        <v>158</v>
      </c>
      <c r="E11" s="83" t="s">
        <v>1794</v>
      </c>
      <c r="F11" s="83"/>
      <c r="G11" s="80" t="s">
        <v>1793</v>
      </c>
    </row>
    <row r="12" spans="1:7">
      <c r="A12" s="80" t="s">
        <v>1241</v>
      </c>
      <c r="B12" s="81" t="s">
        <v>1778</v>
      </c>
      <c r="C12" s="80"/>
      <c r="D12" s="80" t="s">
        <v>1795</v>
      </c>
      <c r="E12" s="83" t="s">
        <v>1796</v>
      </c>
      <c r="F12" s="83"/>
      <c r="G12" s="80" t="s">
        <v>1793</v>
      </c>
    </row>
    <row r="13" spans="1:7">
      <c r="A13" s="80" t="s">
        <v>1241</v>
      </c>
      <c r="B13" s="81" t="s">
        <v>1778</v>
      </c>
      <c r="C13" s="80"/>
      <c r="D13" s="80" t="s">
        <v>157</v>
      </c>
      <c r="E13" s="80" t="s">
        <v>1797</v>
      </c>
      <c r="F13" s="80"/>
      <c r="G13" s="80" t="s">
        <v>1798</v>
      </c>
    </row>
    <row r="14" spans="1:7">
      <c r="A14" s="80" t="s">
        <v>1241</v>
      </c>
      <c r="B14" s="81" t="s">
        <v>1778</v>
      </c>
      <c r="C14" s="80"/>
      <c r="D14" s="80" t="s">
        <v>158</v>
      </c>
      <c r="E14" s="80" t="s">
        <v>1799</v>
      </c>
      <c r="F14" s="80"/>
      <c r="G14" s="80" t="s">
        <v>1798</v>
      </c>
    </row>
    <row r="15" spans="1:7" ht="31.2">
      <c r="A15" s="80" t="s">
        <v>1241</v>
      </c>
      <c r="B15" s="81" t="s">
        <v>1953</v>
      </c>
      <c r="C15" s="80"/>
      <c r="D15" s="80" t="s">
        <v>157</v>
      </c>
      <c r="E15" s="80" t="s">
        <v>1954</v>
      </c>
      <c r="F15" s="80"/>
      <c r="G15" s="80" t="s">
        <v>1955</v>
      </c>
    </row>
    <row r="16" spans="1:7" ht="31.2">
      <c r="A16" s="80" t="s">
        <v>1241</v>
      </c>
      <c r="B16" s="81" t="s">
        <v>1953</v>
      </c>
      <c r="C16" s="80"/>
      <c r="D16" s="80" t="s">
        <v>158</v>
      </c>
      <c r="E16" s="80" t="s">
        <v>1956</v>
      </c>
      <c r="F16" s="80"/>
      <c r="G16" s="80" t="s">
        <v>1955</v>
      </c>
    </row>
    <row r="17" spans="1:7">
      <c r="A17" s="80" t="s">
        <v>1239</v>
      </c>
      <c r="B17" s="81" t="s">
        <v>2355</v>
      </c>
      <c r="C17" s="80" t="s">
        <v>2356</v>
      </c>
      <c r="D17" s="80" t="s">
        <v>1855</v>
      </c>
      <c r="E17" s="83" t="s">
        <v>1856</v>
      </c>
      <c r="F17" s="83"/>
      <c r="G17" s="80" t="s">
        <v>88</v>
      </c>
    </row>
    <row r="18" spans="1:7">
      <c r="A18" s="80" t="s">
        <v>1239</v>
      </c>
      <c r="B18" s="81" t="s">
        <v>2355</v>
      </c>
      <c r="C18" s="80" t="s">
        <v>2356</v>
      </c>
      <c r="D18" s="80" t="s">
        <v>1857</v>
      </c>
      <c r="E18" s="83" t="s">
        <v>1858</v>
      </c>
      <c r="F18" s="83"/>
      <c r="G18" s="80" t="s">
        <v>88</v>
      </c>
    </row>
    <row r="19" spans="1:7">
      <c r="A19" s="80" t="s">
        <v>1239</v>
      </c>
      <c r="B19" s="81" t="s">
        <v>2355</v>
      </c>
      <c r="C19" s="80" t="s">
        <v>2357</v>
      </c>
      <c r="D19" s="80" t="s">
        <v>1855</v>
      </c>
      <c r="E19" s="83" t="s">
        <v>1859</v>
      </c>
      <c r="F19" s="83"/>
      <c r="G19" s="80" t="s">
        <v>88</v>
      </c>
    </row>
    <row r="20" spans="1:7">
      <c r="A20" s="80" t="s">
        <v>1239</v>
      </c>
      <c r="B20" s="81" t="s">
        <v>2355</v>
      </c>
      <c r="C20" s="80" t="s">
        <v>2357</v>
      </c>
      <c r="D20" s="80" t="s">
        <v>1857</v>
      </c>
      <c r="E20" s="83" t="s">
        <v>1860</v>
      </c>
      <c r="F20" s="83"/>
      <c r="G20" s="80" t="s">
        <v>88</v>
      </c>
    </row>
    <row r="21" spans="1:7">
      <c r="A21" s="80" t="s">
        <v>1241</v>
      </c>
      <c r="B21" s="81" t="s">
        <v>1247</v>
      </c>
      <c r="C21" s="80"/>
      <c r="D21" s="80" t="s">
        <v>158</v>
      </c>
      <c r="E21" s="83" t="s">
        <v>2358</v>
      </c>
      <c r="F21" s="83"/>
      <c r="G21" s="80" t="s">
        <v>110</v>
      </c>
    </row>
    <row r="22" spans="1:7" ht="31.2">
      <c r="A22" s="80" t="s">
        <v>1486</v>
      </c>
      <c r="B22" s="81" t="s">
        <v>15</v>
      </c>
      <c r="C22" s="80"/>
      <c r="D22" s="80" t="s">
        <v>157</v>
      </c>
      <c r="E22" s="80" t="s">
        <v>1649</v>
      </c>
      <c r="F22" s="80"/>
      <c r="G22" s="80" t="s">
        <v>2359</v>
      </c>
    </row>
    <row r="23" spans="1:7">
      <c r="A23" s="80" t="s">
        <v>1486</v>
      </c>
      <c r="B23" s="81" t="s">
        <v>36</v>
      </c>
      <c r="C23" s="80"/>
      <c r="D23" s="80" t="s">
        <v>1689</v>
      </c>
      <c r="E23" s="80" t="s">
        <v>1690</v>
      </c>
      <c r="F23" s="80"/>
      <c r="G23" s="80" t="s">
        <v>75</v>
      </c>
    </row>
    <row r="24" spans="1:7" ht="31.2">
      <c r="A24" s="80" t="s">
        <v>1486</v>
      </c>
      <c r="B24" s="81" t="s">
        <v>36</v>
      </c>
      <c r="C24" s="80"/>
      <c r="D24" s="80" t="s">
        <v>157</v>
      </c>
      <c r="E24" s="80" t="s">
        <v>2558</v>
      </c>
      <c r="F24" s="80"/>
      <c r="G24" s="80" t="s">
        <v>37</v>
      </c>
    </row>
    <row r="25" spans="1:7" ht="31.2">
      <c r="A25" s="80" t="s">
        <v>1241</v>
      </c>
      <c r="B25" s="81" t="s">
        <v>13</v>
      </c>
      <c r="C25" s="80"/>
      <c r="D25" s="80" t="s">
        <v>2360</v>
      </c>
      <c r="E25" s="80" t="s">
        <v>2361</v>
      </c>
      <c r="F25" s="80"/>
      <c r="G25" s="80" t="s">
        <v>69</v>
      </c>
    </row>
    <row r="26" spans="1:7" ht="31.2">
      <c r="A26" s="80" t="s">
        <v>1241</v>
      </c>
      <c r="B26" s="81" t="s">
        <v>13</v>
      </c>
      <c r="C26" s="80"/>
      <c r="D26" s="80" t="s">
        <v>2362</v>
      </c>
      <c r="E26" s="80" t="s">
        <v>2363</v>
      </c>
      <c r="F26" s="80"/>
      <c r="G26" s="80" t="s">
        <v>69</v>
      </c>
    </row>
    <row r="27" spans="1:7">
      <c r="A27" s="80" t="s">
        <v>1241</v>
      </c>
      <c r="B27" s="81" t="s">
        <v>13</v>
      </c>
      <c r="C27" s="80"/>
      <c r="D27" s="80" t="s">
        <v>1957</v>
      </c>
      <c r="E27" s="83" t="s">
        <v>1958</v>
      </c>
      <c r="F27" s="83"/>
      <c r="G27" s="80" t="s">
        <v>169</v>
      </c>
    </row>
    <row r="28" spans="1:7">
      <c r="A28" s="80" t="s">
        <v>1241</v>
      </c>
      <c r="B28" s="81" t="s">
        <v>13</v>
      </c>
      <c r="C28" s="80"/>
      <c r="D28" s="80" t="s">
        <v>157</v>
      </c>
      <c r="E28" s="83" t="s">
        <v>1959</v>
      </c>
      <c r="F28" s="83"/>
      <c r="G28" s="80" t="s">
        <v>169</v>
      </c>
    </row>
    <row r="29" spans="1:7">
      <c r="A29" s="80" t="s">
        <v>1241</v>
      </c>
      <c r="B29" s="81" t="s">
        <v>13</v>
      </c>
      <c r="C29" s="80"/>
      <c r="D29" s="80" t="s">
        <v>158</v>
      </c>
      <c r="E29" s="80" t="s">
        <v>1589</v>
      </c>
      <c r="F29" s="80"/>
      <c r="G29" s="80" t="s">
        <v>89</v>
      </c>
    </row>
    <row r="30" spans="1:7">
      <c r="A30" s="80" t="s">
        <v>1241</v>
      </c>
      <c r="B30" s="81" t="s">
        <v>13</v>
      </c>
      <c r="C30" s="80"/>
      <c r="D30" s="80" t="s">
        <v>2364</v>
      </c>
      <c r="E30" s="80" t="s">
        <v>2365</v>
      </c>
      <c r="F30" s="80"/>
      <c r="G30" s="80" t="s">
        <v>115</v>
      </c>
    </row>
    <row r="31" spans="1:7">
      <c r="A31" s="80" t="s">
        <v>1241</v>
      </c>
      <c r="B31" s="81" t="s">
        <v>13</v>
      </c>
      <c r="C31" s="80"/>
      <c r="D31" s="80" t="s">
        <v>2366</v>
      </c>
      <c r="E31" s="80" t="s">
        <v>2367</v>
      </c>
      <c r="F31" s="80"/>
      <c r="G31" s="80" t="s">
        <v>105</v>
      </c>
    </row>
    <row r="32" spans="1:7">
      <c r="A32" s="80" t="s">
        <v>1241</v>
      </c>
      <c r="B32" s="81" t="s">
        <v>13</v>
      </c>
      <c r="C32" s="80"/>
      <c r="D32" s="80" t="s">
        <v>158</v>
      </c>
      <c r="E32" s="80" t="s">
        <v>1880</v>
      </c>
      <c r="F32" s="80"/>
      <c r="G32" s="80" t="s">
        <v>1881</v>
      </c>
    </row>
    <row r="33" spans="1:7" ht="46.8">
      <c r="A33" s="80" t="s">
        <v>1241</v>
      </c>
      <c r="B33" s="81" t="s">
        <v>13</v>
      </c>
      <c r="C33" s="80"/>
      <c r="D33" s="80" t="s">
        <v>2368</v>
      </c>
      <c r="E33" s="97" t="s">
        <v>2369</v>
      </c>
      <c r="F33" s="80"/>
      <c r="G33" s="80" t="s">
        <v>37</v>
      </c>
    </row>
    <row r="34" spans="1:7">
      <c r="A34" s="80" t="s">
        <v>1241</v>
      </c>
      <c r="B34" s="81" t="s">
        <v>13</v>
      </c>
      <c r="C34" s="80"/>
      <c r="D34" s="80" t="s">
        <v>2370</v>
      </c>
      <c r="E34" s="80" t="s">
        <v>2371</v>
      </c>
      <c r="F34" s="80"/>
      <c r="G34" s="80" t="s">
        <v>50</v>
      </c>
    </row>
    <row r="35" spans="1:7">
      <c r="A35" s="80" t="s">
        <v>1241</v>
      </c>
      <c r="B35" s="81" t="s">
        <v>13</v>
      </c>
      <c r="C35" s="80"/>
      <c r="D35" s="80" t="s">
        <v>2364</v>
      </c>
      <c r="E35" s="80" t="s">
        <v>2372</v>
      </c>
      <c r="F35" s="80"/>
      <c r="G35" s="80" t="s">
        <v>50</v>
      </c>
    </row>
    <row r="36" spans="1:7">
      <c r="A36" s="80" t="s">
        <v>1241</v>
      </c>
      <c r="B36" s="81" t="s">
        <v>1678</v>
      </c>
      <c r="C36" s="80"/>
      <c r="D36" s="80" t="s">
        <v>1679</v>
      </c>
      <c r="E36" s="80" t="s">
        <v>2373</v>
      </c>
      <c r="F36" s="80"/>
      <c r="G36" s="80" t="s">
        <v>80</v>
      </c>
    </row>
    <row r="37" spans="1:7" ht="31.2">
      <c r="A37" s="80" t="s">
        <v>1241</v>
      </c>
      <c r="B37" s="81" t="s">
        <v>1678</v>
      </c>
      <c r="C37" s="80"/>
      <c r="D37" s="80" t="s">
        <v>2374</v>
      </c>
      <c r="E37" s="80" t="s">
        <v>2375</v>
      </c>
      <c r="F37" s="80"/>
      <c r="G37" s="80" t="s">
        <v>900</v>
      </c>
    </row>
    <row r="38" spans="1:7">
      <c r="A38" s="80" t="s">
        <v>1241</v>
      </c>
      <c r="B38" s="81" t="s">
        <v>1248</v>
      </c>
      <c r="C38" s="80"/>
      <c r="D38" s="80" t="s">
        <v>158</v>
      </c>
      <c r="E38" s="83" t="s">
        <v>2376</v>
      </c>
      <c r="F38" s="83"/>
      <c r="G38" s="80" t="s">
        <v>110</v>
      </c>
    </row>
    <row r="39" spans="1:7" ht="31.2">
      <c r="A39" s="80" t="s">
        <v>1241</v>
      </c>
      <c r="B39" s="81" t="s">
        <v>117</v>
      </c>
      <c r="C39" s="80"/>
      <c r="D39" s="80" t="s">
        <v>158</v>
      </c>
      <c r="E39" s="80" t="s">
        <v>1960</v>
      </c>
      <c r="F39" s="80"/>
      <c r="G39" s="80" t="s">
        <v>116</v>
      </c>
    </row>
    <row r="40" spans="1:7" ht="31.2">
      <c r="A40" s="80" t="s">
        <v>1486</v>
      </c>
      <c r="B40" s="81" t="s">
        <v>31</v>
      </c>
      <c r="C40" s="80"/>
      <c r="D40" s="80" t="s">
        <v>2377</v>
      </c>
      <c r="E40" s="80" t="s">
        <v>2617</v>
      </c>
      <c r="F40" s="80"/>
      <c r="G40" s="80" t="s">
        <v>118</v>
      </c>
    </row>
    <row r="41" spans="1:7" ht="46.8">
      <c r="A41" s="80" t="s">
        <v>1486</v>
      </c>
      <c r="B41" s="81" t="s">
        <v>31</v>
      </c>
      <c r="C41" s="80" t="s">
        <v>2378</v>
      </c>
      <c r="D41" s="80" t="s">
        <v>2379</v>
      </c>
      <c r="E41" s="80" t="s">
        <v>2057</v>
      </c>
      <c r="F41" s="80"/>
      <c r="G41" s="90" t="s">
        <v>905</v>
      </c>
    </row>
    <row r="42" spans="1:7" ht="31.2">
      <c r="A42" s="80" t="s">
        <v>1486</v>
      </c>
      <c r="B42" s="81" t="s">
        <v>31</v>
      </c>
      <c r="C42" s="80" t="s">
        <v>2380</v>
      </c>
      <c r="D42" s="80" t="s">
        <v>2381</v>
      </c>
      <c r="E42" s="80" t="s">
        <v>2059</v>
      </c>
      <c r="F42" s="80"/>
      <c r="G42" s="80" t="s">
        <v>905</v>
      </c>
    </row>
    <row r="43" spans="1:7" ht="31.2">
      <c r="A43" s="80" t="s">
        <v>1486</v>
      </c>
      <c r="B43" s="81" t="s">
        <v>31</v>
      </c>
      <c r="C43" s="80" t="s">
        <v>2382</v>
      </c>
      <c r="D43" s="80" t="s">
        <v>158</v>
      </c>
      <c r="E43" s="80" t="s">
        <v>2060</v>
      </c>
      <c r="F43" s="80"/>
      <c r="G43" s="80" t="s">
        <v>1406</v>
      </c>
    </row>
    <row r="44" spans="1:7">
      <c r="A44" s="80" t="s">
        <v>1240</v>
      </c>
      <c r="B44" s="81" t="s">
        <v>1962</v>
      </c>
      <c r="C44" s="80"/>
      <c r="D44" s="80" t="s">
        <v>157</v>
      </c>
      <c r="E44" s="83" t="s">
        <v>1963</v>
      </c>
      <c r="F44" s="83"/>
      <c r="G44" s="80" t="s">
        <v>169</v>
      </c>
    </row>
    <row r="45" spans="1:7">
      <c r="A45" s="80" t="s">
        <v>1239</v>
      </c>
      <c r="B45" s="81" t="s">
        <v>14</v>
      </c>
      <c r="C45" s="80"/>
      <c r="D45" s="80" t="s">
        <v>1957</v>
      </c>
      <c r="E45" s="83" t="s">
        <v>1963</v>
      </c>
      <c r="F45" s="83"/>
      <c r="G45" s="80" t="s">
        <v>169</v>
      </c>
    </row>
    <row r="46" spans="1:7">
      <c r="A46" s="80" t="s">
        <v>1239</v>
      </c>
      <c r="B46" s="81" t="s">
        <v>14</v>
      </c>
      <c r="C46" s="80"/>
      <c r="D46" s="80" t="s">
        <v>157</v>
      </c>
      <c r="E46" s="80" t="s">
        <v>1989</v>
      </c>
      <c r="F46" s="80"/>
      <c r="G46" s="80" t="s">
        <v>169</v>
      </c>
    </row>
    <row r="47" spans="1:7">
      <c r="A47" s="80" t="s">
        <v>1239</v>
      </c>
      <c r="B47" s="81" t="s">
        <v>27</v>
      </c>
      <c r="C47" s="80"/>
      <c r="D47" s="80" t="s">
        <v>1563</v>
      </c>
      <c r="E47" s="80" t="s">
        <v>1564</v>
      </c>
      <c r="F47" s="80"/>
      <c r="G47" s="80" t="s">
        <v>101</v>
      </c>
    </row>
    <row r="48" spans="1:7">
      <c r="A48" s="80" t="s">
        <v>1239</v>
      </c>
      <c r="B48" s="81" t="s">
        <v>1346</v>
      </c>
      <c r="C48" s="80"/>
      <c r="D48" s="80" t="s">
        <v>1957</v>
      </c>
      <c r="E48" s="83" t="s">
        <v>1580</v>
      </c>
      <c r="F48" s="83"/>
      <c r="G48" s="80" t="s">
        <v>169</v>
      </c>
    </row>
    <row r="49" spans="1:7">
      <c r="A49" s="80" t="s">
        <v>1239</v>
      </c>
      <c r="B49" s="81" t="s">
        <v>1346</v>
      </c>
      <c r="C49" s="80"/>
      <c r="D49" s="80" t="s">
        <v>157</v>
      </c>
      <c r="E49" s="83" t="s">
        <v>1990</v>
      </c>
      <c r="F49" s="83"/>
      <c r="G49" s="80" t="s">
        <v>169</v>
      </c>
    </row>
    <row r="50" spans="1:7">
      <c r="A50" s="80" t="s">
        <v>1239</v>
      </c>
      <c r="B50" s="81" t="s">
        <v>1342</v>
      </c>
      <c r="C50" s="80"/>
      <c r="D50" s="80" t="s">
        <v>1975</v>
      </c>
      <c r="E50" s="83" t="s">
        <v>1991</v>
      </c>
      <c r="F50" s="83"/>
      <c r="G50" s="80" t="s">
        <v>169</v>
      </c>
    </row>
    <row r="51" spans="1:7">
      <c r="A51" s="80" t="s">
        <v>1239</v>
      </c>
      <c r="B51" s="81" t="s">
        <v>1342</v>
      </c>
      <c r="C51" s="80"/>
      <c r="D51" s="80" t="s">
        <v>157</v>
      </c>
      <c r="E51" s="83" t="s">
        <v>1992</v>
      </c>
      <c r="F51" s="83"/>
      <c r="G51" s="80" t="s">
        <v>169</v>
      </c>
    </row>
    <row r="52" spans="1:7">
      <c r="A52" s="80" t="s">
        <v>1240</v>
      </c>
      <c r="B52" s="81" t="s">
        <v>64</v>
      </c>
      <c r="C52" s="80"/>
      <c r="D52" s="80" t="s">
        <v>158</v>
      </c>
      <c r="E52" s="80" t="s">
        <v>1578</v>
      </c>
      <c r="F52" s="80"/>
      <c r="G52" s="80" t="s">
        <v>7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V74"/>
  <sheetViews>
    <sheetView zoomScale="80" zoomScaleNormal="80" zoomScalePageLayoutView="90" workbookViewId="0">
      <pane xSplit="3" ySplit="2" topLeftCell="D3" activePane="bottomRight" state="frozen"/>
      <selection pane="topRight" activeCell="D1" sqref="D1"/>
      <selection pane="bottomLeft" activeCell="A3" sqref="A3"/>
      <selection pane="bottomRight" activeCell="AV63" sqref="AV63"/>
    </sheetView>
  </sheetViews>
  <sheetFormatPr defaultColWidth="10.796875" defaultRowHeight="13.8"/>
  <cols>
    <col min="1" max="1" width="22.19921875" style="7" customWidth="1"/>
    <col min="2" max="2" width="27.296875" style="7" customWidth="1"/>
    <col min="3" max="3" width="9.69921875" style="9" customWidth="1"/>
    <col min="4" max="6" width="16.69921875" style="9" customWidth="1"/>
    <col min="7" max="7" width="20.19921875" style="8" customWidth="1"/>
    <col min="8" max="8" width="37" style="7" customWidth="1"/>
    <col min="9" max="9" width="29" style="7" customWidth="1"/>
    <col min="10" max="10" width="30.5" style="7" customWidth="1"/>
    <col min="11" max="12" width="20.19921875" style="7" customWidth="1"/>
    <col min="13" max="13" width="37.296875" style="7" customWidth="1"/>
    <col min="14" max="14" width="82.19921875" style="7" customWidth="1"/>
    <col min="15" max="19" width="16" style="9" customWidth="1"/>
    <col min="20" max="20" width="31.796875" style="9" customWidth="1"/>
    <col min="21" max="26" width="16" style="9" customWidth="1"/>
    <col min="27" max="27" width="23.296875" style="9" customWidth="1"/>
    <col min="28" max="30" width="16" style="9" customWidth="1"/>
    <col min="31" max="32" width="23" style="9" customWidth="1"/>
    <col min="33" max="40" width="16" style="9" customWidth="1"/>
    <col min="41" max="41" width="39.69921875" style="9" customWidth="1"/>
    <col min="42" max="45" width="16" style="9" customWidth="1"/>
    <col min="46" max="46" width="18" style="9" customWidth="1"/>
    <col min="47" max="47" width="10.796875" style="6"/>
    <col min="48" max="48" width="21.19921875" style="4" customWidth="1"/>
    <col min="49" max="16384" width="10.796875" style="1"/>
  </cols>
  <sheetData>
    <row r="1" spans="1:48" s="2" customFormat="1" ht="15" customHeight="1" thickBot="1">
      <c r="A1" s="158" t="s">
        <v>125</v>
      </c>
      <c r="B1" s="148" t="s">
        <v>176</v>
      </c>
      <c r="C1" s="148" t="s">
        <v>175</v>
      </c>
      <c r="D1" s="148" t="s">
        <v>1245</v>
      </c>
      <c r="E1" s="148" t="s">
        <v>1243</v>
      </c>
      <c r="F1" s="148" t="s">
        <v>1242</v>
      </c>
      <c r="G1" s="148" t="s">
        <v>19</v>
      </c>
      <c r="H1" s="148" t="s">
        <v>177</v>
      </c>
      <c r="I1" s="148" t="s">
        <v>178</v>
      </c>
      <c r="J1" s="148" t="s">
        <v>179</v>
      </c>
      <c r="K1" s="148" t="s">
        <v>180</v>
      </c>
      <c r="L1" s="148" t="s">
        <v>236</v>
      </c>
      <c r="M1" s="148" t="s">
        <v>181</v>
      </c>
      <c r="N1" s="156" t="s">
        <v>124</v>
      </c>
      <c r="O1" s="143" t="s">
        <v>206</v>
      </c>
      <c r="P1" s="144"/>
      <c r="Q1" s="144"/>
      <c r="R1" s="144"/>
      <c r="S1" s="61" t="s">
        <v>207</v>
      </c>
      <c r="T1" s="22" t="s">
        <v>208</v>
      </c>
      <c r="U1" s="143" t="s">
        <v>209</v>
      </c>
      <c r="V1" s="144"/>
      <c r="W1" s="144"/>
      <c r="X1" s="61" t="s">
        <v>207</v>
      </c>
      <c r="Y1" s="22" t="s">
        <v>208</v>
      </c>
      <c r="Z1" s="143" t="s">
        <v>210</v>
      </c>
      <c r="AA1" s="145"/>
      <c r="AB1" s="61" t="s">
        <v>207</v>
      </c>
      <c r="AC1" s="22" t="s">
        <v>208</v>
      </c>
      <c r="AD1" s="143" t="s">
        <v>211</v>
      </c>
      <c r="AE1" s="145"/>
      <c r="AF1" s="145"/>
      <c r="AG1" s="145"/>
      <c r="AH1" s="145"/>
      <c r="AI1" s="145"/>
      <c r="AJ1" s="145"/>
      <c r="AK1" s="61" t="s">
        <v>207</v>
      </c>
      <c r="AL1" s="22" t="s">
        <v>208</v>
      </c>
      <c r="AM1" s="153" t="s">
        <v>212</v>
      </c>
      <c r="AN1" s="154"/>
      <c r="AO1" s="154"/>
      <c r="AP1" s="154"/>
      <c r="AQ1" s="154"/>
      <c r="AR1" s="155"/>
      <c r="AS1" s="61" t="s">
        <v>207</v>
      </c>
      <c r="AT1" s="29" t="s">
        <v>208</v>
      </c>
      <c r="AU1" s="151" t="s">
        <v>244</v>
      </c>
      <c r="AV1" s="146" t="s">
        <v>208</v>
      </c>
    </row>
    <row r="2" spans="1:48" ht="132.6" thickBot="1">
      <c r="A2" s="159"/>
      <c r="B2" s="149"/>
      <c r="C2" s="149"/>
      <c r="D2" s="149"/>
      <c r="E2" s="149"/>
      <c r="F2" s="149"/>
      <c r="G2" s="149"/>
      <c r="H2" s="149"/>
      <c r="I2" s="149"/>
      <c r="J2" s="149"/>
      <c r="K2" s="149"/>
      <c r="L2" s="150"/>
      <c r="M2" s="149"/>
      <c r="N2" s="157"/>
      <c r="O2" s="23" t="s">
        <v>213</v>
      </c>
      <c r="P2" s="68" t="s">
        <v>214</v>
      </c>
      <c r="Q2" s="68" t="s">
        <v>215</v>
      </c>
      <c r="R2" s="68" t="s">
        <v>216</v>
      </c>
      <c r="S2" s="68"/>
      <c r="T2" s="70"/>
      <c r="U2" s="66" t="s">
        <v>217</v>
      </c>
      <c r="V2" s="68" t="s">
        <v>218</v>
      </c>
      <c r="W2" s="68" t="s">
        <v>219</v>
      </c>
      <c r="X2" s="68"/>
      <c r="Y2" s="70"/>
      <c r="Z2" s="66" t="s">
        <v>220</v>
      </c>
      <c r="AA2" s="68" t="s">
        <v>221</v>
      </c>
      <c r="AB2" s="68"/>
      <c r="AC2" s="70"/>
      <c r="AD2" s="66" t="s">
        <v>222</v>
      </c>
      <c r="AE2" s="68" t="s">
        <v>223</v>
      </c>
      <c r="AF2" s="68" t="s">
        <v>224</v>
      </c>
      <c r="AG2" s="68" t="s">
        <v>225</v>
      </c>
      <c r="AH2" s="68" t="s">
        <v>226</v>
      </c>
      <c r="AI2" s="68" t="s">
        <v>227</v>
      </c>
      <c r="AJ2" s="68" t="s">
        <v>228</v>
      </c>
      <c r="AK2" s="68"/>
      <c r="AL2" s="24"/>
      <c r="AM2" s="66" t="s">
        <v>229</v>
      </c>
      <c r="AN2" s="68" t="s">
        <v>230</v>
      </c>
      <c r="AO2" s="68" t="s">
        <v>952</v>
      </c>
      <c r="AP2" s="68" t="s">
        <v>231</v>
      </c>
      <c r="AQ2" s="68" t="s">
        <v>243</v>
      </c>
      <c r="AR2" s="21" t="s">
        <v>232</v>
      </c>
      <c r="AS2" s="68"/>
      <c r="AT2" s="24"/>
      <c r="AU2" s="152"/>
      <c r="AV2" s="147"/>
    </row>
    <row r="3" spans="1:48" ht="39.6">
      <c r="A3" s="12" t="s">
        <v>23</v>
      </c>
      <c r="B3" s="12" t="s">
        <v>845</v>
      </c>
      <c r="C3" s="11">
        <v>1973</v>
      </c>
      <c r="D3" s="11">
        <v>1</v>
      </c>
      <c r="E3" s="11" t="s">
        <v>1239</v>
      </c>
      <c r="F3" s="11" t="s">
        <v>1254</v>
      </c>
      <c r="G3" s="14" t="s">
        <v>24</v>
      </c>
      <c r="H3" s="12" t="s">
        <v>189</v>
      </c>
      <c r="I3" s="12" t="s">
        <v>1294</v>
      </c>
      <c r="J3" s="12" t="s">
        <v>1235</v>
      </c>
      <c r="K3" s="12" t="s">
        <v>262</v>
      </c>
      <c r="L3" s="12" t="s">
        <v>189</v>
      </c>
      <c r="M3" s="12" t="s">
        <v>1236</v>
      </c>
      <c r="N3" s="15" t="s">
        <v>1234</v>
      </c>
      <c r="O3" s="11" t="s">
        <v>185</v>
      </c>
      <c r="P3" s="11" t="s">
        <v>185</v>
      </c>
      <c r="Q3" s="11" t="s">
        <v>203</v>
      </c>
      <c r="R3" s="11" t="s">
        <v>189</v>
      </c>
      <c r="S3" s="11" t="s">
        <v>203</v>
      </c>
      <c r="T3" s="11"/>
      <c r="U3" s="11" t="s">
        <v>183</v>
      </c>
      <c r="V3" s="11" t="s">
        <v>189</v>
      </c>
      <c r="W3" s="11" t="s">
        <v>189</v>
      </c>
      <c r="X3" s="11" t="s">
        <v>203</v>
      </c>
      <c r="Y3" s="11"/>
      <c r="Z3" s="11" t="s">
        <v>189</v>
      </c>
      <c r="AA3" s="11" t="s">
        <v>189</v>
      </c>
      <c r="AB3" s="11" t="s">
        <v>203</v>
      </c>
      <c r="AC3" s="11"/>
      <c r="AD3" s="11" t="s">
        <v>189</v>
      </c>
      <c r="AE3" s="11" t="s">
        <v>189</v>
      </c>
      <c r="AF3" s="11" t="s">
        <v>183</v>
      </c>
      <c r="AG3" s="11" t="s">
        <v>183</v>
      </c>
      <c r="AH3" s="11" t="s">
        <v>183</v>
      </c>
      <c r="AI3" s="11" t="s">
        <v>185</v>
      </c>
      <c r="AJ3" s="11" t="s">
        <v>189</v>
      </c>
      <c r="AK3" s="11" t="s">
        <v>203</v>
      </c>
      <c r="AL3" s="11"/>
      <c r="AM3" s="11" t="s">
        <v>189</v>
      </c>
      <c r="AN3" s="11" t="s">
        <v>189</v>
      </c>
      <c r="AO3" s="11"/>
      <c r="AP3" s="11" t="s">
        <v>183</v>
      </c>
      <c r="AQ3" s="11" t="s">
        <v>187</v>
      </c>
      <c r="AR3" s="11" t="s">
        <v>185</v>
      </c>
      <c r="AS3" s="11" t="s">
        <v>203</v>
      </c>
      <c r="AT3" s="11"/>
      <c r="AU3" s="10" t="s">
        <v>203</v>
      </c>
      <c r="AV3" s="15" t="s">
        <v>849</v>
      </c>
    </row>
    <row r="4" spans="1:48" ht="52.8">
      <c r="A4" s="12" t="s">
        <v>26</v>
      </c>
      <c r="B4" s="12" t="s">
        <v>820</v>
      </c>
      <c r="C4" s="11">
        <v>1991</v>
      </c>
      <c r="D4" s="11">
        <v>1</v>
      </c>
      <c r="E4" s="11" t="s">
        <v>1239</v>
      </c>
      <c r="F4" s="11" t="s">
        <v>1254</v>
      </c>
      <c r="G4" s="14" t="s">
        <v>27</v>
      </c>
      <c r="H4" s="12" t="s">
        <v>824</v>
      </c>
      <c r="I4" s="12" t="s">
        <v>825</v>
      </c>
      <c r="J4" s="12" t="s">
        <v>822</v>
      </c>
      <c r="K4" s="12" t="s">
        <v>262</v>
      </c>
      <c r="L4" s="12" t="s">
        <v>821</v>
      </c>
      <c r="M4" s="12" t="s">
        <v>823</v>
      </c>
      <c r="N4" s="12" t="s">
        <v>1316</v>
      </c>
      <c r="O4" s="11" t="s">
        <v>185</v>
      </c>
      <c r="P4" s="11" t="s">
        <v>185</v>
      </c>
      <c r="Q4" s="11" t="s">
        <v>191</v>
      </c>
      <c r="R4" s="11" t="s">
        <v>183</v>
      </c>
      <c r="S4" s="11" t="s">
        <v>194</v>
      </c>
      <c r="T4" s="11"/>
      <c r="U4" s="11" t="s">
        <v>183</v>
      </c>
      <c r="V4" s="11" t="s">
        <v>189</v>
      </c>
      <c r="W4" s="11" t="s">
        <v>203</v>
      </c>
      <c r="X4" s="11" t="s">
        <v>203</v>
      </c>
      <c r="Y4" s="11"/>
      <c r="Z4" s="11" t="s">
        <v>183</v>
      </c>
      <c r="AA4" s="11" t="s">
        <v>183</v>
      </c>
      <c r="AB4" s="11" t="s">
        <v>194</v>
      </c>
      <c r="AC4" s="11"/>
      <c r="AD4" s="11" t="s">
        <v>183</v>
      </c>
      <c r="AE4" s="11" t="s">
        <v>183</v>
      </c>
      <c r="AF4" s="11" t="s">
        <v>183</v>
      </c>
      <c r="AG4" s="11" t="s">
        <v>191</v>
      </c>
      <c r="AH4" s="11" t="s">
        <v>183</v>
      </c>
      <c r="AI4" s="11" t="s">
        <v>185</v>
      </c>
      <c r="AJ4" s="11" t="s">
        <v>183</v>
      </c>
      <c r="AK4" s="11" t="s">
        <v>197</v>
      </c>
      <c r="AL4" s="11"/>
      <c r="AM4" s="11" t="s">
        <v>183</v>
      </c>
      <c r="AN4" s="11" t="s">
        <v>183</v>
      </c>
      <c r="AO4" s="11" t="s">
        <v>1001</v>
      </c>
      <c r="AP4" s="11" t="s">
        <v>183</v>
      </c>
      <c r="AQ4" s="11" t="s">
        <v>183</v>
      </c>
      <c r="AR4" s="11" t="s">
        <v>185</v>
      </c>
      <c r="AS4" s="11" t="s">
        <v>197</v>
      </c>
      <c r="AT4" s="11"/>
      <c r="AU4" s="10" t="s">
        <v>197</v>
      </c>
      <c r="AV4" s="15"/>
    </row>
    <row r="5" spans="1:48" ht="39.6">
      <c r="A5" s="12" t="s">
        <v>39</v>
      </c>
      <c r="B5" s="12" t="s">
        <v>654</v>
      </c>
      <c r="C5" s="11">
        <v>2001</v>
      </c>
      <c r="D5" s="11">
        <v>1</v>
      </c>
      <c r="E5" s="11" t="s">
        <v>1239</v>
      </c>
      <c r="F5" s="11" t="s">
        <v>1254</v>
      </c>
      <c r="G5" s="14" t="s">
        <v>171</v>
      </c>
      <c r="H5" s="12" t="s">
        <v>655</v>
      </c>
      <c r="I5" s="12" t="s">
        <v>658</v>
      </c>
      <c r="J5" s="12" t="s">
        <v>656</v>
      </c>
      <c r="K5" s="12" t="s">
        <v>262</v>
      </c>
      <c r="L5" s="12"/>
      <c r="M5" s="12" t="s">
        <v>657</v>
      </c>
      <c r="N5" s="12" t="s">
        <v>996</v>
      </c>
      <c r="O5" s="11" t="s">
        <v>185</v>
      </c>
      <c r="P5" s="11" t="s">
        <v>185</v>
      </c>
      <c r="Q5" s="11" t="s">
        <v>191</v>
      </c>
      <c r="R5" s="11" t="s">
        <v>183</v>
      </c>
      <c r="S5" s="11" t="s">
        <v>194</v>
      </c>
      <c r="T5" s="11"/>
      <c r="U5" s="11" t="s">
        <v>183</v>
      </c>
      <c r="V5" s="11" t="s">
        <v>183</v>
      </c>
      <c r="W5" s="11" t="s">
        <v>191</v>
      </c>
      <c r="X5" s="11" t="s">
        <v>194</v>
      </c>
      <c r="Y5" s="11"/>
      <c r="Z5" s="11" t="s">
        <v>183</v>
      </c>
      <c r="AA5" s="11" t="s">
        <v>183</v>
      </c>
      <c r="AB5" s="11" t="s">
        <v>194</v>
      </c>
      <c r="AC5" s="11"/>
      <c r="AD5" s="11" t="s">
        <v>187</v>
      </c>
      <c r="AE5" s="11" t="s">
        <v>183</v>
      </c>
      <c r="AF5" s="11" t="s">
        <v>185</v>
      </c>
      <c r="AG5" s="11" t="s">
        <v>185</v>
      </c>
      <c r="AH5" s="11" t="s">
        <v>183</v>
      </c>
      <c r="AI5" s="11" t="s">
        <v>183</v>
      </c>
      <c r="AJ5" s="11" t="s">
        <v>189</v>
      </c>
      <c r="AK5" s="11" t="s">
        <v>659</v>
      </c>
      <c r="AL5" s="11"/>
      <c r="AM5" s="11" t="s">
        <v>183</v>
      </c>
      <c r="AN5" s="11" t="s">
        <v>183</v>
      </c>
      <c r="AO5" s="11"/>
      <c r="AP5" s="11" t="s">
        <v>185</v>
      </c>
      <c r="AQ5" s="11" t="s">
        <v>187</v>
      </c>
      <c r="AR5" s="11" t="s">
        <v>185</v>
      </c>
      <c r="AS5" s="11" t="s">
        <v>197</v>
      </c>
      <c r="AT5" s="11"/>
      <c r="AU5" s="10" t="s">
        <v>659</v>
      </c>
      <c r="AV5" s="15" t="s">
        <v>660</v>
      </c>
    </row>
    <row r="6" spans="1:48" ht="79.2">
      <c r="A6" s="12" t="s">
        <v>877</v>
      </c>
      <c r="B6" s="12" t="s">
        <v>878</v>
      </c>
      <c r="C6" s="11">
        <v>2021</v>
      </c>
      <c r="D6" s="11">
        <v>1</v>
      </c>
      <c r="E6" s="11" t="s">
        <v>1239</v>
      </c>
      <c r="F6" s="11" t="s">
        <v>1254</v>
      </c>
      <c r="G6" s="14" t="s">
        <v>27</v>
      </c>
      <c r="H6" s="12" t="s">
        <v>880</v>
      </c>
      <c r="I6" s="12" t="s">
        <v>881</v>
      </c>
      <c r="J6" s="12" t="s">
        <v>879</v>
      </c>
      <c r="K6" s="12" t="s">
        <v>262</v>
      </c>
      <c r="L6" s="12"/>
      <c r="M6" s="12" t="s">
        <v>950</v>
      </c>
      <c r="N6" s="12" t="s">
        <v>951</v>
      </c>
      <c r="O6" s="11" t="s">
        <v>185</v>
      </c>
      <c r="P6" s="11" t="s">
        <v>185</v>
      </c>
      <c r="Q6" s="11" t="s">
        <v>191</v>
      </c>
      <c r="R6" s="11" t="s">
        <v>183</v>
      </c>
      <c r="S6" s="11" t="s">
        <v>194</v>
      </c>
      <c r="T6" s="11"/>
      <c r="U6" s="11" t="s">
        <v>183</v>
      </c>
      <c r="V6" s="11" t="s">
        <v>183</v>
      </c>
      <c r="W6" s="11" t="s">
        <v>191</v>
      </c>
      <c r="X6" s="11" t="s">
        <v>888</v>
      </c>
      <c r="Y6" s="11"/>
      <c r="Z6" s="11" t="s">
        <v>183</v>
      </c>
      <c r="AA6" s="11" t="s">
        <v>183</v>
      </c>
      <c r="AB6" s="11" t="s">
        <v>194</v>
      </c>
      <c r="AC6" s="11"/>
      <c r="AD6" s="11" t="s">
        <v>183</v>
      </c>
      <c r="AE6" s="11" t="s">
        <v>183</v>
      </c>
      <c r="AF6" s="11" t="s">
        <v>183</v>
      </c>
      <c r="AG6" s="11" t="s">
        <v>183</v>
      </c>
      <c r="AH6" s="11" t="s">
        <v>183</v>
      </c>
      <c r="AI6" s="11" t="s">
        <v>185</v>
      </c>
      <c r="AJ6" s="11" t="s">
        <v>183</v>
      </c>
      <c r="AK6" s="11" t="s">
        <v>197</v>
      </c>
      <c r="AL6" s="11"/>
      <c r="AM6" s="11" t="s">
        <v>189</v>
      </c>
      <c r="AN6" s="48" t="s">
        <v>183</v>
      </c>
      <c r="AO6" s="11" t="s">
        <v>966</v>
      </c>
      <c r="AP6" s="11" t="s">
        <v>183</v>
      </c>
      <c r="AQ6" s="11" t="s">
        <v>187</v>
      </c>
      <c r="AR6" s="11" t="s">
        <v>185</v>
      </c>
      <c r="AS6" s="11" t="s">
        <v>197</v>
      </c>
      <c r="AT6" s="11" t="s">
        <v>889</v>
      </c>
      <c r="AU6" s="10" t="s">
        <v>197</v>
      </c>
      <c r="AV6" s="15"/>
    </row>
    <row r="7" spans="1:48" s="5" customFormat="1" ht="91.95" customHeight="1">
      <c r="A7" s="12" t="s">
        <v>2475</v>
      </c>
      <c r="B7" s="12" t="s">
        <v>2474</v>
      </c>
      <c r="C7" s="11">
        <v>2024</v>
      </c>
      <c r="D7" s="11">
        <v>1</v>
      </c>
      <c r="E7" s="11" t="s">
        <v>1239</v>
      </c>
      <c r="F7" s="11" t="s">
        <v>1254</v>
      </c>
      <c r="G7" s="14" t="s">
        <v>2476</v>
      </c>
      <c r="H7" s="12" t="s">
        <v>2481</v>
      </c>
      <c r="I7" s="12" t="s">
        <v>2478</v>
      </c>
      <c r="J7" s="12" t="s">
        <v>2479</v>
      </c>
      <c r="K7" s="12" t="s">
        <v>2477</v>
      </c>
      <c r="L7" s="12" t="s">
        <v>806</v>
      </c>
      <c r="M7" s="12" t="s">
        <v>2480</v>
      </c>
      <c r="N7" s="12" t="s">
        <v>2501</v>
      </c>
      <c r="O7" s="11" t="s">
        <v>185</v>
      </c>
      <c r="P7" s="11" t="s">
        <v>189</v>
      </c>
      <c r="Q7" s="11" t="s">
        <v>191</v>
      </c>
      <c r="R7" s="11" t="s">
        <v>183</v>
      </c>
      <c r="S7" s="11" t="s">
        <v>194</v>
      </c>
      <c r="T7" s="11"/>
      <c r="U7" s="11" t="s">
        <v>183</v>
      </c>
      <c r="V7" s="11" t="s">
        <v>183</v>
      </c>
      <c r="W7" s="11" t="s">
        <v>191</v>
      </c>
      <c r="X7" s="11" t="s">
        <v>194</v>
      </c>
      <c r="Y7" s="11"/>
      <c r="Z7" s="11" t="s">
        <v>183</v>
      </c>
      <c r="AA7" s="11" t="s">
        <v>183</v>
      </c>
      <c r="AB7" s="11" t="s">
        <v>194</v>
      </c>
      <c r="AC7" s="11"/>
      <c r="AD7" s="11" t="s">
        <v>183</v>
      </c>
      <c r="AE7" s="11" t="s">
        <v>183</v>
      </c>
      <c r="AF7" s="11" t="s">
        <v>183</v>
      </c>
      <c r="AG7" s="11" t="s">
        <v>183</v>
      </c>
      <c r="AH7" s="11" t="s">
        <v>183</v>
      </c>
      <c r="AI7" s="11" t="s">
        <v>187</v>
      </c>
      <c r="AJ7" s="11" t="s">
        <v>183</v>
      </c>
      <c r="AK7" s="11" t="s">
        <v>197</v>
      </c>
      <c r="AL7" s="11" t="s">
        <v>2483</v>
      </c>
      <c r="AM7" s="11" t="s">
        <v>183</v>
      </c>
      <c r="AN7" s="11" t="s">
        <v>183</v>
      </c>
      <c r="AO7" s="11" t="s">
        <v>2482</v>
      </c>
      <c r="AP7" s="11" t="s">
        <v>183</v>
      </c>
      <c r="AQ7" s="11" t="s">
        <v>183</v>
      </c>
      <c r="AR7" s="11" t="s">
        <v>183</v>
      </c>
      <c r="AS7" s="11" t="s">
        <v>194</v>
      </c>
      <c r="AT7" s="11" t="s">
        <v>461</v>
      </c>
      <c r="AU7" s="10" t="s">
        <v>2462</v>
      </c>
      <c r="AV7" s="15"/>
    </row>
    <row r="8" spans="1:48" ht="52.8">
      <c r="A8" s="12" t="s">
        <v>29</v>
      </c>
      <c r="B8" s="12" t="s">
        <v>839</v>
      </c>
      <c r="C8" s="11">
        <v>1978</v>
      </c>
      <c r="D8" s="11">
        <v>1</v>
      </c>
      <c r="E8" s="11" t="s">
        <v>1239</v>
      </c>
      <c r="F8" s="11" t="s">
        <v>1260</v>
      </c>
      <c r="G8" s="14" t="s">
        <v>133</v>
      </c>
      <c r="H8" s="12" t="s">
        <v>843</v>
      </c>
      <c r="I8" s="12" t="s">
        <v>840</v>
      </c>
      <c r="J8" s="12" t="s">
        <v>842</v>
      </c>
      <c r="K8" s="12" t="s">
        <v>262</v>
      </c>
      <c r="L8" s="12" t="s">
        <v>841</v>
      </c>
      <c r="M8" s="12" t="s">
        <v>1003</v>
      </c>
      <c r="N8" s="12" t="s">
        <v>134</v>
      </c>
      <c r="O8" s="11" t="s">
        <v>185</v>
      </c>
      <c r="P8" s="11" t="s">
        <v>185</v>
      </c>
      <c r="Q8" s="11" t="s">
        <v>191</v>
      </c>
      <c r="R8" s="11" t="s">
        <v>183</v>
      </c>
      <c r="S8" s="11" t="s">
        <v>194</v>
      </c>
      <c r="T8" s="11"/>
      <c r="U8" s="11" t="s">
        <v>183</v>
      </c>
      <c r="V8" s="11" t="s">
        <v>189</v>
      </c>
      <c r="W8" s="11" t="s">
        <v>189</v>
      </c>
      <c r="X8" s="11" t="s">
        <v>197</v>
      </c>
      <c r="Y8" s="11"/>
      <c r="Z8" s="11" t="s">
        <v>183</v>
      </c>
      <c r="AA8" s="11" t="s">
        <v>183</v>
      </c>
      <c r="AB8" s="11" t="s">
        <v>194</v>
      </c>
      <c r="AC8" s="11"/>
      <c r="AD8" s="11" t="s">
        <v>183</v>
      </c>
      <c r="AE8" s="11" t="s">
        <v>183</v>
      </c>
      <c r="AF8" s="11" t="s">
        <v>183</v>
      </c>
      <c r="AG8" s="11" t="s">
        <v>844</v>
      </c>
      <c r="AH8" s="11" t="s">
        <v>183</v>
      </c>
      <c r="AI8" s="11" t="s">
        <v>183</v>
      </c>
      <c r="AJ8" s="11" t="s">
        <v>183</v>
      </c>
      <c r="AK8" s="11" t="s">
        <v>197</v>
      </c>
      <c r="AL8" s="11"/>
      <c r="AM8" s="11" t="s">
        <v>183</v>
      </c>
      <c r="AN8" s="48" t="s">
        <v>183</v>
      </c>
      <c r="AO8" s="11" t="s">
        <v>1044</v>
      </c>
      <c r="AP8" s="11" t="s">
        <v>185</v>
      </c>
      <c r="AQ8" s="11" t="s">
        <v>185</v>
      </c>
      <c r="AR8" s="11" t="s">
        <v>185</v>
      </c>
      <c r="AS8" s="11" t="s">
        <v>197</v>
      </c>
      <c r="AT8" s="11"/>
      <c r="AU8" s="10" t="s">
        <v>197</v>
      </c>
      <c r="AV8" s="15"/>
    </row>
    <row r="9" spans="1:48" ht="39.6">
      <c r="A9" s="25" t="s">
        <v>40</v>
      </c>
      <c r="B9" s="25" t="s">
        <v>856</v>
      </c>
      <c r="C9" s="26">
        <v>2016</v>
      </c>
      <c r="D9" s="26">
        <v>1</v>
      </c>
      <c r="E9" s="26" t="s">
        <v>1239</v>
      </c>
      <c r="F9" s="26" t="s">
        <v>1260</v>
      </c>
      <c r="G9" s="53" t="s">
        <v>137</v>
      </c>
      <c r="H9" s="25" t="s">
        <v>857</v>
      </c>
      <c r="I9" s="25" t="s">
        <v>191</v>
      </c>
      <c r="J9" s="25" t="s">
        <v>191</v>
      </c>
      <c r="K9" s="25" t="s">
        <v>191</v>
      </c>
      <c r="L9" s="25" t="s">
        <v>191</v>
      </c>
      <c r="M9" s="25" t="s">
        <v>858</v>
      </c>
      <c r="N9" s="25" t="s">
        <v>136</v>
      </c>
      <c r="O9" s="26" t="s">
        <v>185</v>
      </c>
      <c r="P9" s="26" t="s">
        <v>185</v>
      </c>
      <c r="Q9" s="26" t="s">
        <v>191</v>
      </c>
      <c r="R9" s="26" t="s">
        <v>191</v>
      </c>
      <c r="S9" s="26" t="s">
        <v>203</v>
      </c>
      <c r="T9" s="26"/>
      <c r="U9" s="26" t="s">
        <v>183</v>
      </c>
      <c r="V9" s="26" t="s">
        <v>191</v>
      </c>
      <c r="W9" s="26" t="s">
        <v>191</v>
      </c>
      <c r="X9" s="26" t="s">
        <v>203</v>
      </c>
      <c r="Y9" s="26"/>
      <c r="Z9" s="26" t="s">
        <v>183</v>
      </c>
      <c r="AA9" s="26" t="s">
        <v>183</v>
      </c>
      <c r="AB9" s="26" t="s">
        <v>194</v>
      </c>
      <c r="AC9" s="26"/>
      <c r="AD9" s="26" t="s">
        <v>191</v>
      </c>
      <c r="AE9" s="26" t="s">
        <v>191</v>
      </c>
      <c r="AF9" s="26" t="s">
        <v>191</v>
      </c>
      <c r="AG9" s="26" t="s">
        <v>191</v>
      </c>
      <c r="AH9" s="26" t="s">
        <v>191</v>
      </c>
      <c r="AI9" s="26" t="s">
        <v>191</v>
      </c>
      <c r="AJ9" s="26" t="s">
        <v>191</v>
      </c>
      <c r="AK9" s="26" t="s">
        <v>203</v>
      </c>
      <c r="AL9" s="26"/>
      <c r="AM9" s="26" t="s">
        <v>183</v>
      </c>
      <c r="AN9" s="26" t="s">
        <v>191</v>
      </c>
      <c r="AO9" s="26"/>
      <c r="AP9" s="26" t="s">
        <v>191</v>
      </c>
      <c r="AQ9" s="26" t="s">
        <v>183</v>
      </c>
      <c r="AR9" s="26" t="s">
        <v>187</v>
      </c>
      <c r="AS9" s="26" t="s">
        <v>197</v>
      </c>
      <c r="AT9" s="26"/>
      <c r="AU9" s="43" t="s">
        <v>535</v>
      </c>
      <c r="AV9" s="44" t="s">
        <v>859</v>
      </c>
    </row>
    <row r="10" spans="1:48" ht="92.4">
      <c r="A10" s="35" t="s">
        <v>1296</v>
      </c>
      <c r="B10" s="35" t="s">
        <v>1297</v>
      </c>
      <c r="C10" s="36">
        <v>2019</v>
      </c>
      <c r="D10" s="36">
        <v>1</v>
      </c>
      <c r="E10" s="36" t="s">
        <v>1239</v>
      </c>
      <c r="F10" s="36" t="s">
        <v>1260</v>
      </c>
      <c r="G10" s="54" t="s">
        <v>234</v>
      </c>
      <c r="H10" s="35" t="s">
        <v>1301</v>
      </c>
      <c r="I10" s="35" t="s">
        <v>238</v>
      </c>
      <c r="J10" s="35" t="s">
        <v>1302</v>
      </c>
      <c r="K10" s="35" t="s">
        <v>262</v>
      </c>
      <c r="L10" s="35" t="s">
        <v>1300</v>
      </c>
      <c r="M10" s="35" t="s">
        <v>1303</v>
      </c>
      <c r="N10" s="35" t="s">
        <v>1304</v>
      </c>
      <c r="O10" s="36" t="s">
        <v>189</v>
      </c>
      <c r="P10" s="36" t="s">
        <v>189</v>
      </c>
      <c r="Q10" s="36" t="s">
        <v>191</v>
      </c>
      <c r="R10" s="36" t="s">
        <v>183</v>
      </c>
      <c r="S10" s="36" t="s">
        <v>194</v>
      </c>
      <c r="T10" s="36"/>
      <c r="U10" s="36" t="s">
        <v>183</v>
      </c>
      <c r="V10" s="36" t="s">
        <v>183</v>
      </c>
      <c r="W10" s="36" t="s">
        <v>191</v>
      </c>
      <c r="X10" s="36" t="s">
        <v>194</v>
      </c>
      <c r="Y10" s="36"/>
      <c r="Z10" s="36" t="s">
        <v>183</v>
      </c>
      <c r="AA10" s="36" t="s">
        <v>183</v>
      </c>
      <c r="AB10" s="36" t="s">
        <v>197</v>
      </c>
      <c r="AC10" s="36"/>
      <c r="AD10" s="36" t="s">
        <v>183</v>
      </c>
      <c r="AE10" s="36" t="s">
        <v>189</v>
      </c>
      <c r="AF10" s="36" t="s">
        <v>183</v>
      </c>
      <c r="AG10" s="36" t="s">
        <v>183</v>
      </c>
      <c r="AH10" s="36" t="s">
        <v>183</v>
      </c>
      <c r="AI10" s="36" t="s">
        <v>185</v>
      </c>
      <c r="AJ10" s="36" t="s">
        <v>189</v>
      </c>
      <c r="AK10" s="36" t="s">
        <v>197</v>
      </c>
      <c r="AL10" s="36"/>
      <c r="AM10" s="36" t="s">
        <v>187</v>
      </c>
      <c r="AN10" s="48" t="s">
        <v>183</v>
      </c>
      <c r="AO10" s="36" t="s">
        <v>1305</v>
      </c>
      <c r="AP10" s="36" t="s">
        <v>183</v>
      </c>
      <c r="AQ10" s="36" t="s">
        <v>183</v>
      </c>
      <c r="AR10" s="36" t="s">
        <v>185</v>
      </c>
      <c r="AS10" s="36" t="s">
        <v>197</v>
      </c>
      <c r="AT10" s="36"/>
      <c r="AU10" s="37" t="s">
        <v>197</v>
      </c>
      <c r="AV10" s="34"/>
    </row>
    <row r="11" spans="1:48" ht="66">
      <c r="A11" s="35" t="s">
        <v>1296</v>
      </c>
      <c r="B11" s="35" t="s">
        <v>1298</v>
      </c>
      <c r="C11" s="36">
        <v>2019</v>
      </c>
      <c r="D11" s="36">
        <v>1</v>
      </c>
      <c r="E11" s="36" t="s">
        <v>1239</v>
      </c>
      <c r="F11" s="36" t="s">
        <v>1260</v>
      </c>
      <c r="G11" s="54" t="s">
        <v>234</v>
      </c>
      <c r="H11" s="35" t="s">
        <v>1306</v>
      </c>
      <c r="I11" s="35" t="s">
        <v>238</v>
      </c>
      <c r="J11" s="35" t="s">
        <v>1302</v>
      </c>
      <c r="K11" s="35" t="s">
        <v>262</v>
      </c>
      <c r="L11" s="35" t="s">
        <v>1300</v>
      </c>
      <c r="M11" s="35" t="s">
        <v>1307</v>
      </c>
      <c r="N11" s="35" t="s">
        <v>1308</v>
      </c>
      <c r="O11" s="36" t="s">
        <v>189</v>
      </c>
      <c r="P11" s="36" t="s">
        <v>189</v>
      </c>
      <c r="Q11" s="36" t="s">
        <v>191</v>
      </c>
      <c r="R11" s="36" t="s">
        <v>183</v>
      </c>
      <c r="S11" s="36" t="s">
        <v>194</v>
      </c>
      <c r="T11" s="36"/>
      <c r="U11" s="36" t="s">
        <v>183</v>
      </c>
      <c r="V11" s="36" t="s">
        <v>183</v>
      </c>
      <c r="W11" s="36" t="s">
        <v>191</v>
      </c>
      <c r="X11" s="36" t="s">
        <v>194</v>
      </c>
      <c r="Y11" s="36"/>
      <c r="Z11" s="36" t="s">
        <v>183</v>
      </c>
      <c r="AA11" s="36" t="s">
        <v>183</v>
      </c>
      <c r="AB11" s="36" t="s">
        <v>194</v>
      </c>
      <c r="AC11" s="36"/>
      <c r="AD11" s="36" t="s">
        <v>183</v>
      </c>
      <c r="AE11" s="36" t="s">
        <v>189</v>
      </c>
      <c r="AF11" s="36" t="s">
        <v>183</v>
      </c>
      <c r="AG11" s="36" t="s">
        <v>183</v>
      </c>
      <c r="AH11" s="36" t="s">
        <v>183</v>
      </c>
      <c r="AI11" s="36" t="s">
        <v>185</v>
      </c>
      <c r="AJ11" s="36" t="s">
        <v>183</v>
      </c>
      <c r="AK11" s="36" t="s">
        <v>197</v>
      </c>
      <c r="AL11" s="36"/>
      <c r="AM11" s="36" t="s">
        <v>183</v>
      </c>
      <c r="AN11" s="48" t="s">
        <v>183</v>
      </c>
      <c r="AO11" s="36" t="s">
        <v>1309</v>
      </c>
      <c r="AP11" s="36" t="s">
        <v>183</v>
      </c>
      <c r="AQ11" s="36" t="s">
        <v>183</v>
      </c>
      <c r="AR11" s="36" t="s">
        <v>187</v>
      </c>
      <c r="AS11" s="36" t="s">
        <v>197</v>
      </c>
      <c r="AT11" s="36"/>
      <c r="AU11" s="37" t="s">
        <v>197</v>
      </c>
      <c r="AV11" s="34"/>
    </row>
    <row r="12" spans="1:48" ht="79.2">
      <c r="A12" s="35" t="s">
        <v>1296</v>
      </c>
      <c r="B12" s="35" t="s">
        <v>1299</v>
      </c>
      <c r="C12" s="36">
        <v>2019</v>
      </c>
      <c r="D12" s="36">
        <v>1</v>
      </c>
      <c r="E12" s="36" t="s">
        <v>1239</v>
      </c>
      <c r="F12" s="36" t="s">
        <v>1260</v>
      </c>
      <c r="G12" s="54" t="s">
        <v>234</v>
      </c>
      <c r="H12" s="35" t="s">
        <v>1306</v>
      </c>
      <c r="I12" s="35" t="s">
        <v>238</v>
      </c>
      <c r="J12" s="35" t="s">
        <v>1302</v>
      </c>
      <c r="K12" s="35" t="s">
        <v>262</v>
      </c>
      <c r="L12" s="35" t="s">
        <v>1300</v>
      </c>
      <c r="M12" s="35" t="s">
        <v>1310</v>
      </c>
      <c r="N12" s="35" t="s">
        <v>1311</v>
      </c>
      <c r="O12" s="36" t="s">
        <v>189</v>
      </c>
      <c r="P12" s="36" t="s">
        <v>189</v>
      </c>
      <c r="Q12" s="36" t="s">
        <v>191</v>
      </c>
      <c r="R12" s="36" t="s">
        <v>183</v>
      </c>
      <c r="S12" s="36" t="s">
        <v>194</v>
      </c>
      <c r="T12" s="36"/>
      <c r="U12" s="36" t="s">
        <v>183</v>
      </c>
      <c r="V12" s="36" t="s">
        <v>183</v>
      </c>
      <c r="W12" s="36" t="s">
        <v>191</v>
      </c>
      <c r="X12" s="36" t="s">
        <v>194</v>
      </c>
      <c r="Y12" s="36"/>
      <c r="Z12" s="36" t="s">
        <v>183</v>
      </c>
      <c r="AA12" s="36" t="s">
        <v>183</v>
      </c>
      <c r="AB12" s="36" t="s">
        <v>194</v>
      </c>
      <c r="AC12" s="36"/>
      <c r="AD12" s="36" t="s">
        <v>183</v>
      </c>
      <c r="AE12" s="36" t="s">
        <v>189</v>
      </c>
      <c r="AF12" s="36" t="s">
        <v>183</v>
      </c>
      <c r="AG12" s="36" t="s">
        <v>183</v>
      </c>
      <c r="AH12" s="36" t="s">
        <v>183</v>
      </c>
      <c r="AI12" s="36" t="s">
        <v>185</v>
      </c>
      <c r="AJ12" s="36" t="s">
        <v>189</v>
      </c>
      <c r="AK12" s="36" t="s">
        <v>197</v>
      </c>
      <c r="AL12" s="36"/>
      <c r="AM12" s="36" t="s">
        <v>183</v>
      </c>
      <c r="AN12" s="48" t="s">
        <v>183</v>
      </c>
      <c r="AO12" s="36" t="s">
        <v>1305</v>
      </c>
      <c r="AP12" s="36" t="s">
        <v>183</v>
      </c>
      <c r="AQ12" s="36" t="s">
        <v>183</v>
      </c>
      <c r="AR12" s="36" t="s">
        <v>187</v>
      </c>
      <c r="AS12" s="36" t="s">
        <v>197</v>
      </c>
      <c r="AT12" s="36"/>
      <c r="AU12" s="37" t="s">
        <v>197</v>
      </c>
      <c r="AV12" s="34"/>
    </row>
    <row r="13" spans="1:48" ht="52.8">
      <c r="A13" s="25" t="s">
        <v>122</v>
      </c>
      <c r="B13" s="25" t="s">
        <v>781</v>
      </c>
      <c r="C13" s="26">
        <v>2019</v>
      </c>
      <c r="D13" s="26">
        <v>1</v>
      </c>
      <c r="E13" s="26" t="s">
        <v>1239</v>
      </c>
      <c r="F13" s="26" t="s">
        <v>1260</v>
      </c>
      <c r="G13" s="53" t="s">
        <v>1232</v>
      </c>
      <c r="H13" s="25" t="s">
        <v>189</v>
      </c>
      <c r="I13" s="25" t="s">
        <v>191</v>
      </c>
      <c r="J13" s="25" t="s">
        <v>191</v>
      </c>
      <c r="K13" s="25" t="s">
        <v>191</v>
      </c>
      <c r="L13" s="25" t="s">
        <v>191</v>
      </c>
      <c r="M13" s="25" t="s">
        <v>782</v>
      </c>
      <c r="N13" s="25" t="s">
        <v>1142</v>
      </c>
      <c r="O13" s="26" t="s">
        <v>185</v>
      </c>
      <c r="P13" s="26" t="s">
        <v>185</v>
      </c>
      <c r="Q13" s="26" t="s">
        <v>191</v>
      </c>
      <c r="R13" s="26" t="s">
        <v>191</v>
      </c>
      <c r="S13" s="26" t="s">
        <v>203</v>
      </c>
      <c r="T13" s="26"/>
      <c r="U13" s="26" t="s">
        <v>183</v>
      </c>
      <c r="V13" s="26" t="s">
        <v>191</v>
      </c>
      <c r="W13" s="26" t="s">
        <v>191</v>
      </c>
      <c r="X13" s="26" t="s">
        <v>203</v>
      </c>
      <c r="Y13" s="26"/>
      <c r="Z13" s="26" t="s">
        <v>187</v>
      </c>
      <c r="AA13" s="26" t="s">
        <v>191</v>
      </c>
      <c r="AB13" s="26" t="s">
        <v>203</v>
      </c>
      <c r="AC13" s="26"/>
      <c r="AD13" s="26" t="s">
        <v>183</v>
      </c>
      <c r="AE13" s="26" t="s">
        <v>191</v>
      </c>
      <c r="AF13" s="26" t="s">
        <v>191</v>
      </c>
      <c r="AG13" s="26" t="s">
        <v>191</v>
      </c>
      <c r="AH13" s="26" t="s">
        <v>191</v>
      </c>
      <c r="AI13" s="26" t="s">
        <v>191</v>
      </c>
      <c r="AJ13" s="26" t="s">
        <v>191</v>
      </c>
      <c r="AK13" s="26" t="s">
        <v>203</v>
      </c>
      <c r="AL13" s="26"/>
      <c r="AM13" s="26" t="s">
        <v>189</v>
      </c>
      <c r="AN13" s="26" t="s">
        <v>189</v>
      </c>
      <c r="AO13" s="26"/>
      <c r="AP13" s="26" t="s">
        <v>191</v>
      </c>
      <c r="AQ13" s="26" t="s">
        <v>183</v>
      </c>
      <c r="AR13" s="26" t="s">
        <v>185</v>
      </c>
      <c r="AS13" s="26" t="s">
        <v>203</v>
      </c>
      <c r="AT13" s="26"/>
      <c r="AU13" s="43" t="s">
        <v>203</v>
      </c>
      <c r="AV13" s="44" t="s">
        <v>783</v>
      </c>
    </row>
    <row r="14" spans="1:48" ht="118.8">
      <c r="A14" s="12" t="s">
        <v>164</v>
      </c>
      <c r="B14" s="12" t="s">
        <v>233</v>
      </c>
      <c r="C14" s="11">
        <v>2020</v>
      </c>
      <c r="D14" s="11">
        <v>1</v>
      </c>
      <c r="E14" s="11" t="s">
        <v>1239</v>
      </c>
      <c r="F14" s="11" t="s">
        <v>1260</v>
      </c>
      <c r="G14" s="14" t="s">
        <v>234</v>
      </c>
      <c r="H14" s="12" t="s">
        <v>242</v>
      </c>
      <c r="I14" s="12" t="s">
        <v>238</v>
      </c>
      <c r="J14" s="12" t="s">
        <v>239</v>
      </c>
      <c r="K14" s="12" t="s">
        <v>235</v>
      </c>
      <c r="L14" s="12" t="s">
        <v>237</v>
      </c>
      <c r="M14" s="12" t="s">
        <v>1228</v>
      </c>
      <c r="N14" s="12" t="s">
        <v>1229</v>
      </c>
      <c r="O14" s="11" t="s">
        <v>185</v>
      </c>
      <c r="P14" s="11" t="s">
        <v>185</v>
      </c>
      <c r="Q14" s="11" t="s">
        <v>191</v>
      </c>
      <c r="R14" s="11" t="s">
        <v>183</v>
      </c>
      <c r="S14" s="11" t="s">
        <v>194</v>
      </c>
      <c r="T14" s="11" t="s">
        <v>240</v>
      </c>
      <c r="U14" s="11" t="s">
        <v>183</v>
      </c>
      <c r="V14" s="11" t="s">
        <v>183</v>
      </c>
      <c r="W14" s="11" t="s">
        <v>191</v>
      </c>
      <c r="X14" s="11" t="s">
        <v>194</v>
      </c>
      <c r="Y14" s="11"/>
      <c r="Z14" s="11" t="s">
        <v>187</v>
      </c>
      <c r="AA14" s="11" t="s">
        <v>187</v>
      </c>
      <c r="AB14" s="11" t="s">
        <v>197</v>
      </c>
      <c r="AC14" s="11" t="s">
        <v>241</v>
      </c>
      <c r="AD14" s="11" t="s">
        <v>183</v>
      </c>
      <c r="AE14" s="11" t="s">
        <v>183</v>
      </c>
      <c r="AF14" s="11" t="s">
        <v>183</v>
      </c>
      <c r="AG14" s="11" t="s">
        <v>183</v>
      </c>
      <c r="AH14" s="11" t="s">
        <v>183</v>
      </c>
      <c r="AI14" s="11" t="s">
        <v>185</v>
      </c>
      <c r="AJ14" s="11" t="s">
        <v>183</v>
      </c>
      <c r="AK14" s="11" t="s">
        <v>197</v>
      </c>
      <c r="AL14" s="11" t="s">
        <v>247</v>
      </c>
      <c r="AM14" s="11" t="s">
        <v>183</v>
      </c>
      <c r="AN14" s="48" t="s">
        <v>183</v>
      </c>
      <c r="AO14" s="11" t="s">
        <v>1037</v>
      </c>
      <c r="AP14" s="11" t="s">
        <v>183</v>
      </c>
      <c r="AQ14" s="11" t="s">
        <v>187</v>
      </c>
      <c r="AR14" s="11" t="s">
        <v>185</v>
      </c>
      <c r="AS14" s="11" t="s">
        <v>197</v>
      </c>
      <c r="AT14" s="11" t="s">
        <v>953</v>
      </c>
      <c r="AU14" s="10" t="s">
        <v>197</v>
      </c>
      <c r="AV14" s="15"/>
    </row>
    <row r="15" spans="1:48" ht="66">
      <c r="A15" s="35" t="s">
        <v>245</v>
      </c>
      <c r="B15" s="35" t="s">
        <v>246</v>
      </c>
      <c r="C15" s="36">
        <v>2020</v>
      </c>
      <c r="D15" s="36">
        <v>1</v>
      </c>
      <c r="E15" s="36" t="s">
        <v>1239</v>
      </c>
      <c r="F15" s="36" t="s">
        <v>1260</v>
      </c>
      <c r="G15" s="54" t="s">
        <v>248</v>
      </c>
      <c r="H15" s="35" t="s">
        <v>189</v>
      </c>
      <c r="I15" s="35" t="s">
        <v>251</v>
      </c>
      <c r="J15" s="35" t="s">
        <v>157</v>
      </c>
      <c r="K15" s="35" t="s">
        <v>252</v>
      </c>
      <c r="L15" s="35" t="s">
        <v>256</v>
      </c>
      <c r="M15" s="35" t="s">
        <v>249</v>
      </c>
      <c r="N15" s="35" t="s">
        <v>250</v>
      </c>
      <c r="O15" s="36" t="s">
        <v>185</v>
      </c>
      <c r="P15" s="36" t="s">
        <v>185</v>
      </c>
      <c r="Q15" s="36" t="s">
        <v>191</v>
      </c>
      <c r="R15" s="36" t="s">
        <v>183</v>
      </c>
      <c r="S15" s="36" t="s">
        <v>194</v>
      </c>
      <c r="T15" s="36"/>
      <c r="U15" s="36" t="s">
        <v>183</v>
      </c>
      <c r="V15" s="36" t="s">
        <v>183</v>
      </c>
      <c r="W15" s="36" t="s">
        <v>191</v>
      </c>
      <c r="X15" s="36" t="s">
        <v>194</v>
      </c>
      <c r="Y15" s="36"/>
      <c r="Z15" s="36" t="s">
        <v>183</v>
      </c>
      <c r="AA15" s="36" t="s">
        <v>183</v>
      </c>
      <c r="AB15" s="36" t="s">
        <v>194</v>
      </c>
      <c r="AC15" s="36"/>
      <c r="AD15" s="36" t="s">
        <v>183</v>
      </c>
      <c r="AE15" s="36" t="s">
        <v>191</v>
      </c>
      <c r="AF15" s="36" t="s">
        <v>183</v>
      </c>
      <c r="AG15" s="36" t="s">
        <v>189</v>
      </c>
      <c r="AH15" s="36" t="s">
        <v>183</v>
      </c>
      <c r="AI15" s="36" t="s">
        <v>191</v>
      </c>
      <c r="AJ15" s="36" t="s">
        <v>191</v>
      </c>
      <c r="AK15" s="36" t="s">
        <v>203</v>
      </c>
      <c r="AL15" s="36" t="s">
        <v>253</v>
      </c>
      <c r="AM15" s="36" t="s">
        <v>189</v>
      </c>
      <c r="AN15" s="36" t="s">
        <v>183</v>
      </c>
      <c r="AO15" s="36" t="s">
        <v>954</v>
      </c>
      <c r="AP15" s="36" t="s">
        <v>191</v>
      </c>
      <c r="AQ15" s="36" t="s">
        <v>185</v>
      </c>
      <c r="AR15" s="36" t="s">
        <v>185</v>
      </c>
      <c r="AS15" s="36" t="s">
        <v>203</v>
      </c>
      <c r="AT15" s="36"/>
      <c r="AU15" s="37" t="s">
        <v>203</v>
      </c>
      <c r="AV15" s="34"/>
    </row>
    <row r="16" spans="1:48" ht="171.6">
      <c r="A16" s="34" t="s">
        <v>1421</v>
      </c>
      <c r="B16" s="35" t="s">
        <v>1422</v>
      </c>
      <c r="C16" s="36">
        <v>2022</v>
      </c>
      <c r="D16" s="36">
        <v>1</v>
      </c>
      <c r="E16" s="36" t="s">
        <v>1239</v>
      </c>
      <c r="F16" s="36" t="s">
        <v>1260</v>
      </c>
      <c r="G16" s="54" t="s">
        <v>234</v>
      </c>
      <c r="H16" s="35" t="s">
        <v>1423</v>
      </c>
      <c r="I16" s="35" t="s">
        <v>2620</v>
      </c>
      <c r="J16" s="35" t="s">
        <v>1424</v>
      </c>
      <c r="K16" s="35" t="s">
        <v>1425</v>
      </c>
      <c r="L16" s="35" t="s">
        <v>1441</v>
      </c>
      <c r="M16" s="35" t="s">
        <v>1427</v>
      </c>
      <c r="N16" s="34" t="s">
        <v>2623</v>
      </c>
      <c r="O16" s="36" t="s">
        <v>185</v>
      </c>
      <c r="P16" s="36" t="s">
        <v>185</v>
      </c>
      <c r="Q16" s="36" t="s">
        <v>191</v>
      </c>
      <c r="R16" s="36" t="s">
        <v>183</v>
      </c>
      <c r="S16" s="36" t="s">
        <v>194</v>
      </c>
      <c r="T16" s="34"/>
      <c r="U16" s="36" t="s">
        <v>183</v>
      </c>
      <c r="V16" s="36" t="s">
        <v>183</v>
      </c>
      <c r="W16" s="36" t="s">
        <v>191</v>
      </c>
      <c r="X16" s="36" t="s">
        <v>194</v>
      </c>
      <c r="Y16" s="34"/>
      <c r="Z16" s="36" t="s">
        <v>183</v>
      </c>
      <c r="AA16" s="36" t="s">
        <v>187</v>
      </c>
      <c r="AB16" s="36" t="s">
        <v>197</v>
      </c>
      <c r="AC16" s="34" t="s">
        <v>1426</v>
      </c>
      <c r="AD16" s="36" t="s">
        <v>183</v>
      </c>
      <c r="AE16" s="36" t="s">
        <v>183</v>
      </c>
      <c r="AF16" s="36" t="s">
        <v>187</v>
      </c>
      <c r="AG16" s="36" t="s">
        <v>183</v>
      </c>
      <c r="AH16" s="36" t="s">
        <v>183</v>
      </c>
      <c r="AI16" s="36" t="s">
        <v>187</v>
      </c>
      <c r="AJ16" s="36" t="s">
        <v>189</v>
      </c>
      <c r="AK16" s="36" t="s">
        <v>197</v>
      </c>
      <c r="AL16" s="34" t="s">
        <v>1442</v>
      </c>
      <c r="AM16" s="36" t="s">
        <v>183</v>
      </c>
      <c r="AN16" s="36" t="s">
        <v>183</v>
      </c>
      <c r="AO16" s="36" t="s">
        <v>1445</v>
      </c>
      <c r="AP16" s="36" t="s">
        <v>183</v>
      </c>
      <c r="AQ16" s="36" t="s">
        <v>183</v>
      </c>
      <c r="AR16" s="36" t="s">
        <v>185</v>
      </c>
      <c r="AS16" s="36" t="s">
        <v>197</v>
      </c>
      <c r="AT16" s="34"/>
      <c r="AU16" s="37" t="s">
        <v>197</v>
      </c>
      <c r="AV16" s="35"/>
    </row>
    <row r="17" spans="1:48" ht="66">
      <c r="A17" s="12" t="s">
        <v>3</v>
      </c>
      <c r="B17" s="12" t="s">
        <v>805</v>
      </c>
      <c r="C17" s="11">
        <v>2005</v>
      </c>
      <c r="D17" s="11">
        <v>2</v>
      </c>
      <c r="E17" s="11" t="s">
        <v>1240</v>
      </c>
      <c r="F17" s="11" t="s">
        <v>1259</v>
      </c>
      <c r="G17" s="14" t="s">
        <v>159</v>
      </c>
      <c r="H17" s="12" t="s">
        <v>807</v>
      </c>
      <c r="I17" s="12" t="s">
        <v>809</v>
      </c>
      <c r="J17" s="12" t="s">
        <v>1281</v>
      </c>
      <c r="K17" s="12" t="s">
        <v>262</v>
      </c>
      <c r="L17" s="12" t="s">
        <v>806</v>
      </c>
      <c r="M17" s="12" t="s">
        <v>808</v>
      </c>
      <c r="N17" s="12" t="s">
        <v>993</v>
      </c>
      <c r="O17" s="11" t="s">
        <v>785</v>
      </c>
      <c r="P17" s="11" t="s">
        <v>185</v>
      </c>
      <c r="Q17" s="11" t="s">
        <v>203</v>
      </c>
      <c r="R17" s="11" t="s">
        <v>183</v>
      </c>
      <c r="S17" s="11" t="s">
        <v>194</v>
      </c>
      <c r="T17" s="11" t="s">
        <v>1276</v>
      </c>
      <c r="U17" s="11" t="s">
        <v>183</v>
      </c>
      <c r="V17" s="11" t="s">
        <v>183</v>
      </c>
      <c r="W17" s="11" t="s">
        <v>191</v>
      </c>
      <c r="X17" s="11" t="s">
        <v>194</v>
      </c>
      <c r="Y17" s="11"/>
      <c r="Z17" s="11" t="s">
        <v>183</v>
      </c>
      <c r="AA17" s="11" t="s">
        <v>183</v>
      </c>
      <c r="AB17" s="11" t="s">
        <v>194</v>
      </c>
      <c r="AC17" s="11"/>
      <c r="AD17" s="11" t="s">
        <v>183</v>
      </c>
      <c r="AE17" s="11" t="s">
        <v>183</v>
      </c>
      <c r="AF17" s="11" t="s">
        <v>183</v>
      </c>
      <c r="AG17" s="11" t="s">
        <v>191</v>
      </c>
      <c r="AH17" s="11" t="s">
        <v>183</v>
      </c>
      <c r="AI17" s="11" t="s">
        <v>185</v>
      </c>
      <c r="AJ17" s="11" t="s">
        <v>183</v>
      </c>
      <c r="AK17" s="11" t="s">
        <v>194</v>
      </c>
      <c r="AL17" s="11"/>
      <c r="AM17" s="11" t="s">
        <v>183</v>
      </c>
      <c r="AN17" s="11" t="s">
        <v>183</v>
      </c>
      <c r="AO17" s="11" t="s">
        <v>994</v>
      </c>
      <c r="AP17" s="11" t="s">
        <v>183</v>
      </c>
      <c r="AQ17" s="11" t="s">
        <v>183</v>
      </c>
      <c r="AR17" s="11" t="s">
        <v>185</v>
      </c>
      <c r="AS17" s="11" t="s">
        <v>197</v>
      </c>
      <c r="AT17" s="11"/>
      <c r="AU17" s="10" t="s">
        <v>197</v>
      </c>
      <c r="AV17" s="15"/>
    </row>
    <row r="18" spans="1:48" ht="105.6">
      <c r="A18" s="39" t="s">
        <v>18</v>
      </c>
      <c r="B18" s="39" t="s">
        <v>784</v>
      </c>
      <c r="C18" s="40">
        <v>2017</v>
      </c>
      <c r="D18" s="40">
        <v>2</v>
      </c>
      <c r="E18" s="40" t="s">
        <v>1240</v>
      </c>
      <c r="F18" s="40" t="s">
        <v>1259</v>
      </c>
      <c r="G18" s="55" t="s">
        <v>1231</v>
      </c>
      <c r="H18" s="39" t="s">
        <v>787</v>
      </c>
      <c r="I18" s="39" t="s">
        <v>789</v>
      </c>
      <c r="J18" s="39" t="s">
        <v>788</v>
      </c>
      <c r="K18" s="39" t="s">
        <v>972</v>
      </c>
      <c r="L18" s="39" t="s">
        <v>786</v>
      </c>
      <c r="M18" s="39" t="s">
        <v>1164</v>
      </c>
      <c r="N18" s="39" t="s">
        <v>1165</v>
      </c>
      <c r="O18" s="40" t="s">
        <v>785</v>
      </c>
      <c r="P18" s="40" t="s">
        <v>185</v>
      </c>
      <c r="Q18" s="40" t="s">
        <v>203</v>
      </c>
      <c r="R18" s="40" t="s">
        <v>183</v>
      </c>
      <c r="S18" s="40" t="s">
        <v>194</v>
      </c>
      <c r="T18" s="40" t="s">
        <v>934</v>
      </c>
      <c r="U18" s="40" t="s">
        <v>183</v>
      </c>
      <c r="V18" s="40" t="s">
        <v>183</v>
      </c>
      <c r="W18" s="40" t="s">
        <v>191</v>
      </c>
      <c r="X18" s="40" t="s">
        <v>194</v>
      </c>
      <c r="Y18" s="40"/>
      <c r="Z18" s="40" t="s">
        <v>183</v>
      </c>
      <c r="AA18" s="40" t="s">
        <v>183</v>
      </c>
      <c r="AB18" s="40" t="s">
        <v>194</v>
      </c>
      <c r="AC18" s="40"/>
      <c r="AD18" s="40" t="s">
        <v>183</v>
      </c>
      <c r="AE18" s="40" t="s">
        <v>183</v>
      </c>
      <c r="AF18" s="40" t="s">
        <v>183</v>
      </c>
      <c r="AG18" s="40" t="s">
        <v>183</v>
      </c>
      <c r="AH18" s="40" t="s">
        <v>183</v>
      </c>
      <c r="AI18" s="40" t="s">
        <v>185</v>
      </c>
      <c r="AJ18" s="40" t="s">
        <v>183</v>
      </c>
      <c r="AK18" s="40" t="s">
        <v>197</v>
      </c>
      <c r="AL18" s="40"/>
      <c r="AM18" s="40" t="s">
        <v>183</v>
      </c>
      <c r="AN18" s="40" t="s">
        <v>183</v>
      </c>
      <c r="AO18" s="40" t="s">
        <v>974</v>
      </c>
      <c r="AP18" s="40" t="s">
        <v>183</v>
      </c>
      <c r="AQ18" s="40" t="s">
        <v>183</v>
      </c>
      <c r="AR18" s="40" t="s">
        <v>185</v>
      </c>
      <c r="AS18" s="40" t="s">
        <v>197</v>
      </c>
      <c r="AT18" s="40"/>
      <c r="AU18" s="41" t="s">
        <v>971</v>
      </c>
      <c r="AV18" s="38" t="s">
        <v>973</v>
      </c>
    </row>
    <row r="19" spans="1:48" ht="66">
      <c r="A19" s="35" t="s">
        <v>71</v>
      </c>
      <c r="B19" s="35" t="s">
        <v>604</v>
      </c>
      <c r="C19" s="36">
        <v>2006</v>
      </c>
      <c r="D19" s="36">
        <v>2</v>
      </c>
      <c r="E19" s="36" t="s">
        <v>1240</v>
      </c>
      <c r="F19" s="36" t="s">
        <v>1246</v>
      </c>
      <c r="G19" s="54" t="s">
        <v>64</v>
      </c>
      <c r="H19" s="35" t="s">
        <v>796</v>
      </c>
      <c r="I19" s="35" t="s">
        <v>1182</v>
      </c>
      <c r="J19" s="35" t="s">
        <v>804</v>
      </c>
      <c r="K19" s="35" t="s">
        <v>262</v>
      </c>
      <c r="L19" s="35" t="s">
        <v>558</v>
      </c>
      <c r="M19" s="35" t="s">
        <v>1183</v>
      </c>
      <c r="N19" s="35" t="s">
        <v>1184</v>
      </c>
      <c r="O19" s="36" t="s">
        <v>185</v>
      </c>
      <c r="P19" s="36" t="s">
        <v>185</v>
      </c>
      <c r="Q19" s="36" t="s">
        <v>191</v>
      </c>
      <c r="R19" s="36" t="s">
        <v>183</v>
      </c>
      <c r="S19" s="36" t="s">
        <v>194</v>
      </c>
      <c r="T19" s="36"/>
      <c r="U19" s="36" t="s">
        <v>183</v>
      </c>
      <c r="V19" s="36" t="s">
        <v>189</v>
      </c>
      <c r="W19" s="36" t="s">
        <v>189</v>
      </c>
      <c r="X19" s="36" t="s">
        <v>197</v>
      </c>
      <c r="Y19" s="36"/>
      <c r="Z19" s="36" t="s">
        <v>183</v>
      </c>
      <c r="AA19" s="36" t="s">
        <v>183</v>
      </c>
      <c r="AB19" s="36" t="s">
        <v>194</v>
      </c>
      <c r="AC19" s="36"/>
      <c r="AD19" s="36" t="s">
        <v>183</v>
      </c>
      <c r="AE19" s="36" t="s">
        <v>183</v>
      </c>
      <c r="AF19" s="36" t="s">
        <v>183</v>
      </c>
      <c r="AG19" s="36" t="s">
        <v>183</v>
      </c>
      <c r="AH19" s="36" t="s">
        <v>183</v>
      </c>
      <c r="AI19" s="36" t="s">
        <v>185</v>
      </c>
      <c r="AJ19" s="36" t="s">
        <v>183</v>
      </c>
      <c r="AK19" s="36" t="s">
        <v>197</v>
      </c>
      <c r="AL19" s="36"/>
      <c r="AM19" s="36" t="s">
        <v>183</v>
      </c>
      <c r="AN19" s="48" t="s">
        <v>183</v>
      </c>
      <c r="AO19" s="36" t="s">
        <v>1027</v>
      </c>
      <c r="AP19" s="36" t="s">
        <v>185</v>
      </c>
      <c r="AQ19" s="36" t="s">
        <v>183</v>
      </c>
      <c r="AR19" s="36" t="s">
        <v>185</v>
      </c>
      <c r="AS19" s="36" t="s">
        <v>197</v>
      </c>
      <c r="AT19" s="36"/>
      <c r="AU19" s="37" t="s">
        <v>197</v>
      </c>
      <c r="AV19" s="34"/>
    </row>
    <row r="20" spans="1:48" ht="52.8">
      <c r="A20" s="12" t="s">
        <v>23</v>
      </c>
      <c r="B20" s="12" t="s">
        <v>845</v>
      </c>
      <c r="C20" s="11">
        <v>1973</v>
      </c>
      <c r="D20" s="11">
        <v>3</v>
      </c>
      <c r="E20" s="11" t="s">
        <v>1241</v>
      </c>
      <c r="F20" s="11" t="s">
        <v>1244</v>
      </c>
      <c r="G20" s="14" t="s">
        <v>13</v>
      </c>
      <c r="H20" s="12" t="s">
        <v>189</v>
      </c>
      <c r="I20" s="12" t="s">
        <v>846</v>
      </c>
      <c r="J20" s="12" t="s">
        <v>847</v>
      </c>
      <c r="K20" s="12" t="s">
        <v>262</v>
      </c>
      <c r="L20" s="12" t="s">
        <v>189</v>
      </c>
      <c r="M20" s="12" t="s">
        <v>848</v>
      </c>
      <c r="N20" s="15" t="s">
        <v>1233</v>
      </c>
      <c r="O20" s="11" t="s">
        <v>185</v>
      </c>
      <c r="P20" s="11" t="s">
        <v>185</v>
      </c>
      <c r="Q20" s="11" t="s">
        <v>203</v>
      </c>
      <c r="R20" s="11" t="s">
        <v>189</v>
      </c>
      <c r="S20" s="11" t="s">
        <v>203</v>
      </c>
      <c r="T20" s="11"/>
      <c r="U20" s="11" t="s">
        <v>183</v>
      </c>
      <c r="V20" s="11" t="s">
        <v>189</v>
      </c>
      <c r="W20" s="11" t="s">
        <v>189</v>
      </c>
      <c r="X20" s="11" t="s">
        <v>203</v>
      </c>
      <c r="Y20" s="11"/>
      <c r="Z20" s="11" t="s">
        <v>189</v>
      </c>
      <c r="AA20" s="11" t="s">
        <v>189</v>
      </c>
      <c r="AB20" s="11" t="s">
        <v>203</v>
      </c>
      <c r="AC20" s="11"/>
      <c r="AD20" s="11" t="s">
        <v>189</v>
      </c>
      <c r="AE20" s="11" t="s">
        <v>189</v>
      </c>
      <c r="AF20" s="11" t="s">
        <v>183</v>
      </c>
      <c r="AG20" s="11" t="s">
        <v>183</v>
      </c>
      <c r="AH20" s="11" t="s">
        <v>183</v>
      </c>
      <c r="AI20" s="11" t="s">
        <v>185</v>
      </c>
      <c r="AJ20" s="11" t="s">
        <v>189</v>
      </c>
      <c r="AK20" s="11" t="s">
        <v>203</v>
      </c>
      <c r="AL20" s="11"/>
      <c r="AM20" s="11" t="s">
        <v>189</v>
      </c>
      <c r="AN20" s="11" t="s">
        <v>189</v>
      </c>
      <c r="AO20" s="11"/>
      <c r="AP20" s="11" t="s">
        <v>183</v>
      </c>
      <c r="AQ20" s="11" t="s">
        <v>187</v>
      </c>
      <c r="AR20" s="11" t="s">
        <v>185</v>
      </c>
      <c r="AS20" s="11" t="s">
        <v>203</v>
      </c>
      <c r="AT20" s="11"/>
      <c r="AU20" s="10" t="s">
        <v>203</v>
      </c>
      <c r="AV20" s="15" t="s">
        <v>849</v>
      </c>
    </row>
    <row r="21" spans="1:48" ht="39.6">
      <c r="A21" s="12" t="s">
        <v>21</v>
      </c>
      <c r="B21" s="12" t="s">
        <v>851</v>
      </c>
      <c r="C21" s="11">
        <v>1973</v>
      </c>
      <c r="D21" s="11">
        <v>3</v>
      </c>
      <c r="E21" s="11" t="s">
        <v>1241</v>
      </c>
      <c r="F21" s="11" t="s">
        <v>1244</v>
      </c>
      <c r="G21" s="14" t="s">
        <v>13</v>
      </c>
      <c r="H21" s="12"/>
      <c r="I21" s="12" t="s">
        <v>852</v>
      </c>
      <c r="J21" s="12" t="s">
        <v>853</v>
      </c>
      <c r="K21" s="12" t="s">
        <v>262</v>
      </c>
      <c r="L21" s="12" t="s">
        <v>403</v>
      </c>
      <c r="M21" s="12" t="s">
        <v>854</v>
      </c>
      <c r="N21" s="12" t="s">
        <v>855</v>
      </c>
      <c r="O21" s="11" t="s">
        <v>185</v>
      </c>
      <c r="P21" s="11" t="s">
        <v>185</v>
      </c>
      <c r="Q21" s="11" t="s">
        <v>191</v>
      </c>
      <c r="R21" s="11" t="s">
        <v>183</v>
      </c>
      <c r="S21" s="11" t="s">
        <v>203</v>
      </c>
      <c r="T21" s="11"/>
      <c r="U21" s="11" t="s">
        <v>183</v>
      </c>
      <c r="V21" s="11" t="s">
        <v>183</v>
      </c>
      <c r="W21" s="11" t="s">
        <v>191</v>
      </c>
      <c r="X21" s="11" t="s">
        <v>194</v>
      </c>
      <c r="Y21" s="11"/>
      <c r="Z21" s="11" t="s">
        <v>187</v>
      </c>
      <c r="AA21" s="11" t="s">
        <v>203</v>
      </c>
      <c r="AB21" s="11" t="s">
        <v>203</v>
      </c>
      <c r="AC21" s="11"/>
      <c r="AD21" s="11" t="s">
        <v>203</v>
      </c>
      <c r="AE21" s="11" t="s">
        <v>203</v>
      </c>
      <c r="AF21" s="11" t="s">
        <v>183</v>
      </c>
      <c r="AG21" s="11" t="s">
        <v>191</v>
      </c>
      <c r="AH21" s="11" t="s">
        <v>183</v>
      </c>
      <c r="AI21" s="11" t="s">
        <v>185</v>
      </c>
      <c r="AJ21" s="11" t="s">
        <v>189</v>
      </c>
      <c r="AK21" s="11" t="s">
        <v>203</v>
      </c>
      <c r="AL21" s="11"/>
      <c r="AM21" s="11" t="s">
        <v>189</v>
      </c>
      <c r="AN21" s="11" t="s">
        <v>189</v>
      </c>
      <c r="AO21" s="11"/>
      <c r="AP21" s="11" t="s">
        <v>183</v>
      </c>
      <c r="AQ21" s="11" t="s">
        <v>185</v>
      </c>
      <c r="AR21" s="11" t="s">
        <v>185</v>
      </c>
      <c r="AS21" s="11" t="s">
        <v>203</v>
      </c>
      <c r="AT21" s="11"/>
      <c r="AU21" s="10" t="s">
        <v>203</v>
      </c>
      <c r="AV21" s="15"/>
    </row>
    <row r="22" spans="1:48" ht="39.6">
      <c r="A22" s="12" t="s">
        <v>661</v>
      </c>
      <c r="B22" s="12" t="s">
        <v>662</v>
      </c>
      <c r="C22" s="11">
        <v>1973</v>
      </c>
      <c r="D22" s="11">
        <v>3</v>
      </c>
      <c r="E22" s="11" t="s">
        <v>1241</v>
      </c>
      <c r="F22" s="11" t="s">
        <v>1244</v>
      </c>
      <c r="G22" s="14" t="s">
        <v>13</v>
      </c>
      <c r="H22" s="12" t="s">
        <v>664</v>
      </c>
      <c r="I22" s="12" t="s">
        <v>663</v>
      </c>
      <c r="J22" s="12" t="s">
        <v>665</v>
      </c>
      <c r="K22" s="12" t="s">
        <v>262</v>
      </c>
      <c r="L22" s="12" t="s">
        <v>463</v>
      </c>
      <c r="M22" s="12" t="s">
        <v>1004</v>
      </c>
      <c r="N22" s="12" t="s">
        <v>1147</v>
      </c>
      <c r="O22" s="11" t="s">
        <v>185</v>
      </c>
      <c r="P22" s="11" t="s">
        <v>185</v>
      </c>
      <c r="Q22" s="11" t="s">
        <v>191</v>
      </c>
      <c r="R22" s="11" t="s">
        <v>183</v>
      </c>
      <c r="S22" s="11" t="s">
        <v>194</v>
      </c>
      <c r="T22" s="11"/>
      <c r="U22" s="11" t="s">
        <v>183</v>
      </c>
      <c r="V22" s="11" t="s">
        <v>185</v>
      </c>
      <c r="W22" s="11" t="s">
        <v>189</v>
      </c>
      <c r="X22" s="11" t="s">
        <v>203</v>
      </c>
      <c r="Y22" s="11"/>
      <c r="Z22" s="11" t="s">
        <v>183</v>
      </c>
      <c r="AA22" s="11" t="s">
        <v>183</v>
      </c>
      <c r="AB22" s="11" t="s">
        <v>194</v>
      </c>
      <c r="AC22" s="11"/>
      <c r="AD22" s="11" t="s">
        <v>183</v>
      </c>
      <c r="AE22" s="11" t="s">
        <v>183</v>
      </c>
      <c r="AF22" s="11" t="s">
        <v>183</v>
      </c>
      <c r="AG22" s="11" t="s">
        <v>183</v>
      </c>
      <c r="AH22" s="11" t="s">
        <v>183</v>
      </c>
      <c r="AI22" s="11" t="s">
        <v>187</v>
      </c>
      <c r="AJ22" s="11" t="s">
        <v>189</v>
      </c>
      <c r="AK22" s="11" t="s">
        <v>197</v>
      </c>
      <c r="AL22" s="11"/>
      <c r="AM22" s="11" t="s">
        <v>187</v>
      </c>
      <c r="AN22" s="11" t="s">
        <v>189</v>
      </c>
      <c r="AO22" s="11"/>
      <c r="AP22" s="11" t="s">
        <v>183</v>
      </c>
      <c r="AQ22" s="11" t="s">
        <v>183</v>
      </c>
      <c r="AR22" s="11" t="s">
        <v>185</v>
      </c>
      <c r="AS22" s="11" t="s">
        <v>197</v>
      </c>
      <c r="AT22" s="11"/>
      <c r="AU22" s="10" t="s">
        <v>535</v>
      </c>
      <c r="AV22" s="15"/>
    </row>
    <row r="23" spans="1:48" ht="92.4">
      <c r="A23" s="12" t="s">
        <v>20</v>
      </c>
      <c r="B23" s="12" t="s">
        <v>832</v>
      </c>
      <c r="C23" s="11">
        <v>1982</v>
      </c>
      <c r="D23" s="11">
        <v>3</v>
      </c>
      <c r="E23" s="11" t="s">
        <v>1241</v>
      </c>
      <c r="F23" s="11" t="s">
        <v>1244</v>
      </c>
      <c r="G23" s="14" t="s">
        <v>13</v>
      </c>
      <c r="H23" s="12" t="s">
        <v>834</v>
      </c>
      <c r="I23" s="12" t="s">
        <v>835</v>
      </c>
      <c r="J23" s="12" t="s">
        <v>836</v>
      </c>
      <c r="K23" s="12" t="s">
        <v>262</v>
      </c>
      <c r="L23" s="12" t="s">
        <v>833</v>
      </c>
      <c r="M23" s="12" t="s">
        <v>837</v>
      </c>
      <c r="N23" s="12" t="s">
        <v>1146</v>
      </c>
      <c r="O23" s="11" t="s">
        <v>187</v>
      </c>
      <c r="P23" s="11" t="s">
        <v>185</v>
      </c>
      <c r="Q23" s="11" t="s">
        <v>203</v>
      </c>
      <c r="R23" s="11" t="s">
        <v>183</v>
      </c>
      <c r="S23" s="11" t="s">
        <v>194</v>
      </c>
      <c r="T23" s="11" t="s">
        <v>936</v>
      </c>
      <c r="U23" s="11" t="s">
        <v>183</v>
      </c>
      <c r="V23" s="11" t="s">
        <v>183</v>
      </c>
      <c r="W23" s="11" t="s">
        <v>191</v>
      </c>
      <c r="X23" s="11" t="s">
        <v>194</v>
      </c>
      <c r="Y23" s="11"/>
      <c r="Z23" s="11" t="s">
        <v>183</v>
      </c>
      <c r="AA23" s="11" t="s">
        <v>183</v>
      </c>
      <c r="AB23" s="11" t="s">
        <v>194</v>
      </c>
      <c r="AC23" s="11"/>
      <c r="AD23" s="11" t="s">
        <v>183</v>
      </c>
      <c r="AE23" s="11" t="s">
        <v>183</v>
      </c>
      <c r="AF23" s="11" t="s">
        <v>183</v>
      </c>
      <c r="AG23" s="11" t="s">
        <v>183</v>
      </c>
      <c r="AH23" s="11" t="s">
        <v>183</v>
      </c>
      <c r="AI23" s="11" t="s">
        <v>187</v>
      </c>
      <c r="AJ23" s="11" t="s">
        <v>183</v>
      </c>
      <c r="AK23" s="11" t="s">
        <v>838</v>
      </c>
      <c r="AL23" s="11"/>
      <c r="AM23" s="11" t="s">
        <v>183</v>
      </c>
      <c r="AN23" s="48" t="s">
        <v>183</v>
      </c>
      <c r="AO23" s="11" t="s">
        <v>1047</v>
      </c>
      <c r="AP23" s="11" t="s">
        <v>185</v>
      </c>
      <c r="AQ23" s="11" t="s">
        <v>183</v>
      </c>
      <c r="AR23" s="11" t="s">
        <v>185</v>
      </c>
      <c r="AS23" s="11" t="s">
        <v>197</v>
      </c>
      <c r="AT23" s="11"/>
      <c r="AU23" s="10" t="s">
        <v>197</v>
      </c>
      <c r="AV23" s="15"/>
    </row>
    <row r="24" spans="1:48" ht="52.8">
      <c r="A24" s="12" t="s">
        <v>22</v>
      </c>
      <c r="B24" s="12" t="s">
        <v>826</v>
      </c>
      <c r="C24" s="11">
        <v>1987</v>
      </c>
      <c r="D24" s="11">
        <v>3</v>
      </c>
      <c r="E24" s="11" t="s">
        <v>1241</v>
      </c>
      <c r="F24" s="11" t="s">
        <v>1244</v>
      </c>
      <c r="G24" s="14" t="s">
        <v>13</v>
      </c>
      <c r="H24" s="12" t="s">
        <v>830</v>
      </c>
      <c r="I24" s="12" t="s">
        <v>827</v>
      </c>
      <c r="J24" s="12" t="s">
        <v>831</v>
      </c>
      <c r="K24" s="12" t="s">
        <v>262</v>
      </c>
      <c r="L24" s="12" t="s">
        <v>829</v>
      </c>
      <c r="M24" s="12" t="s">
        <v>828</v>
      </c>
      <c r="N24" s="12" t="s">
        <v>1145</v>
      </c>
      <c r="O24" s="11" t="s">
        <v>185</v>
      </c>
      <c r="P24" s="11" t="s">
        <v>185</v>
      </c>
      <c r="Q24" s="11" t="s">
        <v>191</v>
      </c>
      <c r="R24" s="11" t="s">
        <v>183</v>
      </c>
      <c r="S24" s="11" t="s">
        <v>194</v>
      </c>
      <c r="T24" s="11"/>
      <c r="U24" s="11" t="s">
        <v>183</v>
      </c>
      <c r="V24" s="11" t="s">
        <v>183</v>
      </c>
      <c r="W24" s="11" t="s">
        <v>191</v>
      </c>
      <c r="X24" s="11" t="s">
        <v>194</v>
      </c>
      <c r="Y24" s="11"/>
      <c r="Z24" s="11" t="s">
        <v>183</v>
      </c>
      <c r="AA24" s="11" t="s">
        <v>183</v>
      </c>
      <c r="AB24" s="11" t="s">
        <v>194</v>
      </c>
      <c r="AC24" s="11"/>
      <c r="AD24" s="11" t="s">
        <v>183</v>
      </c>
      <c r="AE24" s="11" t="s">
        <v>183</v>
      </c>
      <c r="AF24" s="11" t="s">
        <v>183</v>
      </c>
      <c r="AG24" s="11" t="s">
        <v>183</v>
      </c>
      <c r="AH24" s="11" t="s">
        <v>183</v>
      </c>
      <c r="AI24" s="11" t="s">
        <v>185</v>
      </c>
      <c r="AJ24" s="11" t="s">
        <v>183</v>
      </c>
      <c r="AK24" s="11" t="s">
        <v>194</v>
      </c>
      <c r="AL24" s="11"/>
      <c r="AM24" s="11" t="s">
        <v>183</v>
      </c>
      <c r="AN24" s="48" t="s">
        <v>183</v>
      </c>
      <c r="AO24" s="11" t="s">
        <v>1046</v>
      </c>
      <c r="AP24" s="11" t="s">
        <v>183</v>
      </c>
      <c r="AQ24" s="11" t="s">
        <v>183</v>
      </c>
      <c r="AR24" s="11" t="s">
        <v>185</v>
      </c>
      <c r="AS24" s="11" t="s">
        <v>197</v>
      </c>
      <c r="AT24" s="11"/>
      <c r="AU24" s="10" t="s">
        <v>197</v>
      </c>
      <c r="AV24" s="15"/>
    </row>
    <row r="25" spans="1:48" ht="52.8">
      <c r="A25" s="12" t="s">
        <v>132</v>
      </c>
      <c r="B25" s="12" t="s">
        <v>814</v>
      </c>
      <c r="C25" s="11">
        <v>1995</v>
      </c>
      <c r="D25" s="11">
        <v>3</v>
      </c>
      <c r="E25" s="11" t="s">
        <v>1241</v>
      </c>
      <c r="F25" s="11" t="s">
        <v>1244</v>
      </c>
      <c r="G25" s="14" t="s">
        <v>13</v>
      </c>
      <c r="H25" s="12" t="s">
        <v>815</v>
      </c>
      <c r="I25" s="12" t="s">
        <v>818</v>
      </c>
      <c r="J25" s="12" t="s">
        <v>816</v>
      </c>
      <c r="K25" s="12" t="s">
        <v>262</v>
      </c>
      <c r="L25" s="12"/>
      <c r="M25" s="12" t="s">
        <v>817</v>
      </c>
      <c r="N25" s="15" t="s">
        <v>819</v>
      </c>
      <c r="O25" s="11" t="s">
        <v>185</v>
      </c>
      <c r="P25" s="11" t="s">
        <v>185</v>
      </c>
      <c r="Q25" s="11" t="s">
        <v>191</v>
      </c>
      <c r="R25" s="11" t="s">
        <v>183</v>
      </c>
      <c r="S25" s="11" t="s">
        <v>194</v>
      </c>
      <c r="T25" s="11"/>
      <c r="U25" s="11" t="s">
        <v>183</v>
      </c>
      <c r="V25" s="11" t="s">
        <v>183</v>
      </c>
      <c r="W25" s="11" t="s">
        <v>191</v>
      </c>
      <c r="X25" s="11" t="s">
        <v>194</v>
      </c>
      <c r="Y25" s="11"/>
      <c r="Z25" s="11" t="s">
        <v>183</v>
      </c>
      <c r="AA25" s="11" t="s">
        <v>183</v>
      </c>
      <c r="AB25" s="11" t="s">
        <v>194</v>
      </c>
      <c r="AC25" s="11"/>
      <c r="AD25" s="11" t="s">
        <v>183</v>
      </c>
      <c r="AE25" s="11" t="s">
        <v>183</v>
      </c>
      <c r="AF25" s="11" t="s">
        <v>183</v>
      </c>
      <c r="AG25" s="11" t="s">
        <v>183</v>
      </c>
      <c r="AH25" s="11" t="s">
        <v>183</v>
      </c>
      <c r="AI25" s="11" t="s">
        <v>183</v>
      </c>
      <c r="AJ25" s="11" t="s">
        <v>189</v>
      </c>
      <c r="AK25" s="11" t="s">
        <v>197</v>
      </c>
      <c r="AL25" s="11"/>
      <c r="AM25" s="11" t="s">
        <v>183</v>
      </c>
      <c r="AN25" s="11" t="s">
        <v>187</v>
      </c>
      <c r="AO25" s="11" t="s">
        <v>1000</v>
      </c>
      <c r="AP25" s="11" t="s">
        <v>183</v>
      </c>
      <c r="AQ25" s="11" t="s">
        <v>183</v>
      </c>
      <c r="AR25" s="11" t="s">
        <v>185</v>
      </c>
      <c r="AS25" s="11" t="s">
        <v>197</v>
      </c>
      <c r="AT25" s="11"/>
      <c r="AU25" s="10" t="s">
        <v>197</v>
      </c>
      <c r="AV25" s="15"/>
    </row>
    <row r="26" spans="1:48" ht="52.8">
      <c r="A26" s="12" t="s">
        <v>28</v>
      </c>
      <c r="B26" s="12" t="s">
        <v>810</v>
      </c>
      <c r="C26" s="11">
        <v>2003</v>
      </c>
      <c r="D26" s="11">
        <v>3</v>
      </c>
      <c r="E26" s="11" t="s">
        <v>1241</v>
      </c>
      <c r="F26" s="11" t="s">
        <v>1244</v>
      </c>
      <c r="G26" s="14" t="s">
        <v>13</v>
      </c>
      <c r="H26" s="12" t="s">
        <v>812</v>
      </c>
      <c r="I26" s="12"/>
      <c r="J26" s="12" t="s">
        <v>811</v>
      </c>
      <c r="K26" s="12" t="s">
        <v>262</v>
      </c>
      <c r="L26" s="12"/>
      <c r="M26" s="12" t="s">
        <v>813</v>
      </c>
      <c r="N26" s="15" t="s">
        <v>131</v>
      </c>
      <c r="O26" s="11" t="s">
        <v>785</v>
      </c>
      <c r="P26" s="11" t="s">
        <v>185</v>
      </c>
      <c r="Q26" s="11" t="s">
        <v>203</v>
      </c>
      <c r="R26" s="11" t="s">
        <v>183</v>
      </c>
      <c r="S26" s="11" t="s">
        <v>194</v>
      </c>
      <c r="T26" s="11" t="s">
        <v>1277</v>
      </c>
      <c r="U26" s="11" t="s">
        <v>183</v>
      </c>
      <c r="V26" s="11" t="s">
        <v>183</v>
      </c>
      <c r="W26" s="11" t="s">
        <v>191</v>
      </c>
      <c r="X26" s="11" t="s">
        <v>194</v>
      </c>
      <c r="Y26" s="11"/>
      <c r="Z26" s="11" t="s">
        <v>183</v>
      </c>
      <c r="AA26" s="11" t="s">
        <v>189</v>
      </c>
      <c r="AB26" s="11" t="s">
        <v>203</v>
      </c>
      <c r="AC26" s="11"/>
      <c r="AD26" s="11" t="s">
        <v>187</v>
      </c>
      <c r="AE26" s="11" t="s">
        <v>203</v>
      </c>
      <c r="AF26" s="11" t="s">
        <v>185</v>
      </c>
      <c r="AG26" s="11" t="s">
        <v>183</v>
      </c>
      <c r="AH26" s="11" t="s">
        <v>183</v>
      </c>
      <c r="AI26" s="11" t="s">
        <v>185</v>
      </c>
      <c r="AJ26" s="11" t="s">
        <v>189</v>
      </c>
      <c r="AK26" s="11" t="s">
        <v>197</v>
      </c>
      <c r="AL26" s="11"/>
      <c r="AM26" s="11" t="s">
        <v>183</v>
      </c>
      <c r="AN26" s="11" t="s">
        <v>183</v>
      </c>
      <c r="AO26" s="11"/>
      <c r="AP26" s="11" t="s">
        <v>189</v>
      </c>
      <c r="AQ26" s="11" t="s">
        <v>187</v>
      </c>
      <c r="AR26" s="11" t="s">
        <v>185</v>
      </c>
      <c r="AS26" s="11" t="s">
        <v>203</v>
      </c>
      <c r="AT26" s="11"/>
      <c r="AU26" s="10" t="s">
        <v>203</v>
      </c>
      <c r="AV26" s="15" t="s">
        <v>797</v>
      </c>
    </row>
    <row r="27" spans="1:48" ht="79.2">
      <c r="A27" s="35" t="s">
        <v>37</v>
      </c>
      <c r="B27" s="35" t="s">
        <v>424</v>
      </c>
      <c r="C27" s="36">
        <v>2007</v>
      </c>
      <c r="D27" s="36">
        <v>3</v>
      </c>
      <c r="E27" s="36" t="s">
        <v>1241</v>
      </c>
      <c r="F27" s="36" t="s">
        <v>1244</v>
      </c>
      <c r="G27" s="54" t="s">
        <v>13</v>
      </c>
      <c r="H27" s="35" t="s">
        <v>668</v>
      </c>
      <c r="I27" s="35" t="s">
        <v>671</v>
      </c>
      <c r="J27" s="35" t="s">
        <v>676</v>
      </c>
      <c r="K27" s="35" t="s">
        <v>262</v>
      </c>
      <c r="L27" s="35"/>
      <c r="M27" s="35" t="s">
        <v>675</v>
      </c>
      <c r="N27" s="35" t="s">
        <v>989</v>
      </c>
      <c r="O27" s="36" t="s">
        <v>185</v>
      </c>
      <c r="P27" s="36" t="s">
        <v>185</v>
      </c>
      <c r="Q27" s="36" t="s">
        <v>191</v>
      </c>
      <c r="R27" s="36" t="s">
        <v>183</v>
      </c>
      <c r="S27" s="36" t="s">
        <v>194</v>
      </c>
      <c r="T27" s="36"/>
      <c r="U27" s="36" t="s">
        <v>183</v>
      </c>
      <c r="V27" s="36" t="s">
        <v>185</v>
      </c>
      <c r="W27" s="36" t="s">
        <v>189</v>
      </c>
      <c r="X27" s="36" t="s">
        <v>197</v>
      </c>
      <c r="Y27" s="36"/>
      <c r="Z27" s="36" t="s">
        <v>183</v>
      </c>
      <c r="AA27" s="36" t="s">
        <v>183</v>
      </c>
      <c r="AB27" s="36" t="s">
        <v>194</v>
      </c>
      <c r="AC27" s="36"/>
      <c r="AD27" s="36" t="s">
        <v>183</v>
      </c>
      <c r="AE27" s="36" t="s">
        <v>183</v>
      </c>
      <c r="AF27" s="36" t="s">
        <v>183</v>
      </c>
      <c r="AG27" s="36" t="s">
        <v>183</v>
      </c>
      <c r="AH27" s="36" t="s">
        <v>183</v>
      </c>
      <c r="AI27" s="36" t="s">
        <v>185</v>
      </c>
      <c r="AJ27" s="36" t="s">
        <v>189</v>
      </c>
      <c r="AK27" s="36" t="s">
        <v>197</v>
      </c>
      <c r="AL27" s="36"/>
      <c r="AM27" s="36" t="s">
        <v>187</v>
      </c>
      <c r="AN27" s="48" t="s">
        <v>183</v>
      </c>
      <c r="AO27" s="36" t="s">
        <v>1108</v>
      </c>
      <c r="AP27" s="36" t="s">
        <v>183</v>
      </c>
      <c r="AQ27" s="36" t="s">
        <v>183</v>
      </c>
      <c r="AR27" s="36" t="s">
        <v>185</v>
      </c>
      <c r="AS27" s="36" t="s">
        <v>197</v>
      </c>
      <c r="AT27" s="36"/>
      <c r="AU27" s="37" t="s">
        <v>203</v>
      </c>
      <c r="AV27" s="42" t="s">
        <v>426</v>
      </c>
    </row>
    <row r="28" spans="1:48" ht="66">
      <c r="A28" s="12" t="s">
        <v>25</v>
      </c>
      <c r="B28" s="12" t="s">
        <v>798</v>
      </c>
      <c r="C28" s="11">
        <v>2015</v>
      </c>
      <c r="D28" s="11">
        <v>3</v>
      </c>
      <c r="E28" s="11" t="s">
        <v>1241</v>
      </c>
      <c r="F28" s="11" t="s">
        <v>1244</v>
      </c>
      <c r="G28" s="14" t="s">
        <v>13</v>
      </c>
      <c r="H28" s="12" t="s">
        <v>803</v>
      </c>
      <c r="I28" s="12" t="s">
        <v>802</v>
      </c>
      <c r="J28" s="12" t="s">
        <v>799</v>
      </c>
      <c r="K28" s="12" t="s">
        <v>262</v>
      </c>
      <c r="L28" s="12" t="s">
        <v>472</v>
      </c>
      <c r="M28" s="12" t="s">
        <v>801</v>
      </c>
      <c r="N28" s="12" t="s">
        <v>800</v>
      </c>
      <c r="O28" s="11" t="s">
        <v>785</v>
      </c>
      <c r="P28" s="11" t="s">
        <v>185</v>
      </c>
      <c r="Q28" s="11" t="s">
        <v>203</v>
      </c>
      <c r="R28" s="11" t="s">
        <v>183</v>
      </c>
      <c r="S28" s="11" t="s">
        <v>194</v>
      </c>
      <c r="T28" s="11" t="s">
        <v>935</v>
      </c>
      <c r="U28" s="11" t="s">
        <v>183</v>
      </c>
      <c r="V28" s="11" t="s">
        <v>183</v>
      </c>
      <c r="W28" s="11" t="s">
        <v>191</v>
      </c>
      <c r="X28" s="11" t="s">
        <v>194</v>
      </c>
      <c r="Y28" s="11"/>
      <c r="Z28" s="11" t="s">
        <v>183</v>
      </c>
      <c r="AA28" s="11" t="s">
        <v>183</v>
      </c>
      <c r="AB28" s="11" t="s">
        <v>194</v>
      </c>
      <c r="AC28" s="11"/>
      <c r="AD28" s="11" t="s">
        <v>183</v>
      </c>
      <c r="AE28" s="11" t="s">
        <v>183</v>
      </c>
      <c r="AF28" s="11" t="s">
        <v>183</v>
      </c>
      <c r="AG28" s="11" t="s">
        <v>191</v>
      </c>
      <c r="AH28" s="11" t="s">
        <v>183</v>
      </c>
      <c r="AI28" s="11" t="s">
        <v>185</v>
      </c>
      <c r="AJ28" s="11" t="s">
        <v>183</v>
      </c>
      <c r="AK28" s="11" t="s">
        <v>197</v>
      </c>
      <c r="AL28" s="11"/>
      <c r="AM28" s="11" t="s">
        <v>183</v>
      </c>
      <c r="AN28" s="11" t="s">
        <v>183</v>
      </c>
      <c r="AO28" s="11" t="s">
        <v>981</v>
      </c>
      <c r="AP28" s="11" t="s">
        <v>191</v>
      </c>
      <c r="AQ28" s="11" t="s">
        <v>183</v>
      </c>
      <c r="AR28" s="11" t="s">
        <v>183</v>
      </c>
      <c r="AS28" s="11" t="s">
        <v>194</v>
      </c>
      <c r="AT28" s="11"/>
      <c r="AU28" s="10" t="s">
        <v>197</v>
      </c>
      <c r="AV28" s="15"/>
    </row>
    <row r="29" spans="1:48" ht="52.8">
      <c r="A29" s="25" t="s">
        <v>102</v>
      </c>
      <c r="B29" s="25" t="s">
        <v>790</v>
      </c>
      <c r="C29" s="26">
        <v>2016</v>
      </c>
      <c r="D29" s="26">
        <v>3</v>
      </c>
      <c r="E29" s="26" t="s">
        <v>1241</v>
      </c>
      <c r="F29" s="26" t="s">
        <v>1244</v>
      </c>
      <c r="G29" s="53" t="s">
        <v>13</v>
      </c>
      <c r="H29" s="25" t="s">
        <v>796</v>
      </c>
      <c r="I29" s="25" t="s">
        <v>792</v>
      </c>
      <c r="J29" s="25" t="s">
        <v>793</v>
      </c>
      <c r="K29" s="25" t="s">
        <v>262</v>
      </c>
      <c r="L29" s="25" t="s">
        <v>794</v>
      </c>
      <c r="M29" s="25" t="s">
        <v>791</v>
      </c>
      <c r="N29" s="25" t="s">
        <v>795</v>
      </c>
      <c r="O29" s="26" t="s">
        <v>185</v>
      </c>
      <c r="P29" s="26" t="s">
        <v>185</v>
      </c>
      <c r="Q29" s="26" t="s">
        <v>191</v>
      </c>
      <c r="R29" s="26" t="s">
        <v>183</v>
      </c>
      <c r="S29" s="26" t="s">
        <v>194</v>
      </c>
      <c r="T29" s="26"/>
      <c r="U29" s="26" t="s">
        <v>183</v>
      </c>
      <c r="V29" s="26" t="s">
        <v>183</v>
      </c>
      <c r="W29" s="26" t="s">
        <v>191</v>
      </c>
      <c r="X29" s="26" t="s">
        <v>194</v>
      </c>
      <c r="Y29" s="26"/>
      <c r="Z29" s="26" t="s">
        <v>183</v>
      </c>
      <c r="AA29" s="26" t="s">
        <v>183</v>
      </c>
      <c r="AB29" s="26" t="s">
        <v>194</v>
      </c>
      <c r="AC29" s="26"/>
      <c r="AD29" s="26" t="s">
        <v>183</v>
      </c>
      <c r="AE29" s="26" t="s">
        <v>183</v>
      </c>
      <c r="AF29" s="26" t="s">
        <v>183</v>
      </c>
      <c r="AG29" s="26" t="s">
        <v>187</v>
      </c>
      <c r="AH29" s="26" t="s">
        <v>183</v>
      </c>
      <c r="AI29" s="26" t="s">
        <v>183</v>
      </c>
      <c r="AJ29" s="26" t="s">
        <v>189</v>
      </c>
      <c r="AK29" s="26" t="s">
        <v>197</v>
      </c>
      <c r="AL29" s="26"/>
      <c r="AM29" s="26" t="s">
        <v>183</v>
      </c>
      <c r="AN29" s="26" t="s">
        <v>183</v>
      </c>
      <c r="AO29" s="26" t="s">
        <v>977</v>
      </c>
      <c r="AP29" s="26" t="s">
        <v>183</v>
      </c>
      <c r="AQ29" s="26" t="s">
        <v>183</v>
      </c>
      <c r="AR29" s="26" t="s">
        <v>185</v>
      </c>
      <c r="AS29" s="26" t="s">
        <v>197</v>
      </c>
      <c r="AT29" s="26"/>
      <c r="AU29" s="43" t="s">
        <v>197</v>
      </c>
      <c r="AV29" s="44" t="s">
        <v>797</v>
      </c>
    </row>
    <row r="30" spans="1:48" ht="52.8">
      <c r="A30" s="35" t="s">
        <v>95</v>
      </c>
      <c r="B30" s="35" t="s">
        <v>491</v>
      </c>
      <c r="C30" s="36">
        <v>2016</v>
      </c>
      <c r="D30" s="36">
        <v>3</v>
      </c>
      <c r="E30" s="36" t="s">
        <v>1241</v>
      </c>
      <c r="F30" s="36" t="s">
        <v>1244</v>
      </c>
      <c r="G30" s="54" t="s">
        <v>13</v>
      </c>
      <c r="H30" s="35" t="s">
        <v>861</v>
      </c>
      <c r="I30" s="35" t="s">
        <v>863</v>
      </c>
      <c r="J30" s="35" t="s">
        <v>860</v>
      </c>
      <c r="K30" s="35" t="s">
        <v>262</v>
      </c>
      <c r="L30" s="35" t="s">
        <v>841</v>
      </c>
      <c r="M30" s="35" t="s">
        <v>862</v>
      </c>
      <c r="N30" s="35" t="s">
        <v>1283</v>
      </c>
      <c r="O30" s="36" t="s">
        <v>185</v>
      </c>
      <c r="P30" s="36" t="s">
        <v>185</v>
      </c>
      <c r="Q30" s="36" t="s">
        <v>191</v>
      </c>
      <c r="R30" s="36" t="s">
        <v>183</v>
      </c>
      <c r="S30" s="36" t="s">
        <v>194</v>
      </c>
      <c r="T30" s="36"/>
      <c r="U30" s="36" t="s">
        <v>183</v>
      </c>
      <c r="V30" s="36" t="s">
        <v>183</v>
      </c>
      <c r="W30" s="36" t="s">
        <v>191</v>
      </c>
      <c r="X30" s="36" t="s">
        <v>194</v>
      </c>
      <c r="Y30" s="36"/>
      <c r="Z30" s="36" t="s">
        <v>183</v>
      </c>
      <c r="AA30" s="36" t="s">
        <v>183</v>
      </c>
      <c r="AB30" s="36" t="s">
        <v>194</v>
      </c>
      <c r="AC30" s="36"/>
      <c r="AD30" s="36" t="s">
        <v>183</v>
      </c>
      <c r="AE30" s="36" t="s">
        <v>183</v>
      </c>
      <c r="AF30" s="36" t="s">
        <v>183</v>
      </c>
      <c r="AG30" s="36" t="s">
        <v>183</v>
      </c>
      <c r="AH30" s="36" t="s">
        <v>183</v>
      </c>
      <c r="AI30" s="36" t="s">
        <v>187</v>
      </c>
      <c r="AJ30" s="36" t="s">
        <v>183</v>
      </c>
      <c r="AK30" s="36" t="s">
        <v>197</v>
      </c>
      <c r="AL30" s="36"/>
      <c r="AM30" s="36" t="s">
        <v>183</v>
      </c>
      <c r="AN30" s="36" t="s">
        <v>183</v>
      </c>
      <c r="AO30" s="36" t="s">
        <v>978</v>
      </c>
      <c r="AP30" s="36" t="s">
        <v>183</v>
      </c>
      <c r="AQ30" s="36" t="s">
        <v>183</v>
      </c>
      <c r="AR30" s="36" t="s">
        <v>185</v>
      </c>
      <c r="AS30" s="36" t="s">
        <v>197</v>
      </c>
      <c r="AT30" s="36"/>
      <c r="AU30" s="37" t="s">
        <v>197</v>
      </c>
      <c r="AV30" s="34"/>
    </row>
    <row r="31" spans="1:48" ht="132">
      <c r="A31" s="12" t="s">
        <v>112</v>
      </c>
      <c r="B31" s="12" t="s">
        <v>933</v>
      </c>
      <c r="C31" s="11">
        <v>2018</v>
      </c>
      <c r="D31" s="11">
        <v>3</v>
      </c>
      <c r="E31" s="11" t="s">
        <v>1241</v>
      </c>
      <c r="F31" s="11" t="s">
        <v>1244</v>
      </c>
      <c r="G31" s="14" t="s">
        <v>13</v>
      </c>
      <c r="H31" s="12" t="s">
        <v>939</v>
      </c>
      <c r="I31" s="12" t="s">
        <v>937</v>
      </c>
      <c r="J31" s="12" t="s">
        <v>940</v>
      </c>
      <c r="K31" s="12" t="s">
        <v>262</v>
      </c>
      <c r="L31" s="12" t="s">
        <v>938</v>
      </c>
      <c r="M31" s="12" t="s">
        <v>1317</v>
      </c>
      <c r="N31" s="12" t="s">
        <v>1162</v>
      </c>
      <c r="O31" s="11" t="s">
        <v>183</v>
      </c>
      <c r="P31" s="11" t="s">
        <v>185</v>
      </c>
      <c r="Q31" s="11" t="s">
        <v>203</v>
      </c>
      <c r="R31" s="11" t="s">
        <v>183</v>
      </c>
      <c r="S31" s="11" t="s">
        <v>194</v>
      </c>
      <c r="T31" s="11" t="s">
        <v>941</v>
      </c>
      <c r="U31" s="11" t="s">
        <v>183</v>
      </c>
      <c r="V31" s="11" t="s">
        <v>183</v>
      </c>
      <c r="W31" s="11" t="s">
        <v>191</v>
      </c>
      <c r="X31" s="11" t="s">
        <v>194</v>
      </c>
      <c r="Y31" s="11"/>
      <c r="Z31" s="11" t="s">
        <v>183</v>
      </c>
      <c r="AA31" s="11" t="s">
        <v>183</v>
      </c>
      <c r="AB31" s="11" t="s">
        <v>194</v>
      </c>
      <c r="AC31" s="11"/>
      <c r="AD31" s="11" t="s">
        <v>183</v>
      </c>
      <c r="AE31" s="11" t="s">
        <v>183</v>
      </c>
      <c r="AF31" s="11" t="s">
        <v>183</v>
      </c>
      <c r="AG31" s="11" t="s">
        <v>187</v>
      </c>
      <c r="AH31" s="11" t="s">
        <v>183</v>
      </c>
      <c r="AI31" s="11" t="s">
        <v>185</v>
      </c>
      <c r="AJ31" s="11" t="s">
        <v>183</v>
      </c>
      <c r="AK31" s="11" t="s">
        <v>197</v>
      </c>
      <c r="AL31" s="11"/>
      <c r="AM31" s="11" t="s">
        <v>183</v>
      </c>
      <c r="AN31" s="11" t="s">
        <v>183</v>
      </c>
      <c r="AO31" s="11" t="s">
        <v>969</v>
      </c>
      <c r="AP31" s="11" t="s">
        <v>183</v>
      </c>
      <c r="AQ31" s="11" t="s">
        <v>183</v>
      </c>
      <c r="AR31" s="11" t="s">
        <v>185</v>
      </c>
      <c r="AS31" s="11" t="s">
        <v>197</v>
      </c>
      <c r="AT31" s="11"/>
      <c r="AU31" s="10" t="s">
        <v>197</v>
      </c>
      <c r="AV31" s="15"/>
    </row>
    <row r="32" spans="1:48" ht="52.8">
      <c r="A32" s="12" t="s">
        <v>165</v>
      </c>
      <c r="B32" s="12" t="s">
        <v>1284</v>
      </c>
      <c r="C32" s="11">
        <v>2019</v>
      </c>
      <c r="D32" s="11">
        <v>3</v>
      </c>
      <c r="E32" s="11" t="s">
        <v>1241</v>
      </c>
      <c r="F32" s="11" t="s">
        <v>1244</v>
      </c>
      <c r="G32" s="14" t="s">
        <v>13</v>
      </c>
      <c r="H32" s="12" t="s">
        <v>1289</v>
      </c>
      <c r="I32" s="12" t="s">
        <v>1285</v>
      </c>
      <c r="J32" s="12" t="s">
        <v>1286</v>
      </c>
      <c r="K32" s="12" t="s">
        <v>262</v>
      </c>
      <c r="L32" s="12" t="s">
        <v>1290</v>
      </c>
      <c r="M32" s="12" t="s">
        <v>1287</v>
      </c>
      <c r="N32" s="12" t="s">
        <v>1288</v>
      </c>
      <c r="O32" s="11" t="s">
        <v>189</v>
      </c>
      <c r="P32" s="11" t="s">
        <v>189</v>
      </c>
      <c r="Q32" s="11" t="s">
        <v>191</v>
      </c>
      <c r="R32" s="11" t="s">
        <v>189</v>
      </c>
      <c r="S32" s="11" t="s">
        <v>203</v>
      </c>
      <c r="T32" s="11" t="s">
        <v>750</v>
      </c>
      <c r="U32" s="11" t="s">
        <v>183</v>
      </c>
      <c r="V32" s="11" t="s">
        <v>183</v>
      </c>
      <c r="W32" s="11" t="s">
        <v>191</v>
      </c>
      <c r="X32" s="11" t="s">
        <v>194</v>
      </c>
      <c r="Y32" s="11"/>
      <c r="Z32" s="11" t="s">
        <v>183</v>
      </c>
      <c r="AA32" s="11" t="s">
        <v>183</v>
      </c>
      <c r="AB32" s="11" t="s">
        <v>194</v>
      </c>
      <c r="AC32" s="11"/>
      <c r="AD32" s="11" t="s">
        <v>183</v>
      </c>
      <c r="AE32" s="11" t="s">
        <v>183</v>
      </c>
      <c r="AF32" s="11" t="s">
        <v>183</v>
      </c>
      <c r="AG32" s="11" t="s">
        <v>183</v>
      </c>
      <c r="AH32" s="11" t="s">
        <v>183</v>
      </c>
      <c r="AI32" s="11" t="s">
        <v>185</v>
      </c>
      <c r="AJ32" s="11" t="s">
        <v>183</v>
      </c>
      <c r="AK32" s="11" t="s">
        <v>194</v>
      </c>
      <c r="AL32" s="11"/>
      <c r="AM32" s="11" t="s">
        <v>183</v>
      </c>
      <c r="AN32" s="11" t="s">
        <v>187</v>
      </c>
      <c r="AO32" s="11" t="s">
        <v>1291</v>
      </c>
      <c r="AP32" s="11" t="s">
        <v>183</v>
      </c>
      <c r="AQ32" s="11" t="s">
        <v>187</v>
      </c>
      <c r="AR32" s="11" t="s">
        <v>185</v>
      </c>
      <c r="AS32" s="11" t="s">
        <v>197</v>
      </c>
      <c r="AT32" s="11"/>
      <c r="AU32" s="10" t="s">
        <v>197</v>
      </c>
      <c r="AV32" s="15"/>
    </row>
    <row r="33" spans="1:48" ht="118.8">
      <c r="A33" s="12" t="s">
        <v>121</v>
      </c>
      <c r="B33" s="12" t="s">
        <v>776</v>
      </c>
      <c r="C33" s="11">
        <v>2019</v>
      </c>
      <c r="D33" s="11">
        <v>3</v>
      </c>
      <c r="E33" s="11" t="s">
        <v>1241</v>
      </c>
      <c r="F33" s="11" t="s">
        <v>1244</v>
      </c>
      <c r="G33" s="14" t="s">
        <v>13</v>
      </c>
      <c r="H33" s="12" t="s">
        <v>780</v>
      </c>
      <c r="I33" s="12" t="s">
        <v>778</v>
      </c>
      <c r="J33" s="12" t="s">
        <v>777</v>
      </c>
      <c r="K33" s="12" t="s">
        <v>262</v>
      </c>
      <c r="L33" s="12" t="s">
        <v>616</v>
      </c>
      <c r="M33" s="12" t="s">
        <v>779</v>
      </c>
      <c r="N33" s="12" t="s">
        <v>1186</v>
      </c>
      <c r="O33" s="11" t="s">
        <v>185</v>
      </c>
      <c r="P33" s="11" t="s">
        <v>185</v>
      </c>
      <c r="Q33" s="11" t="s">
        <v>191</v>
      </c>
      <c r="R33" s="11" t="s">
        <v>183</v>
      </c>
      <c r="S33" s="11" t="s">
        <v>194</v>
      </c>
      <c r="T33" s="11"/>
      <c r="U33" s="11" t="s">
        <v>183</v>
      </c>
      <c r="V33" s="11" t="s">
        <v>183</v>
      </c>
      <c r="W33" s="11" t="s">
        <v>191</v>
      </c>
      <c r="X33" s="11" t="s">
        <v>194</v>
      </c>
      <c r="Y33" s="11"/>
      <c r="Z33" s="11" t="s">
        <v>183</v>
      </c>
      <c r="AA33" s="11" t="s">
        <v>183</v>
      </c>
      <c r="AB33" s="11" t="s">
        <v>194</v>
      </c>
      <c r="AC33" s="11"/>
      <c r="AD33" s="11" t="s">
        <v>183</v>
      </c>
      <c r="AE33" s="11" t="s">
        <v>183</v>
      </c>
      <c r="AF33" s="11" t="s">
        <v>183</v>
      </c>
      <c r="AG33" s="11" t="s">
        <v>191</v>
      </c>
      <c r="AH33" s="11" t="s">
        <v>183</v>
      </c>
      <c r="AI33" s="11" t="s">
        <v>185</v>
      </c>
      <c r="AJ33" s="11" t="s">
        <v>183</v>
      </c>
      <c r="AK33" s="11" t="s">
        <v>197</v>
      </c>
      <c r="AL33" s="11"/>
      <c r="AM33" s="11" t="s">
        <v>183</v>
      </c>
      <c r="AN33" s="48" t="s">
        <v>183</v>
      </c>
      <c r="AO33" s="11" t="s">
        <v>1039</v>
      </c>
      <c r="AP33" s="11" t="s">
        <v>183</v>
      </c>
      <c r="AQ33" s="11" t="s">
        <v>183</v>
      </c>
      <c r="AR33" s="11" t="s">
        <v>187</v>
      </c>
      <c r="AS33" s="11" t="s">
        <v>197</v>
      </c>
      <c r="AT33" s="11"/>
      <c r="AU33" s="10" t="s">
        <v>197</v>
      </c>
      <c r="AV33" s="15"/>
    </row>
    <row r="34" spans="1:48" ht="66">
      <c r="A34" s="35" t="s">
        <v>882</v>
      </c>
      <c r="B34" s="35" t="s">
        <v>883</v>
      </c>
      <c r="C34" s="36">
        <v>2020</v>
      </c>
      <c r="D34" s="36">
        <v>3</v>
      </c>
      <c r="E34" s="36" t="s">
        <v>1241</v>
      </c>
      <c r="F34" s="36" t="s">
        <v>1244</v>
      </c>
      <c r="G34" s="54" t="s">
        <v>884</v>
      </c>
      <c r="H34" s="35" t="s">
        <v>886</v>
      </c>
      <c r="I34" s="35" t="s">
        <v>891</v>
      </c>
      <c r="J34" s="35" t="s">
        <v>887</v>
      </c>
      <c r="K34" s="35" t="s">
        <v>262</v>
      </c>
      <c r="L34" s="35" t="s">
        <v>885</v>
      </c>
      <c r="M34" s="35" t="s">
        <v>890</v>
      </c>
      <c r="N34" s="35" t="s">
        <v>955</v>
      </c>
      <c r="O34" s="36" t="s">
        <v>183</v>
      </c>
      <c r="P34" s="36" t="s">
        <v>185</v>
      </c>
      <c r="Q34" s="36" t="s">
        <v>203</v>
      </c>
      <c r="R34" s="36" t="s">
        <v>189</v>
      </c>
      <c r="S34" s="36" t="s">
        <v>197</v>
      </c>
      <c r="T34" s="36" t="s">
        <v>916</v>
      </c>
      <c r="U34" s="36" t="s">
        <v>183</v>
      </c>
      <c r="V34" s="36" t="s">
        <v>183</v>
      </c>
      <c r="W34" s="36" t="s">
        <v>191</v>
      </c>
      <c r="X34" s="36" t="s">
        <v>194</v>
      </c>
      <c r="Y34" s="36"/>
      <c r="Z34" s="36" t="s">
        <v>183</v>
      </c>
      <c r="AA34" s="36" t="s">
        <v>183</v>
      </c>
      <c r="AB34" s="36" t="s">
        <v>194</v>
      </c>
      <c r="AC34" s="36"/>
      <c r="AD34" s="36" t="s">
        <v>183</v>
      </c>
      <c r="AE34" s="36" t="s">
        <v>183</v>
      </c>
      <c r="AF34" s="36" t="s">
        <v>183</v>
      </c>
      <c r="AG34" s="36" t="s">
        <v>183</v>
      </c>
      <c r="AH34" s="36" t="s">
        <v>183</v>
      </c>
      <c r="AI34" s="36" t="s">
        <v>185</v>
      </c>
      <c r="AJ34" s="36" t="s">
        <v>183</v>
      </c>
      <c r="AK34" s="36" t="s">
        <v>197</v>
      </c>
      <c r="AL34" s="36"/>
      <c r="AM34" s="36" t="s">
        <v>183</v>
      </c>
      <c r="AN34" s="48" t="s">
        <v>183</v>
      </c>
      <c r="AO34" s="36" t="s">
        <v>1038</v>
      </c>
      <c r="AP34" s="36" t="s">
        <v>183</v>
      </c>
      <c r="AQ34" s="36" t="s">
        <v>183</v>
      </c>
      <c r="AR34" s="36" t="s">
        <v>185</v>
      </c>
      <c r="AS34" s="36" t="s">
        <v>197</v>
      </c>
      <c r="AT34" s="36"/>
      <c r="AU34" s="37" t="s">
        <v>197</v>
      </c>
      <c r="AV34" s="34"/>
    </row>
    <row r="35" spans="1:48" ht="158.4">
      <c r="A35" s="12" t="s">
        <v>1439</v>
      </c>
      <c r="B35" s="12" t="s">
        <v>1440</v>
      </c>
      <c r="C35" s="11">
        <v>2021</v>
      </c>
      <c r="D35" s="11">
        <v>3</v>
      </c>
      <c r="E35" s="11" t="s">
        <v>1241</v>
      </c>
      <c r="F35" s="11" t="s">
        <v>1244</v>
      </c>
      <c r="G35" s="14" t="s">
        <v>13</v>
      </c>
      <c r="H35" s="12" t="s">
        <v>1444</v>
      </c>
      <c r="I35" s="12" t="s">
        <v>1567</v>
      </c>
      <c r="J35" s="12" t="s">
        <v>172</v>
      </c>
      <c r="K35" s="12" t="s">
        <v>1425</v>
      </c>
      <c r="L35" s="12" t="s">
        <v>1443</v>
      </c>
      <c r="M35" s="12" t="s">
        <v>2624</v>
      </c>
      <c r="N35" s="12" t="s">
        <v>1446</v>
      </c>
      <c r="O35" s="11" t="s">
        <v>185</v>
      </c>
      <c r="P35" s="11" t="s">
        <v>189</v>
      </c>
      <c r="Q35" s="11" t="s">
        <v>191</v>
      </c>
      <c r="R35" s="11" t="s">
        <v>187</v>
      </c>
      <c r="S35" s="11" t="s">
        <v>197</v>
      </c>
      <c r="T35" s="11" t="s">
        <v>1447</v>
      </c>
      <c r="U35" s="11" t="s">
        <v>183</v>
      </c>
      <c r="V35" s="11" t="s">
        <v>183</v>
      </c>
      <c r="W35" s="11" t="s">
        <v>191</v>
      </c>
      <c r="X35" s="11" t="s">
        <v>194</v>
      </c>
      <c r="Y35" s="11"/>
      <c r="Z35" s="11" t="s">
        <v>183</v>
      </c>
      <c r="AA35" s="11" t="s">
        <v>183</v>
      </c>
      <c r="AB35" s="11" t="s">
        <v>194</v>
      </c>
      <c r="AC35" s="11"/>
      <c r="AD35" s="11" t="s">
        <v>183</v>
      </c>
      <c r="AE35" s="11" t="s">
        <v>183</v>
      </c>
      <c r="AF35" s="11" t="s">
        <v>183</v>
      </c>
      <c r="AG35" s="11" t="s">
        <v>191</v>
      </c>
      <c r="AH35" s="11" t="s">
        <v>183</v>
      </c>
      <c r="AI35" s="11" t="s">
        <v>187</v>
      </c>
      <c r="AJ35" s="11" t="s">
        <v>183</v>
      </c>
      <c r="AK35" s="11" t="s">
        <v>197</v>
      </c>
      <c r="AL35" s="11" t="s">
        <v>1448</v>
      </c>
      <c r="AM35" s="11" t="s">
        <v>183</v>
      </c>
      <c r="AN35" s="11" t="s">
        <v>187</v>
      </c>
      <c r="AO35" s="11" t="s">
        <v>1472</v>
      </c>
      <c r="AP35" s="11" t="s">
        <v>187</v>
      </c>
      <c r="AQ35" s="11" t="s">
        <v>187</v>
      </c>
      <c r="AR35" s="11" t="s">
        <v>187</v>
      </c>
      <c r="AS35" s="11" t="s">
        <v>197</v>
      </c>
      <c r="AT35" s="11" t="s">
        <v>1449</v>
      </c>
      <c r="AU35" s="10" t="s">
        <v>197</v>
      </c>
      <c r="AV35" s="15"/>
    </row>
    <row r="36" spans="1:48" ht="158.4">
      <c r="A36" s="12" t="s">
        <v>1429</v>
      </c>
      <c r="B36" s="12" t="s">
        <v>1430</v>
      </c>
      <c r="C36" s="11">
        <v>2022</v>
      </c>
      <c r="D36" s="11">
        <v>3</v>
      </c>
      <c r="E36" s="11" t="s">
        <v>1241</v>
      </c>
      <c r="F36" s="11" t="s">
        <v>1244</v>
      </c>
      <c r="G36" s="14" t="s">
        <v>884</v>
      </c>
      <c r="H36" s="12" t="s">
        <v>1435</v>
      </c>
      <c r="I36" s="12" t="s">
        <v>469</v>
      </c>
      <c r="J36" s="12" t="s">
        <v>1433</v>
      </c>
      <c r="K36" s="12" t="s">
        <v>1434</v>
      </c>
      <c r="L36" s="12" t="s">
        <v>1431</v>
      </c>
      <c r="M36" s="12" t="s">
        <v>1432</v>
      </c>
      <c r="N36" s="12" t="s">
        <v>2625</v>
      </c>
      <c r="O36" s="11" t="s">
        <v>183</v>
      </c>
      <c r="P36" s="11" t="s">
        <v>189</v>
      </c>
      <c r="Q36" s="11" t="s">
        <v>187</v>
      </c>
      <c r="R36" s="11" t="s">
        <v>183</v>
      </c>
      <c r="S36" s="11" t="s">
        <v>194</v>
      </c>
      <c r="T36" s="11" t="s">
        <v>1438</v>
      </c>
      <c r="U36" s="11" t="s">
        <v>183</v>
      </c>
      <c r="V36" s="11" t="s">
        <v>183</v>
      </c>
      <c r="W36" s="11" t="s">
        <v>191</v>
      </c>
      <c r="X36" s="11" t="s">
        <v>194</v>
      </c>
      <c r="Y36" s="11"/>
      <c r="Z36" s="11" t="s">
        <v>183</v>
      </c>
      <c r="AA36" s="11" t="s">
        <v>183</v>
      </c>
      <c r="AB36" s="11" t="s">
        <v>194</v>
      </c>
      <c r="AC36" s="11"/>
      <c r="AD36" s="11" t="s">
        <v>183</v>
      </c>
      <c r="AE36" s="11" t="s">
        <v>183</v>
      </c>
      <c r="AF36" s="11" t="s">
        <v>183</v>
      </c>
      <c r="AG36" s="11" t="s">
        <v>191</v>
      </c>
      <c r="AH36" s="11" t="s">
        <v>183</v>
      </c>
      <c r="AI36" s="11" t="s">
        <v>189</v>
      </c>
      <c r="AJ36" s="11" t="s">
        <v>183</v>
      </c>
      <c r="AK36" s="11" t="s">
        <v>197</v>
      </c>
      <c r="AL36" s="11"/>
      <c r="AM36" s="11" t="s">
        <v>187</v>
      </c>
      <c r="AN36" s="11" t="s">
        <v>187</v>
      </c>
      <c r="AO36" s="11" t="s">
        <v>1436</v>
      </c>
      <c r="AP36" s="11" t="s">
        <v>187</v>
      </c>
      <c r="AQ36" s="11" t="s">
        <v>183</v>
      </c>
      <c r="AR36" s="11" t="s">
        <v>183</v>
      </c>
      <c r="AS36" s="11" t="s">
        <v>197</v>
      </c>
      <c r="AT36" s="11" t="s">
        <v>1437</v>
      </c>
      <c r="AU36" s="10" t="s">
        <v>197</v>
      </c>
      <c r="AV36" s="15"/>
    </row>
    <row r="37" spans="1:48" ht="118.8">
      <c r="A37" s="12" t="s">
        <v>2494</v>
      </c>
      <c r="B37" s="12" t="s">
        <v>2493</v>
      </c>
      <c r="C37" s="11">
        <v>2023</v>
      </c>
      <c r="D37" s="11">
        <v>3</v>
      </c>
      <c r="E37" s="11" t="s">
        <v>1241</v>
      </c>
      <c r="F37" s="11" t="s">
        <v>1244</v>
      </c>
      <c r="G37" s="14" t="s">
        <v>13</v>
      </c>
      <c r="H37" s="12" t="s">
        <v>2495</v>
      </c>
      <c r="I37" s="12" t="s">
        <v>1651</v>
      </c>
      <c r="J37" s="12" t="s">
        <v>2497</v>
      </c>
      <c r="K37" s="12" t="s">
        <v>262</v>
      </c>
      <c r="L37" s="12" t="s">
        <v>2496</v>
      </c>
      <c r="M37" s="12" t="s">
        <v>2498</v>
      </c>
      <c r="N37" s="12" t="s">
        <v>2500</v>
      </c>
      <c r="O37" s="11" t="s">
        <v>185</v>
      </c>
      <c r="P37" s="11" t="s">
        <v>189</v>
      </c>
      <c r="Q37" s="11" t="s">
        <v>191</v>
      </c>
      <c r="R37" s="11" t="s">
        <v>183</v>
      </c>
      <c r="S37" s="11" t="s">
        <v>194</v>
      </c>
      <c r="T37" s="11"/>
      <c r="U37" s="11" t="s">
        <v>187</v>
      </c>
      <c r="V37" s="11" t="s">
        <v>183</v>
      </c>
      <c r="W37" s="11" t="s">
        <v>191</v>
      </c>
      <c r="X37" s="11" t="s">
        <v>197</v>
      </c>
      <c r="Y37" s="11"/>
      <c r="Z37" s="11" t="s">
        <v>183</v>
      </c>
      <c r="AA37" s="11" t="s">
        <v>183</v>
      </c>
      <c r="AB37" s="11" t="s">
        <v>194</v>
      </c>
      <c r="AC37" s="11"/>
      <c r="AD37" s="11" t="s">
        <v>183</v>
      </c>
      <c r="AE37" s="11" t="s">
        <v>183</v>
      </c>
      <c r="AF37" s="11" t="s">
        <v>183</v>
      </c>
      <c r="AG37" s="11" t="s">
        <v>191</v>
      </c>
      <c r="AH37" s="11" t="s">
        <v>183</v>
      </c>
      <c r="AI37" s="11" t="s">
        <v>185</v>
      </c>
      <c r="AJ37" s="11" t="s">
        <v>183</v>
      </c>
      <c r="AK37" s="11" t="s">
        <v>197</v>
      </c>
      <c r="AL37" s="11"/>
      <c r="AM37" s="11" t="s">
        <v>183</v>
      </c>
      <c r="AN37" s="11" t="s">
        <v>183</v>
      </c>
      <c r="AO37" s="11" t="s">
        <v>2499</v>
      </c>
      <c r="AP37" s="11" t="s">
        <v>191</v>
      </c>
      <c r="AQ37" s="11" t="s">
        <v>183</v>
      </c>
      <c r="AR37" s="11" t="s">
        <v>183</v>
      </c>
      <c r="AS37" s="11" t="s">
        <v>194</v>
      </c>
      <c r="AT37" s="11" t="s">
        <v>461</v>
      </c>
      <c r="AU37" s="10" t="s">
        <v>197</v>
      </c>
      <c r="AV37" s="15"/>
    </row>
    <row r="38" spans="1:48" ht="145.19999999999999">
      <c r="A38" s="12" t="s">
        <v>1497</v>
      </c>
      <c r="B38" s="12" t="s">
        <v>1498</v>
      </c>
      <c r="C38" s="11">
        <v>2001</v>
      </c>
      <c r="D38" s="11">
        <v>4</v>
      </c>
      <c r="E38" s="11" t="s">
        <v>1486</v>
      </c>
      <c r="F38" s="11" t="s">
        <v>1508</v>
      </c>
      <c r="G38" s="11" t="s">
        <v>1499</v>
      </c>
      <c r="H38" s="12" t="s">
        <v>1504</v>
      </c>
      <c r="I38" s="12" t="s">
        <v>1503</v>
      </c>
      <c r="J38" s="12" t="s">
        <v>1505</v>
      </c>
      <c r="K38" s="12" t="s">
        <v>1488</v>
      </c>
      <c r="L38" s="12" t="s">
        <v>1502</v>
      </c>
      <c r="M38" s="12" t="s">
        <v>1500</v>
      </c>
      <c r="N38" s="12" t="s">
        <v>1501</v>
      </c>
      <c r="O38" s="11" t="s">
        <v>189</v>
      </c>
      <c r="P38" s="11" t="s">
        <v>189</v>
      </c>
      <c r="Q38" s="11" t="s">
        <v>191</v>
      </c>
      <c r="R38" s="11" t="s">
        <v>183</v>
      </c>
      <c r="S38" s="11" t="s">
        <v>194</v>
      </c>
      <c r="T38" s="11"/>
      <c r="U38" s="11" t="s">
        <v>183</v>
      </c>
      <c r="V38" s="11" t="s">
        <v>183</v>
      </c>
      <c r="W38" s="11" t="s">
        <v>191</v>
      </c>
      <c r="X38" s="11" t="s">
        <v>194</v>
      </c>
      <c r="Y38" s="11"/>
      <c r="Z38" s="11" t="s">
        <v>183</v>
      </c>
      <c r="AA38" s="11" t="s">
        <v>187</v>
      </c>
      <c r="AB38" s="11" t="s">
        <v>194</v>
      </c>
      <c r="AC38" s="11" t="s">
        <v>1506</v>
      </c>
      <c r="AD38" s="11" t="s">
        <v>183</v>
      </c>
      <c r="AE38" s="11" t="s">
        <v>183</v>
      </c>
      <c r="AF38" s="11" t="s">
        <v>183</v>
      </c>
      <c r="AG38" s="11" t="s">
        <v>183</v>
      </c>
      <c r="AH38" s="11" t="s">
        <v>183</v>
      </c>
      <c r="AI38" s="11" t="s">
        <v>189</v>
      </c>
      <c r="AJ38" s="11" t="s">
        <v>183</v>
      </c>
      <c r="AK38" s="11" t="s">
        <v>197</v>
      </c>
      <c r="AL38" s="11"/>
      <c r="AM38" s="11" t="s">
        <v>183</v>
      </c>
      <c r="AN38" s="11" t="s">
        <v>183</v>
      </c>
      <c r="AO38" s="11" t="s">
        <v>1507</v>
      </c>
      <c r="AP38" s="11" t="s">
        <v>185</v>
      </c>
      <c r="AQ38" s="11" t="s">
        <v>191</v>
      </c>
      <c r="AR38" s="11" t="s">
        <v>189</v>
      </c>
      <c r="AS38" s="11" t="s">
        <v>535</v>
      </c>
      <c r="AT38" s="11"/>
      <c r="AU38" s="10" t="s">
        <v>535</v>
      </c>
      <c r="AV38" s="15"/>
    </row>
    <row r="39" spans="1:48" ht="39.6">
      <c r="A39" s="12" t="s">
        <v>119</v>
      </c>
      <c r="B39" s="12" t="s">
        <v>1509</v>
      </c>
      <c r="C39" s="11">
        <v>2019</v>
      </c>
      <c r="D39" s="11">
        <v>4</v>
      </c>
      <c r="E39" s="11" t="s">
        <v>1486</v>
      </c>
      <c r="F39" s="11" t="s">
        <v>1508</v>
      </c>
      <c r="G39" s="11" t="s">
        <v>1487</v>
      </c>
      <c r="H39" s="12" t="s">
        <v>1512</v>
      </c>
      <c r="I39" s="12" t="s">
        <v>1517</v>
      </c>
      <c r="J39" s="12" t="s">
        <v>1513</v>
      </c>
      <c r="K39" s="12" t="s">
        <v>1488</v>
      </c>
      <c r="L39" s="12" t="s">
        <v>1510</v>
      </c>
      <c r="M39" s="12" t="s">
        <v>1514</v>
      </c>
      <c r="N39" s="12" t="s">
        <v>1516</v>
      </c>
      <c r="O39" s="11" t="s">
        <v>183</v>
      </c>
      <c r="P39" s="11" t="s">
        <v>189</v>
      </c>
      <c r="Q39" s="11" t="s">
        <v>189</v>
      </c>
      <c r="R39" s="11" t="s">
        <v>183</v>
      </c>
      <c r="S39" s="11" t="s">
        <v>194</v>
      </c>
      <c r="T39" s="11" t="s">
        <v>1511</v>
      </c>
      <c r="U39" s="11" t="s">
        <v>183</v>
      </c>
      <c r="V39" s="11" t="s">
        <v>183</v>
      </c>
      <c r="W39" s="11" t="s">
        <v>191</v>
      </c>
      <c r="X39" s="11" t="s">
        <v>194</v>
      </c>
      <c r="Y39" s="11"/>
      <c r="Z39" s="11" t="s">
        <v>187</v>
      </c>
      <c r="AA39" s="11" t="s">
        <v>189</v>
      </c>
      <c r="AB39" s="11" t="s">
        <v>203</v>
      </c>
      <c r="AC39" s="11" t="s">
        <v>1518</v>
      </c>
      <c r="AD39" s="11" t="s">
        <v>183</v>
      </c>
      <c r="AE39" s="11" t="s">
        <v>183</v>
      </c>
      <c r="AF39" s="11" t="s">
        <v>183</v>
      </c>
      <c r="AG39" s="11" t="s">
        <v>183</v>
      </c>
      <c r="AH39" s="11" t="s">
        <v>183</v>
      </c>
      <c r="AI39" s="11" t="s">
        <v>189</v>
      </c>
      <c r="AJ39" s="11" t="s">
        <v>183</v>
      </c>
      <c r="AK39" s="11" t="s">
        <v>194</v>
      </c>
      <c r="AL39" s="11"/>
      <c r="AM39" s="11" t="s">
        <v>183</v>
      </c>
      <c r="AN39" s="11" t="s">
        <v>187</v>
      </c>
      <c r="AO39" s="11" t="s">
        <v>1515</v>
      </c>
      <c r="AP39" s="11" t="s">
        <v>183</v>
      </c>
      <c r="AQ39" s="11" t="s">
        <v>183</v>
      </c>
      <c r="AR39" s="11" t="s">
        <v>189</v>
      </c>
      <c r="AS39" s="11" t="s">
        <v>197</v>
      </c>
      <c r="AT39" s="11"/>
      <c r="AU39" s="10" t="s">
        <v>197</v>
      </c>
      <c r="AV39" s="15"/>
    </row>
    <row r="40" spans="1:48" ht="132">
      <c r="A40" s="15" t="s">
        <v>1485</v>
      </c>
      <c r="B40" s="12" t="s">
        <v>1484</v>
      </c>
      <c r="C40" s="11">
        <v>2022</v>
      </c>
      <c r="D40" s="11">
        <v>4</v>
      </c>
      <c r="E40" s="11" t="s">
        <v>1486</v>
      </c>
      <c r="F40" s="11" t="s">
        <v>1508</v>
      </c>
      <c r="G40" s="14" t="s">
        <v>1487</v>
      </c>
      <c r="H40" s="12" t="s">
        <v>1491</v>
      </c>
      <c r="I40" s="12" t="s">
        <v>1519</v>
      </c>
      <c r="J40" s="12" t="s">
        <v>1490</v>
      </c>
      <c r="K40" s="12" t="s">
        <v>1488</v>
      </c>
      <c r="L40" s="12" t="s">
        <v>1489</v>
      </c>
      <c r="M40" s="12" t="s">
        <v>1492</v>
      </c>
      <c r="N40" s="15" t="s">
        <v>1496</v>
      </c>
      <c r="O40" s="11" t="s">
        <v>183</v>
      </c>
      <c r="P40" s="11" t="s">
        <v>189</v>
      </c>
      <c r="Q40" s="11" t="s">
        <v>189</v>
      </c>
      <c r="R40" s="11" t="s">
        <v>183</v>
      </c>
      <c r="S40" s="11" t="s">
        <v>194</v>
      </c>
      <c r="T40" s="15" t="s">
        <v>1493</v>
      </c>
      <c r="U40" s="11" t="s">
        <v>183</v>
      </c>
      <c r="V40" s="11" t="s">
        <v>183</v>
      </c>
      <c r="W40" s="11" t="s">
        <v>191</v>
      </c>
      <c r="X40" s="11" t="s">
        <v>194</v>
      </c>
      <c r="Y40" s="15"/>
      <c r="Z40" s="11" t="s">
        <v>183</v>
      </c>
      <c r="AA40" s="11" t="s">
        <v>183</v>
      </c>
      <c r="AB40" s="11" t="s">
        <v>194</v>
      </c>
      <c r="AC40" s="15"/>
      <c r="AD40" s="11" t="s">
        <v>183</v>
      </c>
      <c r="AE40" s="11" t="s">
        <v>183</v>
      </c>
      <c r="AF40" s="11" t="s">
        <v>183</v>
      </c>
      <c r="AG40" s="11" t="s">
        <v>183</v>
      </c>
      <c r="AH40" s="11" t="s">
        <v>183</v>
      </c>
      <c r="AI40" s="11" t="s">
        <v>187</v>
      </c>
      <c r="AJ40" s="11" t="s">
        <v>183</v>
      </c>
      <c r="AK40" s="11" t="s">
        <v>197</v>
      </c>
      <c r="AL40" s="15" t="s">
        <v>1494</v>
      </c>
      <c r="AM40" s="11" t="s">
        <v>183</v>
      </c>
      <c r="AN40" s="11" t="s">
        <v>183</v>
      </c>
      <c r="AO40" s="11" t="s">
        <v>1495</v>
      </c>
      <c r="AP40" s="11" t="s">
        <v>183</v>
      </c>
      <c r="AQ40" s="11" t="s">
        <v>183</v>
      </c>
      <c r="AR40" s="11" t="s">
        <v>187</v>
      </c>
      <c r="AS40" s="11" t="s">
        <v>197</v>
      </c>
      <c r="AT40" s="15"/>
      <c r="AU40" s="10" t="s">
        <v>197</v>
      </c>
      <c r="AV40" s="12"/>
    </row>
    <row r="41" spans="1:48" ht="39.6">
      <c r="A41" s="12" t="s">
        <v>23</v>
      </c>
      <c r="B41" s="12" t="s">
        <v>845</v>
      </c>
      <c r="C41" s="11">
        <v>1973</v>
      </c>
      <c r="D41" s="11">
        <v>4</v>
      </c>
      <c r="E41" s="11" t="s">
        <v>1486</v>
      </c>
      <c r="F41" s="11" t="s">
        <v>1261</v>
      </c>
      <c r="G41" s="14" t="s">
        <v>167</v>
      </c>
      <c r="H41" s="12" t="s">
        <v>189</v>
      </c>
      <c r="I41" s="12" t="s">
        <v>1295</v>
      </c>
      <c r="J41" s="12" t="s">
        <v>850</v>
      </c>
      <c r="K41" s="12" t="s">
        <v>262</v>
      </c>
      <c r="L41" s="12" t="s">
        <v>189</v>
      </c>
      <c r="M41" s="12" t="s">
        <v>1005</v>
      </c>
      <c r="N41" s="12" t="s">
        <v>1148</v>
      </c>
      <c r="O41" s="11" t="s">
        <v>185</v>
      </c>
      <c r="P41" s="11" t="s">
        <v>185</v>
      </c>
      <c r="Q41" s="11" t="s">
        <v>203</v>
      </c>
      <c r="R41" s="11" t="s">
        <v>189</v>
      </c>
      <c r="S41" s="11" t="s">
        <v>203</v>
      </c>
      <c r="T41" s="11"/>
      <c r="U41" s="11" t="s">
        <v>183</v>
      </c>
      <c r="V41" s="11" t="s">
        <v>189</v>
      </c>
      <c r="W41" s="11" t="s">
        <v>189</v>
      </c>
      <c r="X41" s="11" t="s">
        <v>203</v>
      </c>
      <c r="Y41" s="11"/>
      <c r="Z41" s="11" t="s">
        <v>189</v>
      </c>
      <c r="AA41" s="11" t="s">
        <v>189</v>
      </c>
      <c r="AB41" s="11" t="s">
        <v>203</v>
      </c>
      <c r="AC41" s="11"/>
      <c r="AD41" s="11" t="s">
        <v>189</v>
      </c>
      <c r="AE41" s="11" t="s">
        <v>189</v>
      </c>
      <c r="AF41" s="11" t="s">
        <v>183</v>
      </c>
      <c r="AG41" s="11" t="s">
        <v>183</v>
      </c>
      <c r="AH41" s="11" t="s">
        <v>183</v>
      </c>
      <c r="AI41" s="11" t="s">
        <v>185</v>
      </c>
      <c r="AJ41" s="11" t="s">
        <v>189</v>
      </c>
      <c r="AK41" s="11" t="s">
        <v>203</v>
      </c>
      <c r="AL41" s="11"/>
      <c r="AM41" s="11" t="s">
        <v>189</v>
      </c>
      <c r="AN41" s="11" t="s">
        <v>189</v>
      </c>
      <c r="AO41" s="11"/>
      <c r="AP41" s="11" t="s">
        <v>183</v>
      </c>
      <c r="AQ41" s="11" t="s">
        <v>187</v>
      </c>
      <c r="AR41" s="11" t="s">
        <v>185</v>
      </c>
      <c r="AS41" s="11" t="s">
        <v>203</v>
      </c>
      <c r="AT41" s="11"/>
      <c r="AU41" s="10" t="s">
        <v>203</v>
      </c>
      <c r="AV41" s="15" t="s">
        <v>849</v>
      </c>
    </row>
    <row r="42" spans="1:48" ht="79.2">
      <c r="A42" s="12" t="s">
        <v>21</v>
      </c>
      <c r="B42" s="12" t="s">
        <v>851</v>
      </c>
      <c r="C42" s="11">
        <v>1973</v>
      </c>
      <c r="D42" s="11">
        <v>4</v>
      </c>
      <c r="E42" s="11" t="s">
        <v>1486</v>
      </c>
      <c r="F42" s="11" t="s">
        <v>1261</v>
      </c>
      <c r="G42" s="14" t="s">
        <v>135</v>
      </c>
      <c r="H42" s="12"/>
      <c r="I42" s="12" t="s">
        <v>852</v>
      </c>
      <c r="J42" s="12" t="s">
        <v>853</v>
      </c>
      <c r="K42" s="12" t="s">
        <v>262</v>
      </c>
      <c r="L42" s="12" t="s">
        <v>403</v>
      </c>
      <c r="M42" s="12" t="s">
        <v>854</v>
      </c>
      <c r="N42" s="12" t="s">
        <v>1006</v>
      </c>
      <c r="O42" s="11" t="s">
        <v>185</v>
      </c>
      <c r="P42" s="11" t="s">
        <v>185</v>
      </c>
      <c r="Q42" s="11" t="s">
        <v>191</v>
      </c>
      <c r="R42" s="11" t="s">
        <v>183</v>
      </c>
      <c r="S42" s="11" t="s">
        <v>203</v>
      </c>
      <c r="T42" s="11"/>
      <c r="U42" s="11" t="s">
        <v>183</v>
      </c>
      <c r="V42" s="11" t="s">
        <v>183</v>
      </c>
      <c r="W42" s="11" t="s">
        <v>191</v>
      </c>
      <c r="X42" s="11" t="s">
        <v>194</v>
      </c>
      <c r="Y42" s="11"/>
      <c r="Z42" s="11" t="s">
        <v>187</v>
      </c>
      <c r="AA42" s="11" t="s">
        <v>203</v>
      </c>
      <c r="AB42" s="11" t="s">
        <v>203</v>
      </c>
      <c r="AC42" s="11"/>
      <c r="AD42" s="11" t="s">
        <v>203</v>
      </c>
      <c r="AE42" s="11" t="s">
        <v>203</v>
      </c>
      <c r="AF42" s="11" t="s">
        <v>183</v>
      </c>
      <c r="AG42" s="11" t="s">
        <v>191</v>
      </c>
      <c r="AH42" s="11" t="s">
        <v>183</v>
      </c>
      <c r="AI42" s="11" t="s">
        <v>185</v>
      </c>
      <c r="AJ42" s="11" t="s">
        <v>189</v>
      </c>
      <c r="AK42" s="11" t="s">
        <v>203</v>
      </c>
      <c r="AL42" s="11"/>
      <c r="AM42" s="11" t="s">
        <v>189</v>
      </c>
      <c r="AN42" s="11" t="s">
        <v>189</v>
      </c>
      <c r="AO42" s="11"/>
      <c r="AP42" s="11" t="s">
        <v>183</v>
      </c>
      <c r="AQ42" s="11" t="s">
        <v>185</v>
      </c>
      <c r="AR42" s="11" t="s">
        <v>185</v>
      </c>
      <c r="AS42" s="11" t="s">
        <v>203</v>
      </c>
      <c r="AT42" s="11"/>
      <c r="AU42" s="10" t="s">
        <v>203</v>
      </c>
      <c r="AV42" s="15"/>
    </row>
    <row r="43" spans="1:48" ht="52.8">
      <c r="A43" s="12" t="s">
        <v>4</v>
      </c>
      <c r="B43" s="12" t="s">
        <v>764</v>
      </c>
      <c r="C43" s="11">
        <v>1996</v>
      </c>
      <c r="D43" s="11">
        <v>4</v>
      </c>
      <c r="E43" s="11" t="s">
        <v>1486</v>
      </c>
      <c r="F43" s="11" t="s">
        <v>1261</v>
      </c>
      <c r="G43" s="14" t="s">
        <v>15</v>
      </c>
      <c r="H43" s="12" t="s">
        <v>767</v>
      </c>
      <c r="I43" s="12" t="s">
        <v>768</v>
      </c>
      <c r="J43" s="12" t="s">
        <v>765</v>
      </c>
      <c r="K43" s="12" t="s">
        <v>686</v>
      </c>
      <c r="L43" s="12" t="s">
        <v>769</v>
      </c>
      <c r="M43" s="12" t="s">
        <v>766</v>
      </c>
      <c r="N43" s="12" t="s">
        <v>998</v>
      </c>
      <c r="O43" s="11" t="s">
        <v>185</v>
      </c>
      <c r="P43" s="11" t="s">
        <v>185</v>
      </c>
      <c r="Q43" s="11" t="s">
        <v>191</v>
      </c>
      <c r="R43" s="11" t="s">
        <v>183</v>
      </c>
      <c r="S43" s="11" t="s">
        <v>194</v>
      </c>
      <c r="T43" s="11"/>
      <c r="U43" s="11" t="s">
        <v>183</v>
      </c>
      <c r="V43" s="11" t="s">
        <v>183</v>
      </c>
      <c r="W43" s="11" t="s">
        <v>191</v>
      </c>
      <c r="X43" s="11" t="s">
        <v>194</v>
      </c>
      <c r="Y43" s="11"/>
      <c r="Z43" s="11" t="s">
        <v>183</v>
      </c>
      <c r="AA43" s="11" t="s">
        <v>183</v>
      </c>
      <c r="AB43" s="11" t="s">
        <v>194</v>
      </c>
      <c r="AC43" s="11"/>
      <c r="AD43" s="11" t="s">
        <v>183</v>
      </c>
      <c r="AE43" s="11" t="s">
        <v>183</v>
      </c>
      <c r="AF43" s="11" t="s">
        <v>183</v>
      </c>
      <c r="AG43" s="11" t="s">
        <v>183</v>
      </c>
      <c r="AH43" s="11" t="s">
        <v>183</v>
      </c>
      <c r="AI43" s="11" t="s">
        <v>183</v>
      </c>
      <c r="AJ43" s="11" t="s">
        <v>183</v>
      </c>
      <c r="AK43" s="11" t="s">
        <v>194</v>
      </c>
      <c r="AL43" s="11"/>
      <c r="AM43" s="11" t="s">
        <v>183</v>
      </c>
      <c r="AN43" s="11" t="s">
        <v>187</v>
      </c>
      <c r="AO43" s="11" t="s">
        <v>999</v>
      </c>
      <c r="AP43" s="11" t="s">
        <v>185</v>
      </c>
      <c r="AQ43" s="11" t="s">
        <v>183</v>
      </c>
      <c r="AR43" s="11" t="s">
        <v>185</v>
      </c>
      <c r="AS43" s="11" t="s">
        <v>197</v>
      </c>
      <c r="AT43" s="11"/>
      <c r="AU43" s="10" t="s">
        <v>197</v>
      </c>
      <c r="AV43" s="15"/>
    </row>
    <row r="44" spans="1:48" ht="79.2">
      <c r="A44" s="12" t="s">
        <v>130</v>
      </c>
      <c r="B44" s="12" t="s">
        <v>759</v>
      </c>
      <c r="C44" s="11">
        <v>1998</v>
      </c>
      <c r="D44" s="11">
        <v>4</v>
      </c>
      <c r="E44" s="11" t="s">
        <v>1486</v>
      </c>
      <c r="F44" s="11" t="s">
        <v>1261</v>
      </c>
      <c r="G44" s="14" t="s">
        <v>31</v>
      </c>
      <c r="H44" s="12" t="s">
        <v>189</v>
      </c>
      <c r="I44" s="12" t="s">
        <v>761</v>
      </c>
      <c r="J44" s="12" t="s">
        <v>763</v>
      </c>
      <c r="K44" s="12" t="s">
        <v>762</v>
      </c>
      <c r="L44" s="12" t="s">
        <v>189</v>
      </c>
      <c r="M44" s="12" t="s">
        <v>760</v>
      </c>
      <c r="N44" s="12" t="s">
        <v>1143</v>
      </c>
      <c r="O44" s="11" t="s">
        <v>185</v>
      </c>
      <c r="P44" s="11" t="s">
        <v>185</v>
      </c>
      <c r="Q44" s="11" t="s">
        <v>191</v>
      </c>
      <c r="R44" s="11" t="s">
        <v>189</v>
      </c>
      <c r="S44" s="11" t="s">
        <v>203</v>
      </c>
      <c r="T44" s="11"/>
      <c r="U44" s="11" t="s">
        <v>183</v>
      </c>
      <c r="V44" s="11" t="s">
        <v>183</v>
      </c>
      <c r="W44" s="11" t="s">
        <v>191</v>
      </c>
      <c r="X44" s="11" t="s">
        <v>194</v>
      </c>
      <c r="Y44" s="11"/>
      <c r="Z44" s="11" t="s">
        <v>183</v>
      </c>
      <c r="AA44" s="11" t="s">
        <v>183</v>
      </c>
      <c r="AB44" s="11" t="s">
        <v>194</v>
      </c>
      <c r="AC44" s="11"/>
      <c r="AD44" s="11" t="s">
        <v>183</v>
      </c>
      <c r="AE44" s="11" t="s">
        <v>189</v>
      </c>
      <c r="AF44" s="11" t="s">
        <v>189</v>
      </c>
      <c r="AG44" s="11" t="s">
        <v>185</v>
      </c>
      <c r="AH44" s="11" t="s">
        <v>183</v>
      </c>
      <c r="AI44" s="11" t="s">
        <v>191</v>
      </c>
      <c r="AJ44" s="11" t="s">
        <v>183</v>
      </c>
      <c r="AK44" s="11" t="s">
        <v>203</v>
      </c>
      <c r="AL44" s="11"/>
      <c r="AM44" s="11" t="s">
        <v>189</v>
      </c>
      <c r="AN44" s="11" t="s">
        <v>189</v>
      </c>
      <c r="AO44" s="11" t="s">
        <v>997</v>
      </c>
      <c r="AP44" s="11" t="s">
        <v>183</v>
      </c>
      <c r="AQ44" s="11" t="s">
        <v>185</v>
      </c>
      <c r="AR44" s="11" t="s">
        <v>185</v>
      </c>
      <c r="AS44" s="11" t="s">
        <v>203</v>
      </c>
      <c r="AT44" s="11"/>
      <c r="AU44" s="10" t="s">
        <v>203</v>
      </c>
      <c r="AV44" s="15"/>
    </row>
    <row r="45" spans="1:48" ht="39.6">
      <c r="A45" s="12" t="s">
        <v>39</v>
      </c>
      <c r="B45" s="12" t="s">
        <v>654</v>
      </c>
      <c r="C45" s="11">
        <v>2001</v>
      </c>
      <c r="D45" s="11">
        <v>4</v>
      </c>
      <c r="E45" s="11" t="s">
        <v>1486</v>
      </c>
      <c r="F45" s="11" t="s">
        <v>1261</v>
      </c>
      <c r="G45" s="14" t="s">
        <v>36</v>
      </c>
      <c r="H45" s="12" t="s">
        <v>655</v>
      </c>
      <c r="I45" s="12" t="s">
        <v>658</v>
      </c>
      <c r="J45" s="12" t="s">
        <v>656</v>
      </c>
      <c r="K45" s="12" t="s">
        <v>262</v>
      </c>
      <c r="L45" s="12"/>
      <c r="M45" s="12" t="s">
        <v>657</v>
      </c>
      <c r="N45" s="12" t="s">
        <v>995</v>
      </c>
      <c r="O45" s="11" t="s">
        <v>185</v>
      </c>
      <c r="P45" s="11" t="s">
        <v>185</v>
      </c>
      <c r="Q45" s="11" t="s">
        <v>191</v>
      </c>
      <c r="R45" s="11" t="s">
        <v>183</v>
      </c>
      <c r="S45" s="11" t="s">
        <v>194</v>
      </c>
      <c r="T45" s="11"/>
      <c r="U45" s="11" t="s">
        <v>183</v>
      </c>
      <c r="V45" s="11" t="s">
        <v>183</v>
      </c>
      <c r="W45" s="11" t="s">
        <v>191</v>
      </c>
      <c r="X45" s="11" t="s">
        <v>194</v>
      </c>
      <c r="Y45" s="11"/>
      <c r="Z45" s="11" t="s">
        <v>183</v>
      </c>
      <c r="AA45" s="11" t="s">
        <v>183</v>
      </c>
      <c r="AB45" s="11" t="s">
        <v>194</v>
      </c>
      <c r="AC45" s="11"/>
      <c r="AD45" s="11" t="s">
        <v>187</v>
      </c>
      <c r="AE45" s="11" t="s">
        <v>183</v>
      </c>
      <c r="AF45" s="11" t="s">
        <v>185</v>
      </c>
      <c r="AG45" s="11" t="s">
        <v>185</v>
      </c>
      <c r="AH45" s="11" t="s">
        <v>183</v>
      </c>
      <c r="AI45" s="11" t="s">
        <v>183</v>
      </c>
      <c r="AJ45" s="11" t="s">
        <v>189</v>
      </c>
      <c r="AK45" s="11" t="s">
        <v>659</v>
      </c>
      <c r="AL45" s="11"/>
      <c r="AM45" s="11" t="s">
        <v>183</v>
      </c>
      <c r="AN45" s="11" t="s">
        <v>183</v>
      </c>
      <c r="AO45" s="11"/>
      <c r="AP45" s="11" t="s">
        <v>185</v>
      </c>
      <c r="AQ45" s="11" t="s">
        <v>187</v>
      </c>
      <c r="AR45" s="11" t="s">
        <v>185</v>
      </c>
      <c r="AS45" s="11" t="s">
        <v>197</v>
      </c>
      <c r="AT45" s="11"/>
      <c r="AU45" s="10" t="s">
        <v>659</v>
      </c>
      <c r="AV45" s="15" t="s">
        <v>660</v>
      </c>
    </row>
    <row r="46" spans="1:48" ht="79.2">
      <c r="A46" s="12" t="s">
        <v>8</v>
      </c>
      <c r="B46" s="12" t="s">
        <v>752</v>
      </c>
      <c r="C46" s="11">
        <v>2005</v>
      </c>
      <c r="D46" s="11">
        <v>4</v>
      </c>
      <c r="E46" s="11" t="s">
        <v>1486</v>
      </c>
      <c r="F46" s="11" t="s">
        <v>1261</v>
      </c>
      <c r="G46" s="14" t="s">
        <v>15</v>
      </c>
      <c r="H46" s="12" t="s">
        <v>757</v>
      </c>
      <c r="I46" s="12" t="s">
        <v>755</v>
      </c>
      <c r="J46" s="12" t="s">
        <v>758</v>
      </c>
      <c r="K46" s="12" t="s">
        <v>753</v>
      </c>
      <c r="L46" s="12" t="s">
        <v>754</v>
      </c>
      <c r="M46" s="12" t="s">
        <v>756</v>
      </c>
      <c r="N46" s="12" t="s">
        <v>991</v>
      </c>
      <c r="O46" s="11" t="s">
        <v>185</v>
      </c>
      <c r="P46" s="11" t="s">
        <v>185</v>
      </c>
      <c r="Q46" s="11" t="s">
        <v>191</v>
      </c>
      <c r="R46" s="11" t="s">
        <v>183</v>
      </c>
      <c r="S46" s="11" t="s">
        <v>194</v>
      </c>
      <c r="T46" s="11"/>
      <c r="U46" s="11" t="s">
        <v>183</v>
      </c>
      <c r="V46" s="11" t="s">
        <v>183</v>
      </c>
      <c r="W46" s="11" t="s">
        <v>191</v>
      </c>
      <c r="X46" s="11" t="s">
        <v>194</v>
      </c>
      <c r="Y46" s="11"/>
      <c r="Z46" s="11" t="s">
        <v>183</v>
      </c>
      <c r="AA46" s="11" t="s">
        <v>183</v>
      </c>
      <c r="AB46" s="11" t="s">
        <v>194</v>
      </c>
      <c r="AC46" s="11"/>
      <c r="AD46" s="11" t="s">
        <v>183</v>
      </c>
      <c r="AE46" s="11" t="s">
        <v>183</v>
      </c>
      <c r="AF46" s="11" t="s">
        <v>183</v>
      </c>
      <c r="AG46" s="11" t="s">
        <v>183</v>
      </c>
      <c r="AH46" s="11" t="s">
        <v>183</v>
      </c>
      <c r="AI46" s="11" t="s">
        <v>185</v>
      </c>
      <c r="AJ46" s="11" t="s">
        <v>183</v>
      </c>
      <c r="AK46" s="11" t="s">
        <v>197</v>
      </c>
      <c r="AL46" s="11"/>
      <c r="AM46" s="11" t="s">
        <v>183</v>
      </c>
      <c r="AN46" s="11" t="s">
        <v>183</v>
      </c>
      <c r="AO46" s="11" t="s">
        <v>992</v>
      </c>
      <c r="AP46" s="11" t="s">
        <v>183</v>
      </c>
      <c r="AQ46" s="11" t="s">
        <v>183</v>
      </c>
      <c r="AR46" s="11" t="s">
        <v>185</v>
      </c>
      <c r="AS46" s="11" t="s">
        <v>197</v>
      </c>
      <c r="AT46" s="11"/>
      <c r="AU46" s="10" t="s">
        <v>197</v>
      </c>
      <c r="AV46" s="15"/>
    </row>
    <row r="47" spans="1:48" ht="92.4">
      <c r="A47" s="35" t="s">
        <v>35</v>
      </c>
      <c r="B47" s="35" t="s">
        <v>749</v>
      </c>
      <c r="C47" s="36">
        <v>2006</v>
      </c>
      <c r="D47" s="36">
        <v>4</v>
      </c>
      <c r="E47" s="36" t="s">
        <v>1486</v>
      </c>
      <c r="F47" s="36" t="s">
        <v>1261</v>
      </c>
      <c r="G47" s="54" t="s">
        <v>36</v>
      </c>
      <c r="H47" s="35" t="s">
        <v>560</v>
      </c>
      <c r="I47" s="35" t="s">
        <v>740</v>
      </c>
      <c r="J47" s="35" t="s">
        <v>737</v>
      </c>
      <c r="K47" s="35" t="s">
        <v>262</v>
      </c>
      <c r="L47" s="35" t="s">
        <v>403</v>
      </c>
      <c r="M47" s="35" t="s">
        <v>1181</v>
      </c>
      <c r="N47" s="35" t="s">
        <v>1292</v>
      </c>
      <c r="O47" s="36" t="s">
        <v>185</v>
      </c>
      <c r="P47" s="36" t="s">
        <v>185</v>
      </c>
      <c r="Q47" s="36" t="s">
        <v>191</v>
      </c>
      <c r="R47" s="36" t="s">
        <v>189</v>
      </c>
      <c r="S47" s="36" t="s">
        <v>203</v>
      </c>
      <c r="T47" s="36" t="s">
        <v>750</v>
      </c>
      <c r="U47" s="36" t="s">
        <v>183</v>
      </c>
      <c r="V47" s="36" t="s">
        <v>183</v>
      </c>
      <c r="W47" s="36" t="s">
        <v>191</v>
      </c>
      <c r="X47" s="36"/>
      <c r="Y47" s="36"/>
      <c r="Z47" s="36" t="s">
        <v>183</v>
      </c>
      <c r="AA47" s="36" t="s">
        <v>183</v>
      </c>
      <c r="AB47" s="36" t="s">
        <v>194</v>
      </c>
      <c r="AC47" s="36"/>
      <c r="AD47" s="36" t="s">
        <v>183</v>
      </c>
      <c r="AE47" s="36" t="s">
        <v>183</v>
      </c>
      <c r="AF47" s="36" t="s">
        <v>189</v>
      </c>
      <c r="AG47" s="36" t="s">
        <v>183</v>
      </c>
      <c r="AH47" s="36" t="s">
        <v>183</v>
      </c>
      <c r="AI47" s="36" t="s">
        <v>185</v>
      </c>
      <c r="AJ47" s="36" t="s">
        <v>183</v>
      </c>
      <c r="AK47" s="36" t="s">
        <v>203</v>
      </c>
      <c r="AL47" s="36" t="s">
        <v>751</v>
      </c>
      <c r="AM47" s="36" t="s">
        <v>183</v>
      </c>
      <c r="AN47" s="48" t="s">
        <v>183</v>
      </c>
      <c r="AO47" s="36" t="s">
        <v>1028</v>
      </c>
      <c r="AP47" s="36" t="s">
        <v>183</v>
      </c>
      <c r="AQ47" s="36" t="s">
        <v>183</v>
      </c>
      <c r="AR47" s="36" t="s">
        <v>185</v>
      </c>
      <c r="AS47" s="36" t="s">
        <v>197</v>
      </c>
      <c r="AT47" s="36"/>
      <c r="AU47" s="37" t="s">
        <v>203</v>
      </c>
      <c r="AV47" s="34"/>
    </row>
    <row r="48" spans="1:48" ht="79.2">
      <c r="A48" s="35" t="s">
        <v>37</v>
      </c>
      <c r="B48" s="35" t="s">
        <v>424</v>
      </c>
      <c r="C48" s="36">
        <v>2007</v>
      </c>
      <c r="D48" s="36">
        <v>4</v>
      </c>
      <c r="E48" s="36" t="s">
        <v>1486</v>
      </c>
      <c r="F48" s="36" t="s">
        <v>1261</v>
      </c>
      <c r="G48" s="54" t="s">
        <v>36</v>
      </c>
      <c r="H48" s="35" t="s">
        <v>667</v>
      </c>
      <c r="I48" s="35" t="s">
        <v>672</v>
      </c>
      <c r="J48" s="35" t="s">
        <v>673</v>
      </c>
      <c r="K48" s="35" t="s">
        <v>262</v>
      </c>
      <c r="L48" s="35"/>
      <c r="M48" s="35" t="s">
        <v>674</v>
      </c>
      <c r="N48" s="35" t="s">
        <v>680</v>
      </c>
      <c r="O48" s="36" t="s">
        <v>185</v>
      </c>
      <c r="P48" s="36" t="s">
        <v>185</v>
      </c>
      <c r="Q48" s="36" t="s">
        <v>191</v>
      </c>
      <c r="R48" s="36" t="s">
        <v>183</v>
      </c>
      <c r="S48" s="36" t="s">
        <v>194</v>
      </c>
      <c r="T48" s="36"/>
      <c r="U48" s="36" t="s">
        <v>183</v>
      </c>
      <c r="V48" s="36" t="s">
        <v>185</v>
      </c>
      <c r="W48" s="36" t="s">
        <v>189</v>
      </c>
      <c r="X48" s="36" t="s">
        <v>197</v>
      </c>
      <c r="Y48" s="36"/>
      <c r="Z48" s="36" t="s">
        <v>183</v>
      </c>
      <c r="AA48" s="36" t="s">
        <v>183</v>
      </c>
      <c r="AB48" s="36" t="s">
        <v>194</v>
      </c>
      <c r="AC48" s="36"/>
      <c r="AD48" s="36" t="s">
        <v>183</v>
      </c>
      <c r="AE48" s="36" t="s">
        <v>183</v>
      </c>
      <c r="AF48" s="36" t="s">
        <v>183</v>
      </c>
      <c r="AG48" s="36" t="s">
        <v>183</v>
      </c>
      <c r="AH48" s="36" t="s">
        <v>183</v>
      </c>
      <c r="AI48" s="36" t="s">
        <v>185</v>
      </c>
      <c r="AJ48" s="36" t="s">
        <v>189</v>
      </c>
      <c r="AK48" s="36" t="s">
        <v>197</v>
      </c>
      <c r="AL48" s="36"/>
      <c r="AM48" s="36" t="s">
        <v>187</v>
      </c>
      <c r="AN48" s="48" t="s">
        <v>183</v>
      </c>
      <c r="AO48" s="36" t="s">
        <v>1108</v>
      </c>
      <c r="AP48" s="36" t="s">
        <v>183</v>
      </c>
      <c r="AQ48" s="36" t="s">
        <v>183</v>
      </c>
      <c r="AR48" s="36" t="s">
        <v>185</v>
      </c>
      <c r="AS48" s="36" t="s">
        <v>197</v>
      </c>
      <c r="AT48" s="36"/>
      <c r="AU48" s="37" t="s">
        <v>203</v>
      </c>
      <c r="AV48" s="42" t="s">
        <v>426</v>
      </c>
    </row>
    <row r="49" spans="1:48" ht="52.8">
      <c r="A49" s="12" t="s">
        <v>12</v>
      </c>
      <c r="B49" s="12" t="s">
        <v>745</v>
      </c>
      <c r="C49" s="11">
        <v>2008</v>
      </c>
      <c r="D49" s="11">
        <v>4</v>
      </c>
      <c r="E49" s="11" t="s">
        <v>1486</v>
      </c>
      <c r="F49" s="11" t="s">
        <v>1261</v>
      </c>
      <c r="G49" s="14" t="s">
        <v>15</v>
      </c>
      <c r="H49" s="12" t="s">
        <v>560</v>
      </c>
      <c r="I49" s="12" t="s">
        <v>238</v>
      </c>
      <c r="J49" s="12" t="s">
        <v>746</v>
      </c>
      <c r="K49" s="12" t="s">
        <v>262</v>
      </c>
      <c r="L49" s="12" t="s">
        <v>403</v>
      </c>
      <c r="M49" s="12" t="s">
        <v>1177</v>
      </c>
      <c r="N49" s="12" t="s">
        <v>1178</v>
      </c>
      <c r="O49" s="11" t="s">
        <v>185</v>
      </c>
      <c r="P49" s="11" t="s">
        <v>185</v>
      </c>
      <c r="Q49" s="11" t="s">
        <v>191</v>
      </c>
      <c r="R49" s="11" t="s">
        <v>183</v>
      </c>
      <c r="S49" s="11" t="s">
        <v>194</v>
      </c>
      <c r="T49" s="11"/>
      <c r="U49" s="11" t="s">
        <v>183</v>
      </c>
      <c r="V49" s="11" t="s">
        <v>183</v>
      </c>
      <c r="W49" s="11" t="s">
        <v>191</v>
      </c>
      <c r="X49" s="11" t="s">
        <v>194</v>
      </c>
      <c r="Y49" s="11"/>
      <c r="Z49" s="11" t="s">
        <v>183</v>
      </c>
      <c r="AA49" s="11" t="s">
        <v>183</v>
      </c>
      <c r="AB49" s="11" t="s">
        <v>194</v>
      </c>
      <c r="AC49" s="11"/>
      <c r="AD49" s="11" t="s">
        <v>183</v>
      </c>
      <c r="AE49" s="11" t="s">
        <v>183</v>
      </c>
      <c r="AF49" s="11" t="s">
        <v>183</v>
      </c>
      <c r="AG49" s="11" t="s">
        <v>183</v>
      </c>
      <c r="AH49" s="11" t="s">
        <v>183</v>
      </c>
      <c r="AI49" s="11" t="s">
        <v>185</v>
      </c>
      <c r="AJ49" s="11" t="s">
        <v>183</v>
      </c>
      <c r="AK49" s="11" t="s">
        <v>197</v>
      </c>
      <c r="AL49" s="11"/>
      <c r="AM49" s="11" t="s">
        <v>183</v>
      </c>
      <c r="AN49" s="11" t="s">
        <v>183</v>
      </c>
      <c r="AO49" s="11" t="s">
        <v>986</v>
      </c>
      <c r="AP49" s="11" t="s">
        <v>183</v>
      </c>
      <c r="AQ49" s="11" t="s">
        <v>183</v>
      </c>
      <c r="AR49" s="11" t="s">
        <v>185</v>
      </c>
      <c r="AS49" s="11" t="s">
        <v>197</v>
      </c>
      <c r="AT49" s="11"/>
      <c r="AU49" s="10" t="s">
        <v>197</v>
      </c>
      <c r="AV49" s="15"/>
    </row>
    <row r="50" spans="1:48" ht="79.2">
      <c r="A50" s="12" t="s">
        <v>12</v>
      </c>
      <c r="B50" s="12" t="s">
        <v>747</v>
      </c>
      <c r="C50" s="11">
        <v>2008</v>
      </c>
      <c r="D50" s="11">
        <v>4</v>
      </c>
      <c r="E50" s="11" t="s">
        <v>1486</v>
      </c>
      <c r="F50" s="11" t="s">
        <v>1261</v>
      </c>
      <c r="G50" s="14" t="s">
        <v>15</v>
      </c>
      <c r="H50" s="12" t="s">
        <v>560</v>
      </c>
      <c r="I50" s="12" t="s">
        <v>238</v>
      </c>
      <c r="J50" s="12" t="s">
        <v>748</v>
      </c>
      <c r="K50" s="12" t="s">
        <v>262</v>
      </c>
      <c r="L50" s="12" t="s">
        <v>403</v>
      </c>
      <c r="M50" s="12" t="s">
        <v>1179</v>
      </c>
      <c r="N50" s="12" t="s">
        <v>1180</v>
      </c>
      <c r="O50" s="11" t="s">
        <v>185</v>
      </c>
      <c r="P50" s="11" t="s">
        <v>185</v>
      </c>
      <c r="Q50" s="11" t="s">
        <v>191</v>
      </c>
      <c r="R50" s="11" t="s">
        <v>183</v>
      </c>
      <c r="S50" s="11" t="s">
        <v>194</v>
      </c>
      <c r="T50" s="11"/>
      <c r="U50" s="11" t="s">
        <v>183</v>
      </c>
      <c r="V50" s="11" t="s">
        <v>183</v>
      </c>
      <c r="W50" s="11" t="s">
        <v>191</v>
      </c>
      <c r="X50" s="11" t="s">
        <v>194</v>
      </c>
      <c r="Y50" s="11"/>
      <c r="Z50" s="11" t="s">
        <v>183</v>
      </c>
      <c r="AA50" s="11" t="s">
        <v>183</v>
      </c>
      <c r="AB50" s="11" t="s">
        <v>194</v>
      </c>
      <c r="AC50" s="11"/>
      <c r="AD50" s="11" t="s">
        <v>183</v>
      </c>
      <c r="AE50" s="11" t="s">
        <v>183</v>
      </c>
      <c r="AF50" s="11" t="s">
        <v>183</v>
      </c>
      <c r="AG50" s="11" t="s">
        <v>183</v>
      </c>
      <c r="AH50" s="11" t="s">
        <v>183</v>
      </c>
      <c r="AI50" s="11" t="s">
        <v>185</v>
      </c>
      <c r="AJ50" s="11" t="s">
        <v>183</v>
      </c>
      <c r="AK50" s="11" t="s">
        <v>197</v>
      </c>
      <c r="AL50" s="11"/>
      <c r="AM50" s="11" t="s">
        <v>183</v>
      </c>
      <c r="AN50" s="11" t="s">
        <v>183</v>
      </c>
      <c r="AO50" s="11" t="s">
        <v>988</v>
      </c>
      <c r="AP50" s="11" t="s">
        <v>183</v>
      </c>
      <c r="AQ50" s="11" t="s">
        <v>183</v>
      </c>
      <c r="AR50" s="11" t="s">
        <v>185</v>
      </c>
      <c r="AS50" s="11" t="s">
        <v>197</v>
      </c>
      <c r="AT50" s="11"/>
      <c r="AU50" s="10" t="s">
        <v>197</v>
      </c>
      <c r="AV50" s="15"/>
    </row>
    <row r="51" spans="1:48" ht="39.6">
      <c r="A51" s="12" t="s">
        <v>33</v>
      </c>
      <c r="B51" s="12" t="s">
        <v>741</v>
      </c>
      <c r="C51" s="11">
        <v>2009</v>
      </c>
      <c r="D51" s="11">
        <v>4</v>
      </c>
      <c r="E51" s="11" t="s">
        <v>1486</v>
      </c>
      <c r="F51" s="11" t="s">
        <v>1261</v>
      </c>
      <c r="G51" s="14" t="s">
        <v>15</v>
      </c>
      <c r="H51" s="12" t="s">
        <v>560</v>
      </c>
      <c r="I51" s="12" t="s">
        <v>238</v>
      </c>
      <c r="J51" s="12" t="s">
        <v>746</v>
      </c>
      <c r="K51" s="12" t="s">
        <v>262</v>
      </c>
      <c r="L51" s="12" t="s">
        <v>403</v>
      </c>
      <c r="M51" s="12" t="s">
        <v>742</v>
      </c>
      <c r="N51" s="12" t="s">
        <v>1174</v>
      </c>
      <c r="O51" s="11" t="s">
        <v>185</v>
      </c>
      <c r="P51" s="11" t="s">
        <v>185</v>
      </c>
      <c r="Q51" s="11" t="s">
        <v>191</v>
      </c>
      <c r="R51" s="11" t="s">
        <v>183</v>
      </c>
      <c r="S51" s="11" t="s">
        <v>194</v>
      </c>
      <c r="T51" s="11"/>
      <c r="U51" s="11" t="s">
        <v>183</v>
      </c>
      <c r="V51" s="11" t="s">
        <v>183</v>
      </c>
      <c r="W51" s="11" t="s">
        <v>191</v>
      </c>
      <c r="X51" s="11" t="s">
        <v>194</v>
      </c>
      <c r="Y51" s="11"/>
      <c r="Z51" s="11" t="s">
        <v>183</v>
      </c>
      <c r="AA51" s="11" t="s">
        <v>183</v>
      </c>
      <c r="AB51" s="11" t="s">
        <v>194</v>
      </c>
      <c r="AC51" s="11"/>
      <c r="AD51" s="11" t="s">
        <v>183</v>
      </c>
      <c r="AE51" s="11" t="s">
        <v>183</v>
      </c>
      <c r="AF51" s="11" t="s">
        <v>183</v>
      </c>
      <c r="AG51" s="11" t="s">
        <v>183</v>
      </c>
      <c r="AH51" s="11" t="s">
        <v>183</v>
      </c>
      <c r="AI51" s="11" t="s">
        <v>185</v>
      </c>
      <c r="AJ51" s="11" t="s">
        <v>183</v>
      </c>
      <c r="AK51" s="11" t="s">
        <v>197</v>
      </c>
      <c r="AL51" s="11"/>
      <c r="AM51" s="11" t="s">
        <v>183</v>
      </c>
      <c r="AN51" s="11" t="s">
        <v>183</v>
      </c>
      <c r="AO51" s="11" t="s">
        <v>985</v>
      </c>
      <c r="AP51" s="11" t="s">
        <v>183</v>
      </c>
      <c r="AQ51" s="11" t="s">
        <v>183</v>
      </c>
      <c r="AR51" s="11" t="s">
        <v>185</v>
      </c>
      <c r="AS51" s="11" t="s">
        <v>197</v>
      </c>
      <c r="AT51" s="11"/>
      <c r="AU51" s="10" t="s">
        <v>197</v>
      </c>
      <c r="AV51" s="15"/>
    </row>
    <row r="52" spans="1:48" ht="52.8">
      <c r="A52" s="12" t="s">
        <v>33</v>
      </c>
      <c r="B52" s="12" t="s">
        <v>743</v>
      </c>
      <c r="C52" s="11">
        <v>2009</v>
      </c>
      <c r="D52" s="11">
        <v>4</v>
      </c>
      <c r="E52" s="11" t="s">
        <v>1486</v>
      </c>
      <c r="F52" s="11" t="s">
        <v>1261</v>
      </c>
      <c r="G52" s="14" t="s">
        <v>15</v>
      </c>
      <c r="H52" s="12" t="s">
        <v>560</v>
      </c>
      <c r="I52" s="12" t="s">
        <v>238</v>
      </c>
      <c r="J52" s="12" t="s">
        <v>746</v>
      </c>
      <c r="K52" s="12" t="s">
        <v>262</v>
      </c>
      <c r="L52" s="12" t="s">
        <v>744</v>
      </c>
      <c r="M52" s="12" t="s">
        <v>1175</v>
      </c>
      <c r="N52" s="12" t="s">
        <v>1176</v>
      </c>
      <c r="O52" s="11" t="s">
        <v>185</v>
      </c>
      <c r="P52" s="11" t="s">
        <v>185</v>
      </c>
      <c r="Q52" s="11" t="s">
        <v>191</v>
      </c>
      <c r="R52" s="11" t="s">
        <v>183</v>
      </c>
      <c r="S52" s="11" t="s">
        <v>194</v>
      </c>
      <c r="T52" s="11"/>
      <c r="U52" s="11" t="s">
        <v>183</v>
      </c>
      <c r="V52" s="11" t="s">
        <v>183</v>
      </c>
      <c r="W52" s="11" t="s">
        <v>191</v>
      </c>
      <c r="X52" s="11" t="s">
        <v>194</v>
      </c>
      <c r="Y52" s="11"/>
      <c r="Z52" s="11" t="s">
        <v>183</v>
      </c>
      <c r="AA52" s="11" t="s">
        <v>183</v>
      </c>
      <c r="AB52" s="11" t="s">
        <v>194</v>
      </c>
      <c r="AC52" s="11"/>
      <c r="AD52" s="11" t="s">
        <v>183</v>
      </c>
      <c r="AE52" s="11" t="s">
        <v>183</v>
      </c>
      <c r="AF52" s="11" t="s">
        <v>183</v>
      </c>
      <c r="AG52" s="11" t="s">
        <v>183</v>
      </c>
      <c r="AH52" s="11" t="s">
        <v>183</v>
      </c>
      <c r="AI52" s="11" t="s">
        <v>185</v>
      </c>
      <c r="AJ52" s="11" t="s">
        <v>183</v>
      </c>
      <c r="AK52" s="11" t="s">
        <v>197</v>
      </c>
      <c r="AL52" s="11"/>
      <c r="AM52" s="11" t="s">
        <v>183</v>
      </c>
      <c r="AN52" s="11" t="s">
        <v>183</v>
      </c>
      <c r="AO52" s="11" t="s">
        <v>987</v>
      </c>
      <c r="AP52" s="11" t="s">
        <v>183</v>
      </c>
      <c r="AQ52" s="11" t="s">
        <v>183</v>
      </c>
      <c r="AR52" s="11" t="s">
        <v>185</v>
      </c>
      <c r="AS52" s="11" t="s">
        <v>197</v>
      </c>
      <c r="AT52" s="11"/>
      <c r="AU52" s="10" t="s">
        <v>197</v>
      </c>
      <c r="AV52" s="15"/>
    </row>
    <row r="53" spans="1:48" ht="52.8">
      <c r="A53" s="35" t="s">
        <v>34</v>
      </c>
      <c r="B53" s="35" t="s">
        <v>351</v>
      </c>
      <c r="C53" s="36">
        <v>2010</v>
      </c>
      <c r="D53" s="36">
        <v>4</v>
      </c>
      <c r="E53" s="36" t="s">
        <v>1486</v>
      </c>
      <c r="F53" s="36" t="s">
        <v>1261</v>
      </c>
      <c r="G53" s="54" t="s">
        <v>15</v>
      </c>
      <c r="H53" s="35" t="s">
        <v>560</v>
      </c>
      <c r="I53" s="35" t="s">
        <v>740</v>
      </c>
      <c r="J53" s="35" t="s">
        <v>739</v>
      </c>
      <c r="K53" s="35" t="s">
        <v>262</v>
      </c>
      <c r="L53" s="35" t="s">
        <v>237</v>
      </c>
      <c r="M53" s="35" t="s">
        <v>1172</v>
      </c>
      <c r="N53" s="35" t="s">
        <v>1173</v>
      </c>
      <c r="O53" s="36" t="s">
        <v>185</v>
      </c>
      <c r="P53" s="36" t="s">
        <v>185</v>
      </c>
      <c r="Q53" s="36" t="s">
        <v>191</v>
      </c>
      <c r="R53" s="36" t="s">
        <v>183</v>
      </c>
      <c r="S53" s="36" t="s">
        <v>194</v>
      </c>
      <c r="T53" s="36"/>
      <c r="U53" s="36" t="s">
        <v>183</v>
      </c>
      <c r="V53" s="36" t="s">
        <v>183</v>
      </c>
      <c r="W53" s="36" t="s">
        <v>191</v>
      </c>
      <c r="X53" s="36" t="s">
        <v>194</v>
      </c>
      <c r="Y53" s="36"/>
      <c r="Z53" s="36" t="s">
        <v>183</v>
      </c>
      <c r="AA53" s="36" t="s">
        <v>183</v>
      </c>
      <c r="AB53" s="36" t="s">
        <v>194</v>
      </c>
      <c r="AC53" s="36"/>
      <c r="AD53" s="36" t="s">
        <v>183</v>
      </c>
      <c r="AE53" s="36" t="s">
        <v>183</v>
      </c>
      <c r="AF53" s="36" t="s">
        <v>183</v>
      </c>
      <c r="AG53" s="36" t="s">
        <v>183</v>
      </c>
      <c r="AH53" s="36" t="s">
        <v>183</v>
      </c>
      <c r="AI53" s="36" t="s">
        <v>185</v>
      </c>
      <c r="AJ53" s="36" t="s">
        <v>183</v>
      </c>
      <c r="AK53" s="36" t="s">
        <v>197</v>
      </c>
      <c r="AL53" s="36"/>
      <c r="AM53" s="36" t="s">
        <v>183</v>
      </c>
      <c r="AN53" s="36" t="s">
        <v>183</v>
      </c>
      <c r="AO53" s="36" t="s">
        <v>984</v>
      </c>
      <c r="AP53" s="36" t="s">
        <v>183</v>
      </c>
      <c r="AQ53" s="36" t="s">
        <v>183</v>
      </c>
      <c r="AR53" s="36" t="s">
        <v>185</v>
      </c>
      <c r="AS53" s="36" t="s">
        <v>197</v>
      </c>
      <c r="AT53" s="36"/>
      <c r="AU53" s="37" t="s">
        <v>197</v>
      </c>
      <c r="AV53" s="34"/>
    </row>
    <row r="54" spans="1:48" ht="105.6">
      <c r="A54" s="12" t="s">
        <v>0</v>
      </c>
      <c r="B54" s="12" t="s">
        <v>735</v>
      </c>
      <c r="C54" s="11">
        <v>2011</v>
      </c>
      <c r="D54" s="11">
        <v>4</v>
      </c>
      <c r="E54" s="11" t="s">
        <v>1486</v>
      </c>
      <c r="F54" s="11" t="s">
        <v>1261</v>
      </c>
      <c r="G54" s="14" t="s">
        <v>15</v>
      </c>
      <c r="H54" s="12" t="s">
        <v>738</v>
      </c>
      <c r="I54" s="12" t="s">
        <v>736</v>
      </c>
      <c r="J54" s="12" t="s">
        <v>737</v>
      </c>
      <c r="K54" s="12" t="s">
        <v>262</v>
      </c>
      <c r="L54" s="12" t="s">
        <v>481</v>
      </c>
      <c r="M54" s="12" t="s">
        <v>1170</v>
      </c>
      <c r="N54" s="12" t="s">
        <v>1171</v>
      </c>
      <c r="O54" s="11" t="s">
        <v>185</v>
      </c>
      <c r="P54" s="11" t="s">
        <v>185</v>
      </c>
      <c r="Q54" s="11" t="s">
        <v>191</v>
      </c>
      <c r="R54" s="11" t="s">
        <v>183</v>
      </c>
      <c r="S54" s="11" t="s">
        <v>194</v>
      </c>
      <c r="T54" s="11"/>
      <c r="U54" s="11" t="s">
        <v>183</v>
      </c>
      <c r="V54" s="11" t="s">
        <v>183</v>
      </c>
      <c r="W54" s="11" t="s">
        <v>191</v>
      </c>
      <c r="X54" s="11" t="s">
        <v>194</v>
      </c>
      <c r="Y54" s="11"/>
      <c r="Z54" s="11" t="s">
        <v>183</v>
      </c>
      <c r="AA54" s="11" t="s">
        <v>183</v>
      </c>
      <c r="AB54" s="11" t="s">
        <v>194</v>
      </c>
      <c r="AC54" s="11"/>
      <c r="AD54" s="11" t="s">
        <v>183</v>
      </c>
      <c r="AE54" s="11" t="s">
        <v>183</v>
      </c>
      <c r="AF54" s="11" t="s">
        <v>183</v>
      </c>
      <c r="AG54" s="11" t="s">
        <v>183</v>
      </c>
      <c r="AH54" s="11" t="s">
        <v>183</v>
      </c>
      <c r="AI54" s="11" t="s">
        <v>185</v>
      </c>
      <c r="AJ54" s="11" t="s">
        <v>189</v>
      </c>
      <c r="AK54" s="11" t="s">
        <v>197</v>
      </c>
      <c r="AL54" s="11"/>
      <c r="AM54" s="11" t="s">
        <v>183</v>
      </c>
      <c r="AN54" s="48" t="s">
        <v>183</v>
      </c>
      <c r="AO54" s="11" t="s">
        <v>1045</v>
      </c>
      <c r="AP54" s="11" t="s">
        <v>183</v>
      </c>
      <c r="AQ54" s="11" t="s">
        <v>183</v>
      </c>
      <c r="AR54" s="11" t="s">
        <v>185</v>
      </c>
      <c r="AS54" s="11" t="s">
        <v>197</v>
      </c>
      <c r="AT54" s="11"/>
      <c r="AU54" s="10" t="s">
        <v>197</v>
      </c>
      <c r="AV54" s="15"/>
    </row>
    <row r="55" spans="1:48" ht="66">
      <c r="A55" s="12" t="s">
        <v>38</v>
      </c>
      <c r="B55" s="12" t="s">
        <v>728</v>
      </c>
      <c r="C55" s="11">
        <v>2012</v>
      </c>
      <c r="D55" s="11">
        <v>4</v>
      </c>
      <c r="E55" s="11" t="s">
        <v>1486</v>
      </c>
      <c r="F55" s="11" t="s">
        <v>1261</v>
      </c>
      <c r="G55" s="14" t="s">
        <v>31</v>
      </c>
      <c r="H55" s="12" t="s">
        <v>189</v>
      </c>
      <c r="I55" s="12" t="s">
        <v>734</v>
      </c>
      <c r="J55" s="12" t="s">
        <v>729</v>
      </c>
      <c r="K55" s="12" t="s">
        <v>730</v>
      </c>
      <c r="L55" s="12" t="s">
        <v>472</v>
      </c>
      <c r="M55" s="12" t="s">
        <v>732</v>
      </c>
      <c r="N55" s="12" t="s">
        <v>733</v>
      </c>
      <c r="O55" s="11" t="s">
        <v>185</v>
      </c>
      <c r="P55" s="11" t="s">
        <v>185</v>
      </c>
      <c r="Q55" s="11" t="s">
        <v>191</v>
      </c>
      <c r="R55" s="11" t="s">
        <v>183</v>
      </c>
      <c r="S55" s="11" t="s">
        <v>194</v>
      </c>
      <c r="T55" s="11"/>
      <c r="U55" s="11" t="s">
        <v>183</v>
      </c>
      <c r="V55" s="11" t="s">
        <v>183</v>
      </c>
      <c r="W55" s="11" t="s">
        <v>191</v>
      </c>
      <c r="X55" s="11" t="s">
        <v>194</v>
      </c>
      <c r="Y55" s="11"/>
      <c r="Z55" s="11" t="s">
        <v>183</v>
      </c>
      <c r="AA55" s="11" t="s">
        <v>183</v>
      </c>
      <c r="AB55" s="11" t="s">
        <v>194</v>
      </c>
      <c r="AC55" s="11"/>
      <c r="AD55" s="11" t="s">
        <v>183</v>
      </c>
      <c r="AE55" s="11" t="s">
        <v>183</v>
      </c>
      <c r="AF55" s="11" t="s">
        <v>183</v>
      </c>
      <c r="AG55" s="11" t="s">
        <v>191</v>
      </c>
      <c r="AH55" s="11" t="s">
        <v>191</v>
      </c>
      <c r="AI55" s="11" t="s">
        <v>191</v>
      </c>
      <c r="AJ55" s="11" t="s">
        <v>191</v>
      </c>
      <c r="AK55" s="11" t="s">
        <v>203</v>
      </c>
      <c r="AL55" s="11"/>
      <c r="AM55" s="11" t="s">
        <v>189</v>
      </c>
      <c r="AN55" s="48" t="s">
        <v>183</v>
      </c>
      <c r="AO55" s="11" t="s">
        <v>1044</v>
      </c>
      <c r="AP55" s="11" t="s">
        <v>183</v>
      </c>
      <c r="AQ55" s="11" t="s">
        <v>183</v>
      </c>
      <c r="AR55" s="11" t="s">
        <v>185</v>
      </c>
      <c r="AS55" s="11" t="s">
        <v>197</v>
      </c>
      <c r="AT55" s="11"/>
      <c r="AU55" s="10" t="s">
        <v>197</v>
      </c>
      <c r="AV55" s="15" t="s">
        <v>731</v>
      </c>
    </row>
    <row r="56" spans="1:48" ht="52.8">
      <c r="A56" s="34" t="s">
        <v>60</v>
      </c>
      <c r="B56" s="34" t="s">
        <v>316</v>
      </c>
      <c r="C56" s="36">
        <v>2014</v>
      </c>
      <c r="D56" s="36">
        <v>4</v>
      </c>
      <c r="E56" s="36" t="s">
        <v>1486</v>
      </c>
      <c r="F56" s="36" t="s">
        <v>1261</v>
      </c>
      <c r="G56" s="54" t="s">
        <v>31</v>
      </c>
      <c r="H56" s="34" t="s">
        <v>706</v>
      </c>
      <c r="I56" s="34" t="s">
        <v>708</v>
      </c>
      <c r="J56" s="34" t="s">
        <v>707</v>
      </c>
      <c r="K56" s="34" t="s">
        <v>694</v>
      </c>
      <c r="L56" s="34"/>
      <c r="M56" s="34" t="s">
        <v>709</v>
      </c>
      <c r="N56" s="34" t="s">
        <v>979</v>
      </c>
      <c r="O56" s="36" t="s">
        <v>185</v>
      </c>
      <c r="P56" s="36" t="s">
        <v>185</v>
      </c>
      <c r="Q56" s="36" t="s">
        <v>191</v>
      </c>
      <c r="R56" s="36" t="s">
        <v>183</v>
      </c>
      <c r="S56" s="36" t="s">
        <v>194</v>
      </c>
      <c r="T56" s="36"/>
      <c r="U56" s="36" t="s">
        <v>183</v>
      </c>
      <c r="V56" s="36" t="s">
        <v>189</v>
      </c>
      <c r="W56" s="36" t="s">
        <v>189</v>
      </c>
      <c r="X56" s="36" t="s">
        <v>197</v>
      </c>
      <c r="Y56" s="36"/>
      <c r="Z56" s="36" t="s">
        <v>183</v>
      </c>
      <c r="AA56" s="36" t="s">
        <v>183</v>
      </c>
      <c r="AB56" s="36" t="s">
        <v>194</v>
      </c>
      <c r="AC56" s="36"/>
      <c r="AD56" s="36" t="s">
        <v>183</v>
      </c>
      <c r="AE56" s="36" t="s">
        <v>183</v>
      </c>
      <c r="AF56" s="36" t="s">
        <v>183</v>
      </c>
      <c r="AG56" s="36" t="s">
        <v>191</v>
      </c>
      <c r="AH56" s="36" t="s">
        <v>183</v>
      </c>
      <c r="AI56" s="36" t="s">
        <v>185</v>
      </c>
      <c r="AJ56" s="36" t="s">
        <v>189</v>
      </c>
      <c r="AK56" s="36" t="s">
        <v>197</v>
      </c>
      <c r="AL56" s="36"/>
      <c r="AM56" s="36" t="s">
        <v>183</v>
      </c>
      <c r="AN56" s="36" t="s">
        <v>183</v>
      </c>
      <c r="AO56" s="36" t="s">
        <v>980</v>
      </c>
      <c r="AP56" s="36" t="s">
        <v>183</v>
      </c>
      <c r="AQ56" s="36" t="s">
        <v>187</v>
      </c>
      <c r="AR56" s="36" t="s">
        <v>183</v>
      </c>
      <c r="AS56" s="36" t="s">
        <v>197</v>
      </c>
      <c r="AT56" s="36"/>
      <c r="AU56" s="37" t="s">
        <v>197</v>
      </c>
      <c r="AV56" s="34"/>
    </row>
    <row r="57" spans="1:48" ht="79.2">
      <c r="A57" s="12" t="s">
        <v>30</v>
      </c>
      <c r="B57" s="12" t="s">
        <v>699</v>
      </c>
      <c r="C57" s="11">
        <v>2016</v>
      </c>
      <c r="D57" s="11">
        <v>4</v>
      </c>
      <c r="E57" s="11" t="s">
        <v>1486</v>
      </c>
      <c r="F57" s="11" t="s">
        <v>1261</v>
      </c>
      <c r="G57" s="14" t="s">
        <v>31</v>
      </c>
      <c r="H57" s="12" t="s">
        <v>702</v>
      </c>
      <c r="I57" s="12" t="s">
        <v>701</v>
      </c>
      <c r="J57" s="12" t="s">
        <v>700</v>
      </c>
      <c r="K57" s="12" t="s">
        <v>694</v>
      </c>
      <c r="L57" s="12" t="s">
        <v>481</v>
      </c>
      <c r="M57" s="12" t="s">
        <v>1166</v>
      </c>
      <c r="N57" s="12" t="s">
        <v>1167</v>
      </c>
      <c r="O57" s="11" t="s">
        <v>185</v>
      </c>
      <c r="P57" s="11" t="s">
        <v>185</v>
      </c>
      <c r="Q57" s="11" t="s">
        <v>191</v>
      </c>
      <c r="R57" s="11" t="s">
        <v>183</v>
      </c>
      <c r="S57" s="11" t="s">
        <v>194</v>
      </c>
      <c r="T57" s="11"/>
      <c r="U57" s="11" t="s">
        <v>183</v>
      </c>
      <c r="V57" s="11" t="s">
        <v>183</v>
      </c>
      <c r="W57" s="11" t="s">
        <v>191</v>
      </c>
      <c r="X57" s="11" t="s">
        <v>194</v>
      </c>
      <c r="Y57" s="11"/>
      <c r="Z57" s="11" t="s">
        <v>183</v>
      </c>
      <c r="AA57" s="11" t="s">
        <v>183</v>
      </c>
      <c r="AB57" s="11" t="s">
        <v>194</v>
      </c>
      <c r="AC57" s="11"/>
      <c r="AD57" s="11" t="s">
        <v>183</v>
      </c>
      <c r="AE57" s="11" t="s">
        <v>183</v>
      </c>
      <c r="AF57" s="11" t="s">
        <v>189</v>
      </c>
      <c r="AG57" s="11" t="s">
        <v>183</v>
      </c>
      <c r="AH57" s="11" t="s">
        <v>183</v>
      </c>
      <c r="AI57" s="11" t="s">
        <v>185</v>
      </c>
      <c r="AJ57" s="11" t="s">
        <v>189</v>
      </c>
      <c r="AK57" s="11" t="s">
        <v>197</v>
      </c>
      <c r="AL57" s="11"/>
      <c r="AM57" s="11" t="s">
        <v>183</v>
      </c>
      <c r="AN57" s="11" t="s">
        <v>183</v>
      </c>
      <c r="AO57" s="11" t="s">
        <v>975</v>
      </c>
      <c r="AP57" s="11" t="s">
        <v>183</v>
      </c>
      <c r="AQ57" s="11" t="s">
        <v>183</v>
      </c>
      <c r="AR57" s="11" t="s">
        <v>185</v>
      </c>
      <c r="AS57" s="11" t="s">
        <v>197</v>
      </c>
      <c r="AT57" s="11"/>
      <c r="AU57" s="10" t="s">
        <v>197</v>
      </c>
      <c r="AV57" s="15"/>
    </row>
    <row r="58" spans="1:48" ht="105.6">
      <c r="A58" s="12" t="s">
        <v>10</v>
      </c>
      <c r="B58" s="12" t="s">
        <v>696</v>
      </c>
      <c r="C58" s="11">
        <v>2017</v>
      </c>
      <c r="D58" s="11">
        <v>4</v>
      </c>
      <c r="E58" s="11" t="s">
        <v>1486</v>
      </c>
      <c r="F58" s="11" t="s">
        <v>1261</v>
      </c>
      <c r="G58" s="14" t="s">
        <v>15</v>
      </c>
      <c r="H58" s="12" t="s">
        <v>390</v>
      </c>
      <c r="I58" s="12" t="s">
        <v>697</v>
      </c>
      <c r="J58" s="12" t="s">
        <v>698</v>
      </c>
      <c r="K58" s="12" t="s">
        <v>262</v>
      </c>
      <c r="L58" s="12" t="s">
        <v>463</v>
      </c>
      <c r="M58" s="12" t="s">
        <v>1227</v>
      </c>
      <c r="N58" s="12" t="s">
        <v>1282</v>
      </c>
      <c r="O58" s="11" t="s">
        <v>185</v>
      </c>
      <c r="P58" s="11" t="s">
        <v>185</v>
      </c>
      <c r="Q58" s="11" t="s">
        <v>191</v>
      </c>
      <c r="R58" s="11" t="s">
        <v>183</v>
      </c>
      <c r="S58" s="11" t="s">
        <v>194</v>
      </c>
      <c r="T58" s="11"/>
      <c r="U58" s="11" t="s">
        <v>183</v>
      </c>
      <c r="V58" s="11" t="s">
        <v>183</v>
      </c>
      <c r="W58" s="11" t="s">
        <v>191</v>
      </c>
      <c r="X58" s="11" t="s">
        <v>194</v>
      </c>
      <c r="Y58" s="11"/>
      <c r="Z58" s="11" t="s">
        <v>183</v>
      </c>
      <c r="AA58" s="11" t="s">
        <v>183</v>
      </c>
      <c r="AB58" s="11" t="s">
        <v>194</v>
      </c>
      <c r="AC58" s="11"/>
      <c r="AD58" s="11" t="s">
        <v>183</v>
      </c>
      <c r="AE58" s="11" t="s">
        <v>183</v>
      </c>
      <c r="AF58" s="11" t="s">
        <v>183</v>
      </c>
      <c r="AG58" s="11" t="s">
        <v>183</v>
      </c>
      <c r="AH58" s="11" t="s">
        <v>183</v>
      </c>
      <c r="AI58" s="11" t="s">
        <v>185</v>
      </c>
      <c r="AJ58" s="11" t="s">
        <v>189</v>
      </c>
      <c r="AK58" s="11" t="s">
        <v>197</v>
      </c>
      <c r="AL58" s="11"/>
      <c r="AM58" s="11" t="s">
        <v>183</v>
      </c>
      <c r="AN58" s="11" t="s">
        <v>183</v>
      </c>
      <c r="AO58" s="11" t="s">
        <v>970</v>
      </c>
      <c r="AP58" s="11" t="s">
        <v>183</v>
      </c>
      <c r="AQ58" s="11" t="s">
        <v>183</v>
      </c>
      <c r="AR58" s="11" t="s">
        <v>185</v>
      </c>
      <c r="AS58" s="11"/>
      <c r="AT58" s="11"/>
      <c r="AU58" s="10" t="s">
        <v>197</v>
      </c>
      <c r="AV58" s="15"/>
    </row>
    <row r="59" spans="1:48" ht="118.8">
      <c r="A59" s="12" t="s">
        <v>114</v>
      </c>
      <c r="B59" s="12" t="s">
        <v>864</v>
      </c>
      <c r="C59" s="11">
        <v>2018</v>
      </c>
      <c r="D59" s="11">
        <v>4</v>
      </c>
      <c r="E59" s="11" t="s">
        <v>1486</v>
      </c>
      <c r="F59" s="11" t="s">
        <v>1261</v>
      </c>
      <c r="G59" s="14" t="s">
        <v>31</v>
      </c>
      <c r="H59" s="12" t="s">
        <v>865</v>
      </c>
      <c r="I59" s="12" t="s">
        <v>866</v>
      </c>
      <c r="J59" s="12" t="s">
        <v>874</v>
      </c>
      <c r="K59" s="12" t="s">
        <v>867</v>
      </c>
      <c r="L59" s="12"/>
      <c r="M59" s="12" t="s">
        <v>1163</v>
      </c>
      <c r="N59" s="12" t="s">
        <v>868</v>
      </c>
      <c r="O59" s="11" t="s">
        <v>185</v>
      </c>
      <c r="P59" s="11" t="s">
        <v>185</v>
      </c>
      <c r="Q59" s="11" t="s">
        <v>191</v>
      </c>
      <c r="R59" s="11" t="s">
        <v>183</v>
      </c>
      <c r="S59" s="11" t="s">
        <v>194</v>
      </c>
      <c r="T59" s="11"/>
      <c r="U59" s="11" t="s">
        <v>183</v>
      </c>
      <c r="V59" s="11" t="s">
        <v>183</v>
      </c>
      <c r="W59" s="11" t="s">
        <v>191</v>
      </c>
      <c r="X59" s="11" t="s">
        <v>194</v>
      </c>
      <c r="Y59" s="11"/>
      <c r="Z59" s="11" t="s">
        <v>183</v>
      </c>
      <c r="AA59" s="11" t="s">
        <v>189</v>
      </c>
      <c r="AB59" s="11" t="s">
        <v>197</v>
      </c>
      <c r="AC59" s="11"/>
      <c r="AD59" s="11" t="s">
        <v>183</v>
      </c>
      <c r="AE59" s="11" t="s">
        <v>183</v>
      </c>
      <c r="AF59" s="11" t="s">
        <v>183</v>
      </c>
      <c r="AG59" s="11" t="s">
        <v>183</v>
      </c>
      <c r="AH59" s="11" t="s">
        <v>187</v>
      </c>
      <c r="AI59" s="11" t="s">
        <v>185</v>
      </c>
      <c r="AJ59" s="11" t="s">
        <v>183</v>
      </c>
      <c r="AK59" s="11" t="s">
        <v>197</v>
      </c>
      <c r="AL59" s="11"/>
      <c r="AM59" s="11" t="s">
        <v>187</v>
      </c>
      <c r="AN59" s="48" t="s">
        <v>183</v>
      </c>
      <c r="AO59" s="11" t="s">
        <v>1041</v>
      </c>
      <c r="AP59" s="11" t="s">
        <v>183</v>
      </c>
      <c r="AQ59" s="11" t="s">
        <v>183</v>
      </c>
      <c r="AR59" s="11" t="s">
        <v>187</v>
      </c>
      <c r="AS59" s="11" t="s">
        <v>197</v>
      </c>
      <c r="AT59" s="11"/>
      <c r="AU59" s="10" t="s">
        <v>535</v>
      </c>
      <c r="AV59" s="15" t="s">
        <v>876</v>
      </c>
    </row>
    <row r="60" spans="1:48" ht="132">
      <c r="A60" s="25" t="s">
        <v>120</v>
      </c>
      <c r="B60" s="25" t="s">
        <v>681</v>
      </c>
      <c r="C60" s="26">
        <v>2019</v>
      </c>
      <c r="D60" s="26">
        <v>4</v>
      </c>
      <c r="E60" s="26" t="s">
        <v>1486</v>
      </c>
      <c r="F60" s="26" t="s">
        <v>1261</v>
      </c>
      <c r="G60" s="53" t="s">
        <v>15</v>
      </c>
      <c r="H60" s="25" t="s">
        <v>685</v>
      </c>
      <c r="I60" s="25" t="s">
        <v>683</v>
      </c>
      <c r="J60" s="25" t="s">
        <v>684</v>
      </c>
      <c r="K60" s="25" t="s">
        <v>686</v>
      </c>
      <c r="L60" s="25"/>
      <c r="M60" s="25" t="s">
        <v>957</v>
      </c>
      <c r="N60" s="25" t="s">
        <v>1185</v>
      </c>
      <c r="O60" s="26" t="s">
        <v>185</v>
      </c>
      <c r="P60" s="26" t="s">
        <v>185</v>
      </c>
      <c r="Q60" s="26" t="s">
        <v>191</v>
      </c>
      <c r="R60" s="26" t="s">
        <v>183</v>
      </c>
      <c r="S60" s="26" t="s">
        <v>194</v>
      </c>
      <c r="T60" s="26"/>
      <c r="U60" s="26" t="s">
        <v>191</v>
      </c>
      <c r="V60" s="26" t="s">
        <v>191</v>
      </c>
      <c r="W60" s="26" t="s">
        <v>183</v>
      </c>
      <c r="X60" s="26" t="s">
        <v>194</v>
      </c>
      <c r="Y60" s="26"/>
      <c r="Z60" s="26" t="s">
        <v>183</v>
      </c>
      <c r="AA60" s="26" t="s">
        <v>183</v>
      </c>
      <c r="AB60" s="26" t="s">
        <v>194</v>
      </c>
      <c r="AC60" s="26"/>
      <c r="AD60" s="26" t="s">
        <v>191</v>
      </c>
      <c r="AE60" s="26" t="s">
        <v>183</v>
      </c>
      <c r="AF60" s="26" t="s">
        <v>191</v>
      </c>
      <c r="AG60" s="26" t="s">
        <v>191</v>
      </c>
      <c r="AH60" s="26" t="s">
        <v>183</v>
      </c>
      <c r="AI60" s="26" t="s">
        <v>183</v>
      </c>
      <c r="AJ60" s="26" t="s">
        <v>183</v>
      </c>
      <c r="AK60" s="26" t="s">
        <v>194</v>
      </c>
      <c r="AL60" s="26"/>
      <c r="AM60" s="26" t="s">
        <v>183</v>
      </c>
      <c r="AN60" s="26" t="s">
        <v>183</v>
      </c>
      <c r="AO60" s="26" t="s">
        <v>960</v>
      </c>
      <c r="AP60" s="26" t="s">
        <v>191</v>
      </c>
      <c r="AQ60" s="26" t="s">
        <v>183</v>
      </c>
      <c r="AR60" s="26" t="s">
        <v>187</v>
      </c>
      <c r="AS60" s="26" t="s">
        <v>197</v>
      </c>
      <c r="AT60" s="26"/>
      <c r="AU60" s="43" t="s">
        <v>535</v>
      </c>
      <c r="AV60" s="44" t="s">
        <v>682</v>
      </c>
    </row>
    <row r="61" spans="1:48" ht="79.2">
      <c r="A61" s="12" t="s">
        <v>138</v>
      </c>
      <c r="B61" s="12" t="s">
        <v>869</v>
      </c>
      <c r="C61" s="11">
        <v>2019</v>
      </c>
      <c r="D61" s="11">
        <v>4</v>
      </c>
      <c r="E61" s="11" t="s">
        <v>1486</v>
      </c>
      <c r="F61" s="11" t="s">
        <v>1261</v>
      </c>
      <c r="G61" s="14" t="s">
        <v>31</v>
      </c>
      <c r="H61" s="12" t="s">
        <v>967</v>
      </c>
      <c r="I61" s="12" t="s">
        <v>870</v>
      </c>
      <c r="J61" s="12" t="s">
        <v>873</v>
      </c>
      <c r="K61" s="12" t="s">
        <v>867</v>
      </c>
      <c r="L61" s="12"/>
      <c r="M61" s="12" t="s">
        <v>871</v>
      </c>
      <c r="N61" s="12" t="s">
        <v>872</v>
      </c>
      <c r="O61" s="11" t="s">
        <v>185</v>
      </c>
      <c r="P61" s="11" t="s">
        <v>185</v>
      </c>
      <c r="Q61" s="11" t="s">
        <v>191</v>
      </c>
      <c r="R61" s="11" t="s">
        <v>183</v>
      </c>
      <c r="S61" s="11" t="s">
        <v>194</v>
      </c>
      <c r="T61" s="11"/>
      <c r="U61" s="11" t="s">
        <v>183</v>
      </c>
      <c r="V61" s="11" t="s">
        <v>183</v>
      </c>
      <c r="W61" s="11" t="s">
        <v>191</v>
      </c>
      <c r="X61" s="11" t="s">
        <v>194</v>
      </c>
      <c r="Y61" s="11"/>
      <c r="Z61" s="11" t="s">
        <v>183</v>
      </c>
      <c r="AA61" s="11" t="s">
        <v>189</v>
      </c>
      <c r="AB61" s="11" t="s">
        <v>197</v>
      </c>
      <c r="AC61" s="11"/>
      <c r="AD61" s="11" t="s">
        <v>183</v>
      </c>
      <c r="AE61" s="11" t="s">
        <v>183</v>
      </c>
      <c r="AF61" s="11" t="s">
        <v>183</v>
      </c>
      <c r="AG61" s="11" t="s">
        <v>183</v>
      </c>
      <c r="AH61" s="11" t="s">
        <v>187</v>
      </c>
      <c r="AI61" s="11" t="s">
        <v>875</v>
      </c>
      <c r="AJ61" s="11" t="s">
        <v>183</v>
      </c>
      <c r="AK61" s="11" t="s">
        <v>197</v>
      </c>
      <c r="AL61" s="11"/>
      <c r="AM61" s="11" t="s">
        <v>189</v>
      </c>
      <c r="AN61" s="48" t="s">
        <v>183</v>
      </c>
      <c r="AO61" s="11" t="s">
        <v>1040</v>
      </c>
      <c r="AP61" s="11" t="s">
        <v>183</v>
      </c>
      <c r="AQ61" s="11" t="s">
        <v>183</v>
      </c>
      <c r="AR61" s="11" t="s">
        <v>185</v>
      </c>
      <c r="AS61" s="11" t="s">
        <v>197</v>
      </c>
      <c r="AT61" s="11"/>
      <c r="AU61" s="10" t="s">
        <v>197</v>
      </c>
      <c r="AV61" s="15" t="s">
        <v>968</v>
      </c>
    </row>
    <row r="62" spans="1:48" ht="132">
      <c r="A62" s="12" t="s">
        <v>1520</v>
      </c>
      <c r="B62" s="12" t="s">
        <v>1521</v>
      </c>
      <c r="C62" s="11">
        <v>2022</v>
      </c>
      <c r="D62" s="11">
        <v>4</v>
      </c>
      <c r="E62" s="11" t="s">
        <v>1486</v>
      </c>
      <c r="F62" s="11" t="s">
        <v>1261</v>
      </c>
      <c r="G62" s="11" t="s">
        <v>1522</v>
      </c>
      <c r="H62" s="12" t="s">
        <v>1535</v>
      </c>
      <c r="I62" s="12" t="s">
        <v>1539</v>
      </c>
      <c r="J62" s="12" t="s">
        <v>1536</v>
      </c>
      <c r="K62" s="12" t="s">
        <v>1534</v>
      </c>
      <c r="L62" s="12" t="s">
        <v>1533</v>
      </c>
      <c r="M62" s="12" t="s">
        <v>1523</v>
      </c>
      <c r="N62" s="12" t="s">
        <v>1538</v>
      </c>
      <c r="O62" s="11" t="s">
        <v>189</v>
      </c>
      <c r="P62" s="11" t="s">
        <v>189</v>
      </c>
      <c r="Q62" s="11" t="s">
        <v>191</v>
      </c>
      <c r="R62" s="11" t="s">
        <v>183</v>
      </c>
      <c r="S62" s="11" t="s">
        <v>194</v>
      </c>
      <c r="T62" s="11"/>
      <c r="U62" s="11" t="s">
        <v>183</v>
      </c>
      <c r="V62" s="11" t="s">
        <v>183</v>
      </c>
      <c r="W62" s="11" t="s">
        <v>191</v>
      </c>
      <c r="X62" s="11" t="s">
        <v>194</v>
      </c>
      <c r="Y62" s="11"/>
      <c r="Z62" s="11" t="s">
        <v>183</v>
      </c>
      <c r="AA62" s="11" t="s">
        <v>183</v>
      </c>
      <c r="AB62" s="11" t="s">
        <v>194</v>
      </c>
      <c r="AC62" s="11"/>
      <c r="AD62" s="11" t="s">
        <v>183</v>
      </c>
      <c r="AE62" s="11" t="s">
        <v>183</v>
      </c>
      <c r="AF62" s="11" t="s">
        <v>183</v>
      </c>
      <c r="AG62" s="11" t="s">
        <v>191</v>
      </c>
      <c r="AH62" s="11" t="s">
        <v>183</v>
      </c>
      <c r="AI62" s="11" t="s">
        <v>185</v>
      </c>
      <c r="AJ62" s="11" t="s">
        <v>183</v>
      </c>
      <c r="AK62" s="11" t="s">
        <v>194</v>
      </c>
      <c r="AL62" s="11"/>
      <c r="AM62" s="11" t="s">
        <v>183</v>
      </c>
      <c r="AN62" s="11" t="s">
        <v>183</v>
      </c>
      <c r="AO62" s="11" t="s">
        <v>1537</v>
      </c>
      <c r="AP62" s="11" t="s">
        <v>187</v>
      </c>
      <c r="AQ62" s="11" t="s">
        <v>183</v>
      </c>
      <c r="AR62" s="11" t="s">
        <v>185</v>
      </c>
      <c r="AS62" s="11" t="s">
        <v>197</v>
      </c>
      <c r="AT62" s="11"/>
      <c r="AU62" s="10" t="s">
        <v>197</v>
      </c>
      <c r="AV62" s="15"/>
    </row>
    <row r="63" spans="1:48" ht="105.6">
      <c r="A63" s="35" t="s">
        <v>2463</v>
      </c>
      <c r="B63" s="35" t="s">
        <v>2467</v>
      </c>
      <c r="C63" s="36">
        <v>2023</v>
      </c>
      <c r="D63" s="36">
        <v>4</v>
      </c>
      <c r="E63" s="36" t="s">
        <v>1486</v>
      </c>
      <c r="F63" s="36" t="s">
        <v>1261</v>
      </c>
      <c r="G63" s="54" t="s">
        <v>31</v>
      </c>
      <c r="H63" s="35" t="s">
        <v>2468</v>
      </c>
      <c r="I63" s="35" t="s">
        <v>2464</v>
      </c>
      <c r="J63" s="35" t="s">
        <v>2469</v>
      </c>
      <c r="K63" s="35" t="s">
        <v>2465</v>
      </c>
      <c r="L63" s="35" t="s">
        <v>481</v>
      </c>
      <c r="M63" s="35" t="s">
        <v>2466</v>
      </c>
      <c r="N63" s="35" t="s">
        <v>2471</v>
      </c>
      <c r="O63" s="36" t="s">
        <v>185</v>
      </c>
      <c r="P63" s="36" t="s">
        <v>185</v>
      </c>
      <c r="Q63" s="36" t="s">
        <v>191</v>
      </c>
      <c r="R63" s="36" t="s">
        <v>183</v>
      </c>
      <c r="S63" s="36" t="s">
        <v>194</v>
      </c>
      <c r="T63" s="36"/>
      <c r="U63" s="36" t="s">
        <v>183</v>
      </c>
      <c r="V63" s="36" t="s">
        <v>183</v>
      </c>
      <c r="W63" s="36" t="s">
        <v>191</v>
      </c>
      <c r="X63" s="36" t="s">
        <v>194</v>
      </c>
      <c r="Y63" s="36"/>
      <c r="Z63" s="36" t="s">
        <v>183</v>
      </c>
      <c r="AA63" s="36" t="s">
        <v>183</v>
      </c>
      <c r="AB63" s="36" t="s">
        <v>194</v>
      </c>
      <c r="AC63" s="36"/>
      <c r="AD63" s="36" t="s">
        <v>183</v>
      </c>
      <c r="AE63" s="36" t="s">
        <v>183</v>
      </c>
      <c r="AF63" s="36" t="s">
        <v>189</v>
      </c>
      <c r="AG63" s="36" t="s">
        <v>185</v>
      </c>
      <c r="AH63" s="36" t="s">
        <v>183</v>
      </c>
      <c r="AI63" s="36" t="s">
        <v>191</v>
      </c>
      <c r="AJ63" s="36" t="s">
        <v>183</v>
      </c>
      <c r="AK63" s="36" t="s">
        <v>197</v>
      </c>
      <c r="AL63" s="36"/>
      <c r="AM63" s="36" t="s">
        <v>183</v>
      </c>
      <c r="AN63" s="36" t="s">
        <v>183</v>
      </c>
      <c r="AO63" s="36" t="s">
        <v>2470</v>
      </c>
      <c r="AP63" s="36" t="s">
        <v>183</v>
      </c>
      <c r="AQ63" s="36" t="s">
        <v>183</v>
      </c>
      <c r="AR63" s="36" t="s">
        <v>189</v>
      </c>
      <c r="AS63" s="36" t="s">
        <v>197</v>
      </c>
      <c r="AT63" s="36"/>
      <c r="AU63" s="37" t="s">
        <v>197</v>
      </c>
      <c r="AV63" s="34"/>
    </row>
    <row r="64" spans="1:48" ht="79.2">
      <c r="A64" s="12" t="s">
        <v>2484</v>
      </c>
      <c r="B64" s="12" t="s">
        <v>2485</v>
      </c>
      <c r="C64" s="11">
        <v>2024</v>
      </c>
      <c r="D64" s="11">
        <v>4</v>
      </c>
      <c r="E64" s="11" t="s">
        <v>1486</v>
      </c>
      <c r="F64" s="11" t="s">
        <v>1261</v>
      </c>
      <c r="G64" s="14" t="s">
        <v>31</v>
      </c>
      <c r="H64" s="12" t="s">
        <v>2489</v>
      </c>
      <c r="I64" s="12" t="s">
        <v>2487</v>
      </c>
      <c r="J64" s="12" t="s">
        <v>2488</v>
      </c>
      <c r="K64" s="12" t="s">
        <v>762</v>
      </c>
      <c r="L64" s="12" t="s">
        <v>472</v>
      </c>
      <c r="M64" s="12" t="s">
        <v>2486</v>
      </c>
      <c r="N64" s="12" t="s">
        <v>2539</v>
      </c>
      <c r="O64" s="11" t="s">
        <v>185</v>
      </c>
      <c r="P64" s="11" t="s">
        <v>189</v>
      </c>
      <c r="Q64" s="11" t="s">
        <v>191</v>
      </c>
      <c r="R64" s="11" t="s">
        <v>183</v>
      </c>
      <c r="S64" s="11" t="s">
        <v>194</v>
      </c>
      <c r="T64" s="11"/>
      <c r="U64" s="11" t="s">
        <v>183</v>
      </c>
      <c r="V64" s="11" t="s">
        <v>183</v>
      </c>
      <c r="W64" s="11" t="s">
        <v>191</v>
      </c>
      <c r="X64" s="11" t="s">
        <v>194</v>
      </c>
      <c r="Y64" s="11"/>
      <c r="Z64" s="11" t="s">
        <v>183</v>
      </c>
      <c r="AA64" s="11" t="s">
        <v>183</v>
      </c>
      <c r="AB64" s="11" t="s">
        <v>194</v>
      </c>
      <c r="AC64" s="11"/>
      <c r="AD64" s="11" t="s">
        <v>183</v>
      </c>
      <c r="AE64" s="11" t="s">
        <v>183</v>
      </c>
      <c r="AF64" s="11" t="s">
        <v>187</v>
      </c>
      <c r="AG64" s="11" t="s">
        <v>187</v>
      </c>
      <c r="AH64" s="11" t="s">
        <v>187</v>
      </c>
      <c r="AI64" s="11" t="s">
        <v>191</v>
      </c>
      <c r="AJ64" s="11" t="s">
        <v>183</v>
      </c>
      <c r="AK64" s="11" t="s">
        <v>535</v>
      </c>
      <c r="AL64" s="11" t="s">
        <v>2491</v>
      </c>
      <c r="AM64" s="11" t="s">
        <v>183</v>
      </c>
      <c r="AN64" s="11" t="s">
        <v>183</v>
      </c>
      <c r="AO64" s="11" t="s">
        <v>2490</v>
      </c>
      <c r="AP64" s="11" t="s">
        <v>183</v>
      </c>
      <c r="AQ64" s="11" t="s">
        <v>183</v>
      </c>
      <c r="AR64" s="11" t="s">
        <v>185</v>
      </c>
      <c r="AS64" s="11" t="s">
        <v>197</v>
      </c>
      <c r="AT64" s="11" t="s">
        <v>2492</v>
      </c>
      <c r="AU64" s="10" t="s">
        <v>197</v>
      </c>
      <c r="AV64" s="15"/>
    </row>
    <row r="65" spans="1:48" ht="39.6">
      <c r="A65" s="12" t="s">
        <v>23</v>
      </c>
      <c r="B65" s="12" t="s">
        <v>845</v>
      </c>
      <c r="C65" s="11">
        <v>1973</v>
      </c>
      <c r="D65" s="11">
        <v>4</v>
      </c>
      <c r="E65" s="11" t="s">
        <v>1486</v>
      </c>
      <c r="F65" s="11" t="s">
        <v>1263</v>
      </c>
      <c r="G65" s="14" t="s">
        <v>1237</v>
      </c>
      <c r="H65" s="12" t="s">
        <v>189</v>
      </c>
      <c r="I65" s="12" t="s">
        <v>1294</v>
      </c>
      <c r="J65" s="12" t="s">
        <v>850</v>
      </c>
      <c r="K65" s="12" t="s">
        <v>262</v>
      </c>
      <c r="L65" s="12" t="s">
        <v>189</v>
      </c>
      <c r="M65" s="12" t="s">
        <v>1005</v>
      </c>
      <c r="N65" s="12" t="s">
        <v>1238</v>
      </c>
      <c r="O65" s="11" t="s">
        <v>185</v>
      </c>
      <c r="P65" s="11" t="s">
        <v>185</v>
      </c>
      <c r="Q65" s="11" t="s">
        <v>203</v>
      </c>
      <c r="R65" s="11" t="s">
        <v>189</v>
      </c>
      <c r="S65" s="11" t="s">
        <v>203</v>
      </c>
      <c r="T65" s="11"/>
      <c r="U65" s="11" t="s">
        <v>183</v>
      </c>
      <c r="V65" s="11" t="s">
        <v>189</v>
      </c>
      <c r="W65" s="11" t="s">
        <v>189</v>
      </c>
      <c r="X65" s="11" t="s">
        <v>203</v>
      </c>
      <c r="Y65" s="11"/>
      <c r="Z65" s="11" t="s">
        <v>189</v>
      </c>
      <c r="AA65" s="11" t="s">
        <v>189</v>
      </c>
      <c r="AB65" s="11" t="s">
        <v>203</v>
      </c>
      <c r="AC65" s="11"/>
      <c r="AD65" s="11" t="s">
        <v>189</v>
      </c>
      <c r="AE65" s="11" t="s">
        <v>189</v>
      </c>
      <c r="AF65" s="11" t="s">
        <v>183</v>
      </c>
      <c r="AG65" s="11" t="s">
        <v>183</v>
      </c>
      <c r="AH65" s="11" t="s">
        <v>183</v>
      </c>
      <c r="AI65" s="11" t="s">
        <v>185</v>
      </c>
      <c r="AJ65" s="11" t="s">
        <v>189</v>
      </c>
      <c r="AK65" s="11" t="s">
        <v>203</v>
      </c>
      <c r="AL65" s="11"/>
      <c r="AM65" s="11" t="s">
        <v>189</v>
      </c>
      <c r="AN65" s="11" t="s">
        <v>189</v>
      </c>
      <c r="AO65" s="11"/>
      <c r="AP65" s="11" t="s">
        <v>183</v>
      </c>
      <c r="AQ65" s="11" t="s">
        <v>187</v>
      </c>
      <c r="AR65" s="11" t="s">
        <v>185</v>
      </c>
      <c r="AS65" s="11" t="s">
        <v>203</v>
      </c>
      <c r="AT65" s="11"/>
      <c r="AU65" s="10" t="s">
        <v>203</v>
      </c>
      <c r="AV65" s="15" t="s">
        <v>849</v>
      </c>
    </row>
    <row r="66" spans="1:48" ht="79.2">
      <c r="A66" s="25" t="s">
        <v>1</v>
      </c>
      <c r="B66" s="25" t="s">
        <v>724</v>
      </c>
      <c r="C66" s="26">
        <v>2012</v>
      </c>
      <c r="D66" s="26">
        <v>4</v>
      </c>
      <c r="E66" s="26" t="s">
        <v>1486</v>
      </c>
      <c r="F66" s="26" t="s">
        <v>1264</v>
      </c>
      <c r="G66" s="53" t="s">
        <v>2</v>
      </c>
      <c r="H66" s="25" t="s">
        <v>725</v>
      </c>
      <c r="I66" s="25" t="s">
        <v>191</v>
      </c>
      <c r="J66" s="25" t="s">
        <v>191</v>
      </c>
      <c r="K66" s="25" t="s">
        <v>191</v>
      </c>
      <c r="L66" s="25" t="s">
        <v>191</v>
      </c>
      <c r="M66" s="25" t="s">
        <v>982</v>
      </c>
      <c r="N66" s="25" t="s">
        <v>983</v>
      </c>
      <c r="O66" s="26" t="s">
        <v>185</v>
      </c>
      <c r="P66" s="26" t="s">
        <v>185</v>
      </c>
      <c r="Q66" s="26" t="s">
        <v>191</v>
      </c>
      <c r="R66" s="26" t="s">
        <v>183</v>
      </c>
      <c r="S66" s="26" t="s">
        <v>194</v>
      </c>
      <c r="T66" s="26"/>
      <c r="U66" s="26" t="s">
        <v>187</v>
      </c>
      <c r="V66" s="26" t="s">
        <v>191</v>
      </c>
      <c r="W66" s="26" t="s">
        <v>189</v>
      </c>
      <c r="X66" s="26" t="s">
        <v>197</v>
      </c>
      <c r="Y66" s="26"/>
      <c r="Z66" s="26" t="s">
        <v>203</v>
      </c>
      <c r="AA66" s="26" t="s">
        <v>203</v>
      </c>
      <c r="AB66" s="26" t="s">
        <v>203</v>
      </c>
      <c r="AC66" s="26"/>
      <c r="AD66" s="26" t="s">
        <v>183</v>
      </c>
      <c r="AE66" s="26" t="s">
        <v>183</v>
      </c>
      <c r="AF66" s="26" t="s">
        <v>183</v>
      </c>
      <c r="AG66" s="26" t="s">
        <v>191</v>
      </c>
      <c r="AH66" s="26" t="s">
        <v>183</v>
      </c>
      <c r="AI66" s="26" t="s">
        <v>183</v>
      </c>
      <c r="AJ66" s="26" t="s">
        <v>189</v>
      </c>
      <c r="AK66" s="26" t="s">
        <v>197</v>
      </c>
      <c r="AL66" s="26"/>
      <c r="AM66" s="26" t="s">
        <v>189</v>
      </c>
      <c r="AN66" s="26" t="s">
        <v>191</v>
      </c>
      <c r="AO66" s="26"/>
      <c r="AP66" s="26" t="s">
        <v>183</v>
      </c>
      <c r="AQ66" s="26" t="s">
        <v>187</v>
      </c>
      <c r="AR66" s="26" t="s">
        <v>185</v>
      </c>
      <c r="AS66" s="26" t="s">
        <v>197</v>
      </c>
      <c r="AT66" s="26"/>
      <c r="AU66" s="43" t="s">
        <v>535</v>
      </c>
      <c r="AV66" s="44" t="s">
        <v>726</v>
      </c>
    </row>
    <row r="67" spans="1:48" ht="105.6">
      <c r="A67" s="12" t="s">
        <v>7</v>
      </c>
      <c r="B67" s="12" t="s">
        <v>710</v>
      </c>
      <c r="C67" s="11">
        <v>2014</v>
      </c>
      <c r="D67" s="11">
        <v>4</v>
      </c>
      <c r="E67" s="11" t="s">
        <v>1486</v>
      </c>
      <c r="F67" s="11" t="s">
        <v>1264</v>
      </c>
      <c r="G67" s="14" t="s">
        <v>129</v>
      </c>
      <c r="H67" s="12" t="s">
        <v>713</v>
      </c>
      <c r="I67" s="12" t="s">
        <v>711</v>
      </c>
      <c r="J67" s="12" t="s">
        <v>714</v>
      </c>
      <c r="K67" s="12" t="s">
        <v>720</v>
      </c>
      <c r="L67" s="12" t="s">
        <v>712</v>
      </c>
      <c r="M67" s="12" t="s">
        <v>1168</v>
      </c>
      <c r="N67" s="12" t="s">
        <v>1169</v>
      </c>
      <c r="O67" s="11" t="s">
        <v>185</v>
      </c>
      <c r="P67" s="11" t="s">
        <v>185</v>
      </c>
      <c r="Q67" s="11" t="s">
        <v>191</v>
      </c>
      <c r="R67" s="11" t="s">
        <v>183</v>
      </c>
      <c r="S67" s="11" t="s">
        <v>194</v>
      </c>
      <c r="T67" s="11"/>
      <c r="U67" s="11" t="s">
        <v>183</v>
      </c>
      <c r="V67" s="11" t="s">
        <v>183</v>
      </c>
      <c r="W67" s="11" t="s">
        <v>191</v>
      </c>
      <c r="X67" s="11" t="s">
        <v>194</v>
      </c>
      <c r="Y67" s="11"/>
      <c r="Z67" s="11" t="s">
        <v>183</v>
      </c>
      <c r="AA67" s="11" t="s">
        <v>183</v>
      </c>
      <c r="AB67" s="11" t="s">
        <v>194</v>
      </c>
      <c r="AC67" s="11"/>
      <c r="AD67" s="11" t="s">
        <v>183</v>
      </c>
      <c r="AE67" s="11" t="s">
        <v>183</v>
      </c>
      <c r="AF67" s="11" t="s">
        <v>183</v>
      </c>
      <c r="AG67" s="11" t="s">
        <v>191</v>
      </c>
      <c r="AH67" s="11" t="s">
        <v>183</v>
      </c>
      <c r="AI67" s="11" t="s">
        <v>191</v>
      </c>
      <c r="AJ67" s="11" t="s">
        <v>189</v>
      </c>
      <c r="AK67" s="11" t="s">
        <v>197</v>
      </c>
      <c r="AL67" s="11"/>
      <c r="AM67" s="11" t="s">
        <v>183</v>
      </c>
      <c r="AN67" s="48" t="s">
        <v>183</v>
      </c>
      <c r="AO67" s="11" t="s">
        <v>1042</v>
      </c>
      <c r="AP67" s="11" t="s">
        <v>183</v>
      </c>
      <c r="AQ67" s="11" t="s">
        <v>183</v>
      </c>
      <c r="AR67" s="11" t="s">
        <v>185</v>
      </c>
      <c r="AS67" s="11"/>
      <c r="AT67" s="11"/>
      <c r="AU67" s="10" t="s">
        <v>197</v>
      </c>
      <c r="AV67" s="15"/>
    </row>
    <row r="68" spans="1:48" ht="39.6">
      <c r="A68" s="15" t="s">
        <v>11</v>
      </c>
      <c r="B68" s="15" t="s">
        <v>715</v>
      </c>
      <c r="C68" s="11">
        <v>2014</v>
      </c>
      <c r="D68" s="11">
        <v>4</v>
      </c>
      <c r="E68" s="11" t="s">
        <v>1486</v>
      </c>
      <c r="F68" s="11" t="s">
        <v>1264</v>
      </c>
      <c r="G68" s="14" t="s">
        <v>129</v>
      </c>
      <c r="H68" s="12" t="s">
        <v>717</v>
      </c>
      <c r="I68" s="12" t="s">
        <v>718</v>
      </c>
      <c r="J68" s="12" t="s">
        <v>721</v>
      </c>
      <c r="K68" s="12" t="s">
        <v>719</v>
      </c>
      <c r="L68" s="12" t="s">
        <v>716</v>
      </c>
      <c r="M68" s="12" t="s">
        <v>722</v>
      </c>
      <c r="N68" s="12" t="s">
        <v>723</v>
      </c>
      <c r="O68" s="11" t="s">
        <v>185</v>
      </c>
      <c r="P68" s="11" t="s">
        <v>185</v>
      </c>
      <c r="Q68" s="11" t="s">
        <v>191</v>
      </c>
      <c r="R68" s="11" t="s">
        <v>183</v>
      </c>
      <c r="S68" s="11" t="s">
        <v>194</v>
      </c>
      <c r="T68" s="11"/>
      <c r="U68" s="11" t="s">
        <v>183</v>
      </c>
      <c r="V68" s="11" t="s">
        <v>183</v>
      </c>
      <c r="W68" s="11" t="s">
        <v>191</v>
      </c>
      <c r="X68" s="11" t="s">
        <v>194</v>
      </c>
      <c r="Y68" s="11"/>
      <c r="Z68" s="11" t="s">
        <v>183</v>
      </c>
      <c r="AA68" s="11" t="s">
        <v>183</v>
      </c>
      <c r="AB68" s="11" t="s">
        <v>194</v>
      </c>
      <c r="AC68" s="11"/>
      <c r="AD68" s="11" t="s">
        <v>183</v>
      </c>
      <c r="AE68" s="11" t="s">
        <v>183</v>
      </c>
      <c r="AF68" s="11" t="s">
        <v>183</v>
      </c>
      <c r="AG68" s="11" t="s">
        <v>191</v>
      </c>
      <c r="AH68" s="11" t="s">
        <v>183</v>
      </c>
      <c r="AI68" s="11" t="s">
        <v>191</v>
      </c>
      <c r="AJ68" s="11" t="s">
        <v>189</v>
      </c>
      <c r="AK68" s="11" t="s">
        <v>197</v>
      </c>
      <c r="AL68" s="11"/>
      <c r="AM68" s="11" t="s">
        <v>183</v>
      </c>
      <c r="AN68" s="48" t="s">
        <v>183</v>
      </c>
      <c r="AO68" s="11" t="s">
        <v>1043</v>
      </c>
      <c r="AP68" s="11" t="s">
        <v>183</v>
      </c>
      <c r="AQ68" s="11" t="s">
        <v>183</v>
      </c>
      <c r="AR68" s="11" t="s">
        <v>185</v>
      </c>
      <c r="AS68" s="11"/>
      <c r="AT68" s="11"/>
      <c r="AU68" s="10" t="s">
        <v>197</v>
      </c>
      <c r="AV68" s="15"/>
    </row>
    <row r="69" spans="1:48" ht="52.8">
      <c r="A69" s="25" t="s">
        <v>32</v>
      </c>
      <c r="B69" s="25" t="s">
        <v>703</v>
      </c>
      <c r="C69" s="26">
        <v>2016</v>
      </c>
      <c r="D69" s="26">
        <v>4</v>
      </c>
      <c r="E69" s="26" t="s">
        <v>1486</v>
      </c>
      <c r="F69" s="26" t="s">
        <v>1264</v>
      </c>
      <c r="G69" s="53" t="s">
        <v>2</v>
      </c>
      <c r="H69" s="25" t="s">
        <v>705</v>
      </c>
      <c r="I69" s="25" t="s">
        <v>191</v>
      </c>
      <c r="J69" s="25" t="s">
        <v>191</v>
      </c>
      <c r="K69" s="25" t="s">
        <v>191</v>
      </c>
      <c r="L69" s="25" t="s">
        <v>191</v>
      </c>
      <c r="M69" s="25" t="s">
        <v>704</v>
      </c>
      <c r="N69" s="25" t="s">
        <v>1293</v>
      </c>
      <c r="O69" s="26" t="s">
        <v>185</v>
      </c>
      <c r="P69" s="26" t="s">
        <v>185</v>
      </c>
      <c r="Q69" s="26" t="s">
        <v>191</v>
      </c>
      <c r="R69" s="26" t="s">
        <v>191</v>
      </c>
      <c r="S69" s="26" t="s">
        <v>203</v>
      </c>
      <c r="T69" s="26"/>
      <c r="U69" s="26" t="s">
        <v>191</v>
      </c>
      <c r="V69" s="26" t="s">
        <v>191</v>
      </c>
      <c r="W69" s="26" t="s">
        <v>191</v>
      </c>
      <c r="X69" s="26" t="s">
        <v>203</v>
      </c>
      <c r="Y69" s="26"/>
      <c r="Z69" s="26" t="s">
        <v>191</v>
      </c>
      <c r="AA69" s="26" t="s">
        <v>183</v>
      </c>
      <c r="AB69" s="26" t="s">
        <v>203</v>
      </c>
      <c r="AC69" s="26"/>
      <c r="AD69" s="26" t="s">
        <v>191</v>
      </c>
      <c r="AE69" s="26" t="s">
        <v>191</v>
      </c>
      <c r="AF69" s="26" t="s">
        <v>191</v>
      </c>
      <c r="AG69" s="26" t="s">
        <v>191</v>
      </c>
      <c r="AH69" s="26" t="s">
        <v>191</v>
      </c>
      <c r="AI69" s="26" t="s">
        <v>183</v>
      </c>
      <c r="AJ69" s="26" t="s">
        <v>191</v>
      </c>
      <c r="AK69" s="26" t="s">
        <v>203</v>
      </c>
      <c r="AL69" s="26"/>
      <c r="AM69" s="26" t="s">
        <v>183</v>
      </c>
      <c r="AN69" s="26" t="s">
        <v>183</v>
      </c>
      <c r="AO69" s="26" t="s">
        <v>976</v>
      </c>
      <c r="AP69" s="26" t="s">
        <v>183</v>
      </c>
      <c r="AQ69" s="26" t="s">
        <v>183</v>
      </c>
      <c r="AR69" s="26" t="s">
        <v>185</v>
      </c>
      <c r="AS69" s="26" t="s">
        <v>197</v>
      </c>
      <c r="AT69" s="26"/>
      <c r="AU69" s="43" t="s">
        <v>203</v>
      </c>
      <c r="AV69" s="44" t="s">
        <v>727</v>
      </c>
    </row>
    <row r="70" spans="1:48" ht="52.8">
      <c r="A70" s="25" t="s">
        <v>123</v>
      </c>
      <c r="B70" s="25" t="s">
        <v>687</v>
      </c>
      <c r="C70" s="26">
        <v>2019</v>
      </c>
      <c r="D70" s="26">
        <v>4</v>
      </c>
      <c r="E70" s="26" t="s">
        <v>1486</v>
      </c>
      <c r="F70" s="26" t="s">
        <v>1264</v>
      </c>
      <c r="G70" s="53" t="s">
        <v>127</v>
      </c>
      <c r="H70" s="25" t="s">
        <v>688</v>
      </c>
      <c r="I70" s="25" t="s">
        <v>191</v>
      </c>
      <c r="J70" s="25" t="s">
        <v>191</v>
      </c>
      <c r="K70" s="25" t="s">
        <v>191</v>
      </c>
      <c r="L70" s="25" t="s">
        <v>191</v>
      </c>
      <c r="M70" s="25" t="s">
        <v>689</v>
      </c>
      <c r="N70" s="25" t="s">
        <v>128</v>
      </c>
      <c r="O70" s="26" t="s">
        <v>185</v>
      </c>
      <c r="P70" s="26" t="s">
        <v>185</v>
      </c>
      <c r="Q70" s="26" t="s">
        <v>191</v>
      </c>
      <c r="R70" s="26" t="s">
        <v>191</v>
      </c>
      <c r="S70" s="26" t="s">
        <v>203</v>
      </c>
      <c r="T70" s="26"/>
      <c r="U70" s="26" t="s">
        <v>191</v>
      </c>
      <c r="V70" s="26" t="s">
        <v>191</v>
      </c>
      <c r="W70" s="26" t="s">
        <v>191</v>
      </c>
      <c r="X70" s="26" t="s">
        <v>203</v>
      </c>
      <c r="Y70" s="26"/>
      <c r="Z70" s="26" t="s">
        <v>183</v>
      </c>
      <c r="AA70" s="26" t="s">
        <v>183</v>
      </c>
      <c r="AB70" s="26" t="s">
        <v>194</v>
      </c>
      <c r="AC70" s="26"/>
      <c r="AD70" s="26" t="s">
        <v>191</v>
      </c>
      <c r="AE70" s="26" t="s">
        <v>191</v>
      </c>
      <c r="AF70" s="26" t="s">
        <v>191</v>
      </c>
      <c r="AG70" s="26" t="s">
        <v>191</v>
      </c>
      <c r="AH70" s="26" t="s">
        <v>191</v>
      </c>
      <c r="AI70" s="26" t="s">
        <v>183</v>
      </c>
      <c r="AJ70" s="26" t="s">
        <v>191</v>
      </c>
      <c r="AK70" s="26" t="s">
        <v>203</v>
      </c>
      <c r="AL70" s="26"/>
      <c r="AM70" s="26" t="s">
        <v>183</v>
      </c>
      <c r="AN70" s="26" t="s">
        <v>191</v>
      </c>
      <c r="AO70" s="26"/>
      <c r="AP70" s="26" t="s">
        <v>191</v>
      </c>
      <c r="AQ70" s="26" t="s">
        <v>183</v>
      </c>
      <c r="AR70" s="26" t="s">
        <v>203</v>
      </c>
      <c r="AS70" s="26" t="s">
        <v>203</v>
      </c>
      <c r="AT70" s="26"/>
      <c r="AU70" s="43" t="s">
        <v>203</v>
      </c>
      <c r="AV70" s="44" t="s">
        <v>690</v>
      </c>
    </row>
    <row r="71" spans="1:48" ht="132">
      <c r="A71" s="15" t="s">
        <v>126</v>
      </c>
      <c r="B71" s="15" t="s">
        <v>691</v>
      </c>
      <c r="C71" s="11">
        <v>2019</v>
      </c>
      <c r="D71" s="11">
        <v>4</v>
      </c>
      <c r="E71" s="11" t="s">
        <v>1486</v>
      </c>
      <c r="F71" s="11" t="s">
        <v>1262</v>
      </c>
      <c r="G71" s="14" t="s">
        <v>9</v>
      </c>
      <c r="H71" s="12" t="s">
        <v>692</v>
      </c>
      <c r="I71" s="12" t="s">
        <v>695</v>
      </c>
      <c r="J71" s="12" t="s">
        <v>693</v>
      </c>
      <c r="K71" s="12" t="s">
        <v>694</v>
      </c>
      <c r="L71" s="12" t="s">
        <v>379</v>
      </c>
      <c r="M71" s="12" t="s">
        <v>964</v>
      </c>
      <c r="N71" s="12" t="s">
        <v>1161</v>
      </c>
      <c r="O71" s="11" t="s">
        <v>185</v>
      </c>
      <c r="P71" s="11" t="s">
        <v>185</v>
      </c>
      <c r="Q71" s="11" t="s">
        <v>191</v>
      </c>
      <c r="R71" s="11" t="s">
        <v>183</v>
      </c>
      <c r="S71" s="11" t="s">
        <v>194</v>
      </c>
      <c r="T71" s="11"/>
      <c r="U71" s="11" t="s">
        <v>183</v>
      </c>
      <c r="V71" s="11" t="s">
        <v>183</v>
      </c>
      <c r="W71" s="11" t="s">
        <v>191</v>
      </c>
      <c r="X71" s="11" t="s">
        <v>194</v>
      </c>
      <c r="Y71" s="11"/>
      <c r="Z71" s="11" t="s">
        <v>183</v>
      </c>
      <c r="AA71" s="11" t="s">
        <v>183</v>
      </c>
      <c r="AB71" s="11" t="s">
        <v>194</v>
      </c>
      <c r="AC71" s="11"/>
      <c r="AD71" s="11" t="s">
        <v>183</v>
      </c>
      <c r="AE71" s="11" t="s">
        <v>183</v>
      </c>
      <c r="AF71" s="11" t="s">
        <v>183</v>
      </c>
      <c r="AG71" s="11" t="s">
        <v>183</v>
      </c>
      <c r="AH71" s="11" t="s">
        <v>183</v>
      </c>
      <c r="AI71" s="11" t="s">
        <v>183</v>
      </c>
      <c r="AJ71" s="11" t="s">
        <v>189</v>
      </c>
      <c r="AK71" s="11" t="s">
        <v>197</v>
      </c>
      <c r="AL71" s="11"/>
      <c r="AM71" s="11" t="s">
        <v>183</v>
      </c>
      <c r="AN71" s="11" t="s">
        <v>183</v>
      </c>
      <c r="AO71" s="11" t="s">
        <v>965</v>
      </c>
      <c r="AP71" s="11" t="s">
        <v>183</v>
      </c>
      <c r="AQ71" s="11" t="s">
        <v>183</v>
      </c>
      <c r="AR71" s="11" t="s">
        <v>185</v>
      </c>
      <c r="AS71" s="11" t="s">
        <v>197</v>
      </c>
      <c r="AT71" s="11"/>
      <c r="AU71" s="10" t="s">
        <v>197</v>
      </c>
      <c r="AV71" s="15"/>
    </row>
    <row r="72" spans="1:48" ht="145.19999999999999">
      <c r="A72" s="12" t="s">
        <v>174</v>
      </c>
      <c r="B72" s="12" t="s">
        <v>961</v>
      </c>
      <c r="C72" s="11">
        <v>2020</v>
      </c>
      <c r="D72" s="11">
        <v>4</v>
      </c>
      <c r="E72" s="11" t="s">
        <v>1486</v>
      </c>
      <c r="F72" s="11" t="s">
        <v>1262</v>
      </c>
      <c r="G72" s="14" t="s">
        <v>9</v>
      </c>
      <c r="H72" s="12" t="s">
        <v>962</v>
      </c>
      <c r="I72" s="12" t="s">
        <v>695</v>
      </c>
      <c r="J72" s="12" t="s">
        <v>693</v>
      </c>
      <c r="K72" s="12" t="s">
        <v>694</v>
      </c>
      <c r="L72" s="12" t="s">
        <v>379</v>
      </c>
      <c r="M72" s="12" t="s">
        <v>1160</v>
      </c>
      <c r="N72" s="12" t="s">
        <v>1280</v>
      </c>
      <c r="O72" s="11" t="s">
        <v>185</v>
      </c>
      <c r="P72" s="11" t="s">
        <v>185</v>
      </c>
      <c r="Q72" s="11" t="s">
        <v>191</v>
      </c>
      <c r="R72" s="11" t="s">
        <v>183</v>
      </c>
      <c r="S72" s="11" t="s">
        <v>194</v>
      </c>
      <c r="T72" s="11"/>
      <c r="U72" s="11" t="s">
        <v>183</v>
      </c>
      <c r="V72" s="11" t="s">
        <v>183</v>
      </c>
      <c r="W72" s="11" t="s">
        <v>191</v>
      </c>
      <c r="X72" s="11" t="s">
        <v>194</v>
      </c>
      <c r="Y72" s="11"/>
      <c r="Z72" s="11" t="s">
        <v>183</v>
      </c>
      <c r="AA72" s="11" t="s">
        <v>183</v>
      </c>
      <c r="AB72" s="11" t="s">
        <v>194</v>
      </c>
      <c r="AC72" s="11"/>
      <c r="AD72" s="11" t="s">
        <v>183</v>
      </c>
      <c r="AE72" s="11" t="s">
        <v>183</v>
      </c>
      <c r="AF72" s="11" t="s">
        <v>183</v>
      </c>
      <c r="AG72" s="11" t="s">
        <v>183</v>
      </c>
      <c r="AH72" s="11" t="s">
        <v>183</v>
      </c>
      <c r="AI72" s="11" t="s">
        <v>183</v>
      </c>
      <c r="AJ72" s="11" t="s">
        <v>189</v>
      </c>
      <c r="AK72" s="11" t="s">
        <v>197</v>
      </c>
      <c r="AL72" s="11"/>
      <c r="AM72" s="11" t="s">
        <v>183</v>
      </c>
      <c r="AN72" s="11" t="s">
        <v>183</v>
      </c>
      <c r="AO72" s="11" t="s">
        <v>963</v>
      </c>
      <c r="AP72" s="11" t="s">
        <v>183</v>
      </c>
      <c r="AQ72" s="11" t="s">
        <v>183</v>
      </c>
      <c r="AR72" s="11" t="s">
        <v>185</v>
      </c>
      <c r="AS72" s="11" t="s">
        <v>197</v>
      </c>
      <c r="AT72" s="11"/>
      <c r="AU72" s="10" t="s">
        <v>197</v>
      </c>
      <c r="AV72" s="15"/>
    </row>
    <row r="73" spans="1:48" ht="92.4">
      <c r="A73" s="12" t="s">
        <v>2451</v>
      </c>
      <c r="B73" s="12" t="s">
        <v>2452</v>
      </c>
      <c r="C73" s="11">
        <v>2023</v>
      </c>
      <c r="D73" s="11">
        <v>4</v>
      </c>
      <c r="E73" s="11" t="s">
        <v>1486</v>
      </c>
      <c r="F73" s="11" t="s">
        <v>1262</v>
      </c>
      <c r="G73" s="14" t="s">
        <v>9</v>
      </c>
      <c r="H73" s="12" t="s">
        <v>2453</v>
      </c>
      <c r="I73" s="12" t="s">
        <v>2454</v>
      </c>
      <c r="J73" s="12" t="s">
        <v>2456</v>
      </c>
      <c r="K73" s="12" t="s">
        <v>694</v>
      </c>
      <c r="L73" s="12" t="s">
        <v>2455</v>
      </c>
      <c r="M73" s="12" t="s">
        <v>2457</v>
      </c>
      <c r="N73" s="12" t="s">
        <v>2460</v>
      </c>
      <c r="O73" s="11" t="s">
        <v>185</v>
      </c>
      <c r="P73" s="11" t="s">
        <v>189</v>
      </c>
      <c r="Q73" s="11" t="s">
        <v>191</v>
      </c>
      <c r="R73" s="11" t="s">
        <v>183</v>
      </c>
      <c r="S73" s="11" t="s">
        <v>194</v>
      </c>
      <c r="T73" s="11"/>
      <c r="U73" s="11" t="s">
        <v>183</v>
      </c>
      <c r="V73" s="11" t="s">
        <v>183</v>
      </c>
      <c r="W73" s="11" t="s">
        <v>191</v>
      </c>
      <c r="X73" s="11" t="s">
        <v>194</v>
      </c>
      <c r="Y73" s="11"/>
      <c r="Z73" s="11" t="s">
        <v>183</v>
      </c>
      <c r="AA73" s="11" t="s">
        <v>183</v>
      </c>
      <c r="AB73" s="11" t="s">
        <v>194</v>
      </c>
      <c r="AC73" s="11"/>
      <c r="AD73" s="11" t="s">
        <v>183</v>
      </c>
      <c r="AE73" s="11" t="s">
        <v>183</v>
      </c>
      <c r="AF73" s="11" t="s">
        <v>183</v>
      </c>
      <c r="AG73" s="11" t="s">
        <v>191</v>
      </c>
      <c r="AH73" s="11" t="s">
        <v>183</v>
      </c>
      <c r="AI73" s="11" t="s">
        <v>191</v>
      </c>
      <c r="AJ73" s="11" t="s">
        <v>183</v>
      </c>
      <c r="AK73" s="11" t="s">
        <v>194</v>
      </c>
      <c r="AL73" s="11"/>
      <c r="AM73" s="11" t="s">
        <v>183</v>
      </c>
      <c r="AN73" s="11" t="s">
        <v>183</v>
      </c>
      <c r="AO73" s="11" t="s">
        <v>2461</v>
      </c>
      <c r="AP73" s="11" t="s">
        <v>191</v>
      </c>
      <c r="AQ73" s="11" t="s">
        <v>183</v>
      </c>
      <c r="AR73" s="11" t="s">
        <v>183</v>
      </c>
      <c r="AS73" s="11" t="s">
        <v>197</v>
      </c>
      <c r="AT73" s="11" t="s">
        <v>461</v>
      </c>
      <c r="AU73" s="10" t="s">
        <v>2462</v>
      </c>
      <c r="AV73" s="15"/>
    </row>
    <row r="74" spans="1:48" ht="52.8">
      <c r="A74" s="12" t="s">
        <v>5</v>
      </c>
      <c r="B74" s="12" t="s">
        <v>770</v>
      </c>
      <c r="C74" s="11">
        <v>1987</v>
      </c>
      <c r="D74" s="11">
        <v>4</v>
      </c>
      <c r="E74" s="11" t="s">
        <v>1486</v>
      </c>
      <c r="F74" s="11" t="s">
        <v>1265</v>
      </c>
      <c r="G74" s="14" t="s">
        <v>6</v>
      </c>
      <c r="H74" s="12" t="s">
        <v>775</v>
      </c>
      <c r="I74" s="12" t="s">
        <v>1315</v>
      </c>
      <c r="J74" s="12" t="s">
        <v>772</v>
      </c>
      <c r="K74" s="12" t="s">
        <v>686</v>
      </c>
      <c r="L74" s="12" t="s">
        <v>771</v>
      </c>
      <c r="M74" s="12" t="s">
        <v>773</v>
      </c>
      <c r="N74" s="15" t="s">
        <v>1144</v>
      </c>
      <c r="O74" s="11" t="s">
        <v>185</v>
      </c>
      <c r="P74" s="11" t="s">
        <v>185</v>
      </c>
      <c r="Q74" s="11" t="s">
        <v>191</v>
      </c>
      <c r="R74" s="11" t="s">
        <v>183</v>
      </c>
      <c r="S74" s="11" t="s">
        <v>194</v>
      </c>
      <c r="T74" s="11"/>
      <c r="U74" s="11" t="s">
        <v>183</v>
      </c>
      <c r="V74" s="11" t="s">
        <v>183</v>
      </c>
      <c r="W74" s="11" t="s">
        <v>191</v>
      </c>
      <c r="X74" s="11" t="s">
        <v>194</v>
      </c>
      <c r="Y74" s="11"/>
      <c r="Z74" s="11" t="s">
        <v>183</v>
      </c>
      <c r="AA74" s="11" t="s">
        <v>183</v>
      </c>
      <c r="AB74" s="11" t="s">
        <v>194</v>
      </c>
      <c r="AC74" s="11"/>
      <c r="AD74" s="11" t="s">
        <v>183</v>
      </c>
      <c r="AE74" s="11" t="s">
        <v>183</v>
      </c>
      <c r="AF74" s="11" t="s">
        <v>183</v>
      </c>
      <c r="AG74" s="11" t="s">
        <v>191</v>
      </c>
      <c r="AH74" s="11" t="s">
        <v>187</v>
      </c>
      <c r="AI74" s="11" t="s">
        <v>189</v>
      </c>
      <c r="AJ74" s="11" t="s">
        <v>183</v>
      </c>
      <c r="AK74" s="11" t="s">
        <v>197</v>
      </c>
      <c r="AL74" s="11" t="s">
        <v>774</v>
      </c>
      <c r="AM74" s="11" t="s">
        <v>183</v>
      </c>
      <c r="AN74" s="11" t="s">
        <v>183</v>
      </c>
      <c r="AO74" s="11" t="s">
        <v>1002</v>
      </c>
      <c r="AP74" s="11" t="s">
        <v>183</v>
      </c>
      <c r="AQ74" s="11" t="s">
        <v>187</v>
      </c>
      <c r="AR74" s="11" t="s">
        <v>185</v>
      </c>
      <c r="AS74" s="11" t="s">
        <v>197</v>
      </c>
      <c r="AT74" s="11"/>
      <c r="AU74" s="10" t="s">
        <v>197</v>
      </c>
      <c r="AV74" s="15"/>
    </row>
  </sheetData>
  <mergeCells count="21">
    <mergeCell ref="A1:A2"/>
    <mergeCell ref="B1:B2"/>
    <mergeCell ref="C1:C2"/>
    <mergeCell ref="D1:D2"/>
    <mergeCell ref="G1:G2"/>
    <mergeCell ref="E1:E2"/>
    <mergeCell ref="F1:F2"/>
    <mergeCell ref="U1:W1"/>
    <mergeCell ref="Z1:AA1"/>
    <mergeCell ref="AD1:AJ1"/>
    <mergeCell ref="AV1:AV2"/>
    <mergeCell ref="H1:H2"/>
    <mergeCell ref="I1:I2"/>
    <mergeCell ref="J1:J2"/>
    <mergeCell ref="K1:K2"/>
    <mergeCell ref="M1:M2"/>
    <mergeCell ref="L1:L2"/>
    <mergeCell ref="AU1:AU2"/>
    <mergeCell ref="AM1:AR1"/>
    <mergeCell ref="N1:N2"/>
    <mergeCell ref="O1:R1"/>
  </mergeCells>
  <phoneticPr fontId="3"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V73"/>
  <sheetViews>
    <sheetView zoomScale="80" zoomScaleNormal="80" zoomScalePageLayoutView="90" workbookViewId="0">
      <pane xSplit="7" ySplit="1" topLeftCell="H2" activePane="bottomRight" state="frozen"/>
      <selection pane="topRight" activeCell="F1" sqref="F1"/>
      <selection pane="bottomLeft" activeCell="A2" sqref="A2"/>
      <selection pane="bottomRight" activeCell="AW61" sqref="AW61"/>
    </sheetView>
  </sheetViews>
  <sheetFormatPr defaultColWidth="10.796875" defaultRowHeight="13.8"/>
  <cols>
    <col min="1" max="1" width="22.19921875" style="7" customWidth="1"/>
    <col min="2" max="2" width="27.296875" style="7" customWidth="1"/>
    <col min="3" max="4" width="9.69921875" style="9" customWidth="1"/>
    <col min="5" max="5" width="16.69921875" style="9" customWidth="1"/>
    <col min="6" max="6" width="17.69921875" style="9" customWidth="1"/>
    <col min="7" max="7" width="20.19921875" style="8" customWidth="1"/>
    <col min="8" max="8" width="37" style="7" customWidth="1"/>
    <col min="9" max="9" width="29" style="7" customWidth="1"/>
    <col min="10" max="10" width="30.5" style="7" customWidth="1"/>
    <col min="11" max="12" width="20.19921875" style="7" customWidth="1"/>
    <col min="13" max="13" width="37.296875" style="7" customWidth="1"/>
    <col min="14" max="14" width="82.19921875" style="7" customWidth="1"/>
    <col min="15" max="19" width="16" style="9" customWidth="1"/>
    <col min="20" max="20" width="31.796875" style="9" customWidth="1"/>
    <col min="21" max="22" width="16" style="9" customWidth="1"/>
    <col min="23" max="23" width="18.796875" style="9" customWidth="1"/>
    <col min="24" max="26" width="16" style="9" customWidth="1"/>
    <col min="27" max="27" width="23.296875" style="9" customWidth="1"/>
    <col min="28" max="30" width="16" style="9" customWidth="1"/>
    <col min="31" max="32" width="23" style="9" customWidth="1"/>
    <col min="33" max="37" width="16" style="9" customWidth="1"/>
    <col min="38" max="38" width="18.5" style="9" customWidth="1"/>
    <col min="39" max="40" width="16" style="9" customWidth="1"/>
    <col min="41" max="41" width="41.69921875" style="9" customWidth="1"/>
    <col min="42" max="45" width="16" style="9" customWidth="1"/>
    <col min="46" max="46" width="18" style="9" customWidth="1"/>
    <col min="47" max="47" width="10.796875" style="6"/>
    <col min="48" max="48" width="26.296875" style="4" customWidth="1"/>
    <col min="49" max="16384" width="10.796875" style="1"/>
  </cols>
  <sheetData>
    <row r="1" spans="1:48" ht="157.05000000000001" customHeight="1">
      <c r="A1" s="65" t="s">
        <v>125</v>
      </c>
      <c r="B1" s="67" t="s">
        <v>176</v>
      </c>
      <c r="C1" s="67" t="s">
        <v>175</v>
      </c>
      <c r="D1" s="67" t="s">
        <v>1245</v>
      </c>
      <c r="E1" s="67" t="s">
        <v>1243</v>
      </c>
      <c r="F1" s="67" t="s">
        <v>1242</v>
      </c>
      <c r="G1" s="71" t="s">
        <v>19</v>
      </c>
      <c r="H1" s="67" t="s">
        <v>177</v>
      </c>
      <c r="I1" s="67" t="s">
        <v>178</v>
      </c>
      <c r="J1" s="67" t="s">
        <v>179</v>
      </c>
      <c r="K1" s="67" t="s">
        <v>180</v>
      </c>
      <c r="L1" s="67" t="s">
        <v>236</v>
      </c>
      <c r="M1" s="67" t="s">
        <v>181</v>
      </c>
      <c r="N1" s="67" t="s">
        <v>124</v>
      </c>
      <c r="O1" s="67" t="s">
        <v>213</v>
      </c>
      <c r="P1" s="67" t="s">
        <v>214</v>
      </c>
      <c r="Q1" s="67" t="s">
        <v>215</v>
      </c>
      <c r="R1" s="67" t="s">
        <v>216</v>
      </c>
      <c r="S1" s="72" t="s">
        <v>1266</v>
      </c>
      <c r="T1" s="73" t="s">
        <v>1267</v>
      </c>
      <c r="U1" s="67" t="s">
        <v>217</v>
      </c>
      <c r="V1" s="67" t="s">
        <v>218</v>
      </c>
      <c r="W1" s="67" t="s">
        <v>219</v>
      </c>
      <c r="X1" s="72" t="s">
        <v>1268</v>
      </c>
      <c r="Y1" s="74" t="s">
        <v>1269</v>
      </c>
      <c r="Z1" s="67" t="s">
        <v>220</v>
      </c>
      <c r="AA1" s="67" t="s">
        <v>221</v>
      </c>
      <c r="AB1" s="72" t="s">
        <v>1270</v>
      </c>
      <c r="AC1" s="74" t="s">
        <v>1271</v>
      </c>
      <c r="AD1" s="67" t="s">
        <v>222</v>
      </c>
      <c r="AE1" s="67" t="s">
        <v>223</v>
      </c>
      <c r="AF1" s="67" t="s">
        <v>224</v>
      </c>
      <c r="AG1" s="67" t="s">
        <v>225</v>
      </c>
      <c r="AH1" s="67" t="s">
        <v>226</v>
      </c>
      <c r="AI1" s="67" t="s">
        <v>227</v>
      </c>
      <c r="AJ1" s="67" t="s">
        <v>228</v>
      </c>
      <c r="AK1" s="72" t="s">
        <v>1272</v>
      </c>
      <c r="AL1" s="74" t="s">
        <v>1273</v>
      </c>
      <c r="AM1" s="67" t="s">
        <v>369</v>
      </c>
      <c r="AN1" s="67" t="s">
        <v>230</v>
      </c>
      <c r="AO1" s="67" t="s">
        <v>952</v>
      </c>
      <c r="AP1" s="67" t="s">
        <v>231</v>
      </c>
      <c r="AQ1" s="67" t="s">
        <v>243</v>
      </c>
      <c r="AR1" s="67" t="s">
        <v>232</v>
      </c>
      <c r="AS1" s="72" t="s">
        <v>1274</v>
      </c>
      <c r="AT1" s="74" t="s">
        <v>1275</v>
      </c>
      <c r="AU1" s="67" t="s">
        <v>244</v>
      </c>
      <c r="AV1" s="69" t="s">
        <v>208</v>
      </c>
    </row>
    <row r="2" spans="1:48" ht="88.05" customHeight="1">
      <c r="A2" s="12" t="s">
        <v>23</v>
      </c>
      <c r="B2" s="12" t="s">
        <v>845</v>
      </c>
      <c r="C2" s="11">
        <v>1973</v>
      </c>
      <c r="D2" s="11">
        <v>1</v>
      </c>
      <c r="E2" s="11" t="s">
        <v>1239</v>
      </c>
      <c r="F2" s="11" t="s">
        <v>1254</v>
      </c>
      <c r="G2" s="14" t="s">
        <v>24</v>
      </c>
      <c r="H2" s="12" t="s">
        <v>189</v>
      </c>
      <c r="I2" s="12" t="s">
        <v>1294</v>
      </c>
      <c r="J2" s="12" t="s">
        <v>1235</v>
      </c>
      <c r="K2" s="12" t="s">
        <v>262</v>
      </c>
      <c r="L2" s="12" t="s">
        <v>189</v>
      </c>
      <c r="M2" s="12" t="s">
        <v>1236</v>
      </c>
      <c r="N2" s="15" t="s">
        <v>1234</v>
      </c>
      <c r="O2" s="11" t="s">
        <v>185</v>
      </c>
      <c r="P2" s="11" t="s">
        <v>185</v>
      </c>
      <c r="Q2" s="11" t="s">
        <v>203</v>
      </c>
      <c r="R2" s="11" t="s">
        <v>189</v>
      </c>
      <c r="S2" s="11" t="s">
        <v>203</v>
      </c>
      <c r="T2" s="11"/>
      <c r="U2" s="11" t="s">
        <v>183</v>
      </c>
      <c r="V2" s="11" t="s">
        <v>189</v>
      </c>
      <c r="W2" s="11" t="s">
        <v>189</v>
      </c>
      <c r="X2" s="11" t="s">
        <v>203</v>
      </c>
      <c r="Y2" s="11"/>
      <c r="Z2" s="11" t="s">
        <v>189</v>
      </c>
      <c r="AA2" s="11" t="s">
        <v>189</v>
      </c>
      <c r="AB2" s="11" t="s">
        <v>203</v>
      </c>
      <c r="AC2" s="11"/>
      <c r="AD2" s="11" t="s">
        <v>189</v>
      </c>
      <c r="AE2" s="11" t="s">
        <v>189</v>
      </c>
      <c r="AF2" s="11" t="s">
        <v>183</v>
      </c>
      <c r="AG2" s="11" t="s">
        <v>183</v>
      </c>
      <c r="AH2" s="11" t="s">
        <v>183</v>
      </c>
      <c r="AI2" s="11" t="s">
        <v>185</v>
      </c>
      <c r="AJ2" s="11" t="s">
        <v>189</v>
      </c>
      <c r="AK2" s="11" t="s">
        <v>203</v>
      </c>
      <c r="AL2" s="11"/>
      <c r="AM2" s="11" t="s">
        <v>189</v>
      </c>
      <c r="AN2" s="11" t="s">
        <v>189</v>
      </c>
      <c r="AO2" s="11"/>
      <c r="AP2" s="11" t="s">
        <v>183</v>
      </c>
      <c r="AQ2" s="11" t="s">
        <v>187</v>
      </c>
      <c r="AR2" s="11" t="s">
        <v>185</v>
      </c>
      <c r="AS2" s="11" t="s">
        <v>203</v>
      </c>
      <c r="AT2" s="11"/>
      <c r="AU2" s="10" t="s">
        <v>203</v>
      </c>
      <c r="AV2" s="15" t="s">
        <v>849</v>
      </c>
    </row>
    <row r="3" spans="1:48" ht="52.8">
      <c r="A3" s="12" t="s">
        <v>26</v>
      </c>
      <c r="B3" s="12" t="s">
        <v>820</v>
      </c>
      <c r="C3" s="11">
        <v>1991</v>
      </c>
      <c r="D3" s="11">
        <v>1</v>
      </c>
      <c r="E3" s="11" t="s">
        <v>1239</v>
      </c>
      <c r="F3" s="11" t="s">
        <v>1254</v>
      </c>
      <c r="G3" s="14" t="s">
        <v>27</v>
      </c>
      <c r="H3" s="12" t="s">
        <v>824</v>
      </c>
      <c r="I3" s="12" t="s">
        <v>825</v>
      </c>
      <c r="J3" s="12" t="s">
        <v>822</v>
      </c>
      <c r="K3" s="12" t="s">
        <v>262</v>
      </c>
      <c r="L3" s="12" t="s">
        <v>821</v>
      </c>
      <c r="M3" s="12" t="s">
        <v>823</v>
      </c>
      <c r="N3" s="12" t="s">
        <v>1316</v>
      </c>
      <c r="O3" s="11" t="s">
        <v>185</v>
      </c>
      <c r="P3" s="11" t="s">
        <v>185</v>
      </c>
      <c r="Q3" s="11" t="s">
        <v>191</v>
      </c>
      <c r="R3" s="11" t="s">
        <v>183</v>
      </c>
      <c r="S3" s="11" t="s">
        <v>194</v>
      </c>
      <c r="T3" s="11"/>
      <c r="U3" s="11" t="s">
        <v>183</v>
      </c>
      <c r="V3" s="11" t="s">
        <v>189</v>
      </c>
      <c r="W3" s="11" t="s">
        <v>203</v>
      </c>
      <c r="X3" s="11" t="s">
        <v>203</v>
      </c>
      <c r="Y3" s="11"/>
      <c r="Z3" s="11" t="s">
        <v>183</v>
      </c>
      <c r="AA3" s="11" t="s">
        <v>183</v>
      </c>
      <c r="AB3" s="11" t="s">
        <v>194</v>
      </c>
      <c r="AC3" s="11"/>
      <c r="AD3" s="11" t="s">
        <v>183</v>
      </c>
      <c r="AE3" s="11" t="s">
        <v>183</v>
      </c>
      <c r="AF3" s="11" t="s">
        <v>183</v>
      </c>
      <c r="AG3" s="11" t="s">
        <v>191</v>
      </c>
      <c r="AH3" s="11" t="s">
        <v>183</v>
      </c>
      <c r="AI3" s="11" t="s">
        <v>185</v>
      </c>
      <c r="AJ3" s="11" t="s">
        <v>183</v>
      </c>
      <c r="AK3" s="11" t="s">
        <v>197</v>
      </c>
      <c r="AL3" s="11"/>
      <c r="AM3" s="11" t="s">
        <v>183</v>
      </c>
      <c r="AN3" s="11" t="s">
        <v>183</v>
      </c>
      <c r="AO3" s="11" t="s">
        <v>1001</v>
      </c>
      <c r="AP3" s="11" t="s">
        <v>183</v>
      </c>
      <c r="AQ3" s="11" t="s">
        <v>183</v>
      </c>
      <c r="AR3" s="11" t="s">
        <v>185</v>
      </c>
      <c r="AS3" s="11" t="s">
        <v>197</v>
      </c>
      <c r="AT3" s="11"/>
      <c r="AU3" s="10" t="s">
        <v>197</v>
      </c>
      <c r="AV3" s="15"/>
    </row>
    <row r="4" spans="1:48" ht="39.6">
      <c r="A4" s="12" t="s">
        <v>39</v>
      </c>
      <c r="B4" s="12" t="s">
        <v>654</v>
      </c>
      <c r="C4" s="11">
        <v>2001</v>
      </c>
      <c r="D4" s="11">
        <v>1</v>
      </c>
      <c r="E4" s="11" t="s">
        <v>1239</v>
      </c>
      <c r="F4" s="11" t="s">
        <v>1254</v>
      </c>
      <c r="G4" s="14" t="s">
        <v>171</v>
      </c>
      <c r="H4" s="12" t="s">
        <v>655</v>
      </c>
      <c r="I4" s="12" t="s">
        <v>658</v>
      </c>
      <c r="J4" s="12" t="s">
        <v>656</v>
      </c>
      <c r="K4" s="12" t="s">
        <v>262</v>
      </c>
      <c r="L4" s="12"/>
      <c r="M4" s="12" t="s">
        <v>657</v>
      </c>
      <c r="N4" s="12" t="s">
        <v>996</v>
      </c>
      <c r="O4" s="11" t="s">
        <v>185</v>
      </c>
      <c r="P4" s="11" t="s">
        <v>185</v>
      </c>
      <c r="Q4" s="11" t="s">
        <v>191</v>
      </c>
      <c r="R4" s="11" t="s">
        <v>183</v>
      </c>
      <c r="S4" s="11" t="s">
        <v>194</v>
      </c>
      <c r="T4" s="11"/>
      <c r="U4" s="11" t="s">
        <v>183</v>
      </c>
      <c r="V4" s="11" t="s">
        <v>183</v>
      </c>
      <c r="W4" s="11" t="s">
        <v>191</v>
      </c>
      <c r="X4" s="11" t="s">
        <v>194</v>
      </c>
      <c r="Y4" s="11"/>
      <c r="Z4" s="11" t="s">
        <v>183</v>
      </c>
      <c r="AA4" s="11" t="s">
        <v>183</v>
      </c>
      <c r="AB4" s="11" t="s">
        <v>194</v>
      </c>
      <c r="AC4" s="11"/>
      <c r="AD4" s="11" t="s">
        <v>187</v>
      </c>
      <c r="AE4" s="11" t="s">
        <v>183</v>
      </c>
      <c r="AF4" s="11" t="s">
        <v>185</v>
      </c>
      <c r="AG4" s="11" t="s">
        <v>185</v>
      </c>
      <c r="AH4" s="11" t="s">
        <v>183</v>
      </c>
      <c r="AI4" s="11" t="s">
        <v>183</v>
      </c>
      <c r="AJ4" s="11" t="s">
        <v>189</v>
      </c>
      <c r="AK4" s="11" t="s">
        <v>659</v>
      </c>
      <c r="AL4" s="11"/>
      <c r="AM4" s="11" t="s">
        <v>183</v>
      </c>
      <c r="AN4" s="11" t="s">
        <v>183</v>
      </c>
      <c r="AO4" s="11"/>
      <c r="AP4" s="11" t="s">
        <v>185</v>
      </c>
      <c r="AQ4" s="11" t="s">
        <v>187</v>
      </c>
      <c r="AR4" s="11" t="s">
        <v>185</v>
      </c>
      <c r="AS4" s="11" t="s">
        <v>197</v>
      </c>
      <c r="AT4" s="11"/>
      <c r="AU4" s="10" t="s">
        <v>659</v>
      </c>
      <c r="AV4" s="15" t="s">
        <v>660</v>
      </c>
    </row>
    <row r="5" spans="1:48" ht="79.2">
      <c r="A5" s="12" t="s">
        <v>877</v>
      </c>
      <c r="B5" s="12" t="s">
        <v>878</v>
      </c>
      <c r="C5" s="11">
        <v>2021</v>
      </c>
      <c r="D5" s="11">
        <v>1</v>
      </c>
      <c r="E5" s="11" t="s">
        <v>1239</v>
      </c>
      <c r="F5" s="11" t="s">
        <v>1254</v>
      </c>
      <c r="G5" s="14" t="s">
        <v>27</v>
      </c>
      <c r="H5" s="12" t="s">
        <v>880</v>
      </c>
      <c r="I5" s="12" t="s">
        <v>881</v>
      </c>
      <c r="J5" s="12" t="s">
        <v>879</v>
      </c>
      <c r="K5" s="12" t="s">
        <v>262</v>
      </c>
      <c r="L5" s="12"/>
      <c r="M5" s="12" t="s">
        <v>950</v>
      </c>
      <c r="N5" s="12" t="s">
        <v>951</v>
      </c>
      <c r="O5" s="11" t="s">
        <v>185</v>
      </c>
      <c r="P5" s="11" t="s">
        <v>185</v>
      </c>
      <c r="Q5" s="11" t="s">
        <v>191</v>
      </c>
      <c r="R5" s="11" t="s">
        <v>183</v>
      </c>
      <c r="S5" s="11" t="s">
        <v>194</v>
      </c>
      <c r="T5" s="11"/>
      <c r="U5" s="11" t="s">
        <v>183</v>
      </c>
      <c r="V5" s="11" t="s">
        <v>183</v>
      </c>
      <c r="W5" s="11" t="s">
        <v>191</v>
      </c>
      <c r="X5" s="11" t="s">
        <v>888</v>
      </c>
      <c r="Y5" s="11"/>
      <c r="Z5" s="11" t="s">
        <v>183</v>
      </c>
      <c r="AA5" s="11" t="s">
        <v>183</v>
      </c>
      <c r="AB5" s="11" t="s">
        <v>194</v>
      </c>
      <c r="AC5" s="11"/>
      <c r="AD5" s="11" t="s">
        <v>183</v>
      </c>
      <c r="AE5" s="11" t="s">
        <v>183</v>
      </c>
      <c r="AF5" s="11" t="s">
        <v>183</v>
      </c>
      <c r="AG5" s="11" t="s">
        <v>183</v>
      </c>
      <c r="AH5" s="11" t="s">
        <v>183</v>
      </c>
      <c r="AI5" s="11" t="s">
        <v>185</v>
      </c>
      <c r="AJ5" s="11" t="s">
        <v>183</v>
      </c>
      <c r="AK5" s="11" t="s">
        <v>197</v>
      </c>
      <c r="AL5" s="11"/>
      <c r="AM5" s="11" t="s">
        <v>189</v>
      </c>
      <c r="AN5" s="48" t="s">
        <v>183</v>
      </c>
      <c r="AO5" s="11" t="s">
        <v>966</v>
      </c>
      <c r="AP5" s="11" t="s">
        <v>183</v>
      </c>
      <c r="AQ5" s="11" t="s">
        <v>187</v>
      </c>
      <c r="AR5" s="11" t="s">
        <v>185</v>
      </c>
      <c r="AS5" s="11" t="s">
        <v>197</v>
      </c>
      <c r="AT5" s="11" t="s">
        <v>889</v>
      </c>
      <c r="AU5" s="10" t="s">
        <v>197</v>
      </c>
      <c r="AV5" s="15"/>
    </row>
    <row r="6" spans="1:48" ht="92.4">
      <c r="A6" s="12" t="s">
        <v>2475</v>
      </c>
      <c r="B6" s="12" t="s">
        <v>2474</v>
      </c>
      <c r="C6" s="11">
        <v>2024</v>
      </c>
      <c r="D6" s="11">
        <v>1</v>
      </c>
      <c r="E6" s="11" t="s">
        <v>1239</v>
      </c>
      <c r="F6" s="11" t="s">
        <v>1254</v>
      </c>
      <c r="G6" s="14" t="s">
        <v>2476</v>
      </c>
      <c r="H6" s="12" t="s">
        <v>2481</v>
      </c>
      <c r="I6" s="12" t="s">
        <v>2478</v>
      </c>
      <c r="J6" s="12" t="s">
        <v>2479</v>
      </c>
      <c r="K6" s="12" t="s">
        <v>2477</v>
      </c>
      <c r="L6" s="12" t="s">
        <v>806</v>
      </c>
      <c r="M6" s="12" t="s">
        <v>2480</v>
      </c>
      <c r="N6" s="12" t="s">
        <v>2501</v>
      </c>
      <c r="O6" s="11" t="s">
        <v>185</v>
      </c>
      <c r="P6" s="11" t="s">
        <v>189</v>
      </c>
      <c r="Q6" s="11" t="s">
        <v>191</v>
      </c>
      <c r="R6" s="11" t="s">
        <v>183</v>
      </c>
      <c r="S6" s="11" t="s">
        <v>194</v>
      </c>
      <c r="T6" s="11"/>
      <c r="U6" s="11" t="s">
        <v>183</v>
      </c>
      <c r="V6" s="11" t="s">
        <v>183</v>
      </c>
      <c r="W6" s="11" t="s">
        <v>191</v>
      </c>
      <c r="X6" s="11" t="s">
        <v>194</v>
      </c>
      <c r="Y6" s="11"/>
      <c r="Z6" s="11" t="s">
        <v>183</v>
      </c>
      <c r="AA6" s="11" t="s">
        <v>183</v>
      </c>
      <c r="AB6" s="11" t="s">
        <v>194</v>
      </c>
      <c r="AC6" s="11"/>
      <c r="AD6" s="11" t="s">
        <v>183</v>
      </c>
      <c r="AE6" s="11" t="s">
        <v>183</v>
      </c>
      <c r="AF6" s="11" t="s">
        <v>183</v>
      </c>
      <c r="AG6" s="11" t="s">
        <v>183</v>
      </c>
      <c r="AH6" s="11" t="s">
        <v>183</v>
      </c>
      <c r="AI6" s="11" t="s">
        <v>187</v>
      </c>
      <c r="AJ6" s="11" t="s">
        <v>183</v>
      </c>
      <c r="AK6" s="11" t="s">
        <v>197</v>
      </c>
      <c r="AL6" s="11" t="s">
        <v>2483</v>
      </c>
      <c r="AM6" s="11" t="s">
        <v>183</v>
      </c>
      <c r="AN6" s="11" t="s">
        <v>183</v>
      </c>
      <c r="AO6" s="11" t="s">
        <v>2482</v>
      </c>
      <c r="AP6" s="11" t="s">
        <v>183</v>
      </c>
      <c r="AQ6" s="11" t="s">
        <v>183</v>
      </c>
      <c r="AR6" s="11" t="s">
        <v>183</v>
      </c>
      <c r="AS6" s="11" t="s">
        <v>194</v>
      </c>
      <c r="AT6" s="11" t="s">
        <v>461</v>
      </c>
      <c r="AU6" s="10" t="s">
        <v>2462</v>
      </c>
      <c r="AV6" s="15"/>
    </row>
    <row r="7" spans="1:48" s="5" customFormat="1" ht="124.95" customHeight="1">
      <c r="A7" s="12" t="s">
        <v>29</v>
      </c>
      <c r="B7" s="12" t="s">
        <v>839</v>
      </c>
      <c r="C7" s="11">
        <v>1978</v>
      </c>
      <c r="D7" s="11">
        <v>1</v>
      </c>
      <c r="E7" s="11" t="s">
        <v>1239</v>
      </c>
      <c r="F7" s="11" t="s">
        <v>1260</v>
      </c>
      <c r="G7" s="14" t="s">
        <v>133</v>
      </c>
      <c r="H7" s="12" t="s">
        <v>843</v>
      </c>
      <c r="I7" s="12" t="s">
        <v>840</v>
      </c>
      <c r="J7" s="12" t="s">
        <v>842</v>
      </c>
      <c r="K7" s="12" t="s">
        <v>262</v>
      </c>
      <c r="L7" s="12" t="s">
        <v>841</v>
      </c>
      <c r="M7" s="12" t="s">
        <v>1003</v>
      </c>
      <c r="N7" s="12" t="s">
        <v>134</v>
      </c>
      <c r="O7" s="11" t="s">
        <v>185</v>
      </c>
      <c r="P7" s="11" t="s">
        <v>185</v>
      </c>
      <c r="Q7" s="11" t="s">
        <v>191</v>
      </c>
      <c r="R7" s="11" t="s">
        <v>183</v>
      </c>
      <c r="S7" s="11" t="s">
        <v>194</v>
      </c>
      <c r="T7" s="11"/>
      <c r="U7" s="11" t="s">
        <v>183</v>
      </c>
      <c r="V7" s="11" t="s">
        <v>189</v>
      </c>
      <c r="W7" s="11" t="s">
        <v>189</v>
      </c>
      <c r="X7" s="11" t="s">
        <v>197</v>
      </c>
      <c r="Y7" s="11"/>
      <c r="Z7" s="11" t="s">
        <v>183</v>
      </c>
      <c r="AA7" s="11" t="s">
        <v>183</v>
      </c>
      <c r="AB7" s="11" t="s">
        <v>194</v>
      </c>
      <c r="AC7" s="11"/>
      <c r="AD7" s="11" t="s">
        <v>183</v>
      </c>
      <c r="AE7" s="11" t="s">
        <v>183</v>
      </c>
      <c r="AF7" s="11" t="s">
        <v>183</v>
      </c>
      <c r="AG7" s="11" t="s">
        <v>844</v>
      </c>
      <c r="AH7" s="11" t="s">
        <v>183</v>
      </c>
      <c r="AI7" s="11" t="s">
        <v>183</v>
      </c>
      <c r="AJ7" s="11" t="s">
        <v>183</v>
      </c>
      <c r="AK7" s="11" t="s">
        <v>197</v>
      </c>
      <c r="AL7" s="11"/>
      <c r="AM7" s="11" t="s">
        <v>183</v>
      </c>
      <c r="AN7" s="48" t="s">
        <v>183</v>
      </c>
      <c r="AO7" s="11" t="s">
        <v>1044</v>
      </c>
      <c r="AP7" s="11" t="s">
        <v>185</v>
      </c>
      <c r="AQ7" s="11" t="s">
        <v>185</v>
      </c>
      <c r="AR7" s="11" t="s">
        <v>185</v>
      </c>
      <c r="AS7" s="11" t="s">
        <v>197</v>
      </c>
      <c r="AT7" s="11"/>
      <c r="AU7" s="10" t="s">
        <v>197</v>
      </c>
      <c r="AV7" s="15"/>
    </row>
    <row r="8" spans="1:48" ht="39.6">
      <c r="A8" s="25" t="s">
        <v>40</v>
      </c>
      <c r="B8" s="25" t="s">
        <v>856</v>
      </c>
      <c r="C8" s="26">
        <v>2016</v>
      </c>
      <c r="D8" s="26">
        <v>1</v>
      </c>
      <c r="E8" s="26" t="s">
        <v>1239</v>
      </c>
      <c r="F8" s="26" t="s">
        <v>1260</v>
      </c>
      <c r="G8" s="53" t="s">
        <v>137</v>
      </c>
      <c r="H8" s="25" t="s">
        <v>857</v>
      </c>
      <c r="I8" s="25" t="s">
        <v>191</v>
      </c>
      <c r="J8" s="25" t="s">
        <v>191</v>
      </c>
      <c r="K8" s="25" t="s">
        <v>191</v>
      </c>
      <c r="L8" s="25" t="s">
        <v>191</v>
      </c>
      <c r="M8" s="25" t="s">
        <v>858</v>
      </c>
      <c r="N8" s="25" t="s">
        <v>136</v>
      </c>
      <c r="O8" s="26" t="s">
        <v>185</v>
      </c>
      <c r="P8" s="26" t="s">
        <v>185</v>
      </c>
      <c r="Q8" s="26" t="s">
        <v>191</v>
      </c>
      <c r="R8" s="26" t="s">
        <v>191</v>
      </c>
      <c r="S8" s="26" t="s">
        <v>203</v>
      </c>
      <c r="T8" s="26"/>
      <c r="U8" s="26" t="s">
        <v>183</v>
      </c>
      <c r="V8" s="26" t="s">
        <v>191</v>
      </c>
      <c r="W8" s="26" t="s">
        <v>191</v>
      </c>
      <c r="X8" s="26" t="s">
        <v>203</v>
      </c>
      <c r="Y8" s="26"/>
      <c r="Z8" s="26" t="s">
        <v>183</v>
      </c>
      <c r="AA8" s="26" t="s">
        <v>183</v>
      </c>
      <c r="AB8" s="26" t="s">
        <v>194</v>
      </c>
      <c r="AC8" s="26"/>
      <c r="AD8" s="26" t="s">
        <v>191</v>
      </c>
      <c r="AE8" s="26" t="s">
        <v>191</v>
      </c>
      <c r="AF8" s="26" t="s">
        <v>191</v>
      </c>
      <c r="AG8" s="26" t="s">
        <v>191</v>
      </c>
      <c r="AH8" s="26" t="s">
        <v>191</v>
      </c>
      <c r="AI8" s="26" t="s">
        <v>191</v>
      </c>
      <c r="AJ8" s="26" t="s">
        <v>191</v>
      </c>
      <c r="AK8" s="26" t="s">
        <v>203</v>
      </c>
      <c r="AL8" s="26"/>
      <c r="AM8" s="26" t="s">
        <v>183</v>
      </c>
      <c r="AN8" s="26" t="s">
        <v>191</v>
      </c>
      <c r="AO8" s="26"/>
      <c r="AP8" s="26" t="s">
        <v>191</v>
      </c>
      <c r="AQ8" s="26" t="s">
        <v>183</v>
      </c>
      <c r="AR8" s="26" t="s">
        <v>187</v>
      </c>
      <c r="AS8" s="26" t="s">
        <v>197</v>
      </c>
      <c r="AT8" s="26"/>
      <c r="AU8" s="43" t="s">
        <v>535</v>
      </c>
      <c r="AV8" s="44" t="s">
        <v>859</v>
      </c>
    </row>
    <row r="9" spans="1:48" ht="92.4">
      <c r="A9" s="35" t="s">
        <v>1296</v>
      </c>
      <c r="B9" s="35" t="s">
        <v>1297</v>
      </c>
      <c r="C9" s="36">
        <v>2019</v>
      </c>
      <c r="D9" s="36">
        <v>1</v>
      </c>
      <c r="E9" s="36" t="s">
        <v>1239</v>
      </c>
      <c r="F9" s="36" t="s">
        <v>1260</v>
      </c>
      <c r="G9" s="54" t="s">
        <v>234</v>
      </c>
      <c r="H9" s="35" t="s">
        <v>1301</v>
      </c>
      <c r="I9" s="35" t="s">
        <v>238</v>
      </c>
      <c r="J9" s="35" t="s">
        <v>1302</v>
      </c>
      <c r="K9" s="35" t="s">
        <v>262</v>
      </c>
      <c r="L9" s="35" t="s">
        <v>1300</v>
      </c>
      <c r="M9" s="35" t="s">
        <v>1303</v>
      </c>
      <c r="N9" s="35" t="s">
        <v>1304</v>
      </c>
      <c r="O9" s="36" t="s">
        <v>189</v>
      </c>
      <c r="P9" s="36" t="s">
        <v>189</v>
      </c>
      <c r="Q9" s="36" t="s">
        <v>191</v>
      </c>
      <c r="R9" s="36" t="s">
        <v>183</v>
      </c>
      <c r="S9" s="36" t="s">
        <v>194</v>
      </c>
      <c r="T9" s="36"/>
      <c r="U9" s="36" t="s">
        <v>183</v>
      </c>
      <c r="V9" s="36" t="s">
        <v>183</v>
      </c>
      <c r="W9" s="36" t="s">
        <v>191</v>
      </c>
      <c r="X9" s="36" t="s">
        <v>194</v>
      </c>
      <c r="Y9" s="36"/>
      <c r="Z9" s="36" t="s">
        <v>183</v>
      </c>
      <c r="AA9" s="36" t="s">
        <v>183</v>
      </c>
      <c r="AB9" s="36" t="s">
        <v>197</v>
      </c>
      <c r="AC9" s="36"/>
      <c r="AD9" s="36" t="s">
        <v>183</v>
      </c>
      <c r="AE9" s="36" t="s">
        <v>189</v>
      </c>
      <c r="AF9" s="36" t="s">
        <v>183</v>
      </c>
      <c r="AG9" s="36" t="s">
        <v>183</v>
      </c>
      <c r="AH9" s="36" t="s">
        <v>183</v>
      </c>
      <c r="AI9" s="36" t="s">
        <v>185</v>
      </c>
      <c r="AJ9" s="36" t="s">
        <v>189</v>
      </c>
      <c r="AK9" s="36" t="s">
        <v>197</v>
      </c>
      <c r="AL9" s="36"/>
      <c r="AM9" s="36" t="s">
        <v>187</v>
      </c>
      <c r="AN9" s="48" t="s">
        <v>183</v>
      </c>
      <c r="AO9" s="36" t="s">
        <v>1305</v>
      </c>
      <c r="AP9" s="36" t="s">
        <v>183</v>
      </c>
      <c r="AQ9" s="36" t="s">
        <v>183</v>
      </c>
      <c r="AR9" s="36" t="s">
        <v>185</v>
      </c>
      <c r="AS9" s="36" t="s">
        <v>197</v>
      </c>
      <c r="AT9" s="36"/>
      <c r="AU9" s="37" t="s">
        <v>197</v>
      </c>
      <c r="AV9" s="34"/>
    </row>
    <row r="10" spans="1:48" ht="66">
      <c r="A10" s="35" t="s">
        <v>1296</v>
      </c>
      <c r="B10" s="35" t="s">
        <v>1298</v>
      </c>
      <c r="C10" s="36">
        <v>2019</v>
      </c>
      <c r="D10" s="36">
        <v>1</v>
      </c>
      <c r="E10" s="36" t="s">
        <v>1239</v>
      </c>
      <c r="F10" s="36" t="s">
        <v>1260</v>
      </c>
      <c r="G10" s="54" t="s">
        <v>234</v>
      </c>
      <c r="H10" s="35" t="s">
        <v>1306</v>
      </c>
      <c r="I10" s="35" t="s">
        <v>238</v>
      </c>
      <c r="J10" s="35" t="s">
        <v>1302</v>
      </c>
      <c r="K10" s="35" t="s">
        <v>262</v>
      </c>
      <c r="L10" s="35" t="s">
        <v>1300</v>
      </c>
      <c r="M10" s="35" t="s">
        <v>1307</v>
      </c>
      <c r="N10" s="35" t="s">
        <v>1308</v>
      </c>
      <c r="O10" s="36" t="s">
        <v>189</v>
      </c>
      <c r="P10" s="36" t="s">
        <v>189</v>
      </c>
      <c r="Q10" s="36" t="s">
        <v>191</v>
      </c>
      <c r="R10" s="36" t="s">
        <v>183</v>
      </c>
      <c r="S10" s="36" t="s">
        <v>194</v>
      </c>
      <c r="T10" s="36"/>
      <c r="U10" s="36" t="s">
        <v>183</v>
      </c>
      <c r="V10" s="36" t="s">
        <v>183</v>
      </c>
      <c r="W10" s="36" t="s">
        <v>191</v>
      </c>
      <c r="X10" s="36" t="s">
        <v>194</v>
      </c>
      <c r="Y10" s="36"/>
      <c r="Z10" s="36" t="s">
        <v>183</v>
      </c>
      <c r="AA10" s="36" t="s">
        <v>183</v>
      </c>
      <c r="AB10" s="36" t="s">
        <v>194</v>
      </c>
      <c r="AC10" s="36"/>
      <c r="AD10" s="36" t="s">
        <v>183</v>
      </c>
      <c r="AE10" s="36" t="s">
        <v>189</v>
      </c>
      <c r="AF10" s="36" t="s">
        <v>183</v>
      </c>
      <c r="AG10" s="36" t="s">
        <v>183</v>
      </c>
      <c r="AH10" s="36" t="s">
        <v>183</v>
      </c>
      <c r="AI10" s="36" t="s">
        <v>185</v>
      </c>
      <c r="AJ10" s="36" t="s">
        <v>183</v>
      </c>
      <c r="AK10" s="36" t="s">
        <v>197</v>
      </c>
      <c r="AL10" s="36"/>
      <c r="AM10" s="36" t="s">
        <v>183</v>
      </c>
      <c r="AN10" s="48" t="s">
        <v>183</v>
      </c>
      <c r="AO10" s="36" t="s">
        <v>1309</v>
      </c>
      <c r="AP10" s="36" t="s">
        <v>183</v>
      </c>
      <c r="AQ10" s="36" t="s">
        <v>183</v>
      </c>
      <c r="AR10" s="36" t="s">
        <v>187</v>
      </c>
      <c r="AS10" s="36" t="s">
        <v>197</v>
      </c>
      <c r="AT10" s="36"/>
      <c r="AU10" s="37" t="s">
        <v>197</v>
      </c>
      <c r="AV10" s="34"/>
    </row>
    <row r="11" spans="1:48" ht="79.2">
      <c r="A11" s="35" t="s">
        <v>1296</v>
      </c>
      <c r="B11" s="35" t="s">
        <v>1299</v>
      </c>
      <c r="C11" s="36">
        <v>2019</v>
      </c>
      <c r="D11" s="36">
        <v>1</v>
      </c>
      <c r="E11" s="36" t="s">
        <v>1239</v>
      </c>
      <c r="F11" s="36" t="s">
        <v>1260</v>
      </c>
      <c r="G11" s="54" t="s">
        <v>234</v>
      </c>
      <c r="H11" s="35" t="s">
        <v>1306</v>
      </c>
      <c r="I11" s="35" t="s">
        <v>238</v>
      </c>
      <c r="J11" s="35" t="s">
        <v>1302</v>
      </c>
      <c r="K11" s="35" t="s">
        <v>262</v>
      </c>
      <c r="L11" s="35" t="s">
        <v>1300</v>
      </c>
      <c r="M11" s="35" t="s">
        <v>1310</v>
      </c>
      <c r="N11" s="35" t="s">
        <v>1311</v>
      </c>
      <c r="O11" s="36" t="s">
        <v>189</v>
      </c>
      <c r="P11" s="36" t="s">
        <v>189</v>
      </c>
      <c r="Q11" s="36" t="s">
        <v>191</v>
      </c>
      <c r="R11" s="36" t="s">
        <v>183</v>
      </c>
      <c r="S11" s="36" t="s">
        <v>194</v>
      </c>
      <c r="T11" s="36"/>
      <c r="U11" s="36" t="s">
        <v>183</v>
      </c>
      <c r="V11" s="36" t="s">
        <v>183</v>
      </c>
      <c r="W11" s="36" t="s">
        <v>191</v>
      </c>
      <c r="X11" s="36" t="s">
        <v>194</v>
      </c>
      <c r="Y11" s="36"/>
      <c r="Z11" s="36" t="s">
        <v>183</v>
      </c>
      <c r="AA11" s="36" t="s">
        <v>183</v>
      </c>
      <c r="AB11" s="36" t="s">
        <v>194</v>
      </c>
      <c r="AC11" s="36"/>
      <c r="AD11" s="36" t="s">
        <v>183</v>
      </c>
      <c r="AE11" s="36" t="s">
        <v>189</v>
      </c>
      <c r="AF11" s="36" t="s">
        <v>183</v>
      </c>
      <c r="AG11" s="36" t="s">
        <v>183</v>
      </c>
      <c r="AH11" s="36" t="s">
        <v>183</v>
      </c>
      <c r="AI11" s="36" t="s">
        <v>185</v>
      </c>
      <c r="AJ11" s="36" t="s">
        <v>189</v>
      </c>
      <c r="AK11" s="36" t="s">
        <v>197</v>
      </c>
      <c r="AL11" s="36"/>
      <c r="AM11" s="36" t="s">
        <v>183</v>
      </c>
      <c r="AN11" s="48" t="s">
        <v>183</v>
      </c>
      <c r="AO11" s="36" t="s">
        <v>1305</v>
      </c>
      <c r="AP11" s="36" t="s">
        <v>183</v>
      </c>
      <c r="AQ11" s="36" t="s">
        <v>183</v>
      </c>
      <c r="AR11" s="36" t="s">
        <v>187</v>
      </c>
      <c r="AS11" s="36" t="s">
        <v>197</v>
      </c>
      <c r="AT11" s="36"/>
      <c r="AU11" s="37" t="s">
        <v>197</v>
      </c>
      <c r="AV11" s="34"/>
    </row>
    <row r="12" spans="1:48" ht="52.8">
      <c r="A12" s="25" t="s">
        <v>122</v>
      </c>
      <c r="B12" s="25" t="s">
        <v>781</v>
      </c>
      <c r="C12" s="26">
        <v>2019</v>
      </c>
      <c r="D12" s="26">
        <v>1</v>
      </c>
      <c r="E12" s="26" t="s">
        <v>1239</v>
      </c>
      <c r="F12" s="26" t="s">
        <v>1260</v>
      </c>
      <c r="G12" s="53" t="s">
        <v>1232</v>
      </c>
      <c r="H12" s="25" t="s">
        <v>189</v>
      </c>
      <c r="I12" s="25" t="s">
        <v>191</v>
      </c>
      <c r="J12" s="25" t="s">
        <v>191</v>
      </c>
      <c r="K12" s="25" t="s">
        <v>191</v>
      </c>
      <c r="L12" s="25" t="s">
        <v>191</v>
      </c>
      <c r="M12" s="25" t="s">
        <v>782</v>
      </c>
      <c r="N12" s="25" t="s">
        <v>1142</v>
      </c>
      <c r="O12" s="26" t="s">
        <v>185</v>
      </c>
      <c r="P12" s="26" t="s">
        <v>185</v>
      </c>
      <c r="Q12" s="26" t="s">
        <v>191</v>
      </c>
      <c r="R12" s="26" t="s">
        <v>191</v>
      </c>
      <c r="S12" s="26" t="s">
        <v>203</v>
      </c>
      <c r="T12" s="26"/>
      <c r="U12" s="26" t="s">
        <v>183</v>
      </c>
      <c r="V12" s="26" t="s">
        <v>191</v>
      </c>
      <c r="W12" s="26" t="s">
        <v>191</v>
      </c>
      <c r="X12" s="26" t="s">
        <v>203</v>
      </c>
      <c r="Y12" s="26"/>
      <c r="Z12" s="26" t="s">
        <v>187</v>
      </c>
      <c r="AA12" s="26" t="s">
        <v>191</v>
      </c>
      <c r="AB12" s="26" t="s">
        <v>203</v>
      </c>
      <c r="AC12" s="26"/>
      <c r="AD12" s="26" t="s">
        <v>183</v>
      </c>
      <c r="AE12" s="26" t="s">
        <v>191</v>
      </c>
      <c r="AF12" s="26" t="s">
        <v>191</v>
      </c>
      <c r="AG12" s="26" t="s">
        <v>191</v>
      </c>
      <c r="AH12" s="26" t="s">
        <v>191</v>
      </c>
      <c r="AI12" s="26" t="s">
        <v>191</v>
      </c>
      <c r="AJ12" s="26" t="s">
        <v>191</v>
      </c>
      <c r="AK12" s="26" t="s">
        <v>203</v>
      </c>
      <c r="AL12" s="26"/>
      <c r="AM12" s="26" t="s">
        <v>189</v>
      </c>
      <c r="AN12" s="26" t="s">
        <v>189</v>
      </c>
      <c r="AO12" s="26"/>
      <c r="AP12" s="26" t="s">
        <v>191</v>
      </c>
      <c r="AQ12" s="26" t="s">
        <v>183</v>
      </c>
      <c r="AR12" s="26" t="s">
        <v>185</v>
      </c>
      <c r="AS12" s="26" t="s">
        <v>203</v>
      </c>
      <c r="AT12" s="26"/>
      <c r="AU12" s="43" t="s">
        <v>203</v>
      </c>
      <c r="AV12" s="44" t="s">
        <v>783</v>
      </c>
    </row>
    <row r="13" spans="1:48" ht="92.4">
      <c r="A13" s="12" t="s">
        <v>164</v>
      </c>
      <c r="B13" s="12" t="s">
        <v>233</v>
      </c>
      <c r="C13" s="11">
        <v>2020</v>
      </c>
      <c r="D13" s="11">
        <v>1</v>
      </c>
      <c r="E13" s="11" t="s">
        <v>1239</v>
      </c>
      <c r="F13" s="11" t="s">
        <v>1260</v>
      </c>
      <c r="G13" s="14" t="s">
        <v>234</v>
      </c>
      <c r="H13" s="12" t="s">
        <v>242</v>
      </c>
      <c r="I13" s="12" t="s">
        <v>238</v>
      </c>
      <c r="J13" s="12" t="s">
        <v>239</v>
      </c>
      <c r="K13" s="12" t="s">
        <v>235</v>
      </c>
      <c r="L13" s="12" t="s">
        <v>237</v>
      </c>
      <c r="M13" s="12" t="s">
        <v>1228</v>
      </c>
      <c r="N13" s="12" t="s">
        <v>1229</v>
      </c>
      <c r="O13" s="11" t="s">
        <v>185</v>
      </c>
      <c r="P13" s="11" t="s">
        <v>185</v>
      </c>
      <c r="Q13" s="11" t="s">
        <v>191</v>
      </c>
      <c r="R13" s="11" t="s">
        <v>183</v>
      </c>
      <c r="S13" s="11" t="s">
        <v>194</v>
      </c>
      <c r="T13" s="11" t="s">
        <v>240</v>
      </c>
      <c r="U13" s="11" t="s">
        <v>183</v>
      </c>
      <c r="V13" s="11" t="s">
        <v>183</v>
      </c>
      <c r="W13" s="11" t="s">
        <v>191</v>
      </c>
      <c r="X13" s="11" t="s">
        <v>194</v>
      </c>
      <c r="Y13" s="11"/>
      <c r="Z13" s="11" t="s">
        <v>187</v>
      </c>
      <c r="AA13" s="11" t="s">
        <v>187</v>
      </c>
      <c r="AB13" s="11" t="s">
        <v>197</v>
      </c>
      <c r="AC13" s="11" t="s">
        <v>241</v>
      </c>
      <c r="AD13" s="11" t="s">
        <v>183</v>
      </c>
      <c r="AE13" s="11" t="s">
        <v>183</v>
      </c>
      <c r="AF13" s="11" t="s">
        <v>183</v>
      </c>
      <c r="AG13" s="11" t="s">
        <v>183</v>
      </c>
      <c r="AH13" s="11" t="s">
        <v>183</v>
      </c>
      <c r="AI13" s="11" t="s">
        <v>185</v>
      </c>
      <c r="AJ13" s="11" t="s">
        <v>183</v>
      </c>
      <c r="AK13" s="11" t="s">
        <v>197</v>
      </c>
      <c r="AL13" s="11" t="s">
        <v>247</v>
      </c>
      <c r="AM13" s="11" t="s">
        <v>183</v>
      </c>
      <c r="AN13" s="48" t="s">
        <v>183</v>
      </c>
      <c r="AO13" s="11" t="s">
        <v>1037</v>
      </c>
      <c r="AP13" s="11" t="s">
        <v>183</v>
      </c>
      <c r="AQ13" s="11" t="s">
        <v>187</v>
      </c>
      <c r="AR13" s="11" t="s">
        <v>185</v>
      </c>
      <c r="AS13" s="11" t="s">
        <v>197</v>
      </c>
      <c r="AT13" s="11" t="s">
        <v>953</v>
      </c>
      <c r="AU13" s="10" t="s">
        <v>197</v>
      </c>
      <c r="AV13" s="15"/>
    </row>
    <row r="14" spans="1:48" ht="66">
      <c r="A14" s="35" t="s">
        <v>245</v>
      </c>
      <c r="B14" s="35" t="s">
        <v>246</v>
      </c>
      <c r="C14" s="36">
        <v>2020</v>
      </c>
      <c r="D14" s="36">
        <v>1</v>
      </c>
      <c r="E14" s="36" t="s">
        <v>1239</v>
      </c>
      <c r="F14" s="36" t="s">
        <v>1260</v>
      </c>
      <c r="G14" s="54" t="s">
        <v>248</v>
      </c>
      <c r="H14" s="35" t="s">
        <v>189</v>
      </c>
      <c r="I14" s="35" t="s">
        <v>251</v>
      </c>
      <c r="J14" s="35" t="s">
        <v>157</v>
      </c>
      <c r="K14" s="35" t="s">
        <v>252</v>
      </c>
      <c r="L14" s="35" t="s">
        <v>256</v>
      </c>
      <c r="M14" s="35" t="s">
        <v>249</v>
      </c>
      <c r="N14" s="35" t="s">
        <v>250</v>
      </c>
      <c r="O14" s="36" t="s">
        <v>185</v>
      </c>
      <c r="P14" s="36" t="s">
        <v>185</v>
      </c>
      <c r="Q14" s="36" t="s">
        <v>191</v>
      </c>
      <c r="R14" s="36" t="s">
        <v>183</v>
      </c>
      <c r="S14" s="36" t="s">
        <v>194</v>
      </c>
      <c r="T14" s="36"/>
      <c r="U14" s="36" t="s">
        <v>183</v>
      </c>
      <c r="V14" s="36" t="s">
        <v>183</v>
      </c>
      <c r="W14" s="36" t="s">
        <v>191</v>
      </c>
      <c r="X14" s="36" t="s">
        <v>194</v>
      </c>
      <c r="Y14" s="36"/>
      <c r="Z14" s="36" t="s">
        <v>183</v>
      </c>
      <c r="AA14" s="36" t="s">
        <v>183</v>
      </c>
      <c r="AB14" s="36" t="s">
        <v>194</v>
      </c>
      <c r="AC14" s="36"/>
      <c r="AD14" s="36" t="s">
        <v>183</v>
      </c>
      <c r="AE14" s="36" t="s">
        <v>191</v>
      </c>
      <c r="AF14" s="36" t="s">
        <v>183</v>
      </c>
      <c r="AG14" s="36" t="s">
        <v>189</v>
      </c>
      <c r="AH14" s="36" t="s">
        <v>183</v>
      </c>
      <c r="AI14" s="36" t="s">
        <v>191</v>
      </c>
      <c r="AJ14" s="36" t="s">
        <v>191</v>
      </c>
      <c r="AK14" s="36" t="s">
        <v>203</v>
      </c>
      <c r="AL14" s="36" t="s">
        <v>253</v>
      </c>
      <c r="AM14" s="36" t="s">
        <v>189</v>
      </c>
      <c r="AN14" s="36" t="s">
        <v>183</v>
      </c>
      <c r="AO14" s="36" t="s">
        <v>954</v>
      </c>
      <c r="AP14" s="36" t="s">
        <v>191</v>
      </c>
      <c r="AQ14" s="36" t="s">
        <v>185</v>
      </c>
      <c r="AR14" s="36" t="s">
        <v>185</v>
      </c>
      <c r="AS14" s="36" t="s">
        <v>203</v>
      </c>
      <c r="AT14" s="36"/>
      <c r="AU14" s="37" t="s">
        <v>203</v>
      </c>
      <c r="AV14" s="34"/>
    </row>
    <row r="15" spans="1:48" ht="171.6">
      <c r="A15" s="34" t="s">
        <v>1421</v>
      </c>
      <c r="B15" s="35" t="s">
        <v>1422</v>
      </c>
      <c r="C15" s="36">
        <v>2022</v>
      </c>
      <c r="D15" s="36">
        <v>1</v>
      </c>
      <c r="E15" s="36" t="s">
        <v>1239</v>
      </c>
      <c r="F15" s="36" t="s">
        <v>1260</v>
      </c>
      <c r="G15" s="54" t="s">
        <v>234</v>
      </c>
      <c r="H15" s="35" t="s">
        <v>1423</v>
      </c>
      <c r="I15" s="35" t="s">
        <v>2620</v>
      </c>
      <c r="J15" s="35" t="s">
        <v>1424</v>
      </c>
      <c r="K15" s="35" t="s">
        <v>1425</v>
      </c>
      <c r="L15" s="35" t="s">
        <v>1441</v>
      </c>
      <c r="M15" s="35" t="s">
        <v>1427</v>
      </c>
      <c r="N15" s="34" t="s">
        <v>2623</v>
      </c>
      <c r="O15" s="36" t="s">
        <v>185</v>
      </c>
      <c r="P15" s="36" t="s">
        <v>185</v>
      </c>
      <c r="Q15" s="36" t="s">
        <v>191</v>
      </c>
      <c r="R15" s="36" t="s">
        <v>183</v>
      </c>
      <c r="S15" s="36" t="s">
        <v>194</v>
      </c>
      <c r="T15" s="34"/>
      <c r="U15" s="36" t="s">
        <v>183</v>
      </c>
      <c r="V15" s="36" t="s">
        <v>183</v>
      </c>
      <c r="W15" s="36" t="s">
        <v>191</v>
      </c>
      <c r="X15" s="36" t="s">
        <v>194</v>
      </c>
      <c r="Y15" s="34"/>
      <c r="Z15" s="36" t="s">
        <v>183</v>
      </c>
      <c r="AA15" s="36" t="s">
        <v>187</v>
      </c>
      <c r="AB15" s="36" t="s">
        <v>197</v>
      </c>
      <c r="AC15" s="34" t="s">
        <v>1426</v>
      </c>
      <c r="AD15" s="36" t="s">
        <v>183</v>
      </c>
      <c r="AE15" s="36" t="s">
        <v>183</v>
      </c>
      <c r="AF15" s="36" t="s">
        <v>187</v>
      </c>
      <c r="AG15" s="36" t="s">
        <v>183</v>
      </c>
      <c r="AH15" s="36" t="s">
        <v>183</v>
      </c>
      <c r="AI15" s="36" t="s">
        <v>187</v>
      </c>
      <c r="AJ15" s="36" t="s">
        <v>189</v>
      </c>
      <c r="AK15" s="36" t="s">
        <v>197</v>
      </c>
      <c r="AL15" s="34" t="s">
        <v>1442</v>
      </c>
      <c r="AM15" s="36" t="s">
        <v>183</v>
      </c>
      <c r="AN15" s="36" t="s">
        <v>183</v>
      </c>
      <c r="AO15" s="36" t="s">
        <v>1445</v>
      </c>
      <c r="AP15" s="36" t="s">
        <v>183</v>
      </c>
      <c r="AQ15" s="36" t="s">
        <v>183</v>
      </c>
      <c r="AR15" s="36" t="s">
        <v>185</v>
      </c>
      <c r="AS15" s="36" t="s">
        <v>197</v>
      </c>
      <c r="AT15" s="34"/>
      <c r="AU15" s="37" t="s">
        <v>197</v>
      </c>
      <c r="AV15" s="35"/>
    </row>
    <row r="16" spans="1:48" ht="66">
      <c r="A16" s="12" t="s">
        <v>3</v>
      </c>
      <c r="B16" s="12" t="s">
        <v>805</v>
      </c>
      <c r="C16" s="11">
        <v>2005</v>
      </c>
      <c r="D16" s="11">
        <v>2</v>
      </c>
      <c r="E16" s="11" t="s">
        <v>1240</v>
      </c>
      <c r="F16" s="11" t="s">
        <v>1259</v>
      </c>
      <c r="G16" s="14" t="s">
        <v>159</v>
      </c>
      <c r="H16" s="12" t="s">
        <v>807</v>
      </c>
      <c r="I16" s="12" t="s">
        <v>809</v>
      </c>
      <c r="J16" s="12" t="s">
        <v>1281</v>
      </c>
      <c r="K16" s="12" t="s">
        <v>262</v>
      </c>
      <c r="L16" s="12" t="s">
        <v>806</v>
      </c>
      <c r="M16" s="12" t="s">
        <v>808</v>
      </c>
      <c r="N16" s="12" t="s">
        <v>993</v>
      </c>
      <c r="O16" s="11" t="s">
        <v>785</v>
      </c>
      <c r="P16" s="11" t="s">
        <v>185</v>
      </c>
      <c r="Q16" s="11" t="s">
        <v>203</v>
      </c>
      <c r="R16" s="11" t="s">
        <v>183</v>
      </c>
      <c r="S16" s="11" t="s">
        <v>194</v>
      </c>
      <c r="T16" s="11" t="s">
        <v>1276</v>
      </c>
      <c r="U16" s="11" t="s">
        <v>183</v>
      </c>
      <c r="V16" s="11" t="s">
        <v>183</v>
      </c>
      <c r="W16" s="11" t="s">
        <v>191</v>
      </c>
      <c r="X16" s="11" t="s">
        <v>194</v>
      </c>
      <c r="Y16" s="11"/>
      <c r="Z16" s="11" t="s">
        <v>183</v>
      </c>
      <c r="AA16" s="11" t="s">
        <v>183</v>
      </c>
      <c r="AB16" s="11" t="s">
        <v>194</v>
      </c>
      <c r="AC16" s="11"/>
      <c r="AD16" s="11" t="s">
        <v>183</v>
      </c>
      <c r="AE16" s="11" t="s">
        <v>183</v>
      </c>
      <c r="AF16" s="11" t="s">
        <v>183</v>
      </c>
      <c r="AG16" s="11" t="s">
        <v>191</v>
      </c>
      <c r="AH16" s="11" t="s">
        <v>183</v>
      </c>
      <c r="AI16" s="11" t="s">
        <v>185</v>
      </c>
      <c r="AJ16" s="11" t="s">
        <v>183</v>
      </c>
      <c r="AK16" s="11" t="s">
        <v>194</v>
      </c>
      <c r="AL16" s="11"/>
      <c r="AM16" s="11" t="s">
        <v>183</v>
      </c>
      <c r="AN16" s="11" t="s">
        <v>183</v>
      </c>
      <c r="AO16" s="11" t="s">
        <v>994</v>
      </c>
      <c r="AP16" s="11" t="s">
        <v>183</v>
      </c>
      <c r="AQ16" s="11" t="s">
        <v>183</v>
      </c>
      <c r="AR16" s="11" t="s">
        <v>185</v>
      </c>
      <c r="AS16" s="11" t="s">
        <v>197</v>
      </c>
      <c r="AT16" s="11"/>
      <c r="AU16" s="10" t="s">
        <v>197</v>
      </c>
      <c r="AV16" s="15"/>
    </row>
    <row r="17" spans="1:48" ht="105.6">
      <c r="A17" s="39" t="s">
        <v>18</v>
      </c>
      <c r="B17" s="39" t="s">
        <v>784</v>
      </c>
      <c r="C17" s="40">
        <v>2017</v>
      </c>
      <c r="D17" s="40">
        <v>2</v>
      </c>
      <c r="E17" s="40" t="s">
        <v>1240</v>
      </c>
      <c r="F17" s="40" t="s">
        <v>1259</v>
      </c>
      <c r="G17" s="55" t="s">
        <v>1231</v>
      </c>
      <c r="H17" s="39" t="s">
        <v>787</v>
      </c>
      <c r="I17" s="39" t="s">
        <v>789</v>
      </c>
      <c r="J17" s="39" t="s">
        <v>788</v>
      </c>
      <c r="K17" s="39" t="s">
        <v>972</v>
      </c>
      <c r="L17" s="39" t="s">
        <v>786</v>
      </c>
      <c r="M17" s="39" t="s">
        <v>1164</v>
      </c>
      <c r="N17" s="39" t="s">
        <v>1165</v>
      </c>
      <c r="O17" s="40" t="s">
        <v>785</v>
      </c>
      <c r="P17" s="40" t="s">
        <v>185</v>
      </c>
      <c r="Q17" s="40" t="s">
        <v>203</v>
      </c>
      <c r="R17" s="40" t="s">
        <v>183</v>
      </c>
      <c r="S17" s="40" t="s">
        <v>194</v>
      </c>
      <c r="T17" s="40" t="s">
        <v>934</v>
      </c>
      <c r="U17" s="40" t="s">
        <v>183</v>
      </c>
      <c r="V17" s="40" t="s">
        <v>183</v>
      </c>
      <c r="W17" s="40" t="s">
        <v>191</v>
      </c>
      <c r="X17" s="40" t="s">
        <v>194</v>
      </c>
      <c r="Y17" s="40"/>
      <c r="Z17" s="40" t="s">
        <v>183</v>
      </c>
      <c r="AA17" s="40" t="s">
        <v>183</v>
      </c>
      <c r="AB17" s="40" t="s">
        <v>194</v>
      </c>
      <c r="AC17" s="40"/>
      <c r="AD17" s="40" t="s">
        <v>183</v>
      </c>
      <c r="AE17" s="40" t="s">
        <v>183</v>
      </c>
      <c r="AF17" s="40" t="s">
        <v>183</v>
      </c>
      <c r="AG17" s="40" t="s">
        <v>183</v>
      </c>
      <c r="AH17" s="40" t="s">
        <v>183</v>
      </c>
      <c r="AI17" s="40" t="s">
        <v>185</v>
      </c>
      <c r="AJ17" s="40" t="s">
        <v>183</v>
      </c>
      <c r="AK17" s="40" t="s">
        <v>197</v>
      </c>
      <c r="AL17" s="40"/>
      <c r="AM17" s="40" t="s">
        <v>183</v>
      </c>
      <c r="AN17" s="40" t="s">
        <v>183</v>
      </c>
      <c r="AO17" s="40" t="s">
        <v>974</v>
      </c>
      <c r="AP17" s="40" t="s">
        <v>183</v>
      </c>
      <c r="AQ17" s="40" t="s">
        <v>183</v>
      </c>
      <c r="AR17" s="40" t="s">
        <v>185</v>
      </c>
      <c r="AS17" s="40" t="s">
        <v>197</v>
      </c>
      <c r="AT17" s="40"/>
      <c r="AU17" s="41" t="s">
        <v>971</v>
      </c>
      <c r="AV17" s="38" t="s">
        <v>973</v>
      </c>
    </row>
    <row r="18" spans="1:48" ht="66">
      <c r="A18" s="35" t="s">
        <v>71</v>
      </c>
      <c r="B18" s="35" t="s">
        <v>604</v>
      </c>
      <c r="C18" s="36">
        <v>2006</v>
      </c>
      <c r="D18" s="36">
        <v>2</v>
      </c>
      <c r="E18" s="36" t="s">
        <v>1240</v>
      </c>
      <c r="F18" s="36" t="s">
        <v>1246</v>
      </c>
      <c r="G18" s="54" t="s">
        <v>64</v>
      </c>
      <c r="H18" s="35" t="s">
        <v>796</v>
      </c>
      <c r="I18" s="35" t="s">
        <v>1182</v>
      </c>
      <c r="J18" s="35" t="s">
        <v>804</v>
      </c>
      <c r="K18" s="35" t="s">
        <v>262</v>
      </c>
      <c r="L18" s="35" t="s">
        <v>558</v>
      </c>
      <c r="M18" s="35" t="s">
        <v>1183</v>
      </c>
      <c r="N18" s="35" t="s">
        <v>1184</v>
      </c>
      <c r="O18" s="36" t="s">
        <v>185</v>
      </c>
      <c r="P18" s="36" t="s">
        <v>185</v>
      </c>
      <c r="Q18" s="36" t="s">
        <v>191</v>
      </c>
      <c r="R18" s="36" t="s">
        <v>183</v>
      </c>
      <c r="S18" s="36" t="s">
        <v>194</v>
      </c>
      <c r="T18" s="36"/>
      <c r="U18" s="36" t="s">
        <v>183</v>
      </c>
      <c r="V18" s="36" t="s">
        <v>189</v>
      </c>
      <c r="W18" s="36" t="s">
        <v>189</v>
      </c>
      <c r="X18" s="36" t="s">
        <v>197</v>
      </c>
      <c r="Y18" s="36"/>
      <c r="Z18" s="36" t="s">
        <v>183</v>
      </c>
      <c r="AA18" s="36" t="s">
        <v>183</v>
      </c>
      <c r="AB18" s="36" t="s">
        <v>194</v>
      </c>
      <c r="AC18" s="36"/>
      <c r="AD18" s="36" t="s">
        <v>183</v>
      </c>
      <c r="AE18" s="36" t="s">
        <v>183</v>
      </c>
      <c r="AF18" s="36" t="s">
        <v>183</v>
      </c>
      <c r="AG18" s="36" t="s">
        <v>183</v>
      </c>
      <c r="AH18" s="36" t="s">
        <v>183</v>
      </c>
      <c r="AI18" s="36" t="s">
        <v>185</v>
      </c>
      <c r="AJ18" s="36" t="s">
        <v>183</v>
      </c>
      <c r="AK18" s="36" t="s">
        <v>197</v>
      </c>
      <c r="AL18" s="36"/>
      <c r="AM18" s="36" t="s">
        <v>183</v>
      </c>
      <c r="AN18" s="48" t="s">
        <v>183</v>
      </c>
      <c r="AO18" s="36" t="s">
        <v>1027</v>
      </c>
      <c r="AP18" s="36" t="s">
        <v>185</v>
      </c>
      <c r="AQ18" s="36" t="s">
        <v>183</v>
      </c>
      <c r="AR18" s="36" t="s">
        <v>185</v>
      </c>
      <c r="AS18" s="36" t="s">
        <v>197</v>
      </c>
      <c r="AT18" s="36"/>
      <c r="AU18" s="37" t="s">
        <v>197</v>
      </c>
      <c r="AV18" s="34"/>
    </row>
    <row r="19" spans="1:48" ht="52.8">
      <c r="A19" s="12" t="s">
        <v>23</v>
      </c>
      <c r="B19" s="12" t="s">
        <v>845</v>
      </c>
      <c r="C19" s="11">
        <v>1973</v>
      </c>
      <c r="D19" s="11">
        <v>3</v>
      </c>
      <c r="E19" s="11" t="s">
        <v>1241</v>
      </c>
      <c r="F19" s="11" t="s">
        <v>1244</v>
      </c>
      <c r="G19" s="14" t="s">
        <v>13</v>
      </c>
      <c r="H19" s="12" t="s">
        <v>189</v>
      </c>
      <c r="I19" s="12" t="s">
        <v>846</v>
      </c>
      <c r="J19" s="12" t="s">
        <v>847</v>
      </c>
      <c r="K19" s="12" t="s">
        <v>262</v>
      </c>
      <c r="L19" s="12" t="s">
        <v>189</v>
      </c>
      <c r="M19" s="12" t="s">
        <v>848</v>
      </c>
      <c r="N19" s="15" t="s">
        <v>1233</v>
      </c>
      <c r="O19" s="11" t="s">
        <v>185</v>
      </c>
      <c r="P19" s="11" t="s">
        <v>185</v>
      </c>
      <c r="Q19" s="11" t="s">
        <v>203</v>
      </c>
      <c r="R19" s="11" t="s">
        <v>189</v>
      </c>
      <c r="S19" s="11" t="s">
        <v>203</v>
      </c>
      <c r="T19" s="11"/>
      <c r="U19" s="11" t="s">
        <v>183</v>
      </c>
      <c r="V19" s="11" t="s">
        <v>189</v>
      </c>
      <c r="W19" s="11" t="s">
        <v>189</v>
      </c>
      <c r="X19" s="11" t="s">
        <v>203</v>
      </c>
      <c r="Y19" s="11"/>
      <c r="Z19" s="11" t="s">
        <v>189</v>
      </c>
      <c r="AA19" s="11" t="s">
        <v>189</v>
      </c>
      <c r="AB19" s="11" t="s">
        <v>203</v>
      </c>
      <c r="AC19" s="11"/>
      <c r="AD19" s="11" t="s">
        <v>189</v>
      </c>
      <c r="AE19" s="11" t="s">
        <v>189</v>
      </c>
      <c r="AF19" s="11" t="s">
        <v>183</v>
      </c>
      <c r="AG19" s="11" t="s">
        <v>183</v>
      </c>
      <c r="AH19" s="11" t="s">
        <v>183</v>
      </c>
      <c r="AI19" s="11" t="s">
        <v>185</v>
      </c>
      <c r="AJ19" s="11" t="s">
        <v>189</v>
      </c>
      <c r="AK19" s="11" t="s">
        <v>203</v>
      </c>
      <c r="AL19" s="11"/>
      <c r="AM19" s="11" t="s">
        <v>189</v>
      </c>
      <c r="AN19" s="11" t="s">
        <v>189</v>
      </c>
      <c r="AO19" s="11"/>
      <c r="AP19" s="11" t="s">
        <v>183</v>
      </c>
      <c r="AQ19" s="11" t="s">
        <v>187</v>
      </c>
      <c r="AR19" s="11" t="s">
        <v>185</v>
      </c>
      <c r="AS19" s="11" t="s">
        <v>203</v>
      </c>
      <c r="AT19" s="11"/>
      <c r="AU19" s="10" t="s">
        <v>203</v>
      </c>
      <c r="AV19" s="15" t="s">
        <v>849</v>
      </c>
    </row>
    <row r="20" spans="1:48" ht="39.6">
      <c r="A20" s="12" t="s">
        <v>21</v>
      </c>
      <c r="B20" s="12" t="s">
        <v>851</v>
      </c>
      <c r="C20" s="11">
        <v>1973</v>
      </c>
      <c r="D20" s="11">
        <v>3</v>
      </c>
      <c r="E20" s="11" t="s">
        <v>1241</v>
      </c>
      <c r="F20" s="11" t="s">
        <v>1244</v>
      </c>
      <c r="G20" s="14" t="s">
        <v>13</v>
      </c>
      <c r="H20" s="12"/>
      <c r="I20" s="12" t="s">
        <v>852</v>
      </c>
      <c r="J20" s="12" t="s">
        <v>853</v>
      </c>
      <c r="K20" s="12" t="s">
        <v>262</v>
      </c>
      <c r="L20" s="12" t="s">
        <v>403</v>
      </c>
      <c r="M20" s="12" t="s">
        <v>854</v>
      </c>
      <c r="N20" s="12" t="s">
        <v>855</v>
      </c>
      <c r="O20" s="11" t="s">
        <v>185</v>
      </c>
      <c r="P20" s="11" t="s">
        <v>185</v>
      </c>
      <c r="Q20" s="11" t="s">
        <v>191</v>
      </c>
      <c r="R20" s="11" t="s">
        <v>183</v>
      </c>
      <c r="S20" s="11" t="s">
        <v>203</v>
      </c>
      <c r="T20" s="11"/>
      <c r="U20" s="11" t="s">
        <v>183</v>
      </c>
      <c r="V20" s="11" t="s">
        <v>183</v>
      </c>
      <c r="W20" s="11" t="s">
        <v>191</v>
      </c>
      <c r="X20" s="11" t="s">
        <v>194</v>
      </c>
      <c r="Y20" s="11"/>
      <c r="Z20" s="11" t="s">
        <v>187</v>
      </c>
      <c r="AA20" s="11" t="s">
        <v>203</v>
      </c>
      <c r="AB20" s="11" t="s">
        <v>203</v>
      </c>
      <c r="AC20" s="11"/>
      <c r="AD20" s="11" t="s">
        <v>203</v>
      </c>
      <c r="AE20" s="11" t="s">
        <v>203</v>
      </c>
      <c r="AF20" s="11" t="s">
        <v>183</v>
      </c>
      <c r="AG20" s="11" t="s">
        <v>191</v>
      </c>
      <c r="AH20" s="11" t="s">
        <v>183</v>
      </c>
      <c r="AI20" s="11" t="s">
        <v>185</v>
      </c>
      <c r="AJ20" s="11" t="s">
        <v>189</v>
      </c>
      <c r="AK20" s="11" t="s">
        <v>203</v>
      </c>
      <c r="AL20" s="11"/>
      <c r="AM20" s="11" t="s">
        <v>189</v>
      </c>
      <c r="AN20" s="11" t="s">
        <v>189</v>
      </c>
      <c r="AO20" s="11"/>
      <c r="AP20" s="11" t="s">
        <v>183</v>
      </c>
      <c r="AQ20" s="11" t="s">
        <v>185</v>
      </c>
      <c r="AR20" s="11" t="s">
        <v>185</v>
      </c>
      <c r="AS20" s="11" t="s">
        <v>203</v>
      </c>
      <c r="AT20" s="11"/>
      <c r="AU20" s="10" t="s">
        <v>203</v>
      </c>
      <c r="AV20" s="15"/>
    </row>
    <row r="21" spans="1:48" ht="39.6">
      <c r="A21" s="12" t="s">
        <v>661</v>
      </c>
      <c r="B21" s="12" t="s">
        <v>662</v>
      </c>
      <c r="C21" s="11">
        <v>1973</v>
      </c>
      <c r="D21" s="11">
        <v>3</v>
      </c>
      <c r="E21" s="11" t="s">
        <v>1241</v>
      </c>
      <c r="F21" s="11" t="s">
        <v>1244</v>
      </c>
      <c r="G21" s="14" t="s">
        <v>13</v>
      </c>
      <c r="H21" s="12" t="s">
        <v>664</v>
      </c>
      <c r="I21" s="12" t="s">
        <v>663</v>
      </c>
      <c r="J21" s="12" t="s">
        <v>665</v>
      </c>
      <c r="K21" s="12" t="s">
        <v>262</v>
      </c>
      <c r="L21" s="12" t="s">
        <v>463</v>
      </c>
      <c r="M21" s="12" t="s">
        <v>1004</v>
      </c>
      <c r="N21" s="12" t="s">
        <v>1147</v>
      </c>
      <c r="O21" s="11" t="s">
        <v>185</v>
      </c>
      <c r="P21" s="11" t="s">
        <v>185</v>
      </c>
      <c r="Q21" s="11" t="s">
        <v>191</v>
      </c>
      <c r="R21" s="11" t="s">
        <v>183</v>
      </c>
      <c r="S21" s="11" t="s">
        <v>194</v>
      </c>
      <c r="T21" s="11"/>
      <c r="U21" s="11" t="s">
        <v>183</v>
      </c>
      <c r="V21" s="11" t="s">
        <v>185</v>
      </c>
      <c r="W21" s="11" t="s">
        <v>189</v>
      </c>
      <c r="X21" s="11" t="s">
        <v>203</v>
      </c>
      <c r="Y21" s="11"/>
      <c r="Z21" s="11" t="s">
        <v>183</v>
      </c>
      <c r="AA21" s="11" t="s">
        <v>183</v>
      </c>
      <c r="AB21" s="11" t="s">
        <v>194</v>
      </c>
      <c r="AC21" s="11"/>
      <c r="AD21" s="11" t="s">
        <v>183</v>
      </c>
      <c r="AE21" s="11" t="s">
        <v>183</v>
      </c>
      <c r="AF21" s="11" t="s">
        <v>183</v>
      </c>
      <c r="AG21" s="11" t="s">
        <v>183</v>
      </c>
      <c r="AH21" s="11" t="s">
        <v>183</v>
      </c>
      <c r="AI21" s="11" t="s">
        <v>187</v>
      </c>
      <c r="AJ21" s="11" t="s">
        <v>189</v>
      </c>
      <c r="AK21" s="11" t="s">
        <v>197</v>
      </c>
      <c r="AL21" s="11"/>
      <c r="AM21" s="11" t="s">
        <v>187</v>
      </c>
      <c r="AN21" s="11" t="s">
        <v>189</v>
      </c>
      <c r="AO21" s="11"/>
      <c r="AP21" s="11" t="s">
        <v>183</v>
      </c>
      <c r="AQ21" s="11" t="s">
        <v>183</v>
      </c>
      <c r="AR21" s="11" t="s">
        <v>185</v>
      </c>
      <c r="AS21" s="11" t="s">
        <v>197</v>
      </c>
      <c r="AT21" s="11"/>
      <c r="AU21" s="10" t="s">
        <v>535</v>
      </c>
      <c r="AV21" s="15"/>
    </row>
    <row r="22" spans="1:48" ht="92.4">
      <c r="A22" s="12" t="s">
        <v>20</v>
      </c>
      <c r="B22" s="12" t="s">
        <v>832</v>
      </c>
      <c r="C22" s="11">
        <v>1982</v>
      </c>
      <c r="D22" s="11">
        <v>3</v>
      </c>
      <c r="E22" s="11" t="s">
        <v>1241</v>
      </c>
      <c r="F22" s="11" t="s">
        <v>1244</v>
      </c>
      <c r="G22" s="14" t="s">
        <v>13</v>
      </c>
      <c r="H22" s="12" t="s">
        <v>834</v>
      </c>
      <c r="I22" s="12" t="s">
        <v>835</v>
      </c>
      <c r="J22" s="12" t="s">
        <v>836</v>
      </c>
      <c r="K22" s="12" t="s">
        <v>262</v>
      </c>
      <c r="L22" s="12" t="s">
        <v>833</v>
      </c>
      <c r="M22" s="12" t="s">
        <v>837</v>
      </c>
      <c r="N22" s="12" t="s">
        <v>1146</v>
      </c>
      <c r="O22" s="11" t="s">
        <v>187</v>
      </c>
      <c r="P22" s="11" t="s">
        <v>185</v>
      </c>
      <c r="Q22" s="11" t="s">
        <v>203</v>
      </c>
      <c r="R22" s="11" t="s">
        <v>183</v>
      </c>
      <c r="S22" s="11" t="s">
        <v>194</v>
      </c>
      <c r="T22" s="11" t="s">
        <v>936</v>
      </c>
      <c r="U22" s="11" t="s">
        <v>183</v>
      </c>
      <c r="V22" s="11" t="s">
        <v>183</v>
      </c>
      <c r="W22" s="11" t="s">
        <v>191</v>
      </c>
      <c r="X22" s="11" t="s">
        <v>194</v>
      </c>
      <c r="Y22" s="11"/>
      <c r="Z22" s="11" t="s">
        <v>183</v>
      </c>
      <c r="AA22" s="11" t="s">
        <v>183</v>
      </c>
      <c r="AB22" s="11" t="s">
        <v>194</v>
      </c>
      <c r="AC22" s="11"/>
      <c r="AD22" s="11" t="s">
        <v>183</v>
      </c>
      <c r="AE22" s="11" t="s">
        <v>183</v>
      </c>
      <c r="AF22" s="11" t="s">
        <v>183</v>
      </c>
      <c r="AG22" s="11" t="s">
        <v>183</v>
      </c>
      <c r="AH22" s="11" t="s">
        <v>183</v>
      </c>
      <c r="AI22" s="11" t="s">
        <v>187</v>
      </c>
      <c r="AJ22" s="11" t="s">
        <v>183</v>
      </c>
      <c r="AK22" s="11" t="s">
        <v>838</v>
      </c>
      <c r="AL22" s="11"/>
      <c r="AM22" s="11" t="s">
        <v>183</v>
      </c>
      <c r="AN22" s="48" t="s">
        <v>183</v>
      </c>
      <c r="AO22" s="11" t="s">
        <v>1047</v>
      </c>
      <c r="AP22" s="11" t="s">
        <v>185</v>
      </c>
      <c r="AQ22" s="11" t="s">
        <v>183</v>
      </c>
      <c r="AR22" s="11" t="s">
        <v>185</v>
      </c>
      <c r="AS22" s="11" t="s">
        <v>197</v>
      </c>
      <c r="AT22" s="11"/>
      <c r="AU22" s="10" t="s">
        <v>197</v>
      </c>
      <c r="AV22" s="15"/>
    </row>
    <row r="23" spans="1:48" ht="52.8">
      <c r="A23" s="12" t="s">
        <v>22</v>
      </c>
      <c r="B23" s="12" t="s">
        <v>826</v>
      </c>
      <c r="C23" s="11">
        <v>1987</v>
      </c>
      <c r="D23" s="11">
        <v>3</v>
      </c>
      <c r="E23" s="11" t="s">
        <v>1241</v>
      </c>
      <c r="F23" s="11" t="s">
        <v>1244</v>
      </c>
      <c r="G23" s="14" t="s">
        <v>13</v>
      </c>
      <c r="H23" s="12" t="s">
        <v>830</v>
      </c>
      <c r="I23" s="12" t="s">
        <v>827</v>
      </c>
      <c r="J23" s="12" t="s">
        <v>831</v>
      </c>
      <c r="K23" s="12" t="s">
        <v>262</v>
      </c>
      <c r="L23" s="12" t="s">
        <v>829</v>
      </c>
      <c r="M23" s="12" t="s">
        <v>828</v>
      </c>
      <c r="N23" s="12" t="s">
        <v>1145</v>
      </c>
      <c r="O23" s="11" t="s">
        <v>185</v>
      </c>
      <c r="P23" s="11" t="s">
        <v>185</v>
      </c>
      <c r="Q23" s="11" t="s">
        <v>191</v>
      </c>
      <c r="R23" s="11" t="s">
        <v>183</v>
      </c>
      <c r="S23" s="11" t="s">
        <v>194</v>
      </c>
      <c r="T23" s="11"/>
      <c r="U23" s="11" t="s">
        <v>183</v>
      </c>
      <c r="V23" s="11" t="s">
        <v>183</v>
      </c>
      <c r="W23" s="11" t="s">
        <v>191</v>
      </c>
      <c r="X23" s="11" t="s">
        <v>194</v>
      </c>
      <c r="Y23" s="11"/>
      <c r="Z23" s="11" t="s">
        <v>183</v>
      </c>
      <c r="AA23" s="11" t="s">
        <v>183</v>
      </c>
      <c r="AB23" s="11" t="s">
        <v>194</v>
      </c>
      <c r="AC23" s="11"/>
      <c r="AD23" s="11" t="s">
        <v>183</v>
      </c>
      <c r="AE23" s="11" t="s">
        <v>183</v>
      </c>
      <c r="AF23" s="11" t="s">
        <v>183</v>
      </c>
      <c r="AG23" s="11" t="s">
        <v>183</v>
      </c>
      <c r="AH23" s="11" t="s">
        <v>183</v>
      </c>
      <c r="AI23" s="11" t="s">
        <v>185</v>
      </c>
      <c r="AJ23" s="11" t="s">
        <v>183</v>
      </c>
      <c r="AK23" s="11" t="s">
        <v>194</v>
      </c>
      <c r="AL23" s="11"/>
      <c r="AM23" s="11" t="s">
        <v>183</v>
      </c>
      <c r="AN23" s="48" t="s">
        <v>183</v>
      </c>
      <c r="AO23" s="11" t="s">
        <v>1046</v>
      </c>
      <c r="AP23" s="11" t="s">
        <v>183</v>
      </c>
      <c r="AQ23" s="11" t="s">
        <v>183</v>
      </c>
      <c r="AR23" s="11" t="s">
        <v>185</v>
      </c>
      <c r="AS23" s="11" t="s">
        <v>197</v>
      </c>
      <c r="AT23" s="11"/>
      <c r="AU23" s="10" t="s">
        <v>197</v>
      </c>
      <c r="AV23" s="15"/>
    </row>
    <row r="24" spans="1:48" ht="52.8">
      <c r="A24" s="12" t="s">
        <v>132</v>
      </c>
      <c r="B24" s="12" t="s">
        <v>814</v>
      </c>
      <c r="C24" s="11">
        <v>1995</v>
      </c>
      <c r="D24" s="11">
        <v>3</v>
      </c>
      <c r="E24" s="11" t="s">
        <v>1241</v>
      </c>
      <c r="F24" s="11" t="s">
        <v>1244</v>
      </c>
      <c r="G24" s="14" t="s">
        <v>13</v>
      </c>
      <c r="H24" s="12" t="s">
        <v>815</v>
      </c>
      <c r="I24" s="12" t="s">
        <v>818</v>
      </c>
      <c r="J24" s="12" t="s">
        <v>816</v>
      </c>
      <c r="K24" s="12" t="s">
        <v>262</v>
      </c>
      <c r="L24" s="12"/>
      <c r="M24" s="12" t="s">
        <v>817</v>
      </c>
      <c r="N24" s="15" t="s">
        <v>819</v>
      </c>
      <c r="O24" s="11" t="s">
        <v>185</v>
      </c>
      <c r="P24" s="11" t="s">
        <v>185</v>
      </c>
      <c r="Q24" s="11" t="s">
        <v>191</v>
      </c>
      <c r="R24" s="11" t="s">
        <v>183</v>
      </c>
      <c r="S24" s="11" t="s">
        <v>194</v>
      </c>
      <c r="T24" s="11"/>
      <c r="U24" s="11" t="s">
        <v>183</v>
      </c>
      <c r="V24" s="11" t="s">
        <v>183</v>
      </c>
      <c r="W24" s="11" t="s">
        <v>191</v>
      </c>
      <c r="X24" s="11" t="s">
        <v>194</v>
      </c>
      <c r="Y24" s="11"/>
      <c r="Z24" s="11" t="s">
        <v>183</v>
      </c>
      <c r="AA24" s="11" t="s">
        <v>183</v>
      </c>
      <c r="AB24" s="11" t="s">
        <v>194</v>
      </c>
      <c r="AC24" s="11"/>
      <c r="AD24" s="11" t="s">
        <v>183</v>
      </c>
      <c r="AE24" s="11" t="s">
        <v>183</v>
      </c>
      <c r="AF24" s="11" t="s">
        <v>183</v>
      </c>
      <c r="AG24" s="11" t="s">
        <v>183</v>
      </c>
      <c r="AH24" s="11" t="s">
        <v>183</v>
      </c>
      <c r="AI24" s="11" t="s">
        <v>183</v>
      </c>
      <c r="AJ24" s="11" t="s">
        <v>189</v>
      </c>
      <c r="AK24" s="11" t="s">
        <v>197</v>
      </c>
      <c r="AL24" s="11"/>
      <c r="AM24" s="11" t="s">
        <v>183</v>
      </c>
      <c r="AN24" s="11" t="s">
        <v>187</v>
      </c>
      <c r="AO24" s="11" t="s">
        <v>1000</v>
      </c>
      <c r="AP24" s="11" t="s">
        <v>183</v>
      </c>
      <c r="AQ24" s="11" t="s">
        <v>183</v>
      </c>
      <c r="AR24" s="11" t="s">
        <v>185</v>
      </c>
      <c r="AS24" s="11" t="s">
        <v>197</v>
      </c>
      <c r="AT24" s="11"/>
      <c r="AU24" s="10" t="s">
        <v>197</v>
      </c>
      <c r="AV24" s="15"/>
    </row>
    <row r="25" spans="1:48" ht="52.8">
      <c r="A25" s="12" t="s">
        <v>28</v>
      </c>
      <c r="B25" s="12" t="s">
        <v>810</v>
      </c>
      <c r="C25" s="11">
        <v>2003</v>
      </c>
      <c r="D25" s="11">
        <v>3</v>
      </c>
      <c r="E25" s="11" t="s">
        <v>1241</v>
      </c>
      <c r="F25" s="11" t="s">
        <v>1244</v>
      </c>
      <c r="G25" s="14" t="s">
        <v>13</v>
      </c>
      <c r="H25" s="12" t="s">
        <v>812</v>
      </c>
      <c r="I25" s="12"/>
      <c r="J25" s="12" t="s">
        <v>811</v>
      </c>
      <c r="K25" s="12" t="s">
        <v>262</v>
      </c>
      <c r="L25" s="12"/>
      <c r="M25" s="12" t="s">
        <v>813</v>
      </c>
      <c r="N25" s="15" t="s">
        <v>131</v>
      </c>
      <c r="O25" s="11" t="s">
        <v>785</v>
      </c>
      <c r="P25" s="11" t="s">
        <v>185</v>
      </c>
      <c r="Q25" s="11" t="s">
        <v>203</v>
      </c>
      <c r="R25" s="11" t="s">
        <v>183</v>
      </c>
      <c r="S25" s="11" t="s">
        <v>194</v>
      </c>
      <c r="T25" s="11" t="s">
        <v>1277</v>
      </c>
      <c r="U25" s="11" t="s">
        <v>183</v>
      </c>
      <c r="V25" s="11" t="s">
        <v>183</v>
      </c>
      <c r="W25" s="11" t="s">
        <v>191</v>
      </c>
      <c r="X25" s="11" t="s">
        <v>194</v>
      </c>
      <c r="Y25" s="11"/>
      <c r="Z25" s="11" t="s">
        <v>183</v>
      </c>
      <c r="AA25" s="11" t="s">
        <v>189</v>
      </c>
      <c r="AB25" s="11" t="s">
        <v>203</v>
      </c>
      <c r="AC25" s="11"/>
      <c r="AD25" s="11" t="s">
        <v>187</v>
      </c>
      <c r="AE25" s="11" t="s">
        <v>203</v>
      </c>
      <c r="AF25" s="11" t="s">
        <v>185</v>
      </c>
      <c r="AG25" s="11" t="s">
        <v>183</v>
      </c>
      <c r="AH25" s="11" t="s">
        <v>183</v>
      </c>
      <c r="AI25" s="11" t="s">
        <v>185</v>
      </c>
      <c r="AJ25" s="11" t="s">
        <v>189</v>
      </c>
      <c r="AK25" s="11" t="s">
        <v>197</v>
      </c>
      <c r="AL25" s="11"/>
      <c r="AM25" s="11" t="s">
        <v>183</v>
      </c>
      <c r="AN25" s="11" t="s">
        <v>183</v>
      </c>
      <c r="AO25" s="11"/>
      <c r="AP25" s="11" t="s">
        <v>189</v>
      </c>
      <c r="AQ25" s="11" t="s">
        <v>187</v>
      </c>
      <c r="AR25" s="11" t="s">
        <v>185</v>
      </c>
      <c r="AS25" s="11" t="s">
        <v>203</v>
      </c>
      <c r="AT25" s="11"/>
      <c r="AU25" s="10" t="s">
        <v>203</v>
      </c>
      <c r="AV25" s="15" t="s">
        <v>797</v>
      </c>
    </row>
    <row r="26" spans="1:48" ht="79.2">
      <c r="A26" s="35" t="s">
        <v>37</v>
      </c>
      <c r="B26" s="35" t="s">
        <v>424</v>
      </c>
      <c r="C26" s="36">
        <v>2007</v>
      </c>
      <c r="D26" s="36">
        <v>3</v>
      </c>
      <c r="E26" s="36" t="s">
        <v>1241</v>
      </c>
      <c r="F26" s="36" t="s">
        <v>1244</v>
      </c>
      <c r="G26" s="54" t="s">
        <v>13</v>
      </c>
      <c r="H26" s="35" t="s">
        <v>668</v>
      </c>
      <c r="I26" s="35" t="s">
        <v>671</v>
      </c>
      <c r="J26" s="35" t="s">
        <v>676</v>
      </c>
      <c r="K26" s="35" t="s">
        <v>262</v>
      </c>
      <c r="L26" s="35"/>
      <c r="M26" s="35" t="s">
        <v>675</v>
      </c>
      <c r="N26" s="35" t="s">
        <v>989</v>
      </c>
      <c r="O26" s="36" t="s">
        <v>185</v>
      </c>
      <c r="P26" s="36" t="s">
        <v>185</v>
      </c>
      <c r="Q26" s="36" t="s">
        <v>191</v>
      </c>
      <c r="R26" s="36" t="s">
        <v>183</v>
      </c>
      <c r="S26" s="36" t="s">
        <v>194</v>
      </c>
      <c r="T26" s="36"/>
      <c r="U26" s="36" t="s">
        <v>183</v>
      </c>
      <c r="V26" s="36" t="s">
        <v>185</v>
      </c>
      <c r="W26" s="36" t="s">
        <v>189</v>
      </c>
      <c r="X26" s="36" t="s">
        <v>197</v>
      </c>
      <c r="Y26" s="36"/>
      <c r="Z26" s="36" t="s">
        <v>183</v>
      </c>
      <c r="AA26" s="36" t="s">
        <v>183</v>
      </c>
      <c r="AB26" s="36" t="s">
        <v>194</v>
      </c>
      <c r="AC26" s="36"/>
      <c r="AD26" s="36" t="s">
        <v>183</v>
      </c>
      <c r="AE26" s="36" t="s">
        <v>183</v>
      </c>
      <c r="AF26" s="36" t="s">
        <v>183</v>
      </c>
      <c r="AG26" s="36" t="s">
        <v>183</v>
      </c>
      <c r="AH26" s="36" t="s">
        <v>183</v>
      </c>
      <c r="AI26" s="36" t="s">
        <v>185</v>
      </c>
      <c r="AJ26" s="36" t="s">
        <v>189</v>
      </c>
      <c r="AK26" s="36" t="s">
        <v>197</v>
      </c>
      <c r="AL26" s="36"/>
      <c r="AM26" s="36" t="s">
        <v>187</v>
      </c>
      <c r="AN26" s="48" t="s">
        <v>183</v>
      </c>
      <c r="AO26" s="36" t="s">
        <v>1108</v>
      </c>
      <c r="AP26" s="36" t="s">
        <v>183</v>
      </c>
      <c r="AQ26" s="36" t="s">
        <v>183</v>
      </c>
      <c r="AR26" s="36" t="s">
        <v>185</v>
      </c>
      <c r="AS26" s="36" t="s">
        <v>197</v>
      </c>
      <c r="AT26" s="36"/>
      <c r="AU26" s="37" t="s">
        <v>203</v>
      </c>
      <c r="AV26" s="42" t="s">
        <v>426</v>
      </c>
    </row>
    <row r="27" spans="1:48" ht="66">
      <c r="A27" s="12" t="s">
        <v>25</v>
      </c>
      <c r="B27" s="12" t="s">
        <v>798</v>
      </c>
      <c r="C27" s="11">
        <v>2015</v>
      </c>
      <c r="D27" s="11">
        <v>3</v>
      </c>
      <c r="E27" s="11" t="s">
        <v>1241</v>
      </c>
      <c r="F27" s="11" t="s">
        <v>1244</v>
      </c>
      <c r="G27" s="14" t="s">
        <v>13</v>
      </c>
      <c r="H27" s="12" t="s">
        <v>803</v>
      </c>
      <c r="I27" s="12" t="s">
        <v>802</v>
      </c>
      <c r="J27" s="12" t="s">
        <v>799</v>
      </c>
      <c r="K27" s="12" t="s">
        <v>262</v>
      </c>
      <c r="L27" s="12" t="s">
        <v>472</v>
      </c>
      <c r="M27" s="12" t="s">
        <v>801</v>
      </c>
      <c r="N27" s="12" t="s">
        <v>800</v>
      </c>
      <c r="O27" s="11" t="s">
        <v>785</v>
      </c>
      <c r="P27" s="11" t="s">
        <v>185</v>
      </c>
      <c r="Q27" s="11" t="s">
        <v>203</v>
      </c>
      <c r="R27" s="11" t="s">
        <v>183</v>
      </c>
      <c r="S27" s="11" t="s">
        <v>194</v>
      </c>
      <c r="T27" s="11" t="s">
        <v>935</v>
      </c>
      <c r="U27" s="11" t="s">
        <v>183</v>
      </c>
      <c r="V27" s="11" t="s">
        <v>183</v>
      </c>
      <c r="W27" s="11" t="s">
        <v>191</v>
      </c>
      <c r="X27" s="11" t="s">
        <v>194</v>
      </c>
      <c r="Y27" s="11"/>
      <c r="Z27" s="11" t="s">
        <v>183</v>
      </c>
      <c r="AA27" s="11" t="s">
        <v>183</v>
      </c>
      <c r="AB27" s="11" t="s">
        <v>194</v>
      </c>
      <c r="AC27" s="11"/>
      <c r="AD27" s="11" t="s">
        <v>183</v>
      </c>
      <c r="AE27" s="11" t="s">
        <v>183</v>
      </c>
      <c r="AF27" s="11" t="s">
        <v>183</v>
      </c>
      <c r="AG27" s="11" t="s">
        <v>191</v>
      </c>
      <c r="AH27" s="11" t="s">
        <v>183</v>
      </c>
      <c r="AI27" s="11" t="s">
        <v>185</v>
      </c>
      <c r="AJ27" s="11" t="s">
        <v>183</v>
      </c>
      <c r="AK27" s="11" t="s">
        <v>197</v>
      </c>
      <c r="AL27" s="11"/>
      <c r="AM27" s="11" t="s">
        <v>183</v>
      </c>
      <c r="AN27" s="11" t="s">
        <v>183</v>
      </c>
      <c r="AO27" s="11" t="s">
        <v>981</v>
      </c>
      <c r="AP27" s="11" t="s">
        <v>191</v>
      </c>
      <c r="AQ27" s="11" t="s">
        <v>183</v>
      </c>
      <c r="AR27" s="11" t="s">
        <v>183</v>
      </c>
      <c r="AS27" s="11" t="s">
        <v>194</v>
      </c>
      <c r="AT27" s="11"/>
      <c r="AU27" s="10" t="s">
        <v>197</v>
      </c>
      <c r="AV27" s="15"/>
    </row>
    <row r="28" spans="1:48" ht="52.8">
      <c r="A28" s="25" t="s">
        <v>102</v>
      </c>
      <c r="B28" s="25" t="s">
        <v>790</v>
      </c>
      <c r="C28" s="26">
        <v>2016</v>
      </c>
      <c r="D28" s="26">
        <v>3</v>
      </c>
      <c r="E28" s="26" t="s">
        <v>1241</v>
      </c>
      <c r="F28" s="26" t="s">
        <v>1244</v>
      </c>
      <c r="G28" s="53" t="s">
        <v>13</v>
      </c>
      <c r="H28" s="25" t="s">
        <v>796</v>
      </c>
      <c r="I28" s="25" t="s">
        <v>792</v>
      </c>
      <c r="J28" s="25" t="s">
        <v>793</v>
      </c>
      <c r="K28" s="25" t="s">
        <v>262</v>
      </c>
      <c r="L28" s="25" t="s">
        <v>794</v>
      </c>
      <c r="M28" s="25" t="s">
        <v>791</v>
      </c>
      <c r="N28" s="25" t="s">
        <v>795</v>
      </c>
      <c r="O28" s="26" t="s">
        <v>185</v>
      </c>
      <c r="P28" s="26" t="s">
        <v>185</v>
      </c>
      <c r="Q28" s="26" t="s">
        <v>191</v>
      </c>
      <c r="R28" s="26" t="s">
        <v>183</v>
      </c>
      <c r="S28" s="26" t="s">
        <v>194</v>
      </c>
      <c r="T28" s="26"/>
      <c r="U28" s="26" t="s">
        <v>183</v>
      </c>
      <c r="V28" s="26" t="s">
        <v>183</v>
      </c>
      <c r="W28" s="26" t="s">
        <v>191</v>
      </c>
      <c r="X28" s="26" t="s">
        <v>194</v>
      </c>
      <c r="Y28" s="26"/>
      <c r="Z28" s="26" t="s">
        <v>183</v>
      </c>
      <c r="AA28" s="26" t="s">
        <v>183</v>
      </c>
      <c r="AB28" s="26" t="s">
        <v>194</v>
      </c>
      <c r="AC28" s="26"/>
      <c r="AD28" s="26" t="s">
        <v>183</v>
      </c>
      <c r="AE28" s="26" t="s">
        <v>183</v>
      </c>
      <c r="AF28" s="26" t="s">
        <v>183</v>
      </c>
      <c r="AG28" s="26" t="s">
        <v>187</v>
      </c>
      <c r="AH28" s="26" t="s">
        <v>183</v>
      </c>
      <c r="AI28" s="26" t="s">
        <v>183</v>
      </c>
      <c r="AJ28" s="26" t="s">
        <v>189</v>
      </c>
      <c r="AK28" s="26" t="s">
        <v>197</v>
      </c>
      <c r="AL28" s="26"/>
      <c r="AM28" s="26" t="s">
        <v>183</v>
      </c>
      <c r="AN28" s="26" t="s">
        <v>183</v>
      </c>
      <c r="AO28" s="26" t="s">
        <v>977</v>
      </c>
      <c r="AP28" s="26" t="s">
        <v>183</v>
      </c>
      <c r="AQ28" s="26" t="s">
        <v>183</v>
      </c>
      <c r="AR28" s="26" t="s">
        <v>185</v>
      </c>
      <c r="AS28" s="26" t="s">
        <v>197</v>
      </c>
      <c r="AT28" s="26"/>
      <c r="AU28" s="43" t="s">
        <v>197</v>
      </c>
      <c r="AV28" s="44" t="s">
        <v>797</v>
      </c>
    </row>
    <row r="29" spans="1:48" ht="52.8">
      <c r="A29" s="35" t="s">
        <v>95</v>
      </c>
      <c r="B29" s="35" t="s">
        <v>491</v>
      </c>
      <c r="C29" s="36">
        <v>2016</v>
      </c>
      <c r="D29" s="36">
        <v>3</v>
      </c>
      <c r="E29" s="36" t="s">
        <v>1241</v>
      </c>
      <c r="F29" s="36" t="s">
        <v>1244</v>
      </c>
      <c r="G29" s="54" t="s">
        <v>13</v>
      </c>
      <c r="H29" s="35" t="s">
        <v>861</v>
      </c>
      <c r="I29" s="35" t="s">
        <v>863</v>
      </c>
      <c r="J29" s="35" t="s">
        <v>860</v>
      </c>
      <c r="K29" s="35" t="s">
        <v>262</v>
      </c>
      <c r="L29" s="35" t="s">
        <v>841</v>
      </c>
      <c r="M29" s="35" t="s">
        <v>862</v>
      </c>
      <c r="N29" s="35" t="s">
        <v>1283</v>
      </c>
      <c r="O29" s="36" t="s">
        <v>185</v>
      </c>
      <c r="P29" s="36" t="s">
        <v>185</v>
      </c>
      <c r="Q29" s="36" t="s">
        <v>191</v>
      </c>
      <c r="R29" s="36" t="s">
        <v>183</v>
      </c>
      <c r="S29" s="36" t="s">
        <v>194</v>
      </c>
      <c r="T29" s="36"/>
      <c r="U29" s="36" t="s">
        <v>183</v>
      </c>
      <c r="V29" s="36" t="s">
        <v>183</v>
      </c>
      <c r="W29" s="36" t="s">
        <v>191</v>
      </c>
      <c r="X29" s="36" t="s">
        <v>194</v>
      </c>
      <c r="Y29" s="36"/>
      <c r="Z29" s="36" t="s">
        <v>183</v>
      </c>
      <c r="AA29" s="36" t="s">
        <v>183</v>
      </c>
      <c r="AB29" s="36" t="s">
        <v>194</v>
      </c>
      <c r="AC29" s="36"/>
      <c r="AD29" s="36" t="s">
        <v>183</v>
      </c>
      <c r="AE29" s="36" t="s">
        <v>183</v>
      </c>
      <c r="AF29" s="36" t="s">
        <v>183</v>
      </c>
      <c r="AG29" s="36" t="s">
        <v>183</v>
      </c>
      <c r="AH29" s="36" t="s">
        <v>183</v>
      </c>
      <c r="AI29" s="36" t="s">
        <v>187</v>
      </c>
      <c r="AJ29" s="36" t="s">
        <v>183</v>
      </c>
      <c r="AK29" s="36" t="s">
        <v>197</v>
      </c>
      <c r="AL29" s="36"/>
      <c r="AM29" s="36" t="s">
        <v>183</v>
      </c>
      <c r="AN29" s="36" t="s">
        <v>183</v>
      </c>
      <c r="AO29" s="36" t="s">
        <v>978</v>
      </c>
      <c r="AP29" s="36" t="s">
        <v>183</v>
      </c>
      <c r="AQ29" s="36" t="s">
        <v>183</v>
      </c>
      <c r="AR29" s="36" t="s">
        <v>185</v>
      </c>
      <c r="AS29" s="36" t="s">
        <v>197</v>
      </c>
      <c r="AT29" s="36"/>
      <c r="AU29" s="37" t="s">
        <v>197</v>
      </c>
      <c r="AV29" s="34"/>
    </row>
    <row r="30" spans="1:48" ht="132">
      <c r="A30" s="12" t="s">
        <v>112</v>
      </c>
      <c r="B30" s="12" t="s">
        <v>933</v>
      </c>
      <c r="C30" s="11">
        <v>2018</v>
      </c>
      <c r="D30" s="11">
        <v>3</v>
      </c>
      <c r="E30" s="11" t="s">
        <v>1241</v>
      </c>
      <c r="F30" s="11" t="s">
        <v>1244</v>
      </c>
      <c r="G30" s="14" t="s">
        <v>13</v>
      </c>
      <c r="H30" s="12" t="s">
        <v>939</v>
      </c>
      <c r="I30" s="12" t="s">
        <v>937</v>
      </c>
      <c r="J30" s="12" t="s">
        <v>940</v>
      </c>
      <c r="K30" s="12" t="s">
        <v>262</v>
      </c>
      <c r="L30" s="12" t="s">
        <v>938</v>
      </c>
      <c r="M30" s="12" t="s">
        <v>1317</v>
      </c>
      <c r="N30" s="12" t="s">
        <v>1162</v>
      </c>
      <c r="O30" s="11" t="s">
        <v>183</v>
      </c>
      <c r="P30" s="11" t="s">
        <v>185</v>
      </c>
      <c r="Q30" s="11" t="s">
        <v>203</v>
      </c>
      <c r="R30" s="11" t="s">
        <v>183</v>
      </c>
      <c r="S30" s="11" t="s">
        <v>194</v>
      </c>
      <c r="T30" s="11" t="s">
        <v>941</v>
      </c>
      <c r="U30" s="11" t="s">
        <v>183</v>
      </c>
      <c r="V30" s="11" t="s">
        <v>183</v>
      </c>
      <c r="W30" s="11" t="s">
        <v>191</v>
      </c>
      <c r="X30" s="11" t="s">
        <v>194</v>
      </c>
      <c r="Y30" s="11"/>
      <c r="Z30" s="11" t="s">
        <v>183</v>
      </c>
      <c r="AA30" s="11" t="s">
        <v>183</v>
      </c>
      <c r="AB30" s="11" t="s">
        <v>194</v>
      </c>
      <c r="AC30" s="11"/>
      <c r="AD30" s="11" t="s">
        <v>183</v>
      </c>
      <c r="AE30" s="11" t="s">
        <v>183</v>
      </c>
      <c r="AF30" s="11" t="s">
        <v>183</v>
      </c>
      <c r="AG30" s="11" t="s">
        <v>187</v>
      </c>
      <c r="AH30" s="11" t="s">
        <v>183</v>
      </c>
      <c r="AI30" s="11" t="s">
        <v>185</v>
      </c>
      <c r="AJ30" s="11" t="s">
        <v>183</v>
      </c>
      <c r="AK30" s="11" t="s">
        <v>197</v>
      </c>
      <c r="AL30" s="11"/>
      <c r="AM30" s="11" t="s">
        <v>183</v>
      </c>
      <c r="AN30" s="11" t="s">
        <v>183</v>
      </c>
      <c r="AO30" s="11" t="s">
        <v>969</v>
      </c>
      <c r="AP30" s="11" t="s">
        <v>183</v>
      </c>
      <c r="AQ30" s="11" t="s">
        <v>183</v>
      </c>
      <c r="AR30" s="11" t="s">
        <v>185</v>
      </c>
      <c r="AS30" s="11" t="s">
        <v>197</v>
      </c>
      <c r="AT30" s="11"/>
      <c r="AU30" s="10" t="s">
        <v>197</v>
      </c>
      <c r="AV30" s="15"/>
    </row>
    <row r="31" spans="1:48" ht="52.8">
      <c r="A31" s="12" t="s">
        <v>165</v>
      </c>
      <c r="B31" s="12" t="s">
        <v>1284</v>
      </c>
      <c r="C31" s="11">
        <v>2019</v>
      </c>
      <c r="D31" s="11">
        <v>3</v>
      </c>
      <c r="E31" s="11" t="s">
        <v>1241</v>
      </c>
      <c r="F31" s="11" t="s">
        <v>1244</v>
      </c>
      <c r="G31" s="14" t="s">
        <v>13</v>
      </c>
      <c r="H31" s="12" t="s">
        <v>1289</v>
      </c>
      <c r="I31" s="12" t="s">
        <v>1285</v>
      </c>
      <c r="J31" s="12" t="s">
        <v>1286</v>
      </c>
      <c r="K31" s="12" t="s">
        <v>262</v>
      </c>
      <c r="L31" s="12" t="s">
        <v>1290</v>
      </c>
      <c r="M31" s="12" t="s">
        <v>1287</v>
      </c>
      <c r="N31" s="12" t="s">
        <v>1288</v>
      </c>
      <c r="O31" s="11" t="s">
        <v>189</v>
      </c>
      <c r="P31" s="11" t="s">
        <v>189</v>
      </c>
      <c r="Q31" s="11" t="s">
        <v>191</v>
      </c>
      <c r="R31" s="11" t="s">
        <v>189</v>
      </c>
      <c r="S31" s="11" t="s">
        <v>203</v>
      </c>
      <c r="T31" s="11" t="s">
        <v>750</v>
      </c>
      <c r="U31" s="11" t="s">
        <v>183</v>
      </c>
      <c r="V31" s="11" t="s">
        <v>183</v>
      </c>
      <c r="W31" s="11" t="s">
        <v>191</v>
      </c>
      <c r="X31" s="11" t="s">
        <v>194</v>
      </c>
      <c r="Y31" s="11"/>
      <c r="Z31" s="11" t="s">
        <v>183</v>
      </c>
      <c r="AA31" s="11" t="s">
        <v>183</v>
      </c>
      <c r="AB31" s="11" t="s">
        <v>194</v>
      </c>
      <c r="AC31" s="11"/>
      <c r="AD31" s="11" t="s">
        <v>183</v>
      </c>
      <c r="AE31" s="11" t="s">
        <v>183</v>
      </c>
      <c r="AF31" s="11" t="s">
        <v>183</v>
      </c>
      <c r="AG31" s="11" t="s">
        <v>183</v>
      </c>
      <c r="AH31" s="11" t="s">
        <v>183</v>
      </c>
      <c r="AI31" s="11" t="s">
        <v>185</v>
      </c>
      <c r="AJ31" s="11" t="s">
        <v>183</v>
      </c>
      <c r="AK31" s="11" t="s">
        <v>194</v>
      </c>
      <c r="AL31" s="11"/>
      <c r="AM31" s="11" t="s">
        <v>183</v>
      </c>
      <c r="AN31" s="11" t="s">
        <v>187</v>
      </c>
      <c r="AO31" s="11" t="s">
        <v>1291</v>
      </c>
      <c r="AP31" s="11" t="s">
        <v>183</v>
      </c>
      <c r="AQ31" s="11" t="s">
        <v>187</v>
      </c>
      <c r="AR31" s="11" t="s">
        <v>185</v>
      </c>
      <c r="AS31" s="11" t="s">
        <v>197</v>
      </c>
      <c r="AT31" s="11"/>
      <c r="AU31" s="10" t="s">
        <v>197</v>
      </c>
      <c r="AV31" s="15"/>
    </row>
    <row r="32" spans="1:48" ht="118.8">
      <c r="A32" s="12" t="s">
        <v>121</v>
      </c>
      <c r="B32" s="12" t="s">
        <v>776</v>
      </c>
      <c r="C32" s="11">
        <v>2019</v>
      </c>
      <c r="D32" s="11">
        <v>3</v>
      </c>
      <c r="E32" s="11" t="s">
        <v>1241</v>
      </c>
      <c r="F32" s="11" t="s">
        <v>1244</v>
      </c>
      <c r="G32" s="14" t="s">
        <v>13</v>
      </c>
      <c r="H32" s="12" t="s">
        <v>780</v>
      </c>
      <c r="I32" s="12" t="s">
        <v>778</v>
      </c>
      <c r="J32" s="12" t="s">
        <v>777</v>
      </c>
      <c r="K32" s="12" t="s">
        <v>262</v>
      </c>
      <c r="L32" s="12" t="s">
        <v>616</v>
      </c>
      <c r="M32" s="12" t="s">
        <v>779</v>
      </c>
      <c r="N32" s="12" t="s">
        <v>1186</v>
      </c>
      <c r="O32" s="11" t="s">
        <v>185</v>
      </c>
      <c r="P32" s="11" t="s">
        <v>185</v>
      </c>
      <c r="Q32" s="11" t="s">
        <v>191</v>
      </c>
      <c r="R32" s="11" t="s">
        <v>183</v>
      </c>
      <c r="S32" s="11" t="s">
        <v>194</v>
      </c>
      <c r="T32" s="11"/>
      <c r="U32" s="11" t="s">
        <v>183</v>
      </c>
      <c r="V32" s="11" t="s">
        <v>183</v>
      </c>
      <c r="W32" s="11" t="s">
        <v>191</v>
      </c>
      <c r="X32" s="11" t="s">
        <v>194</v>
      </c>
      <c r="Y32" s="11"/>
      <c r="Z32" s="11" t="s">
        <v>183</v>
      </c>
      <c r="AA32" s="11" t="s">
        <v>183</v>
      </c>
      <c r="AB32" s="11" t="s">
        <v>194</v>
      </c>
      <c r="AC32" s="11"/>
      <c r="AD32" s="11" t="s">
        <v>183</v>
      </c>
      <c r="AE32" s="11" t="s">
        <v>183</v>
      </c>
      <c r="AF32" s="11" t="s">
        <v>183</v>
      </c>
      <c r="AG32" s="11" t="s">
        <v>191</v>
      </c>
      <c r="AH32" s="11" t="s">
        <v>183</v>
      </c>
      <c r="AI32" s="11" t="s">
        <v>185</v>
      </c>
      <c r="AJ32" s="11" t="s">
        <v>183</v>
      </c>
      <c r="AK32" s="11" t="s">
        <v>197</v>
      </c>
      <c r="AL32" s="11"/>
      <c r="AM32" s="11" t="s">
        <v>183</v>
      </c>
      <c r="AN32" s="48" t="s">
        <v>183</v>
      </c>
      <c r="AO32" s="11" t="s">
        <v>1039</v>
      </c>
      <c r="AP32" s="11" t="s">
        <v>183</v>
      </c>
      <c r="AQ32" s="11" t="s">
        <v>183</v>
      </c>
      <c r="AR32" s="11" t="s">
        <v>187</v>
      </c>
      <c r="AS32" s="11" t="s">
        <v>197</v>
      </c>
      <c r="AT32" s="11"/>
      <c r="AU32" s="10" t="s">
        <v>197</v>
      </c>
      <c r="AV32" s="15"/>
    </row>
    <row r="33" spans="1:48" ht="66">
      <c r="A33" s="35" t="s">
        <v>882</v>
      </c>
      <c r="B33" s="35" t="s">
        <v>883</v>
      </c>
      <c r="C33" s="36">
        <v>2020</v>
      </c>
      <c r="D33" s="36">
        <v>3</v>
      </c>
      <c r="E33" s="36" t="s">
        <v>1241</v>
      </c>
      <c r="F33" s="36" t="s">
        <v>1244</v>
      </c>
      <c r="G33" s="54" t="s">
        <v>884</v>
      </c>
      <c r="H33" s="35" t="s">
        <v>886</v>
      </c>
      <c r="I33" s="35" t="s">
        <v>891</v>
      </c>
      <c r="J33" s="35" t="s">
        <v>887</v>
      </c>
      <c r="K33" s="35" t="s">
        <v>262</v>
      </c>
      <c r="L33" s="35" t="s">
        <v>885</v>
      </c>
      <c r="M33" s="35" t="s">
        <v>890</v>
      </c>
      <c r="N33" s="35" t="s">
        <v>955</v>
      </c>
      <c r="O33" s="36" t="s">
        <v>183</v>
      </c>
      <c r="P33" s="36" t="s">
        <v>185</v>
      </c>
      <c r="Q33" s="36" t="s">
        <v>203</v>
      </c>
      <c r="R33" s="36" t="s">
        <v>189</v>
      </c>
      <c r="S33" s="36" t="s">
        <v>197</v>
      </c>
      <c r="T33" s="36" t="s">
        <v>916</v>
      </c>
      <c r="U33" s="36" t="s">
        <v>183</v>
      </c>
      <c r="V33" s="36" t="s">
        <v>183</v>
      </c>
      <c r="W33" s="36" t="s">
        <v>191</v>
      </c>
      <c r="X33" s="36" t="s">
        <v>194</v>
      </c>
      <c r="Y33" s="36"/>
      <c r="Z33" s="36" t="s">
        <v>183</v>
      </c>
      <c r="AA33" s="36" t="s">
        <v>183</v>
      </c>
      <c r="AB33" s="36" t="s">
        <v>194</v>
      </c>
      <c r="AC33" s="36"/>
      <c r="AD33" s="36" t="s">
        <v>183</v>
      </c>
      <c r="AE33" s="36" t="s">
        <v>183</v>
      </c>
      <c r="AF33" s="36" t="s">
        <v>183</v>
      </c>
      <c r="AG33" s="36" t="s">
        <v>183</v>
      </c>
      <c r="AH33" s="36" t="s">
        <v>183</v>
      </c>
      <c r="AI33" s="36" t="s">
        <v>185</v>
      </c>
      <c r="AJ33" s="36" t="s">
        <v>183</v>
      </c>
      <c r="AK33" s="36" t="s">
        <v>197</v>
      </c>
      <c r="AL33" s="36"/>
      <c r="AM33" s="36" t="s">
        <v>183</v>
      </c>
      <c r="AN33" s="48" t="s">
        <v>183</v>
      </c>
      <c r="AO33" s="36" t="s">
        <v>1038</v>
      </c>
      <c r="AP33" s="36" t="s">
        <v>183</v>
      </c>
      <c r="AQ33" s="36" t="s">
        <v>183</v>
      </c>
      <c r="AR33" s="36" t="s">
        <v>185</v>
      </c>
      <c r="AS33" s="36" t="s">
        <v>197</v>
      </c>
      <c r="AT33" s="36"/>
      <c r="AU33" s="37" t="s">
        <v>197</v>
      </c>
      <c r="AV33" s="34"/>
    </row>
    <row r="34" spans="1:48" ht="158.4">
      <c r="A34" s="12" t="s">
        <v>1439</v>
      </c>
      <c r="B34" s="12" t="s">
        <v>1440</v>
      </c>
      <c r="C34" s="11">
        <v>2021</v>
      </c>
      <c r="D34" s="11">
        <v>3</v>
      </c>
      <c r="E34" s="11" t="s">
        <v>1241</v>
      </c>
      <c r="F34" s="11" t="s">
        <v>1244</v>
      </c>
      <c r="G34" s="14" t="s">
        <v>13</v>
      </c>
      <c r="H34" s="12" t="s">
        <v>1444</v>
      </c>
      <c r="I34" s="12" t="s">
        <v>1567</v>
      </c>
      <c r="J34" s="12" t="s">
        <v>172</v>
      </c>
      <c r="K34" s="12" t="s">
        <v>1425</v>
      </c>
      <c r="L34" s="12" t="s">
        <v>1443</v>
      </c>
      <c r="M34" s="12" t="s">
        <v>2624</v>
      </c>
      <c r="N34" s="12" t="s">
        <v>1446</v>
      </c>
      <c r="O34" s="11" t="s">
        <v>185</v>
      </c>
      <c r="P34" s="11" t="s">
        <v>189</v>
      </c>
      <c r="Q34" s="11" t="s">
        <v>191</v>
      </c>
      <c r="R34" s="11" t="s">
        <v>187</v>
      </c>
      <c r="S34" s="11" t="s">
        <v>197</v>
      </c>
      <c r="T34" s="11" t="s">
        <v>1447</v>
      </c>
      <c r="U34" s="11" t="s">
        <v>183</v>
      </c>
      <c r="V34" s="11" t="s">
        <v>183</v>
      </c>
      <c r="W34" s="11" t="s">
        <v>191</v>
      </c>
      <c r="X34" s="11" t="s">
        <v>194</v>
      </c>
      <c r="Y34" s="11"/>
      <c r="Z34" s="11" t="s">
        <v>183</v>
      </c>
      <c r="AA34" s="11" t="s">
        <v>183</v>
      </c>
      <c r="AB34" s="11" t="s">
        <v>194</v>
      </c>
      <c r="AC34" s="11"/>
      <c r="AD34" s="11" t="s">
        <v>183</v>
      </c>
      <c r="AE34" s="11" t="s">
        <v>183</v>
      </c>
      <c r="AF34" s="11" t="s">
        <v>183</v>
      </c>
      <c r="AG34" s="11" t="s">
        <v>191</v>
      </c>
      <c r="AH34" s="11" t="s">
        <v>183</v>
      </c>
      <c r="AI34" s="11" t="s">
        <v>187</v>
      </c>
      <c r="AJ34" s="11" t="s">
        <v>183</v>
      </c>
      <c r="AK34" s="11" t="s">
        <v>197</v>
      </c>
      <c r="AL34" s="11" t="s">
        <v>1448</v>
      </c>
      <c r="AM34" s="11" t="s">
        <v>183</v>
      </c>
      <c r="AN34" s="11" t="s">
        <v>187</v>
      </c>
      <c r="AO34" s="11" t="s">
        <v>1472</v>
      </c>
      <c r="AP34" s="11" t="s">
        <v>187</v>
      </c>
      <c r="AQ34" s="11" t="s">
        <v>187</v>
      </c>
      <c r="AR34" s="11" t="s">
        <v>187</v>
      </c>
      <c r="AS34" s="11" t="s">
        <v>197</v>
      </c>
      <c r="AT34" s="11" t="s">
        <v>1449</v>
      </c>
      <c r="AU34" s="10" t="s">
        <v>197</v>
      </c>
      <c r="AV34" s="15"/>
    </row>
    <row r="35" spans="1:48" ht="145.19999999999999">
      <c r="A35" s="12" t="s">
        <v>1429</v>
      </c>
      <c r="B35" s="12" t="s">
        <v>1430</v>
      </c>
      <c r="C35" s="11">
        <v>2022</v>
      </c>
      <c r="D35" s="11">
        <v>3</v>
      </c>
      <c r="E35" s="11" t="s">
        <v>1241</v>
      </c>
      <c r="F35" s="11" t="s">
        <v>1244</v>
      </c>
      <c r="G35" s="14" t="s">
        <v>884</v>
      </c>
      <c r="H35" s="12" t="s">
        <v>1435</v>
      </c>
      <c r="I35" s="12" t="s">
        <v>469</v>
      </c>
      <c r="J35" s="12" t="s">
        <v>1433</v>
      </c>
      <c r="K35" s="12" t="s">
        <v>1434</v>
      </c>
      <c r="L35" s="12" t="s">
        <v>1431</v>
      </c>
      <c r="M35" s="12" t="s">
        <v>1432</v>
      </c>
      <c r="N35" s="12" t="s">
        <v>2625</v>
      </c>
      <c r="O35" s="11" t="s">
        <v>183</v>
      </c>
      <c r="P35" s="11" t="s">
        <v>189</v>
      </c>
      <c r="Q35" s="11" t="s">
        <v>187</v>
      </c>
      <c r="R35" s="11" t="s">
        <v>183</v>
      </c>
      <c r="S35" s="11" t="s">
        <v>194</v>
      </c>
      <c r="T35" s="11" t="s">
        <v>1438</v>
      </c>
      <c r="U35" s="11" t="s">
        <v>183</v>
      </c>
      <c r="V35" s="11" t="s">
        <v>183</v>
      </c>
      <c r="W35" s="11" t="s">
        <v>191</v>
      </c>
      <c r="X35" s="11" t="s">
        <v>194</v>
      </c>
      <c r="Y35" s="11"/>
      <c r="Z35" s="11" t="s">
        <v>183</v>
      </c>
      <c r="AA35" s="11" t="s">
        <v>183</v>
      </c>
      <c r="AB35" s="11" t="s">
        <v>194</v>
      </c>
      <c r="AC35" s="11"/>
      <c r="AD35" s="11" t="s">
        <v>183</v>
      </c>
      <c r="AE35" s="11" t="s">
        <v>183</v>
      </c>
      <c r="AF35" s="11" t="s">
        <v>183</v>
      </c>
      <c r="AG35" s="11" t="s">
        <v>191</v>
      </c>
      <c r="AH35" s="11" t="s">
        <v>183</v>
      </c>
      <c r="AI35" s="11" t="s">
        <v>189</v>
      </c>
      <c r="AJ35" s="11" t="s">
        <v>183</v>
      </c>
      <c r="AK35" s="11" t="s">
        <v>197</v>
      </c>
      <c r="AL35" s="11"/>
      <c r="AM35" s="11" t="s">
        <v>187</v>
      </c>
      <c r="AN35" s="11" t="s">
        <v>187</v>
      </c>
      <c r="AO35" s="11" t="s">
        <v>1436</v>
      </c>
      <c r="AP35" s="11" t="s">
        <v>187</v>
      </c>
      <c r="AQ35" s="11" t="s">
        <v>183</v>
      </c>
      <c r="AR35" s="11" t="s">
        <v>183</v>
      </c>
      <c r="AS35" s="11" t="s">
        <v>197</v>
      </c>
      <c r="AT35" s="11" t="s">
        <v>1437</v>
      </c>
      <c r="AU35" s="10" t="s">
        <v>197</v>
      </c>
      <c r="AV35" s="15"/>
    </row>
    <row r="36" spans="1:48" ht="118.8">
      <c r="A36" s="12" t="s">
        <v>2494</v>
      </c>
      <c r="B36" s="12" t="s">
        <v>2493</v>
      </c>
      <c r="C36" s="11">
        <v>2023</v>
      </c>
      <c r="D36" s="11">
        <v>3</v>
      </c>
      <c r="E36" s="11" t="s">
        <v>1241</v>
      </c>
      <c r="F36" s="11" t="s">
        <v>1244</v>
      </c>
      <c r="G36" s="14" t="s">
        <v>13</v>
      </c>
      <c r="H36" s="12" t="s">
        <v>2495</v>
      </c>
      <c r="I36" s="12" t="s">
        <v>1651</v>
      </c>
      <c r="J36" s="12" t="s">
        <v>2497</v>
      </c>
      <c r="K36" s="12" t="s">
        <v>262</v>
      </c>
      <c r="L36" s="12" t="s">
        <v>2496</v>
      </c>
      <c r="M36" s="12" t="s">
        <v>2498</v>
      </c>
      <c r="N36" s="12" t="s">
        <v>2500</v>
      </c>
      <c r="O36" s="11" t="s">
        <v>185</v>
      </c>
      <c r="P36" s="11" t="s">
        <v>189</v>
      </c>
      <c r="Q36" s="11" t="s">
        <v>191</v>
      </c>
      <c r="R36" s="11" t="s">
        <v>183</v>
      </c>
      <c r="S36" s="11" t="s">
        <v>194</v>
      </c>
      <c r="T36" s="11"/>
      <c r="U36" s="11" t="s">
        <v>187</v>
      </c>
      <c r="V36" s="11" t="s">
        <v>183</v>
      </c>
      <c r="W36" s="11" t="s">
        <v>191</v>
      </c>
      <c r="X36" s="11" t="s">
        <v>197</v>
      </c>
      <c r="Y36" s="11"/>
      <c r="Z36" s="11" t="s">
        <v>183</v>
      </c>
      <c r="AA36" s="11" t="s">
        <v>183</v>
      </c>
      <c r="AB36" s="11" t="s">
        <v>194</v>
      </c>
      <c r="AC36" s="11"/>
      <c r="AD36" s="11" t="s">
        <v>183</v>
      </c>
      <c r="AE36" s="11" t="s">
        <v>183</v>
      </c>
      <c r="AF36" s="11" t="s">
        <v>183</v>
      </c>
      <c r="AG36" s="11" t="s">
        <v>191</v>
      </c>
      <c r="AH36" s="11" t="s">
        <v>183</v>
      </c>
      <c r="AI36" s="11" t="s">
        <v>185</v>
      </c>
      <c r="AJ36" s="11" t="s">
        <v>183</v>
      </c>
      <c r="AK36" s="11" t="s">
        <v>197</v>
      </c>
      <c r="AL36" s="11"/>
      <c r="AM36" s="11" t="s">
        <v>183</v>
      </c>
      <c r="AN36" s="11" t="s">
        <v>183</v>
      </c>
      <c r="AO36" s="11" t="s">
        <v>2499</v>
      </c>
      <c r="AP36" s="11" t="s">
        <v>191</v>
      </c>
      <c r="AQ36" s="11" t="s">
        <v>183</v>
      </c>
      <c r="AR36" s="11" t="s">
        <v>183</v>
      </c>
      <c r="AS36" s="11" t="s">
        <v>194</v>
      </c>
      <c r="AT36" s="11" t="s">
        <v>461</v>
      </c>
      <c r="AU36" s="10" t="s">
        <v>197</v>
      </c>
      <c r="AV36" s="15"/>
    </row>
    <row r="37" spans="1:48" ht="132">
      <c r="A37" s="12" t="s">
        <v>1497</v>
      </c>
      <c r="B37" s="12" t="s">
        <v>1498</v>
      </c>
      <c r="C37" s="11">
        <v>2001</v>
      </c>
      <c r="D37" s="11">
        <v>4</v>
      </c>
      <c r="E37" s="11" t="s">
        <v>1486</v>
      </c>
      <c r="F37" s="11" t="s">
        <v>1508</v>
      </c>
      <c r="G37" s="11" t="s">
        <v>1499</v>
      </c>
      <c r="H37" s="12" t="s">
        <v>1504</v>
      </c>
      <c r="I37" s="12" t="s">
        <v>1503</v>
      </c>
      <c r="J37" s="12" t="s">
        <v>1505</v>
      </c>
      <c r="K37" s="12" t="s">
        <v>1488</v>
      </c>
      <c r="L37" s="12" t="s">
        <v>1502</v>
      </c>
      <c r="M37" s="12" t="s">
        <v>1500</v>
      </c>
      <c r="N37" s="12" t="s">
        <v>1501</v>
      </c>
      <c r="O37" s="11" t="s">
        <v>189</v>
      </c>
      <c r="P37" s="11" t="s">
        <v>189</v>
      </c>
      <c r="Q37" s="11" t="s">
        <v>191</v>
      </c>
      <c r="R37" s="11" t="s">
        <v>183</v>
      </c>
      <c r="S37" s="11" t="s">
        <v>194</v>
      </c>
      <c r="T37" s="11"/>
      <c r="U37" s="11" t="s">
        <v>183</v>
      </c>
      <c r="V37" s="11" t="s">
        <v>183</v>
      </c>
      <c r="W37" s="11" t="s">
        <v>191</v>
      </c>
      <c r="X37" s="11" t="s">
        <v>194</v>
      </c>
      <c r="Y37" s="11"/>
      <c r="Z37" s="11" t="s">
        <v>183</v>
      </c>
      <c r="AA37" s="11" t="s">
        <v>187</v>
      </c>
      <c r="AB37" s="11" t="s">
        <v>194</v>
      </c>
      <c r="AC37" s="11" t="s">
        <v>1506</v>
      </c>
      <c r="AD37" s="11" t="s">
        <v>183</v>
      </c>
      <c r="AE37" s="11" t="s">
        <v>183</v>
      </c>
      <c r="AF37" s="11" t="s">
        <v>183</v>
      </c>
      <c r="AG37" s="11" t="s">
        <v>183</v>
      </c>
      <c r="AH37" s="11" t="s">
        <v>183</v>
      </c>
      <c r="AI37" s="11" t="s">
        <v>189</v>
      </c>
      <c r="AJ37" s="11" t="s">
        <v>183</v>
      </c>
      <c r="AK37" s="11" t="s">
        <v>197</v>
      </c>
      <c r="AL37" s="11"/>
      <c r="AM37" s="11" t="s">
        <v>183</v>
      </c>
      <c r="AN37" s="11" t="s">
        <v>183</v>
      </c>
      <c r="AO37" s="11" t="s">
        <v>1507</v>
      </c>
      <c r="AP37" s="11" t="s">
        <v>185</v>
      </c>
      <c r="AQ37" s="11" t="s">
        <v>191</v>
      </c>
      <c r="AR37" s="11" t="s">
        <v>189</v>
      </c>
      <c r="AS37" s="11" t="s">
        <v>535</v>
      </c>
      <c r="AT37" s="11"/>
      <c r="AU37" s="10" t="s">
        <v>535</v>
      </c>
      <c r="AV37" s="15"/>
    </row>
    <row r="38" spans="1:48" ht="39.6">
      <c r="A38" s="12" t="s">
        <v>119</v>
      </c>
      <c r="B38" s="12" t="s">
        <v>1509</v>
      </c>
      <c r="C38" s="11">
        <v>2019</v>
      </c>
      <c r="D38" s="11">
        <v>4</v>
      </c>
      <c r="E38" s="11" t="s">
        <v>1486</v>
      </c>
      <c r="F38" s="11" t="s">
        <v>1508</v>
      </c>
      <c r="G38" s="11" t="s">
        <v>1487</v>
      </c>
      <c r="H38" s="12" t="s">
        <v>1512</v>
      </c>
      <c r="I38" s="12" t="s">
        <v>1517</v>
      </c>
      <c r="J38" s="12" t="s">
        <v>1513</v>
      </c>
      <c r="K38" s="12" t="s">
        <v>1488</v>
      </c>
      <c r="L38" s="12" t="s">
        <v>1510</v>
      </c>
      <c r="M38" s="12" t="s">
        <v>1514</v>
      </c>
      <c r="N38" s="12" t="s">
        <v>1516</v>
      </c>
      <c r="O38" s="11" t="s">
        <v>183</v>
      </c>
      <c r="P38" s="11" t="s">
        <v>189</v>
      </c>
      <c r="Q38" s="11" t="s">
        <v>189</v>
      </c>
      <c r="R38" s="11" t="s">
        <v>183</v>
      </c>
      <c r="S38" s="11" t="s">
        <v>194</v>
      </c>
      <c r="T38" s="11" t="s">
        <v>1511</v>
      </c>
      <c r="U38" s="11" t="s">
        <v>183</v>
      </c>
      <c r="V38" s="11" t="s">
        <v>183</v>
      </c>
      <c r="W38" s="11" t="s">
        <v>191</v>
      </c>
      <c r="X38" s="11" t="s">
        <v>194</v>
      </c>
      <c r="Y38" s="11"/>
      <c r="Z38" s="11" t="s">
        <v>187</v>
      </c>
      <c r="AA38" s="11" t="s">
        <v>189</v>
      </c>
      <c r="AB38" s="11" t="s">
        <v>203</v>
      </c>
      <c r="AC38" s="11" t="s">
        <v>1518</v>
      </c>
      <c r="AD38" s="11" t="s">
        <v>183</v>
      </c>
      <c r="AE38" s="11" t="s">
        <v>183</v>
      </c>
      <c r="AF38" s="11" t="s">
        <v>183</v>
      </c>
      <c r="AG38" s="11" t="s">
        <v>183</v>
      </c>
      <c r="AH38" s="11" t="s">
        <v>183</v>
      </c>
      <c r="AI38" s="11" t="s">
        <v>189</v>
      </c>
      <c r="AJ38" s="11" t="s">
        <v>183</v>
      </c>
      <c r="AK38" s="11" t="s">
        <v>194</v>
      </c>
      <c r="AL38" s="11"/>
      <c r="AM38" s="11" t="s">
        <v>183</v>
      </c>
      <c r="AN38" s="11" t="s">
        <v>187</v>
      </c>
      <c r="AO38" s="11" t="s">
        <v>1515</v>
      </c>
      <c r="AP38" s="11" t="s">
        <v>183</v>
      </c>
      <c r="AQ38" s="11" t="s">
        <v>183</v>
      </c>
      <c r="AR38" s="11" t="s">
        <v>189</v>
      </c>
      <c r="AS38" s="11" t="s">
        <v>197</v>
      </c>
      <c r="AT38" s="11"/>
      <c r="AU38" s="10" t="s">
        <v>197</v>
      </c>
      <c r="AV38" s="15"/>
    </row>
    <row r="39" spans="1:48" ht="132">
      <c r="A39" s="15" t="s">
        <v>1485</v>
      </c>
      <c r="B39" s="12" t="s">
        <v>1484</v>
      </c>
      <c r="C39" s="11">
        <v>2022</v>
      </c>
      <c r="D39" s="11">
        <v>4</v>
      </c>
      <c r="E39" s="11" t="s">
        <v>1486</v>
      </c>
      <c r="F39" s="11" t="s">
        <v>1508</v>
      </c>
      <c r="G39" s="14" t="s">
        <v>1487</v>
      </c>
      <c r="H39" s="12" t="s">
        <v>1491</v>
      </c>
      <c r="I39" s="12" t="s">
        <v>1519</v>
      </c>
      <c r="J39" s="12" t="s">
        <v>1490</v>
      </c>
      <c r="K39" s="12" t="s">
        <v>1488</v>
      </c>
      <c r="L39" s="12" t="s">
        <v>1489</v>
      </c>
      <c r="M39" s="12" t="s">
        <v>1492</v>
      </c>
      <c r="N39" s="15" t="s">
        <v>1496</v>
      </c>
      <c r="O39" s="11" t="s">
        <v>183</v>
      </c>
      <c r="P39" s="11" t="s">
        <v>189</v>
      </c>
      <c r="Q39" s="11" t="s">
        <v>189</v>
      </c>
      <c r="R39" s="11" t="s">
        <v>183</v>
      </c>
      <c r="S39" s="11" t="s">
        <v>194</v>
      </c>
      <c r="T39" s="15" t="s">
        <v>1493</v>
      </c>
      <c r="U39" s="11" t="s">
        <v>183</v>
      </c>
      <c r="V39" s="11" t="s">
        <v>183</v>
      </c>
      <c r="W39" s="11" t="s">
        <v>191</v>
      </c>
      <c r="X39" s="11" t="s">
        <v>194</v>
      </c>
      <c r="Y39" s="15"/>
      <c r="Z39" s="11" t="s">
        <v>183</v>
      </c>
      <c r="AA39" s="11" t="s">
        <v>183</v>
      </c>
      <c r="AB39" s="11" t="s">
        <v>194</v>
      </c>
      <c r="AC39" s="15"/>
      <c r="AD39" s="11" t="s">
        <v>183</v>
      </c>
      <c r="AE39" s="11" t="s">
        <v>183</v>
      </c>
      <c r="AF39" s="11" t="s">
        <v>183</v>
      </c>
      <c r="AG39" s="11" t="s">
        <v>183</v>
      </c>
      <c r="AH39" s="11" t="s">
        <v>183</v>
      </c>
      <c r="AI39" s="11" t="s">
        <v>187</v>
      </c>
      <c r="AJ39" s="11" t="s">
        <v>183</v>
      </c>
      <c r="AK39" s="11" t="s">
        <v>197</v>
      </c>
      <c r="AL39" s="15" t="s">
        <v>1494</v>
      </c>
      <c r="AM39" s="11" t="s">
        <v>183</v>
      </c>
      <c r="AN39" s="11" t="s">
        <v>183</v>
      </c>
      <c r="AO39" s="11" t="s">
        <v>1495</v>
      </c>
      <c r="AP39" s="11" t="s">
        <v>183</v>
      </c>
      <c r="AQ39" s="11" t="s">
        <v>183</v>
      </c>
      <c r="AR39" s="11" t="s">
        <v>187</v>
      </c>
      <c r="AS39" s="11" t="s">
        <v>197</v>
      </c>
      <c r="AT39" s="15"/>
      <c r="AU39" s="10" t="s">
        <v>197</v>
      </c>
      <c r="AV39" s="12"/>
    </row>
    <row r="40" spans="1:48" ht="26.4">
      <c r="A40" s="12" t="s">
        <v>23</v>
      </c>
      <c r="B40" s="12" t="s">
        <v>845</v>
      </c>
      <c r="C40" s="11">
        <v>1973</v>
      </c>
      <c r="D40" s="11">
        <v>4</v>
      </c>
      <c r="E40" s="11" t="s">
        <v>1486</v>
      </c>
      <c r="F40" s="11" t="s">
        <v>1261</v>
      </c>
      <c r="G40" s="14" t="s">
        <v>167</v>
      </c>
      <c r="H40" s="12" t="s">
        <v>189</v>
      </c>
      <c r="I40" s="12" t="s">
        <v>1295</v>
      </c>
      <c r="J40" s="12" t="s">
        <v>850</v>
      </c>
      <c r="K40" s="12" t="s">
        <v>262</v>
      </c>
      <c r="L40" s="12" t="s">
        <v>189</v>
      </c>
      <c r="M40" s="12" t="s">
        <v>1005</v>
      </c>
      <c r="N40" s="12" t="s">
        <v>1148</v>
      </c>
      <c r="O40" s="11" t="s">
        <v>185</v>
      </c>
      <c r="P40" s="11" t="s">
        <v>185</v>
      </c>
      <c r="Q40" s="11" t="s">
        <v>203</v>
      </c>
      <c r="R40" s="11" t="s">
        <v>189</v>
      </c>
      <c r="S40" s="11" t="s">
        <v>203</v>
      </c>
      <c r="T40" s="11"/>
      <c r="U40" s="11" t="s">
        <v>183</v>
      </c>
      <c r="V40" s="11" t="s">
        <v>189</v>
      </c>
      <c r="W40" s="11" t="s">
        <v>189</v>
      </c>
      <c r="X40" s="11" t="s">
        <v>203</v>
      </c>
      <c r="Y40" s="11"/>
      <c r="Z40" s="11" t="s">
        <v>189</v>
      </c>
      <c r="AA40" s="11" t="s">
        <v>189</v>
      </c>
      <c r="AB40" s="11" t="s">
        <v>203</v>
      </c>
      <c r="AC40" s="11"/>
      <c r="AD40" s="11" t="s">
        <v>189</v>
      </c>
      <c r="AE40" s="11" t="s">
        <v>189</v>
      </c>
      <c r="AF40" s="11" t="s">
        <v>183</v>
      </c>
      <c r="AG40" s="11" t="s">
        <v>183</v>
      </c>
      <c r="AH40" s="11" t="s">
        <v>183</v>
      </c>
      <c r="AI40" s="11" t="s">
        <v>185</v>
      </c>
      <c r="AJ40" s="11" t="s">
        <v>189</v>
      </c>
      <c r="AK40" s="11" t="s">
        <v>203</v>
      </c>
      <c r="AL40" s="11"/>
      <c r="AM40" s="11" t="s">
        <v>189</v>
      </c>
      <c r="AN40" s="11" t="s">
        <v>189</v>
      </c>
      <c r="AO40" s="11"/>
      <c r="AP40" s="11" t="s">
        <v>183</v>
      </c>
      <c r="AQ40" s="11" t="s">
        <v>187</v>
      </c>
      <c r="AR40" s="11" t="s">
        <v>185</v>
      </c>
      <c r="AS40" s="11" t="s">
        <v>203</v>
      </c>
      <c r="AT40" s="11"/>
      <c r="AU40" s="10" t="s">
        <v>203</v>
      </c>
      <c r="AV40" s="15" t="s">
        <v>849</v>
      </c>
    </row>
    <row r="41" spans="1:48" ht="79.2">
      <c r="A41" s="12" t="s">
        <v>21</v>
      </c>
      <c r="B41" s="12" t="s">
        <v>851</v>
      </c>
      <c r="C41" s="11">
        <v>1973</v>
      </c>
      <c r="D41" s="11">
        <v>4</v>
      </c>
      <c r="E41" s="11" t="s">
        <v>1486</v>
      </c>
      <c r="F41" s="11" t="s">
        <v>1261</v>
      </c>
      <c r="G41" s="14" t="s">
        <v>135</v>
      </c>
      <c r="H41" s="12"/>
      <c r="I41" s="12" t="s">
        <v>852</v>
      </c>
      <c r="J41" s="12" t="s">
        <v>853</v>
      </c>
      <c r="K41" s="12" t="s">
        <v>262</v>
      </c>
      <c r="L41" s="12" t="s">
        <v>403</v>
      </c>
      <c r="M41" s="12" t="s">
        <v>854</v>
      </c>
      <c r="N41" s="12" t="s">
        <v>1006</v>
      </c>
      <c r="O41" s="11" t="s">
        <v>185</v>
      </c>
      <c r="P41" s="11" t="s">
        <v>185</v>
      </c>
      <c r="Q41" s="11" t="s">
        <v>191</v>
      </c>
      <c r="R41" s="11" t="s">
        <v>183</v>
      </c>
      <c r="S41" s="11" t="s">
        <v>203</v>
      </c>
      <c r="T41" s="11"/>
      <c r="U41" s="11" t="s">
        <v>183</v>
      </c>
      <c r="V41" s="11" t="s">
        <v>183</v>
      </c>
      <c r="W41" s="11" t="s">
        <v>191</v>
      </c>
      <c r="X41" s="11" t="s">
        <v>194</v>
      </c>
      <c r="Y41" s="11"/>
      <c r="Z41" s="11" t="s">
        <v>187</v>
      </c>
      <c r="AA41" s="11" t="s">
        <v>203</v>
      </c>
      <c r="AB41" s="11" t="s">
        <v>203</v>
      </c>
      <c r="AC41" s="11"/>
      <c r="AD41" s="11" t="s">
        <v>203</v>
      </c>
      <c r="AE41" s="11" t="s">
        <v>203</v>
      </c>
      <c r="AF41" s="11" t="s">
        <v>183</v>
      </c>
      <c r="AG41" s="11" t="s">
        <v>191</v>
      </c>
      <c r="AH41" s="11" t="s">
        <v>183</v>
      </c>
      <c r="AI41" s="11" t="s">
        <v>185</v>
      </c>
      <c r="AJ41" s="11" t="s">
        <v>189</v>
      </c>
      <c r="AK41" s="11" t="s">
        <v>203</v>
      </c>
      <c r="AL41" s="11"/>
      <c r="AM41" s="11" t="s">
        <v>189</v>
      </c>
      <c r="AN41" s="11" t="s">
        <v>189</v>
      </c>
      <c r="AO41" s="11"/>
      <c r="AP41" s="11" t="s">
        <v>183</v>
      </c>
      <c r="AQ41" s="11" t="s">
        <v>185</v>
      </c>
      <c r="AR41" s="11" t="s">
        <v>185</v>
      </c>
      <c r="AS41" s="11" t="s">
        <v>203</v>
      </c>
      <c r="AT41" s="11"/>
      <c r="AU41" s="10" t="s">
        <v>203</v>
      </c>
      <c r="AV41" s="15"/>
    </row>
    <row r="42" spans="1:48" ht="52.8">
      <c r="A42" s="12" t="s">
        <v>4</v>
      </c>
      <c r="B42" s="12" t="s">
        <v>764</v>
      </c>
      <c r="C42" s="11">
        <v>1996</v>
      </c>
      <c r="D42" s="11">
        <v>4</v>
      </c>
      <c r="E42" s="11" t="s">
        <v>1486</v>
      </c>
      <c r="F42" s="11" t="s">
        <v>1261</v>
      </c>
      <c r="G42" s="14" t="s">
        <v>15</v>
      </c>
      <c r="H42" s="12" t="s">
        <v>767</v>
      </c>
      <c r="I42" s="12" t="s">
        <v>768</v>
      </c>
      <c r="J42" s="12" t="s">
        <v>765</v>
      </c>
      <c r="K42" s="12" t="s">
        <v>686</v>
      </c>
      <c r="L42" s="12" t="s">
        <v>769</v>
      </c>
      <c r="M42" s="12" t="s">
        <v>766</v>
      </c>
      <c r="N42" s="12" t="s">
        <v>998</v>
      </c>
      <c r="O42" s="11" t="s">
        <v>185</v>
      </c>
      <c r="P42" s="11" t="s">
        <v>185</v>
      </c>
      <c r="Q42" s="11" t="s">
        <v>191</v>
      </c>
      <c r="R42" s="11" t="s">
        <v>183</v>
      </c>
      <c r="S42" s="11" t="s">
        <v>194</v>
      </c>
      <c r="T42" s="11"/>
      <c r="U42" s="11" t="s">
        <v>183</v>
      </c>
      <c r="V42" s="11" t="s">
        <v>183</v>
      </c>
      <c r="W42" s="11" t="s">
        <v>191</v>
      </c>
      <c r="X42" s="11" t="s">
        <v>194</v>
      </c>
      <c r="Y42" s="11"/>
      <c r="Z42" s="11" t="s">
        <v>183</v>
      </c>
      <c r="AA42" s="11" t="s">
        <v>183</v>
      </c>
      <c r="AB42" s="11" t="s">
        <v>194</v>
      </c>
      <c r="AC42" s="11"/>
      <c r="AD42" s="11" t="s">
        <v>183</v>
      </c>
      <c r="AE42" s="11" t="s">
        <v>183</v>
      </c>
      <c r="AF42" s="11" t="s">
        <v>183</v>
      </c>
      <c r="AG42" s="11" t="s">
        <v>183</v>
      </c>
      <c r="AH42" s="11" t="s">
        <v>183</v>
      </c>
      <c r="AI42" s="11" t="s">
        <v>183</v>
      </c>
      <c r="AJ42" s="11" t="s">
        <v>183</v>
      </c>
      <c r="AK42" s="11" t="s">
        <v>194</v>
      </c>
      <c r="AL42" s="11"/>
      <c r="AM42" s="11" t="s">
        <v>183</v>
      </c>
      <c r="AN42" s="11" t="s">
        <v>187</v>
      </c>
      <c r="AO42" s="11" t="s">
        <v>999</v>
      </c>
      <c r="AP42" s="11" t="s">
        <v>185</v>
      </c>
      <c r="AQ42" s="11" t="s">
        <v>183</v>
      </c>
      <c r="AR42" s="11" t="s">
        <v>185</v>
      </c>
      <c r="AS42" s="11" t="s">
        <v>197</v>
      </c>
      <c r="AT42" s="11"/>
      <c r="AU42" s="10" t="s">
        <v>197</v>
      </c>
      <c r="AV42" s="15"/>
    </row>
    <row r="43" spans="1:48" ht="79.2">
      <c r="A43" s="12" t="s">
        <v>130</v>
      </c>
      <c r="B43" s="12" t="s">
        <v>759</v>
      </c>
      <c r="C43" s="11">
        <v>1998</v>
      </c>
      <c r="D43" s="11">
        <v>4</v>
      </c>
      <c r="E43" s="11" t="s">
        <v>1486</v>
      </c>
      <c r="F43" s="11" t="s">
        <v>1261</v>
      </c>
      <c r="G43" s="14" t="s">
        <v>31</v>
      </c>
      <c r="H43" s="12" t="s">
        <v>189</v>
      </c>
      <c r="I43" s="12" t="s">
        <v>761</v>
      </c>
      <c r="J43" s="12" t="s">
        <v>763</v>
      </c>
      <c r="K43" s="12" t="s">
        <v>762</v>
      </c>
      <c r="L43" s="12" t="s">
        <v>189</v>
      </c>
      <c r="M43" s="12" t="s">
        <v>760</v>
      </c>
      <c r="N43" s="12" t="s">
        <v>1143</v>
      </c>
      <c r="O43" s="11" t="s">
        <v>185</v>
      </c>
      <c r="P43" s="11" t="s">
        <v>185</v>
      </c>
      <c r="Q43" s="11" t="s">
        <v>191</v>
      </c>
      <c r="R43" s="11" t="s">
        <v>189</v>
      </c>
      <c r="S43" s="11" t="s">
        <v>203</v>
      </c>
      <c r="T43" s="11"/>
      <c r="U43" s="11" t="s">
        <v>183</v>
      </c>
      <c r="V43" s="11" t="s">
        <v>183</v>
      </c>
      <c r="W43" s="11" t="s">
        <v>191</v>
      </c>
      <c r="X43" s="11" t="s">
        <v>194</v>
      </c>
      <c r="Y43" s="11"/>
      <c r="Z43" s="11" t="s">
        <v>183</v>
      </c>
      <c r="AA43" s="11" t="s">
        <v>183</v>
      </c>
      <c r="AB43" s="11" t="s">
        <v>194</v>
      </c>
      <c r="AC43" s="11"/>
      <c r="AD43" s="11" t="s">
        <v>183</v>
      </c>
      <c r="AE43" s="11" t="s">
        <v>189</v>
      </c>
      <c r="AF43" s="11" t="s">
        <v>189</v>
      </c>
      <c r="AG43" s="11" t="s">
        <v>185</v>
      </c>
      <c r="AH43" s="11" t="s">
        <v>183</v>
      </c>
      <c r="AI43" s="11" t="s">
        <v>191</v>
      </c>
      <c r="AJ43" s="11" t="s">
        <v>183</v>
      </c>
      <c r="AK43" s="11" t="s">
        <v>203</v>
      </c>
      <c r="AL43" s="11"/>
      <c r="AM43" s="11" t="s">
        <v>189</v>
      </c>
      <c r="AN43" s="11" t="s">
        <v>189</v>
      </c>
      <c r="AO43" s="11" t="s">
        <v>997</v>
      </c>
      <c r="AP43" s="11" t="s">
        <v>183</v>
      </c>
      <c r="AQ43" s="11" t="s">
        <v>185</v>
      </c>
      <c r="AR43" s="11" t="s">
        <v>185</v>
      </c>
      <c r="AS43" s="11" t="s">
        <v>203</v>
      </c>
      <c r="AT43" s="11"/>
      <c r="AU43" s="10" t="s">
        <v>203</v>
      </c>
      <c r="AV43" s="15"/>
    </row>
    <row r="44" spans="1:48" ht="39.6">
      <c r="A44" s="12" t="s">
        <v>39</v>
      </c>
      <c r="B44" s="12" t="s">
        <v>654</v>
      </c>
      <c r="C44" s="11">
        <v>2001</v>
      </c>
      <c r="D44" s="11">
        <v>4</v>
      </c>
      <c r="E44" s="11" t="s">
        <v>1486</v>
      </c>
      <c r="F44" s="11" t="s">
        <v>1261</v>
      </c>
      <c r="G44" s="14" t="s">
        <v>36</v>
      </c>
      <c r="H44" s="12" t="s">
        <v>655</v>
      </c>
      <c r="I44" s="12" t="s">
        <v>658</v>
      </c>
      <c r="J44" s="12" t="s">
        <v>656</v>
      </c>
      <c r="K44" s="12" t="s">
        <v>262</v>
      </c>
      <c r="L44" s="12"/>
      <c r="M44" s="12" t="s">
        <v>657</v>
      </c>
      <c r="N44" s="12" t="s">
        <v>995</v>
      </c>
      <c r="O44" s="11" t="s">
        <v>185</v>
      </c>
      <c r="P44" s="11" t="s">
        <v>185</v>
      </c>
      <c r="Q44" s="11" t="s">
        <v>191</v>
      </c>
      <c r="R44" s="11" t="s">
        <v>183</v>
      </c>
      <c r="S44" s="11" t="s">
        <v>194</v>
      </c>
      <c r="T44" s="11"/>
      <c r="U44" s="11" t="s">
        <v>183</v>
      </c>
      <c r="V44" s="11" t="s">
        <v>183</v>
      </c>
      <c r="W44" s="11" t="s">
        <v>191</v>
      </c>
      <c r="X44" s="11" t="s">
        <v>194</v>
      </c>
      <c r="Y44" s="11"/>
      <c r="Z44" s="11" t="s">
        <v>183</v>
      </c>
      <c r="AA44" s="11" t="s">
        <v>183</v>
      </c>
      <c r="AB44" s="11" t="s">
        <v>194</v>
      </c>
      <c r="AC44" s="11"/>
      <c r="AD44" s="11" t="s">
        <v>187</v>
      </c>
      <c r="AE44" s="11" t="s">
        <v>183</v>
      </c>
      <c r="AF44" s="11" t="s">
        <v>185</v>
      </c>
      <c r="AG44" s="11" t="s">
        <v>185</v>
      </c>
      <c r="AH44" s="11" t="s">
        <v>183</v>
      </c>
      <c r="AI44" s="11" t="s">
        <v>183</v>
      </c>
      <c r="AJ44" s="11" t="s">
        <v>189</v>
      </c>
      <c r="AK44" s="11" t="s">
        <v>659</v>
      </c>
      <c r="AL44" s="11"/>
      <c r="AM44" s="11" t="s">
        <v>183</v>
      </c>
      <c r="AN44" s="11" t="s">
        <v>183</v>
      </c>
      <c r="AO44" s="11"/>
      <c r="AP44" s="11" t="s">
        <v>185</v>
      </c>
      <c r="AQ44" s="11" t="s">
        <v>187</v>
      </c>
      <c r="AR44" s="11" t="s">
        <v>185</v>
      </c>
      <c r="AS44" s="11" t="s">
        <v>197</v>
      </c>
      <c r="AT44" s="11"/>
      <c r="AU44" s="10" t="s">
        <v>659</v>
      </c>
      <c r="AV44" s="15" t="s">
        <v>660</v>
      </c>
    </row>
    <row r="45" spans="1:48" ht="79.2">
      <c r="A45" s="12" t="s">
        <v>8</v>
      </c>
      <c r="B45" s="12" t="s">
        <v>752</v>
      </c>
      <c r="C45" s="11">
        <v>2005</v>
      </c>
      <c r="D45" s="11">
        <v>4</v>
      </c>
      <c r="E45" s="11" t="s">
        <v>1486</v>
      </c>
      <c r="F45" s="11" t="s">
        <v>1261</v>
      </c>
      <c r="G45" s="14" t="s">
        <v>15</v>
      </c>
      <c r="H45" s="12" t="s">
        <v>757</v>
      </c>
      <c r="I45" s="12" t="s">
        <v>755</v>
      </c>
      <c r="J45" s="12" t="s">
        <v>758</v>
      </c>
      <c r="K45" s="12" t="s">
        <v>753</v>
      </c>
      <c r="L45" s="12" t="s">
        <v>754</v>
      </c>
      <c r="M45" s="12" t="s">
        <v>756</v>
      </c>
      <c r="N45" s="12" t="s">
        <v>991</v>
      </c>
      <c r="O45" s="11" t="s">
        <v>185</v>
      </c>
      <c r="P45" s="11" t="s">
        <v>185</v>
      </c>
      <c r="Q45" s="11" t="s">
        <v>191</v>
      </c>
      <c r="R45" s="11" t="s">
        <v>183</v>
      </c>
      <c r="S45" s="11" t="s">
        <v>194</v>
      </c>
      <c r="T45" s="11"/>
      <c r="U45" s="11" t="s">
        <v>183</v>
      </c>
      <c r="V45" s="11" t="s">
        <v>183</v>
      </c>
      <c r="W45" s="11" t="s">
        <v>191</v>
      </c>
      <c r="X45" s="11" t="s">
        <v>194</v>
      </c>
      <c r="Y45" s="11"/>
      <c r="Z45" s="11" t="s">
        <v>183</v>
      </c>
      <c r="AA45" s="11" t="s">
        <v>183</v>
      </c>
      <c r="AB45" s="11" t="s">
        <v>194</v>
      </c>
      <c r="AC45" s="11"/>
      <c r="AD45" s="11" t="s">
        <v>183</v>
      </c>
      <c r="AE45" s="11" t="s">
        <v>183</v>
      </c>
      <c r="AF45" s="11" t="s">
        <v>183</v>
      </c>
      <c r="AG45" s="11" t="s">
        <v>183</v>
      </c>
      <c r="AH45" s="11" t="s">
        <v>183</v>
      </c>
      <c r="AI45" s="11" t="s">
        <v>185</v>
      </c>
      <c r="AJ45" s="11" t="s">
        <v>183</v>
      </c>
      <c r="AK45" s="11" t="s">
        <v>197</v>
      </c>
      <c r="AL45" s="11"/>
      <c r="AM45" s="11" t="s">
        <v>183</v>
      </c>
      <c r="AN45" s="11" t="s">
        <v>183</v>
      </c>
      <c r="AO45" s="11" t="s">
        <v>992</v>
      </c>
      <c r="AP45" s="11" t="s">
        <v>183</v>
      </c>
      <c r="AQ45" s="11" t="s">
        <v>183</v>
      </c>
      <c r="AR45" s="11" t="s">
        <v>185</v>
      </c>
      <c r="AS45" s="11" t="s">
        <v>197</v>
      </c>
      <c r="AT45" s="11"/>
      <c r="AU45" s="10" t="s">
        <v>197</v>
      </c>
      <c r="AV45" s="15"/>
    </row>
    <row r="46" spans="1:48" ht="92.4">
      <c r="A46" s="35" t="s">
        <v>35</v>
      </c>
      <c r="B46" s="35" t="s">
        <v>749</v>
      </c>
      <c r="C46" s="36">
        <v>2006</v>
      </c>
      <c r="D46" s="36">
        <v>4</v>
      </c>
      <c r="E46" s="36" t="s">
        <v>1486</v>
      </c>
      <c r="F46" s="36" t="s">
        <v>1261</v>
      </c>
      <c r="G46" s="54" t="s">
        <v>36</v>
      </c>
      <c r="H46" s="35" t="s">
        <v>560</v>
      </c>
      <c r="I46" s="35" t="s">
        <v>740</v>
      </c>
      <c r="J46" s="35" t="s">
        <v>737</v>
      </c>
      <c r="K46" s="35" t="s">
        <v>262</v>
      </c>
      <c r="L46" s="35" t="s">
        <v>403</v>
      </c>
      <c r="M46" s="35" t="s">
        <v>1181</v>
      </c>
      <c r="N46" s="35" t="s">
        <v>1292</v>
      </c>
      <c r="O46" s="36" t="s">
        <v>185</v>
      </c>
      <c r="P46" s="36" t="s">
        <v>185</v>
      </c>
      <c r="Q46" s="36" t="s">
        <v>191</v>
      </c>
      <c r="R46" s="36" t="s">
        <v>189</v>
      </c>
      <c r="S46" s="36" t="s">
        <v>203</v>
      </c>
      <c r="T46" s="36" t="s">
        <v>750</v>
      </c>
      <c r="U46" s="36" t="s">
        <v>183</v>
      </c>
      <c r="V46" s="36" t="s">
        <v>183</v>
      </c>
      <c r="W46" s="36" t="s">
        <v>191</v>
      </c>
      <c r="X46" s="36"/>
      <c r="Y46" s="36"/>
      <c r="Z46" s="36" t="s">
        <v>183</v>
      </c>
      <c r="AA46" s="36" t="s">
        <v>183</v>
      </c>
      <c r="AB46" s="36" t="s">
        <v>194</v>
      </c>
      <c r="AC46" s="36"/>
      <c r="AD46" s="36" t="s">
        <v>183</v>
      </c>
      <c r="AE46" s="36" t="s">
        <v>183</v>
      </c>
      <c r="AF46" s="36" t="s">
        <v>189</v>
      </c>
      <c r="AG46" s="36" t="s">
        <v>183</v>
      </c>
      <c r="AH46" s="36" t="s">
        <v>183</v>
      </c>
      <c r="AI46" s="36" t="s">
        <v>185</v>
      </c>
      <c r="AJ46" s="36" t="s">
        <v>183</v>
      </c>
      <c r="AK46" s="36" t="s">
        <v>203</v>
      </c>
      <c r="AL46" s="36" t="s">
        <v>751</v>
      </c>
      <c r="AM46" s="36" t="s">
        <v>183</v>
      </c>
      <c r="AN46" s="48" t="s">
        <v>183</v>
      </c>
      <c r="AO46" s="36" t="s">
        <v>1028</v>
      </c>
      <c r="AP46" s="36" t="s">
        <v>183</v>
      </c>
      <c r="AQ46" s="36" t="s">
        <v>183</v>
      </c>
      <c r="AR46" s="36" t="s">
        <v>185</v>
      </c>
      <c r="AS46" s="36" t="s">
        <v>197</v>
      </c>
      <c r="AT46" s="36"/>
      <c r="AU46" s="37" t="s">
        <v>203</v>
      </c>
      <c r="AV46" s="34"/>
    </row>
    <row r="47" spans="1:48" ht="79.2">
      <c r="A47" s="35" t="s">
        <v>37</v>
      </c>
      <c r="B47" s="35" t="s">
        <v>424</v>
      </c>
      <c r="C47" s="36">
        <v>2007</v>
      </c>
      <c r="D47" s="36">
        <v>4</v>
      </c>
      <c r="E47" s="36" t="s">
        <v>1486</v>
      </c>
      <c r="F47" s="36" t="s">
        <v>1261</v>
      </c>
      <c r="G47" s="54" t="s">
        <v>36</v>
      </c>
      <c r="H47" s="35" t="s">
        <v>667</v>
      </c>
      <c r="I47" s="35" t="s">
        <v>672</v>
      </c>
      <c r="J47" s="35" t="s">
        <v>673</v>
      </c>
      <c r="K47" s="35" t="s">
        <v>262</v>
      </c>
      <c r="L47" s="35"/>
      <c r="M47" s="35" t="s">
        <v>674</v>
      </c>
      <c r="N47" s="35" t="s">
        <v>680</v>
      </c>
      <c r="O47" s="36" t="s">
        <v>185</v>
      </c>
      <c r="P47" s="36" t="s">
        <v>185</v>
      </c>
      <c r="Q47" s="36" t="s">
        <v>191</v>
      </c>
      <c r="R47" s="36" t="s">
        <v>183</v>
      </c>
      <c r="S47" s="36" t="s">
        <v>194</v>
      </c>
      <c r="T47" s="36"/>
      <c r="U47" s="36" t="s">
        <v>183</v>
      </c>
      <c r="V47" s="36" t="s">
        <v>185</v>
      </c>
      <c r="W47" s="36" t="s">
        <v>189</v>
      </c>
      <c r="X47" s="36" t="s">
        <v>197</v>
      </c>
      <c r="Y47" s="36"/>
      <c r="Z47" s="36" t="s">
        <v>183</v>
      </c>
      <c r="AA47" s="36" t="s">
        <v>183</v>
      </c>
      <c r="AB47" s="36" t="s">
        <v>194</v>
      </c>
      <c r="AC47" s="36"/>
      <c r="AD47" s="36" t="s">
        <v>183</v>
      </c>
      <c r="AE47" s="36" t="s">
        <v>183</v>
      </c>
      <c r="AF47" s="36" t="s">
        <v>183</v>
      </c>
      <c r="AG47" s="36" t="s">
        <v>183</v>
      </c>
      <c r="AH47" s="36" t="s">
        <v>183</v>
      </c>
      <c r="AI47" s="36" t="s">
        <v>185</v>
      </c>
      <c r="AJ47" s="36" t="s">
        <v>189</v>
      </c>
      <c r="AK47" s="36" t="s">
        <v>197</v>
      </c>
      <c r="AL47" s="36"/>
      <c r="AM47" s="36" t="s">
        <v>187</v>
      </c>
      <c r="AN47" s="48" t="s">
        <v>183</v>
      </c>
      <c r="AO47" s="36" t="s">
        <v>1108</v>
      </c>
      <c r="AP47" s="36" t="s">
        <v>183</v>
      </c>
      <c r="AQ47" s="36" t="s">
        <v>183</v>
      </c>
      <c r="AR47" s="36" t="s">
        <v>185</v>
      </c>
      <c r="AS47" s="36" t="s">
        <v>197</v>
      </c>
      <c r="AT47" s="36"/>
      <c r="AU47" s="37" t="s">
        <v>203</v>
      </c>
      <c r="AV47" s="42" t="s">
        <v>426</v>
      </c>
    </row>
    <row r="48" spans="1:48" ht="52.8">
      <c r="A48" s="12" t="s">
        <v>12</v>
      </c>
      <c r="B48" s="12" t="s">
        <v>745</v>
      </c>
      <c r="C48" s="11">
        <v>2008</v>
      </c>
      <c r="D48" s="11">
        <v>4</v>
      </c>
      <c r="E48" s="11" t="s">
        <v>1486</v>
      </c>
      <c r="F48" s="11" t="s">
        <v>1261</v>
      </c>
      <c r="G48" s="14" t="s">
        <v>15</v>
      </c>
      <c r="H48" s="12" t="s">
        <v>560</v>
      </c>
      <c r="I48" s="12" t="s">
        <v>238</v>
      </c>
      <c r="J48" s="12" t="s">
        <v>746</v>
      </c>
      <c r="K48" s="12" t="s">
        <v>262</v>
      </c>
      <c r="L48" s="12" t="s">
        <v>403</v>
      </c>
      <c r="M48" s="12" t="s">
        <v>1177</v>
      </c>
      <c r="N48" s="12" t="s">
        <v>1178</v>
      </c>
      <c r="O48" s="11" t="s">
        <v>185</v>
      </c>
      <c r="P48" s="11" t="s">
        <v>185</v>
      </c>
      <c r="Q48" s="11" t="s">
        <v>191</v>
      </c>
      <c r="R48" s="11" t="s">
        <v>183</v>
      </c>
      <c r="S48" s="11" t="s">
        <v>194</v>
      </c>
      <c r="T48" s="11"/>
      <c r="U48" s="11" t="s">
        <v>183</v>
      </c>
      <c r="V48" s="11" t="s">
        <v>183</v>
      </c>
      <c r="W48" s="11" t="s">
        <v>191</v>
      </c>
      <c r="X48" s="11" t="s">
        <v>194</v>
      </c>
      <c r="Y48" s="11"/>
      <c r="Z48" s="11" t="s">
        <v>183</v>
      </c>
      <c r="AA48" s="11" t="s">
        <v>183</v>
      </c>
      <c r="AB48" s="11" t="s">
        <v>194</v>
      </c>
      <c r="AC48" s="11"/>
      <c r="AD48" s="11" t="s">
        <v>183</v>
      </c>
      <c r="AE48" s="11" t="s">
        <v>183</v>
      </c>
      <c r="AF48" s="11" t="s">
        <v>183</v>
      </c>
      <c r="AG48" s="11" t="s">
        <v>183</v>
      </c>
      <c r="AH48" s="11" t="s">
        <v>183</v>
      </c>
      <c r="AI48" s="11" t="s">
        <v>185</v>
      </c>
      <c r="AJ48" s="11" t="s">
        <v>183</v>
      </c>
      <c r="AK48" s="11" t="s">
        <v>197</v>
      </c>
      <c r="AL48" s="11"/>
      <c r="AM48" s="11" t="s">
        <v>183</v>
      </c>
      <c r="AN48" s="11" t="s">
        <v>183</v>
      </c>
      <c r="AO48" s="11" t="s">
        <v>986</v>
      </c>
      <c r="AP48" s="11" t="s">
        <v>183</v>
      </c>
      <c r="AQ48" s="11" t="s">
        <v>183</v>
      </c>
      <c r="AR48" s="11" t="s">
        <v>185</v>
      </c>
      <c r="AS48" s="11" t="s">
        <v>197</v>
      </c>
      <c r="AT48" s="11"/>
      <c r="AU48" s="10" t="s">
        <v>197</v>
      </c>
      <c r="AV48" s="15"/>
    </row>
    <row r="49" spans="1:48" ht="79.2">
      <c r="A49" s="12" t="s">
        <v>12</v>
      </c>
      <c r="B49" s="12" t="s">
        <v>747</v>
      </c>
      <c r="C49" s="11">
        <v>2008</v>
      </c>
      <c r="D49" s="11">
        <v>4</v>
      </c>
      <c r="E49" s="11" t="s">
        <v>1486</v>
      </c>
      <c r="F49" s="11" t="s">
        <v>1261</v>
      </c>
      <c r="G49" s="14" t="s">
        <v>15</v>
      </c>
      <c r="H49" s="12" t="s">
        <v>560</v>
      </c>
      <c r="I49" s="12" t="s">
        <v>238</v>
      </c>
      <c r="J49" s="12" t="s">
        <v>748</v>
      </c>
      <c r="K49" s="12" t="s">
        <v>262</v>
      </c>
      <c r="L49" s="12" t="s">
        <v>403</v>
      </c>
      <c r="M49" s="12" t="s">
        <v>1179</v>
      </c>
      <c r="N49" s="12" t="s">
        <v>1180</v>
      </c>
      <c r="O49" s="11" t="s">
        <v>185</v>
      </c>
      <c r="P49" s="11" t="s">
        <v>185</v>
      </c>
      <c r="Q49" s="11" t="s">
        <v>191</v>
      </c>
      <c r="R49" s="11" t="s">
        <v>183</v>
      </c>
      <c r="S49" s="11" t="s">
        <v>194</v>
      </c>
      <c r="T49" s="11"/>
      <c r="U49" s="11" t="s">
        <v>183</v>
      </c>
      <c r="V49" s="11" t="s">
        <v>183</v>
      </c>
      <c r="W49" s="11" t="s">
        <v>191</v>
      </c>
      <c r="X49" s="11" t="s">
        <v>194</v>
      </c>
      <c r="Y49" s="11"/>
      <c r="Z49" s="11" t="s">
        <v>183</v>
      </c>
      <c r="AA49" s="11" t="s">
        <v>183</v>
      </c>
      <c r="AB49" s="11" t="s">
        <v>194</v>
      </c>
      <c r="AC49" s="11"/>
      <c r="AD49" s="11" t="s">
        <v>183</v>
      </c>
      <c r="AE49" s="11" t="s">
        <v>183</v>
      </c>
      <c r="AF49" s="11" t="s">
        <v>183</v>
      </c>
      <c r="AG49" s="11" t="s">
        <v>183</v>
      </c>
      <c r="AH49" s="11" t="s">
        <v>183</v>
      </c>
      <c r="AI49" s="11" t="s">
        <v>185</v>
      </c>
      <c r="AJ49" s="11" t="s">
        <v>183</v>
      </c>
      <c r="AK49" s="11" t="s">
        <v>197</v>
      </c>
      <c r="AL49" s="11"/>
      <c r="AM49" s="11" t="s">
        <v>183</v>
      </c>
      <c r="AN49" s="11" t="s">
        <v>183</v>
      </c>
      <c r="AO49" s="11" t="s">
        <v>988</v>
      </c>
      <c r="AP49" s="11" t="s">
        <v>183</v>
      </c>
      <c r="AQ49" s="11" t="s">
        <v>183</v>
      </c>
      <c r="AR49" s="11" t="s">
        <v>185</v>
      </c>
      <c r="AS49" s="11" t="s">
        <v>197</v>
      </c>
      <c r="AT49" s="11"/>
      <c r="AU49" s="10" t="s">
        <v>197</v>
      </c>
      <c r="AV49" s="15"/>
    </row>
    <row r="50" spans="1:48" ht="39.6">
      <c r="A50" s="12" t="s">
        <v>33</v>
      </c>
      <c r="B50" s="12" t="s">
        <v>741</v>
      </c>
      <c r="C50" s="11">
        <v>2009</v>
      </c>
      <c r="D50" s="11">
        <v>4</v>
      </c>
      <c r="E50" s="11" t="s">
        <v>1486</v>
      </c>
      <c r="F50" s="11" t="s">
        <v>1261</v>
      </c>
      <c r="G50" s="14" t="s">
        <v>15</v>
      </c>
      <c r="H50" s="12" t="s">
        <v>560</v>
      </c>
      <c r="I50" s="12" t="s">
        <v>238</v>
      </c>
      <c r="J50" s="12" t="s">
        <v>746</v>
      </c>
      <c r="K50" s="12" t="s">
        <v>262</v>
      </c>
      <c r="L50" s="12" t="s">
        <v>403</v>
      </c>
      <c r="M50" s="12" t="s">
        <v>742</v>
      </c>
      <c r="N50" s="12" t="s">
        <v>1174</v>
      </c>
      <c r="O50" s="11" t="s">
        <v>185</v>
      </c>
      <c r="P50" s="11" t="s">
        <v>185</v>
      </c>
      <c r="Q50" s="11" t="s">
        <v>191</v>
      </c>
      <c r="R50" s="11" t="s">
        <v>183</v>
      </c>
      <c r="S50" s="11" t="s">
        <v>194</v>
      </c>
      <c r="T50" s="11"/>
      <c r="U50" s="11" t="s">
        <v>183</v>
      </c>
      <c r="V50" s="11" t="s">
        <v>183</v>
      </c>
      <c r="W50" s="11" t="s">
        <v>191</v>
      </c>
      <c r="X50" s="11" t="s">
        <v>194</v>
      </c>
      <c r="Y50" s="11"/>
      <c r="Z50" s="11" t="s">
        <v>183</v>
      </c>
      <c r="AA50" s="11" t="s">
        <v>183</v>
      </c>
      <c r="AB50" s="11" t="s">
        <v>194</v>
      </c>
      <c r="AC50" s="11"/>
      <c r="AD50" s="11" t="s">
        <v>183</v>
      </c>
      <c r="AE50" s="11" t="s">
        <v>183</v>
      </c>
      <c r="AF50" s="11" t="s">
        <v>183</v>
      </c>
      <c r="AG50" s="11" t="s">
        <v>183</v>
      </c>
      <c r="AH50" s="11" t="s">
        <v>183</v>
      </c>
      <c r="AI50" s="11" t="s">
        <v>185</v>
      </c>
      <c r="AJ50" s="11" t="s">
        <v>183</v>
      </c>
      <c r="AK50" s="11" t="s">
        <v>197</v>
      </c>
      <c r="AL50" s="11"/>
      <c r="AM50" s="11" t="s">
        <v>183</v>
      </c>
      <c r="AN50" s="11" t="s">
        <v>183</v>
      </c>
      <c r="AO50" s="11" t="s">
        <v>985</v>
      </c>
      <c r="AP50" s="11" t="s">
        <v>183</v>
      </c>
      <c r="AQ50" s="11" t="s">
        <v>183</v>
      </c>
      <c r="AR50" s="11" t="s">
        <v>185</v>
      </c>
      <c r="AS50" s="11" t="s">
        <v>197</v>
      </c>
      <c r="AT50" s="11"/>
      <c r="AU50" s="10" t="s">
        <v>197</v>
      </c>
      <c r="AV50" s="15"/>
    </row>
    <row r="51" spans="1:48" ht="52.8">
      <c r="A51" s="12" t="s">
        <v>33</v>
      </c>
      <c r="B51" s="12" t="s">
        <v>743</v>
      </c>
      <c r="C51" s="11">
        <v>2009</v>
      </c>
      <c r="D51" s="11">
        <v>4</v>
      </c>
      <c r="E51" s="11" t="s">
        <v>1486</v>
      </c>
      <c r="F51" s="11" t="s">
        <v>1261</v>
      </c>
      <c r="G51" s="14" t="s">
        <v>15</v>
      </c>
      <c r="H51" s="12" t="s">
        <v>560</v>
      </c>
      <c r="I51" s="12" t="s">
        <v>238</v>
      </c>
      <c r="J51" s="12" t="s">
        <v>746</v>
      </c>
      <c r="K51" s="12" t="s">
        <v>262</v>
      </c>
      <c r="L51" s="12" t="s">
        <v>744</v>
      </c>
      <c r="M51" s="12" t="s">
        <v>1175</v>
      </c>
      <c r="N51" s="12" t="s">
        <v>1176</v>
      </c>
      <c r="O51" s="11" t="s">
        <v>185</v>
      </c>
      <c r="P51" s="11" t="s">
        <v>185</v>
      </c>
      <c r="Q51" s="11" t="s">
        <v>191</v>
      </c>
      <c r="R51" s="11" t="s">
        <v>183</v>
      </c>
      <c r="S51" s="11" t="s">
        <v>194</v>
      </c>
      <c r="T51" s="11"/>
      <c r="U51" s="11" t="s">
        <v>183</v>
      </c>
      <c r="V51" s="11" t="s">
        <v>183</v>
      </c>
      <c r="W51" s="11" t="s">
        <v>191</v>
      </c>
      <c r="X51" s="11" t="s">
        <v>194</v>
      </c>
      <c r="Y51" s="11"/>
      <c r="Z51" s="11" t="s">
        <v>183</v>
      </c>
      <c r="AA51" s="11" t="s">
        <v>183</v>
      </c>
      <c r="AB51" s="11" t="s">
        <v>194</v>
      </c>
      <c r="AC51" s="11"/>
      <c r="AD51" s="11" t="s">
        <v>183</v>
      </c>
      <c r="AE51" s="11" t="s">
        <v>183</v>
      </c>
      <c r="AF51" s="11" t="s">
        <v>183</v>
      </c>
      <c r="AG51" s="11" t="s">
        <v>183</v>
      </c>
      <c r="AH51" s="11" t="s">
        <v>183</v>
      </c>
      <c r="AI51" s="11" t="s">
        <v>185</v>
      </c>
      <c r="AJ51" s="11" t="s">
        <v>183</v>
      </c>
      <c r="AK51" s="11" t="s">
        <v>197</v>
      </c>
      <c r="AL51" s="11"/>
      <c r="AM51" s="11" t="s">
        <v>183</v>
      </c>
      <c r="AN51" s="11" t="s">
        <v>183</v>
      </c>
      <c r="AO51" s="11" t="s">
        <v>987</v>
      </c>
      <c r="AP51" s="11" t="s">
        <v>183</v>
      </c>
      <c r="AQ51" s="11" t="s">
        <v>183</v>
      </c>
      <c r="AR51" s="11" t="s">
        <v>185</v>
      </c>
      <c r="AS51" s="11" t="s">
        <v>197</v>
      </c>
      <c r="AT51" s="11"/>
      <c r="AU51" s="10" t="s">
        <v>197</v>
      </c>
      <c r="AV51" s="15"/>
    </row>
    <row r="52" spans="1:48" ht="52.8">
      <c r="A52" s="35" t="s">
        <v>34</v>
      </c>
      <c r="B52" s="35" t="s">
        <v>351</v>
      </c>
      <c r="C52" s="36">
        <v>2010</v>
      </c>
      <c r="D52" s="36">
        <v>4</v>
      </c>
      <c r="E52" s="36" t="s">
        <v>1486</v>
      </c>
      <c r="F52" s="36" t="s">
        <v>1261</v>
      </c>
      <c r="G52" s="54" t="s">
        <v>15</v>
      </c>
      <c r="H52" s="35" t="s">
        <v>560</v>
      </c>
      <c r="I52" s="35" t="s">
        <v>740</v>
      </c>
      <c r="J52" s="35" t="s">
        <v>739</v>
      </c>
      <c r="K52" s="35" t="s">
        <v>262</v>
      </c>
      <c r="L52" s="35" t="s">
        <v>237</v>
      </c>
      <c r="M52" s="35" t="s">
        <v>1172</v>
      </c>
      <c r="N52" s="35" t="s">
        <v>1173</v>
      </c>
      <c r="O52" s="36" t="s">
        <v>185</v>
      </c>
      <c r="P52" s="36" t="s">
        <v>185</v>
      </c>
      <c r="Q52" s="36" t="s">
        <v>191</v>
      </c>
      <c r="R52" s="36" t="s">
        <v>183</v>
      </c>
      <c r="S52" s="36" t="s">
        <v>194</v>
      </c>
      <c r="T52" s="36"/>
      <c r="U52" s="36" t="s">
        <v>183</v>
      </c>
      <c r="V52" s="36" t="s">
        <v>183</v>
      </c>
      <c r="W52" s="36" t="s">
        <v>191</v>
      </c>
      <c r="X52" s="36" t="s">
        <v>194</v>
      </c>
      <c r="Y52" s="36"/>
      <c r="Z52" s="36" t="s">
        <v>183</v>
      </c>
      <c r="AA52" s="36" t="s">
        <v>183</v>
      </c>
      <c r="AB52" s="36" t="s">
        <v>194</v>
      </c>
      <c r="AC52" s="36"/>
      <c r="AD52" s="36" t="s">
        <v>183</v>
      </c>
      <c r="AE52" s="36" t="s">
        <v>183</v>
      </c>
      <c r="AF52" s="36" t="s">
        <v>183</v>
      </c>
      <c r="AG52" s="36" t="s">
        <v>183</v>
      </c>
      <c r="AH52" s="36" t="s">
        <v>183</v>
      </c>
      <c r="AI52" s="36" t="s">
        <v>185</v>
      </c>
      <c r="AJ52" s="36" t="s">
        <v>183</v>
      </c>
      <c r="AK52" s="36" t="s">
        <v>197</v>
      </c>
      <c r="AL52" s="36"/>
      <c r="AM52" s="36" t="s">
        <v>183</v>
      </c>
      <c r="AN52" s="36" t="s">
        <v>183</v>
      </c>
      <c r="AO52" s="36" t="s">
        <v>984</v>
      </c>
      <c r="AP52" s="36" t="s">
        <v>183</v>
      </c>
      <c r="AQ52" s="36" t="s">
        <v>183</v>
      </c>
      <c r="AR52" s="36" t="s">
        <v>185</v>
      </c>
      <c r="AS52" s="36" t="s">
        <v>197</v>
      </c>
      <c r="AT52" s="36"/>
      <c r="AU52" s="37" t="s">
        <v>197</v>
      </c>
      <c r="AV52" s="34"/>
    </row>
    <row r="53" spans="1:48" ht="105.6">
      <c r="A53" s="12" t="s">
        <v>0</v>
      </c>
      <c r="B53" s="12" t="s">
        <v>735</v>
      </c>
      <c r="C53" s="11">
        <v>2011</v>
      </c>
      <c r="D53" s="11">
        <v>4</v>
      </c>
      <c r="E53" s="11" t="s">
        <v>1486</v>
      </c>
      <c r="F53" s="11" t="s">
        <v>1261</v>
      </c>
      <c r="G53" s="14" t="s">
        <v>15</v>
      </c>
      <c r="H53" s="12" t="s">
        <v>738</v>
      </c>
      <c r="I53" s="12" t="s">
        <v>736</v>
      </c>
      <c r="J53" s="12" t="s">
        <v>737</v>
      </c>
      <c r="K53" s="12" t="s">
        <v>262</v>
      </c>
      <c r="L53" s="12" t="s">
        <v>481</v>
      </c>
      <c r="M53" s="12" t="s">
        <v>1170</v>
      </c>
      <c r="N53" s="12" t="s">
        <v>1171</v>
      </c>
      <c r="O53" s="11" t="s">
        <v>185</v>
      </c>
      <c r="P53" s="11" t="s">
        <v>185</v>
      </c>
      <c r="Q53" s="11" t="s">
        <v>191</v>
      </c>
      <c r="R53" s="11" t="s">
        <v>183</v>
      </c>
      <c r="S53" s="11" t="s">
        <v>194</v>
      </c>
      <c r="T53" s="11"/>
      <c r="U53" s="11" t="s">
        <v>183</v>
      </c>
      <c r="V53" s="11" t="s">
        <v>183</v>
      </c>
      <c r="W53" s="11" t="s">
        <v>191</v>
      </c>
      <c r="X53" s="11" t="s">
        <v>194</v>
      </c>
      <c r="Y53" s="11"/>
      <c r="Z53" s="11" t="s">
        <v>183</v>
      </c>
      <c r="AA53" s="11" t="s">
        <v>183</v>
      </c>
      <c r="AB53" s="11" t="s">
        <v>194</v>
      </c>
      <c r="AC53" s="11"/>
      <c r="AD53" s="11" t="s">
        <v>183</v>
      </c>
      <c r="AE53" s="11" t="s">
        <v>183</v>
      </c>
      <c r="AF53" s="11" t="s">
        <v>183</v>
      </c>
      <c r="AG53" s="11" t="s">
        <v>183</v>
      </c>
      <c r="AH53" s="11" t="s">
        <v>183</v>
      </c>
      <c r="AI53" s="11" t="s">
        <v>185</v>
      </c>
      <c r="AJ53" s="11" t="s">
        <v>189</v>
      </c>
      <c r="AK53" s="11" t="s">
        <v>197</v>
      </c>
      <c r="AL53" s="11"/>
      <c r="AM53" s="11" t="s">
        <v>183</v>
      </c>
      <c r="AN53" s="48" t="s">
        <v>183</v>
      </c>
      <c r="AO53" s="11" t="s">
        <v>1045</v>
      </c>
      <c r="AP53" s="11" t="s">
        <v>183</v>
      </c>
      <c r="AQ53" s="11" t="s">
        <v>183</v>
      </c>
      <c r="AR53" s="11" t="s">
        <v>185</v>
      </c>
      <c r="AS53" s="11" t="s">
        <v>197</v>
      </c>
      <c r="AT53" s="11"/>
      <c r="AU53" s="10" t="s">
        <v>197</v>
      </c>
      <c r="AV53" s="15"/>
    </row>
    <row r="54" spans="1:48" ht="66">
      <c r="A54" s="12" t="s">
        <v>38</v>
      </c>
      <c r="B54" s="12" t="s">
        <v>728</v>
      </c>
      <c r="C54" s="11">
        <v>2012</v>
      </c>
      <c r="D54" s="11">
        <v>4</v>
      </c>
      <c r="E54" s="11" t="s">
        <v>1486</v>
      </c>
      <c r="F54" s="11" t="s">
        <v>1261</v>
      </c>
      <c r="G54" s="14" t="s">
        <v>31</v>
      </c>
      <c r="H54" s="12" t="s">
        <v>189</v>
      </c>
      <c r="I54" s="12" t="s">
        <v>734</v>
      </c>
      <c r="J54" s="12" t="s">
        <v>729</v>
      </c>
      <c r="K54" s="12" t="s">
        <v>730</v>
      </c>
      <c r="L54" s="12" t="s">
        <v>472</v>
      </c>
      <c r="M54" s="12" t="s">
        <v>732</v>
      </c>
      <c r="N54" s="12" t="s">
        <v>733</v>
      </c>
      <c r="O54" s="11" t="s">
        <v>185</v>
      </c>
      <c r="P54" s="11" t="s">
        <v>185</v>
      </c>
      <c r="Q54" s="11" t="s">
        <v>191</v>
      </c>
      <c r="R54" s="11" t="s">
        <v>183</v>
      </c>
      <c r="S54" s="11" t="s">
        <v>194</v>
      </c>
      <c r="T54" s="11"/>
      <c r="U54" s="11" t="s">
        <v>183</v>
      </c>
      <c r="V54" s="11" t="s">
        <v>183</v>
      </c>
      <c r="W54" s="11" t="s">
        <v>191</v>
      </c>
      <c r="X54" s="11" t="s">
        <v>194</v>
      </c>
      <c r="Y54" s="11"/>
      <c r="Z54" s="11" t="s">
        <v>183</v>
      </c>
      <c r="AA54" s="11" t="s">
        <v>183</v>
      </c>
      <c r="AB54" s="11" t="s">
        <v>194</v>
      </c>
      <c r="AC54" s="11"/>
      <c r="AD54" s="11" t="s">
        <v>183</v>
      </c>
      <c r="AE54" s="11" t="s">
        <v>183</v>
      </c>
      <c r="AF54" s="11" t="s">
        <v>183</v>
      </c>
      <c r="AG54" s="11" t="s">
        <v>191</v>
      </c>
      <c r="AH54" s="11" t="s">
        <v>191</v>
      </c>
      <c r="AI54" s="11" t="s">
        <v>191</v>
      </c>
      <c r="AJ54" s="11" t="s">
        <v>191</v>
      </c>
      <c r="AK54" s="11" t="s">
        <v>203</v>
      </c>
      <c r="AL54" s="11"/>
      <c r="AM54" s="11" t="s">
        <v>189</v>
      </c>
      <c r="AN54" s="48" t="s">
        <v>183</v>
      </c>
      <c r="AO54" s="11" t="s">
        <v>1044</v>
      </c>
      <c r="AP54" s="11" t="s">
        <v>183</v>
      </c>
      <c r="AQ54" s="11" t="s">
        <v>183</v>
      </c>
      <c r="AR54" s="11" t="s">
        <v>185</v>
      </c>
      <c r="AS54" s="11" t="s">
        <v>197</v>
      </c>
      <c r="AT54" s="11"/>
      <c r="AU54" s="10" t="s">
        <v>197</v>
      </c>
      <c r="AV54" s="15" t="s">
        <v>731</v>
      </c>
    </row>
    <row r="55" spans="1:48" ht="52.8">
      <c r="A55" s="34" t="s">
        <v>60</v>
      </c>
      <c r="B55" s="34" t="s">
        <v>316</v>
      </c>
      <c r="C55" s="36">
        <v>2014</v>
      </c>
      <c r="D55" s="36">
        <v>4</v>
      </c>
      <c r="E55" s="36" t="s">
        <v>1486</v>
      </c>
      <c r="F55" s="36" t="s">
        <v>1261</v>
      </c>
      <c r="G55" s="54" t="s">
        <v>31</v>
      </c>
      <c r="H55" s="34" t="s">
        <v>706</v>
      </c>
      <c r="I55" s="34" t="s">
        <v>708</v>
      </c>
      <c r="J55" s="34" t="s">
        <v>707</v>
      </c>
      <c r="K55" s="34" t="s">
        <v>694</v>
      </c>
      <c r="L55" s="34"/>
      <c r="M55" s="34" t="s">
        <v>709</v>
      </c>
      <c r="N55" s="34" t="s">
        <v>979</v>
      </c>
      <c r="O55" s="36" t="s">
        <v>185</v>
      </c>
      <c r="P55" s="36" t="s">
        <v>185</v>
      </c>
      <c r="Q55" s="36" t="s">
        <v>191</v>
      </c>
      <c r="R55" s="36" t="s">
        <v>183</v>
      </c>
      <c r="S55" s="36" t="s">
        <v>194</v>
      </c>
      <c r="T55" s="36"/>
      <c r="U55" s="36" t="s">
        <v>183</v>
      </c>
      <c r="V55" s="36" t="s">
        <v>189</v>
      </c>
      <c r="W55" s="36" t="s">
        <v>189</v>
      </c>
      <c r="X55" s="36" t="s">
        <v>197</v>
      </c>
      <c r="Y55" s="36"/>
      <c r="Z55" s="36" t="s">
        <v>183</v>
      </c>
      <c r="AA55" s="36" t="s">
        <v>183</v>
      </c>
      <c r="AB55" s="36" t="s">
        <v>194</v>
      </c>
      <c r="AC55" s="36"/>
      <c r="AD55" s="36" t="s">
        <v>183</v>
      </c>
      <c r="AE55" s="36" t="s">
        <v>183</v>
      </c>
      <c r="AF55" s="36" t="s">
        <v>183</v>
      </c>
      <c r="AG55" s="36" t="s">
        <v>191</v>
      </c>
      <c r="AH55" s="36" t="s">
        <v>183</v>
      </c>
      <c r="AI55" s="36" t="s">
        <v>185</v>
      </c>
      <c r="AJ55" s="36" t="s">
        <v>189</v>
      </c>
      <c r="AK55" s="36" t="s">
        <v>197</v>
      </c>
      <c r="AL55" s="36"/>
      <c r="AM55" s="36" t="s">
        <v>183</v>
      </c>
      <c r="AN55" s="36" t="s">
        <v>183</v>
      </c>
      <c r="AO55" s="36" t="s">
        <v>980</v>
      </c>
      <c r="AP55" s="36" t="s">
        <v>183</v>
      </c>
      <c r="AQ55" s="36" t="s">
        <v>187</v>
      </c>
      <c r="AR55" s="36" t="s">
        <v>183</v>
      </c>
      <c r="AS55" s="36" t="s">
        <v>197</v>
      </c>
      <c r="AT55" s="36"/>
      <c r="AU55" s="37" t="s">
        <v>197</v>
      </c>
      <c r="AV55" s="34"/>
    </row>
    <row r="56" spans="1:48" ht="79.2">
      <c r="A56" s="12" t="s">
        <v>30</v>
      </c>
      <c r="B56" s="12" t="s">
        <v>699</v>
      </c>
      <c r="C56" s="11">
        <v>2016</v>
      </c>
      <c r="D56" s="11">
        <v>4</v>
      </c>
      <c r="E56" s="11" t="s">
        <v>1486</v>
      </c>
      <c r="F56" s="11" t="s">
        <v>1261</v>
      </c>
      <c r="G56" s="14" t="s">
        <v>31</v>
      </c>
      <c r="H56" s="12" t="s">
        <v>702</v>
      </c>
      <c r="I56" s="12" t="s">
        <v>701</v>
      </c>
      <c r="J56" s="12" t="s">
        <v>700</v>
      </c>
      <c r="K56" s="12" t="s">
        <v>694</v>
      </c>
      <c r="L56" s="12" t="s">
        <v>481</v>
      </c>
      <c r="M56" s="12" t="s">
        <v>1166</v>
      </c>
      <c r="N56" s="12" t="s">
        <v>1167</v>
      </c>
      <c r="O56" s="11" t="s">
        <v>185</v>
      </c>
      <c r="P56" s="11" t="s">
        <v>185</v>
      </c>
      <c r="Q56" s="11" t="s">
        <v>191</v>
      </c>
      <c r="R56" s="11" t="s">
        <v>183</v>
      </c>
      <c r="S56" s="11" t="s">
        <v>194</v>
      </c>
      <c r="T56" s="11"/>
      <c r="U56" s="11" t="s">
        <v>183</v>
      </c>
      <c r="V56" s="11" t="s">
        <v>183</v>
      </c>
      <c r="W56" s="11" t="s">
        <v>191</v>
      </c>
      <c r="X56" s="11" t="s">
        <v>194</v>
      </c>
      <c r="Y56" s="11"/>
      <c r="Z56" s="11" t="s">
        <v>183</v>
      </c>
      <c r="AA56" s="11" t="s">
        <v>183</v>
      </c>
      <c r="AB56" s="11" t="s">
        <v>194</v>
      </c>
      <c r="AC56" s="11"/>
      <c r="AD56" s="11" t="s">
        <v>183</v>
      </c>
      <c r="AE56" s="11" t="s">
        <v>183</v>
      </c>
      <c r="AF56" s="11" t="s">
        <v>189</v>
      </c>
      <c r="AG56" s="11" t="s">
        <v>183</v>
      </c>
      <c r="AH56" s="11" t="s">
        <v>183</v>
      </c>
      <c r="AI56" s="11" t="s">
        <v>185</v>
      </c>
      <c r="AJ56" s="11" t="s">
        <v>189</v>
      </c>
      <c r="AK56" s="11" t="s">
        <v>197</v>
      </c>
      <c r="AL56" s="11"/>
      <c r="AM56" s="11" t="s">
        <v>183</v>
      </c>
      <c r="AN56" s="11" t="s">
        <v>183</v>
      </c>
      <c r="AO56" s="11" t="s">
        <v>975</v>
      </c>
      <c r="AP56" s="11" t="s">
        <v>183</v>
      </c>
      <c r="AQ56" s="11" t="s">
        <v>183</v>
      </c>
      <c r="AR56" s="11" t="s">
        <v>185</v>
      </c>
      <c r="AS56" s="11" t="s">
        <v>197</v>
      </c>
      <c r="AT56" s="11"/>
      <c r="AU56" s="10" t="s">
        <v>197</v>
      </c>
      <c r="AV56" s="15"/>
    </row>
    <row r="57" spans="1:48" ht="105.6">
      <c r="A57" s="12" t="s">
        <v>10</v>
      </c>
      <c r="B57" s="12" t="s">
        <v>696</v>
      </c>
      <c r="C57" s="11">
        <v>2017</v>
      </c>
      <c r="D57" s="11">
        <v>4</v>
      </c>
      <c r="E57" s="11" t="s">
        <v>1486</v>
      </c>
      <c r="F57" s="11" t="s">
        <v>1261</v>
      </c>
      <c r="G57" s="14" t="s">
        <v>15</v>
      </c>
      <c r="H57" s="12" t="s">
        <v>390</v>
      </c>
      <c r="I57" s="12" t="s">
        <v>697</v>
      </c>
      <c r="J57" s="12" t="s">
        <v>698</v>
      </c>
      <c r="K57" s="12" t="s">
        <v>262</v>
      </c>
      <c r="L57" s="12" t="s">
        <v>463</v>
      </c>
      <c r="M57" s="12" t="s">
        <v>1227</v>
      </c>
      <c r="N57" s="12" t="s">
        <v>1282</v>
      </c>
      <c r="O57" s="11" t="s">
        <v>185</v>
      </c>
      <c r="P57" s="11" t="s">
        <v>185</v>
      </c>
      <c r="Q57" s="11" t="s">
        <v>191</v>
      </c>
      <c r="R57" s="11" t="s">
        <v>183</v>
      </c>
      <c r="S57" s="11" t="s">
        <v>194</v>
      </c>
      <c r="T57" s="11"/>
      <c r="U57" s="11" t="s">
        <v>183</v>
      </c>
      <c r="V57" s="11" t="s">
        <v>183</v>
      </c>
      <c r="W57" s="11" t="s">
        <v>191</v>
      </c>
      <c r="X57" s="11" t="s">
        <v>194</v>
      </c>
      <c r="Y57" s="11"/>
      <c r="Z57" s="11" t="s">
        <v>183</v>
      </c>
      <c r="AA57" s="11" t="s">
        <v>183</v>
      </c>
      <c r="AB57" s="11" t="s">
        <v>194</v>
      </c>
      <c r="AC57" s="11"/>
      <c r="AD57" s="11" t="s">
        <v>183</v>
      </c>
      <c r="AE57" s="11" t="s">
        <v>183</v>
      </c>
      <c r="AF57" s="11" t="s">
        <v>183</v>
      </c>
      <c r="AG57" s="11" t="s">
        <v>183</v>
      </c>
      <c r="AH57" s="11" t="s">
        <v>183</v>
      </c>
      <c r="AI57" s="11" t="s">
        <v>185</v>
      </c>
      <c r="AJ57" s="11" t="s">
        <v>189</v>
      </c>
      <c r="AK57" s="11" t="s">
        <v>197</v>
      </c>
      <c r="AL57" s="11"/>
      <c r="AM57" s="11" t="s">
        <v>183</v>
      </c>
      <c r="AN57" s="11" t="s">
        <v>183</v>
      </c>
      <c r="AO57" s="11" t="s">
        <v>970</v>
      </c>
      <c r="AP57" s="11" t="s">
        <v>183</v>
      </c>
      <c r="AQ57" s="11" t="s">
        <v>183</v>
      </c>
      <c r="AR57" s="11" t="s">
        <v>185</v>
      </c>
      <c r="AS57" s="11"/>
      <c r="AT57" s="11"/>
      <c r="AU57" s="10" t="s">
        <v>197</v>
      </c>
      <c r="AV57" s="15"/>
    </row>
    <row r="58" spans="1:48" ht="118.8">
      <c r="A58" s="12" t="s">
        <v>114</v>
      </c>
      <c r="B58" s="12" t="s">
        <v>864</v>
      </c>
      <c r="C58" s="11">
        <v>2018</v>
      </c>
      <c r="D58" s="11">
        <v>4</v>
      </c>
      <c r="E58" s="11" t="s">
        <v>1486</v>
      </c>
      <c r="F58" s="11" t="s">
        <v>1261</v>
      </c>
      <c r="G58" s="14" t="s">
        <v>31</v>
      </c>
      <c r="H58" s="12" t="s">
        <v>865</v>
      </c>
      <c r="I58" s="12" t="s">
        <v>866</v>
      </c>
      <c r="J58" s="12" t="s">
        <v>874</v>
      </c>
      <c r="K58" s="12" t="s">
        <v>867</v>
      </c>
      <c r="L58" s="12"/>
      <c r="M58" s="12" t="s">
        <v>1163</v>
      </c>
      <c r="N58" s="12" t="s">
        <v>868</v>
      </c>
      <c r="O58" s="11" t="s">
        <v>185</v>
      </c>
      <c r="P58" s="11" t="s">
        <v>185</v>
      </c>
      <c r="Q58" s="11" t="s">
        <v>191</v>
      </c>
      <c r="R58" s="11" t="s">
        <v>183</v>
      </c>
      <c r="S58" s="11" t="s">
        <v>194</v>
      </c>
      <c r="T58" s="11"/>
      <c r="U58" s="11" t="s">
        <v>183</v>
      </c>
      <c r="V58" s="11" t="s">
        <v>183</v>
      </c>
      <c r="W58" s="11" t="s">
        <v>191</v>
      </c>
      <c r="X58" s="11" t="s">
        <v>194</v>
      </c>
      <c r="Y58" s="11"/>
      <c r="Z58" s="11" t="s">
        <v>183</v>
      </c>
      <c r="AA58" s="11" t="s">
        <v>189</v>
      </c>
      <c r="AB58" s="11" t="s">
        <v>197</v>
      </c>
      <c r="AC58" s="11"/>
      <c r="AD58" s="11" t="s">
        <v>183</v>
      </c>
      <c r="AE58" s="11" t="s">
        <v>183</v>
      </c>
      <c r="AF58" s="11" t="s">
        <v>183</v>
      </c>
      <c r="AG58" s="11" t="s">
        <v>183</v>
      </c>
      <c r="AH58" s="11" t="s">
        <v>187</v>
      </c>
      <c r="AI58" s="11" t="s">
        <v>185</v>
      </c>
      <c r="AJ58" s="11" t="s">
        <v>183</v>
      </c>
      <c r="AK58" s="11" t="s">
        <v>197</v>
      </c>
      <c r="AL58" s="11"/>
      <c r="AM58" s="11" t="s">
        <v>187</v>
      </c>
      <c r="AN58" s="48" t="s">
        <v>183</v>
      </c>
      <c r="AO58" s="11" t="s">
        <v>1041</v>
      </c>
      <c r="AP58" s="11" t="s">
        <v>183</v>
      </c>
      <c r="AQ58" s="11" t="s">
        <v>183</v>
      </c>
      <c r="AR58" s="11" t="s">
        <v>187</v>
      </c>
      <c r="AS58" s="11" t="s">
        <v>197</v>
      </c>
      <c r="AT58" s="11"/>
      <c r="AU58" s="10" t="s">
        <v>535</v>
      </c>
      <c r="AV58" s="15" t="s">
        <v>876</v>
      </c>
    </row>
    <row r="59" spans="1:48" ht="132">
      <c r="A59" s="25" t="s">
        <v>120</v>
      </c>
      <c r="B59" s="25" t="s">
        <v>681</v>
      </c>
      <c r="C59" s="26">
        <v>2019</v>
      </c>
      <c r="D59" s="26">
        <v>4</v>
      </c>
      <c r="E59" s="26" t="s">
        <v>1486</v>
      </c>
      <c r="F59" s="26" t="s">
        <v>1261</v>
      </c>
      <c r="G59" s="53" t="s">
        <v>15</v>
      </c>
      <c r="H59" s="25" t="s">
        <v>685</v>
      </c>
      <c r="I59" s="25" t="s">
        <v>683</v>
      </c>
      <c r="J59" s="25" t="s">
        <v>684</v>
      </c>
      <c r="K59" s="25" t="s">
        <v>686</v>
      </c>
      <c r="L59" s="25"/>
      <c r="M59" s="25" t="s">
        <v>957</v>
      </c>
      <c r="N59" s="25" t="s">
        <v>1185</v>
      </c>
      <c r="O59" s="26" t="s">
        <v>185</v>
      </c>
      <c r="P59" s="26" t="s">
        <v>185</v>
      </c>
      <c r="Q59" s="26" t="s">
        <v>191</v>
      </c>
      <c r="R59" s="26" t="s">
        <v>183</v>
      </c>
      <c r="S59" s="26" t="s">
        <v>194</v>
      </c>
      <c r="T59" s="26"/>
      <c r="U59" s="26" t="s">
        <v>191</v>
      </c>
      <c r="V59" s="26" t="s">
        <v>191</v>
      </c>
      <c r="W59" s="26" t="s">
        <v>183</v>
      </c>
      <c r="X59" s="26" t="s">
        <v>194</v>
      </c>
      <c r="Y59" s="26"/>
      <c r="Z59" s="26" t="s">
        <v>183</v>
      </c>
      <c r="AA59" s="26" t="s">
        <v>183</v>
      </c>
      <c r="AB59" s="26" t="s">
        <v>194</v>
      </c>
      <c r="AC59" s="26"/>
      <c r="AD59" s="26" t="s">
        <v>191</v>
      </c>
      <c r="AE59" s="26" t="s">
        <v>183</v>
      </c>
      <c r="AF59" s="26" t="s">
        <v>191</v>
      </c>
      <c r="AG59" s="26" t="s">
        <v>191</v>
      </c>
      <c r="AH59" s="26" t="s">
        <v>183</v>
      </c>
      <c r="AI59" s="26" t="s">
        <v>183</v>
      </c>
      <c r="AJ59" s="26" t="s">
        <v>183</v>
      </c>
      <c r="AK59" s="26" t="s">
        <v>194</v>
      </c>
      <c r="AL59" s="26"/>
      <c r="AM59" s="26" t="s">
        <v>183</v>
      </c>
      <c r="AN59" s="26" t="s">
        <v>183</v>
      </c>
      <c r="AO59" s="26" t="s">
        <v>960</v>
      </c>
      <c r="AP59" s="26" t="s">
        <v>191</v>
      </c>
      <c r="AQ59" s="26" t="s">
        <v>183</v>
      </c>
      <c r="AR59" s="26" t="s">
        <v>187</v>
      </c>
      <c r="AS59" s="26" t="s">
        <v>197</v>
      </c>
      <c r="AT59" s="26"/>
      <c r="AU59" s="43" t="s">
        <v>535</v>
      </c>
      <c r="AV59" s="44" t="s">
        <v>682</v>
      </c>
    </row>
    <row r="60" spans="1:48" ht="79.2">
      <c r="A60" s="12" t="s">
        <v>138</v>
      </c>
      <c r="B60" s="12" t="s">
        <v>869</v>
      </c>
      <c r="C60" s="11">
        <v>2019</v>
      </c>
      <c r="D60" s="11">
        <v>4</v>
      </c>
      <c r="E60" s="11" t="s">
        <v>1486</v>
      </c>
      <c r="F60" s="11" t="s">
        <v>1261</v>
      </c>
      <c r="G60" s="14" t="s">
        <v>31</v>
      </c>
      <c r="H60" s="12" t="s">
        <v>967</v>
      </c>
      <c r="I60" s="12" t="s">
        <v>870</v>
      </c>
      <c r="J60" s="12" t="s">
        <v>873</v>
      </c>
      <c r="K60" s="12" t="s">
        <v>867</v>
      </c>
      <c r="L60" s="12"/>
      <c r="M60" s="12" t="s">
        <v>871</v>
      </c>
      <c r="N60" s="12" t="s">
        <v>872</v>
      </c>
      <c r="O60" s="11" t="s">
        <v>185</v>
      </c>
      <c r="P60" s="11" t="s">
        <v>185</v>
      </c>
      <c r="Q60" s="11" t="s">
        <v>191</v>
      </c>
      <c r="R60" s="11" t="s">
        <v>183</v>
      </c>
      <c r="S60" s="11" t="s">
        <v>194</v>
      </c>
      <c r="T60" s="11"/>
      <c r="U60" s="11" t="s">
        <v>183</v>
      </c>
      <c r="V60" s="11" t="s">
        <v>183</v>
      </c>
      <c r="W60" s="11" t="s">
        <v>191</v>
      </c>
      <c r="X60" s="11" t="s">
        <v>194</v>
      </c>
      <c r="Y60" s="11"/>
      <c r="Z60" s="11" t="s">
        <v>183</v>
      </c>
      <c r="AA60" s="11" t="s">
        <v>189</v>
      </c>
      <c r="AB60" s="11" t="s">
        <v>197</v>
      </c>
      <c r="AC60" s="11"/>
      <c r="AD60" s="11" t="s">
        <v>183</v>
      </c>
      <c r="AE60" s="11" t="s">
        <v>183</v>
      </c>
      <c r="AF60" s="11" t="s">
        <v>183</v>
      </c>
      <c r="AG60" s="11" t="s">
        <v>183</v>
      </c>
      <c r="AH60" s="11" t="s">
        <v>187</v>
      </c>
      <c r="AI60" s="11" t="s">
        <v>875</v>
      </c>
      <c r="AJ60" s="11" t="s">
        <v>183</v>
      </c>
      <c r="AK60" s="11" t="s">
        <v>197</v>
      </c>
      <c r="AL60" s="11"/>
      <c r="AM60" s="11" t="s">
        <v>189</v>
      </c>
      <c r="AN60" s="48" t="s">
        <v>183</v>
      </c>
      <c r="AO60" s="11" t="s">
        <v>1040</v>
      </c>
      <c r="AP60" s="11" t="s">
        <v>183</v>
      </c>
      <c r="AQ60" s="11" t="s">
        <v>183</v>
      </c>
      <c r="AR60" s="11" t="s">
        <v>185</v>
      </c>
      <c r="AS60" s="11" t="s">
        <v>197</v>
      </c>
      <c r="AT60" s="11"/>
      <c r="AU60" s="10" t="s">
        <v>197</v>
      </c>
      <c r="AV60" s="15" t="s">
        <v>968</v>
      </c>
    </row>
    <row r="61" spans="1:48" ht="132">
      <c r="A61" s="12" t="s">
        <v>1520</v>
      </c>
      <c r="B61" s="12" t="s">
        <v>1521</v>
      </c>
      <c r="C61" s="11">
        <v>2022</v>
      </c>
      <c r="D61" s="11">
        <v>4</v>
      </c>
      <c r="E61" s="11" t="s">
        <v>1486</v>
      </c>
      <c r="F61" s="11" t="s">
        <v>1261</v>
      </c>
      <c r="G61" s="11" t="s">
        <v>1522</v>
      </c>
      <c r="H61" s="12" t="s">
        <v>1535</v>
      </c>
      <c r="I61" s="12" t="s">
        <v>1539</v>
      </c>
      <c r="J61" s="12" t="s">
        <v>1536</v>
      </c>
      <c r="K61" s="12" t="s">
        <v>1534</v>
      </c>
      <c r="L61" s="12" t="s">
        <v>1533</v>
      </c>
      <c r="M61" s="12" t="s">
        <v>1523</v>
      </c>
      <c r="N61" s="12" t="s">
        <v>1538</v>
      </c>
      <c r="O61" s="11" t="s">
        <v>189</v>
      </c>
      <c r="P61" s="11" t="s">
        <v>189</v>
      </c>
      <c r="Q61" s="11" t="s">
        <v>191</v>
      </c>
      <c r="R61" s="11" t="s">
        <v>183</v>
      </c>
      <c r="S61" s="11" t="s">
        <v>194</v>
      </c>
      <c r="T61" s="11"/>
      <c r="U61" s="11" t="s">
        <v>183</v>
      </c>
      <c r="V61" s="11" t="s">
        <v>183</v>
      </c>
      <c r="W61" s="11" t="s">
        <v>191</v>
      </c>
      <c r="X61" s="11" t="s">
        <v>194</v>
      </c>
      <c r="Y61" s="11"/>
      <c r="Z61" s="11" t="s">
        <v>183</v>
      </c>
      <c r="AA61" s="11" t="s">
        <v>183</v>
      </c>
      <c r="AB61" s="11" t="s">
        <v>194</v>
      </c>
      <c r="AC61" s="11"/>
      <c r="AD61" s="11" t="s">
        <v>183</v>
      </c>
      <c r="AE61" s="11" t="s">
        <v>183</v>
      </c>
      <c r="AF61" s="11" t="s">
        <v>183</v>
      </c>
      <c r="AG61" s="11" t="s">
        <v>191</v>
      </c>
      <c r="AH61" s="11" t="s">
        <v>183</v>
      </c>
      <c r="AI61" s="11" t="s">
        <v>185</v>
      </c>
      <c r="AJ61" s="11" t="s">
        <v>183</v>
      </c>
      <c r="AK61" s="11" t="s">
        <v>194</v>
      </c>
      <c r="AL61" s="11"/>
      <c r="AM61" s="11" t="s">
        <v>183</v>
      </c>
      <c r="AN61" s="11" t="s">
        <v>183</v>
      </c>
      <c r="AO61" s="11" t="s">
        <v>1537</v>
      </c>
      <c r="AP61" s="11" t="s">
        <v>187</v>
      </c>
      <c r="AQ61" s="11" t="s">
        <v>183</v>
      </c>
      <c r="AR61" s="11" t="s">
        <v>185</v>
      </c>
      <c r="AS61" s="11" t="s">
        <v>197</v>
      </c>
      <c r="AT61" s="11"/>
      <c r="AU61" s="10" t="s">
        <v>197</v>
      </c>
      <c r="AV61" s="15"/>
    </row>
    <row r="62" spans="1:48" ht="92.4">
      <c r="A62" s="35" t="s">
        <v>2463</v>
      </c>
      <c r="B62" s="35" t="s">
        <v>2467</v>
      </c>
      <c r="C62" s="36">
        <v>2023</v>
      </c>
      <c r="D62" s="36">
        <v>4</v>
      </c>
      <c r="E62" s="36" t="s">
        <v>1486</v>
      </c>
      <c r="F62" s="36" t="s">
        <v>1261</v>
      </c>
      <c r="G62" s="54" t="s">
        <v>31</v>
      </c>
      <c r="H62" s="35" t="s">
        <v>2468</v>
      </c>
      <c r="I62" s="35" t="s">
        <v>2464</v>
      </c>
      <c r="J62" s="35" t="s">
        <v>2469</v>
      </c>
      <c r="K62" s="35" t="s">
        <v>2465</v>
      </c>
      <c r="L62" s="35" t="s">
        <v>481</v>
      </c>
      <c r="M62" s="35" t="s">
        <v>2466</v>
      </c>
      <c r="N62" s="35" t="s">
        <v>2471</v>
      </c>
      <c r="O62" s="36" t="s">
        <v>185</v>
      </c>
      <c r="P62" s="36" t="s">
        <v>185</v>
      </c>
      <c r="Q62" s="36" t="s">
        <v>191</v>
      </c>
      <c r="R62" s="36" t="s">
        <v>183</v>
      </c>
      <c r="S62" s="36" t="s">
        <v>194</v>
      </c>
      <c r="T62" s="36"/>
      <c r="U62" s="36" t="s">
        <v>183</v>
      </c>
      <c r="V62" s="36" t="s">
        <v>183</v>
      </c>
      <c r="W62" s="36" t="s">
        <v>191</v>
      </c>
      <c r="X62" s="36" t="s">
        <v>194</v>
      </c>
      <c r="Y62" s="36"/>
      <c r="Z62" s="36" t="s">
        <v>183</v>
      </c>
      <c r="AA62" s="36" t="s">
        <v>183</v>
      </c>
      <c r="AB62" s="36" t="s">
        <v>194</v>
      </c>
      <c r="AC62" s="36"/>
      <c r="AD62" s="36" t="s">
        <v>183</v>
      </c>
      <c r="AE62" s="36" t="s">
        <v>183</v>
      </c>
      <c r="AF62" s="36" t="s">
        <v>189</v>
      </c>
      <c r="AG62" s="36" t="s">
        <v>185</v>
      </c>
      <c r="AH62" s="36" t="s">
        <v>183</v>
      </c>
      <c r="AI62" s="36" t="s">
        <v>191</v>
      </c>
      <c r="AJ62" s="36" t="s">
        <v>183</v>
      </c>
      <c r="AK62" s="36" t="s">
        <v>197</v>
      </c>
      <c r="AL62" s="36"/>
      <c r="AM62" s="36" t="s">
        <v>183</v>
      </c>
      <c r="AN62" s="36" t="s">
        <v>183</v>
      </c>
      <c r="AO62" s="36" t="s">
        <v>2470</v>
      </c>
      <c r="AP62" s="36" t="s">
        <v>183</v>
      </c>
      <c r="AQ62" s="36" t="s">
        <v>183</v>
      </c>
      <c r="AR62" s="36" t="s">
        <v>189</v>
      </c>
      <c r="AS62" s="36" t="s">
        <v>197</v>
      </c>
      <c r="AT62" s="36"/>
      <c r="AU62" s="37" t="s">
        <v>197</v>
      </c>
      <c r="AV62" s="34"/>
    </row>
    <row r="63" spans="1:48" ht="79.2">
      <c r="A63" s="12" t="s">
        <v>2484</v>
      </c>
      <c r="B63" s="12" t="s">
        <v>2485</v>
      </c>
      <c r="C63" s="11">
        <v>2024</v>
      </c>
      <c r="D63" s="11">
        <v>4</v>
      </c>
      <c r="E63" s="11" t="s">
        <v>1486</v>
      </c>
      <c r="F63" s="11" t="s">
        <v>1261</v>
      </c>
      <c r="G63" s="14" t="s">
        <v>31</v>
      </c>
      <c r="H63" s="12" t="s">
        <v>2489</v>
      </c>
      <c r="I63" s="12" t="s">
        <v>2487</v>
      </c>
      <c r="J63" s="12" t="s">
        <v>2488</v>
      </c>
      <c r="K63" s="12" t="s">
        <v>762</v>
      </c>
      <c r="L63" s="12" t="s">
        <v>472</v>
      </c>
      <c r="M63" s="12" t="s">
        <v>2486</v>
      </c>
      <c r="N63" s="12" t="s">
        <v>2539</v>
      </c>
      <c r="O63" s="11" t="s">
        <v>185</v>
      </c>
      <c r="P63" s="11" t="s">
        <v>189</v>
      </c>
      <c r="Q63" s="11" t="s">
        <v>191</v>
      </c>
      <c r="R63" s="11" t="s">
        <v>183</v>
      </c>
      <c r="S63" s="11" t="s">
        <v>194</v>
      </c>
      <c r="T63" s="11"/>
      <c r="U63" s="11" t="s">
        <v>183</v>
      </c>
      <c r="V63" s="11" t="s">
        <v>183</v>
      </c>
      <c r="W63" s="11" t="s">
        <v>191</v>
      </c>
      <c r="X63" s="11" t="s">
        <v>194</v>
      </c>
      <c r="Y63" s="11"/>
      <c r="Z63" s="11" t="s">
        <v>183</v>
      </c>
      <c r="AA63" s="11" t="s">
        <v>183</v>
      </c>
      <c r="AB63" s="11" t="s">
        <v>194</v>
      </c>
      <c r="AC63" s="11"/>
      <c r="AD63" s="11" t="s">
        <v>183</v>
      </c>
      <c r="AE63" s="11" t="s">
        <v>183</v>
      </c>
      <c r="AF63" s="11" t="s">
        <v>187</v>
      </c>
      <c r="AG63" s="11" t="s">
        <v>187</v>
      </c>
      <c r="AH63" s="11" t="s">
        <v>187</v>
      </c>
      <c r="AI63" s="11" t="s">
        <v>191</v>
      </c>
      <c r="AJ63" s="11" t="s">
        <v>183</v>
      </c>
      <c r="AK63" s="11" t="s">
        <v>535</v>
      </c>
      <c r="AL63" s="11" t="s">
        <v>2491</v>
      </c>
      <c r="AM63" s="11" t="s">
        <v>183</v>
      </c>
      <c r="AN63" s="11" t="s">
        <v>183</v>
      </c>
      <c r="AO63" s="11" t="s">
        <v>2490</v>
      </c>
      <c r="AP63" s="11" t="s">
        <v>183</v>
      </c>
      <c r="AQ63" s="11" t="s">
        <v>183</v>
      </c>
      <c r="AR63" s="11" t="s">
        <v>185</v>
      </c>
      <c r="AS63" s="11" t="s">
        <v>197</v>
      </c>
      <c r="AT63" s="11" t="s">
        <v>2492</v>
      </c>
      <c r="AU63" s="10" t="s">
        <v>197</v>
      </c>
      <c r="AV63" s="15"/>
    </row>
    <row r="64" spans="1:48" ht="26.4">
      <c r="A64" s="12" t="s">
        <v>23</v>
      </c>
      <c r="B64" s="12" t="s">
        <v>845</v>
      </c>
      <c r="C64" s="11">
        <v>1973</v>
      </c>
      <c r="D64" s="11">
        <v>4</v>
      </c>
      <c r="E64" s="11" t="s">
        <v>1486</v>
      </c>
      <c r="F64" s="11" t="s">
        <v>1263</v>
      </c>
      <c r="G64" s="14" t="s">
        <v>1237</v>
      </c>
      <c r="H64" s="12" t="s">
        <v>189</v>
      </c>
      <c r="I64" s="12" t="s">
        <v>1294</v>
      </c>
      <c r="J64" s="12" t="s">
        <v>850</v>
      </c>
      <c r="K64" s="12" t="s">
        <v>262</v>
      </c>
      <c r="L64" s="12" t="s">
        <v>189</v>
      </c>
      <c r="M64" s="12" t="s">
        <v>1005</v>
      </c>
      <c r="N64" s="12" t="s">
        <v>1238</v>
      </c>
      <c r="O64" s="11" t="s">
        <v>185</v>
      </c>
      <c r="P64" s="11" t="s">
        <v>185</v>
      </c>
      <c r="Q64" s="11" t="s">
        <v>203</v>
      </c>
      <c r="R64" s="11" t="s">
        <v>189</v>
      </c>
      <c r="S64" s="11" t="s">
        <v>203</v>
      </c>
      <c r="T64" s="11"/>
      <c r="U64" s="11" t="s">
        <v>183</v>
      </c>
      <c r="V64" s="11" t="s">
        <v>189</v>
      </c>
      <c r="W64" s="11" t="s">
        <v>189</v>
      </c>
      <c r="X64" s="11" t="s">
        <v>203</v>
      </c>
      <c r="Y64" s="11"/>
      <c r="Z64" s="11" t="s">
        <v>189</v>
      </c>
      <c r="AA64" s="11" t="s">
        <v>189</v>
      </c>
      <c r="AB64" s="11" t="s">
        <v>203</v>
      </c>
      <c r="AC64" s="11"/>
      <c r="AD64" s="11" t="s">
        <v>189</v>
      </c>
      <c r="AE64" s="11" t="s">
        <v>189</v>
      </c>
      <c r="AF64" s="11" t="s">
        <v>183</v>
      </c>
      <c r="AG64" s="11" t="s">
        <v>183</v>
      </c>
      <c r="AH64" s="11" t="s">
        <v>183</v>
      </c>
      <c r="AI64" s="11" t="s">
        <v>185</v>
      </c>
      <c r="AJ64" s="11" t="s">
        <v>189</v>
      </c>
      <c r="AK64" s="11" t="s">
        <v>203</v>
      </c>
      <c r="AL64" s="11"/>
      <c r="AM64" s="11" t="s">
        <v>189</v>
      </c>
      <c r="AN64" s="11" t="s">
        <v>189</v>
      </c>
      <c r="AO64" s="11"/>
      <c r="AP64" s="11" t="s">
        <v>183</v>
      </c>
      <c r="AQ64" s="11" t="s">
        <v>187</v>
      </c>
      <c r="AR64" s="11" t="s">
        <v>185</v>
      </c>
      <c r="AS64" s="11" t="s">
        <v>203</v>
      </c>
      <c r="AT64" s="11"/>
      <c r="AU64" s="10" t="s">
        <v>203</v>
      </c>
      <c r="AV64" s="15" t="s">
        <v>849</v>
      </c>
    </row>
    <row r="65" spans="1:48" ht="79.2">
      <c r="A65" s="25" t="s">
        <v>1</v>
      </c>
      <c r="B65" s="25" t="s">
        <v>724</v>
      </c>
      <c r="C65" s="26">
        <v>2012</v>
      </c>
      <c r="D65" s="26">
        <v>4</v>
      </c>
      <c r="E65" s="26" t="s">
        <v>1486</v>
      </c>
      <c r="F65" s="26" t="s">
        <v>1264</v>
      </c>
      <c r="G65" s="53" t="s">
        <v>2</v>
      </c>
      <c r="H65" s="25" t="s">
        <v>725</v>
      </c>
      <c r="I65" s="25" t="s">
        <v>191</v>
      </c>
      <c r="J65" s="25" t="s">
        <v>191</v>
      </c>
      <c r="K65" s="25" t="s">
        <v>191</v>
      </c>
      <c r="L65" s="25" t="s">
        <v>191</v>
      </c>
      <c r="M65" s="25" t="s">
        <v>982</v>
      </c>
      <c r="N65" s="25" t="s">
        <v>983</v>
      </c>
      <c r="O65" s="26" t="s">
        <v>185</v>
      </c>
      <c r="P65" s="26" t="s">
        <v>185</v>
      </c>
      <c r="Q65" s="26" t="s">
        <v>191</v>
      </c>
      <c r="R65" s="26" t="s">
        <v>183</v>
      </c>
      <c r="S65" s="26" t="s">
        <v>194</v>
      </c>
      <c r="T65" s="26"/>
      <c r="U65" s="26" t="s">
        <v>187</v>
      </c>
      <c r="V65" s="26" t="s">
        <v>191</v>
      </c>
      <c r="W65" s="26" t="s">
        <v>189</v>
      </c>
      <c r="X65" s="26" t="s">
        <v>197</v>
      </c>
      <c r="Y65" s="26"/>
      <c r="Z65" s="26" t="s">
        <v>203</v>
      </c>
      <c r="AA65" s="26" t="s">
        <v>203</v>
      </c>
      <c r="AB65" s="26" t="s">
        <v>203</v>
      </c>
      <c r="AC65" s="26"/>
      <c r="AD65" s="26" t="s">
        <v>183</v>
      </c>
      <c r="AE65" s="26" t="s">
        <v>183</v>
      </c>
      <c r="AF65" s="26" t="s">
        <v>183</v>
      </c>
      <c r="AG65" s="26" t="s">
        <v>191</v>
      </c>
      <c r="AH65" s="26" t="s">
        <v>183</v>
      </c>
      <c r="AI65" s="26" t="s">
        <v>183</v>
      </c>
      <c r="AJ65" s="26" t="s">
        <v>189</v>
      </c>
      <c r="AK65" s="26" t="s">
        <v>197</v>
      </c>
      <c r="AL65" s="26"/>
      <c r="AM65" s="26" t="s">
        <v>189</v>
      </c>
      <c r="AN65" s="26" t="s">
        <v>191</v>
      </c>
      <c r="AO65" s="26"/>
      <c r="AP65" s="26" t="s">
        <v>183</v>
      </c>
      <c r="AQ65" s="26" t="s">
        <v>187</v>
      </c>
      <c r="AR65" s="26" t="s">
        <v>185</v>
      </c>
      <c r="AS65" s="26" t="s">
        <v>197</v>
      </c>
      <c r="AT65" s="26"/>
      <c r="AU65" s="43" t="s">
        <v>535</v>
      </c>
      <c r="AV65" s="44" t="s">
        <v>726</v>
      </c>
    </row>
    <row r="66" spans="1:48" ht="105.6">
      <c r="A66" s="12" t="s">
        <v>7</v>
      </c>
      <c r="B66" s="12" t="s">
        <v>710</v>
      </c>
      <c r="C66" s="11">
        <v>2014</v>
      </c>
      <c r="D66" s="11">
        <v>4</v>
      </c>
      <c r="E66" s="11" t="s">
        <v>1486</v>
      </c>
      <c r="F66" s="11" t="s">
        <v>1264</v>
      </c>
      <c r="G66" s="14" t="s">
        <v>129</v>
      </c>
      <c r="H66" s="12" t="s">
        <v>713</v>
      </c>
      <c r="I66" s="12" t="s">
        <v>711</v>
      </c>
      <c r="J66" s="12" t="s">
        <v>714</v>
      </c>
      <c r="K66" s="12" t="s">
        <v>720</v>
      </c>
      <c r="L66" s="12" t="s">
        <v>712</v>
      </c>
      <c r="M66" s="12" t="s">
        <v>1168</v>
      </c>
      <c r="N66" s="12" t="s">
        <v>1169</v>
      </c>
      <c r="O66" s="11" t="s">
        <v>185</v>
      </c>
      <c r="P66" s="11" t="s">
        <v>185</v>
      </c>
      <c r="Q66" s="11" t="s">
        <v>191</v>
      </c>
      <c r="R66" s="11" t="s">
        <v>183</v>
      </c>
      <c r="S66" s="11" t="s">
        <v>194</v>
      </c>
      <c r="T66" s="11"/>
      <c r="U66" s="11" t="s">
        <v>183</v>
      </c>
      <c r="V66" s="11" t="s">
        <v>183</v>
      </c>
      <c r="W66" s="11" t="s">
        <v>191</v>
      </c>
      <c r="X66" s="11" t="s">
        <v>194</v>
      </c>
      <c r="Y66" s="11"/>
      <c r="Z66" s="11" t="s">
        <v>183</v>
      </c>
      <c r="AA66" s="11" t="s">
        <v>183</v>
      </c>
      <c r="AB66" s="11" t="s">
        <v>194</v>
      </c>
      <c r="AC66" s="11"/>
      <c r="AD66" s="11" t="s">
        <v>183</v>
      </c>
      <c r="AE66" s="11" t="s">
        <v>183</v>
      </c>
      <c r="AF66" s="11" t="s">
        <v>183</v>
      </c>
      <c r="AG66" s="11" t="s">
        <v>191</v>
      </c>
      <c r="AH66" s="11" t="s">
        <v>183</v>
      </c>
      <c r="AI66" s="11" t="s">
        <v>191</v>
      </c>
      <c r="AJ66" s="11" t="s">
        <v>189</v>
      </c>
      <c r="AK66" s="11" t="s">
        <v>197</v>
      </c>
      <c r="AL66" s="11"/>
      <c r="AM66" s="11" t="s">
        <v>183</v>
      </c>
      <c r="AN66" s="48" t="s">
        <v>183</v>
      </c>
      <c r="AO66" s="11" t="s">
        <v>1042</v>
      </c>
      <c r="AP66" s="11" t="s">
        <v>183</v>
      </c>
      <c r="AQ66" s="11" t="s">
        <v>183</v>
      </c>
      <c r="AR66" s="11" t="s">
        <v>185</v>
      </c>
      <c r="AS66" s="11"/>
      <c r="AT66" s="11"/>
      <c r="AU66" s="10" t="s">
        <v>197</v>
      </c>
      <c r="AV66" s="15"/>
    </row>
    <row r="67" spans="1:48" ht="39.6">
      <c r="A67" s="15" t="s">
        <v>11</v>
      </c>
      <c r="B67" s="15" t="s">
        <v>715</v>
      </c>
      <c r="C67" s="11">
        <v>2014</v>
      </c>
      <c r="D67" s="11">
        <v>4</v>
      </c>
      <c r="E67" s="11" t="s">
        <v>1486</v>
      </c>
      <c r="F67" s="11" t="s">
        <v>1264</v>
      </c>
      <c r="G67" s="14" t="s">
        <v>129</v>
      </c>
      <c r="H67" s="12" t="s">
        <v>717</v>
      </c>
      <c r="I67" s="12" t="s">
        <v>718</v>
      </c>
      <c r="J67" s="12" t="s">
        <v>721</v>
      </c>
      <c r="K67" s="12" t="s">
        <v>719</v>
      </c>
      <c r="L67" s="12" t="s">
        <v>716</v>
      </c>
      <c r="M67" s="12" t="s">
        <v>722</v>
      </c>
      <c r="N67" s="12" t="s">
        <v>723</v>
      </c>
      <c r="O67" s="11" t="s">
        <v>185</v>
      </c>
      <c r="P67" s="11" t="s">
        <v>185</v>
      </c>
      <c r="Q67" s="11" t="s">
        <v>191</v>
      </c>
      <c r="R67" s="11" t="s">
        <v>183</v>
      </c>
      <c r="S67" s="11" t="s">
        <v>194</v>
      </c>
      <c r="T67" s="11"/>
      <c r="U67" s="11" t="s">
        <v>183</v>
      </c>
      <c r="V67" s="11" t="s">
        <v>183</v>
      </c>
      <c r="W67" s="11" t="s">
        <v>191</v>
      </c>
      <c r="X67" s="11" t="s">
        <v>194</v>
      </c>
      <c r="Y67" s="11"/>
      <c r="Z67" s="11" t="s">
        <v>183</v>
      </c>
      <c r="AA67" s="11" t="s">
        <v>183</v>
      </c>
      <c r="AB67" s="11" t="s">
        <v>194</v>
      </c>
      <c r="AC67" s="11"/>
      <c r="AD67" s="11" t="s">
        <v>183</v>
      </c>
      <c r="AE67" s="11" t="s">
        <v>183</v>
      </c>
      <c r="AF67" s="11" t="s">
        <v>183</v>
      </c>
      <c r="AG67" s="11" t="s">
        <v>191</v>
      </c>
      <c r="AH67" s="11" t="s">
        <v>183</v>
      </c>
      <c r="AI67" s="11" t="s">
        <v>191</v>
      </c>
      <c r="AJ67" s="11" t="s">
        <v>189</v>
      </c>
      <c r="AK67" s="11" t="s">
        <v>197</v>
      </c>
      <c r="AL67" s="11"/>
      <c r="AM67" s="11" t="s">
        <v>183</v>
      </c>
      <c r="AN67" s="48" t="s">
        <v>183</v>
      </c>
      <c r="AO67" s="11" t="s">
        <v>1043</v>
      </c>
      <c r="AP67" s="11" t="s">
        <v>183</v>
      </c>
      <c r="AQ67" s="11" t="s">
        <v>183</v>
      </c>
      <c r="AR67" s="11" t="s">
        <v>185</v>
      </c>
      <c r="AS67" s="11"/>
      <c r="AT67" s="11"/>
      <c r="AU67" s="10" t="s">
        <v>197</v>
      </c>
      <c r="AV67" s="15"/>
    </row>
    <row r="68" spans="1:48" ht="39.6">
      <c r="A68" s="25" t="s">
        <v>32</v>
      </c>
      <c r="B68" s="25" t="s">
        <v>703</v>
      </c>
      <c r="C68" s="26">
        <v>2016</v>
      </c>
      <c r="D68" s="26">
        <v>4</v>
      </c>
      <c r="E68" s="26" t="s">
        <v>1486</v>
      </c>
      <c r="F68" s="26" t="s">
        <v>1264</v>
      </c>
      <c r="G68" s="53" t="s">
        <v>2</v>
      </c>
      <c r="H68" s="25" t="s">
        <v>705</v>
      </c>
      <c r="I68" s="25" t="s">
        <v>191</v>
      </c>
      <c r="J68" s="25" t="s">
        <v>191</v>
      </c>
      <c r="K68" s="25" t="s">
        <v>191</v>
      </c>
      <c r="L68" s="25" t="s">
        <v>191</v>
      </c>
      <c r="M68" s="25" t="s">
        <v>704</v>
      </c>
      <c r="N68" s="25" t="s">
        <v>1293</v>
      </c>
      <c r="O68" s="26" t="s">
        <v>185</v>
      </c>
      <c r="P68" s="26" t="s">
        <v>185</v>
      </c>
      <c r="Q68" s="26" t="s">
        <v>191</v>
      </c>
      <c r="R68" s="26" t="s">
        <v>191</v>
      </c>
      <c r="S68" s="26" t="s">
        <v>203</v>
      </c>
      <c r="T68" s="26"/>
      <c r="U68" s="26" t="s">
        <v>191</v>
      </c>
      <c r="V68" s="26" t="s">
        <v>191</v>
      </c>
      <c r="W68" s="26" t="s">
        <v>191</v>
      </c>
      <c r="X68" s="26" t="s">
        <v>203</v>
      </c>
      <c r="Y68" s="26"/>
      <c r="Z68" s="26" t="s">
        <v>191</v>
      </c>
      <c r="AA68" s="26" t="s">
        <v>183</v>
      </c>
      <c r="AB68" s="26" t="s">
        <v>203</v>
      </c>
      <c r="AC68" s="26"/>
      <c r="AD68" s="26" t="s">
        <v>191</v>
      </c>
      <c r="AE68" s="26" t="s">
        <v>191</v>
      </c>
      <c r="AF68" s="26" t="s">
        <v>191</v>
      </c>
      <c r="AG68" s="26" t="s">
        <v>191</v>
      </c>
      <c r="AH68" s="26" t="s">
        <v>191</v>
      </c>
      <c r="AI68" s="26" t="s">
        <v>183</v>
      </c>
      <c r="AJ68" s="26" t="s">
        <v>191</v>
      </c>
      <c r="AK68" s="26" t="s">
        <v>203</v>
      </c>
      <c r="AL68" s="26"/>
      <c r="AM68" s="26" t="s">
        <v>183</v>
      </c>
      <c r="AN68" s="26" t="s">
        <v>183</v>
      </c>
      <c r="AO68" s="26" t="s">
        <v>976</v>
      </c>
      <c r="AP68" s="26" t="s">
        <v>183</v>
      </c>
      <c r="AQ68" s="26" t="s">
        <v>183</v>
      </c>
      <c r="AR68" s="26" t="s">
        <v>185</v>
      </c>
      <c r="AS68" s="26" t="s">
        <v>197</v>
      </c>
      <c r="AT68" s="26"/>
      <c r="AU68" s="43" t="s">
        <v>203</v>
      </c>
      <c r="AV68" s="44" t="s">
        <v>727</v>
      </c>
    </row>
    <row r="69" spans="1:48" ht="39.6">
      <c r="A69" s="25" t="s">
        <v>123</v>
      </c>
      <c r="B69" s="25" t="s">
        <v>687</v>
      </c>
      <c r="C69" s="26">
        <v>2019</v>
      </c>
      <c r="D69" s="26">
        <v>4</v>
      </c>
      <c r="E69" s="26" t="s">
        <v>1486</v>
      </c>
      <c r="F69" s="26" t="s">
        <v>1264</v>
      </c>
      <c r="G69" s="53" t="s">
        <v>127</v>
      </c>
      <c r="H69" s="25" t="s">
        <v>688</v>
      </c>
      <c r="I69" s="25" t="s">
        <v>191</v>
      </c>
      <c r="J69" s="25" t="s">
        <v>191</v>
      </c>
      <c r="K69" s="25" t="s">
        <v>191</v>
      </c>
      <c r="L69" s="25" t="s">
        <v>191</v>
      </c>
      <c r="M69" s="25" t="s">
        <v>689</v>
      </c>
      <c r="N69" s="25" t="s">
        <v>128</v>
      </c>
      <c r="O69" s="26" t="s">
        <v>185</v>
      </c>
      <c r="P69" s="26" t="s">
        <v>185</v>
      </c>
      <c r="Q69" s="26" t="s">
        <v>191</v>
      </c>
      <c r="R69" s="26" t="s">
        <v>191</v>
      </c>
      <c r="S69" s="26" t="s">
        <v>203</v>
      </c>
      <c r="T69" s="26"/>
      <c r="U69" s="26" t="s">
        <v>191</v>
      </c>
      <c r="V69" s="26" t="s">
        <v>191</v>
      </c>
      <c r="W69" s="26" t="s">
        <v>191</v>
      </c>
      <c r="X69" s="26" t="s">
        <v>203</v>
      </c>
      <c r="Y69" s="26"/>
      <c r="Z69" s="26" t="s">
        <v>183</v>
      </c>
      <c r="AA69" s="26" t="s">
        <v>183</v>
      </c>
      <c r="AB69" s="26" t="s">
        <v>194</v>
      </c>
      <c r="AC69" s="26"/>
      <c r="AD69" s="26" t="s">
        <v>191</v>
      </c>
      <c r="AE69" s="26" t="s">
        <v>191</v>
      </c>
      <c r="AF69" s="26" t="s">
        <v>191</v>
      </c>
      <c r="AG69" s="26" t="s">
        <v>191</v>
      </c>
      <c r="AH69" s="26" t="s">
        <v>191</v>
      </c>
      <c r="AI69" s="26" t="s">
        <v>183</v>
      </c>
      <c r="AJ69" s="26" t="s">
        <v>191</v>
      </c>
      <c r="AK69" s="26" t="s">
        <v>203</v>
      </c>
      <c r="AL69" s="26"/>
      <c r="AM69" s="26" t="s">
        <v>183</v>
      </c>
      <c r="AN69" s="26" t="s">
        <v>191</v>
      </c>
      <c r="AO69" s="26"/>
      <c r="AP69" s="26" t="s">
        <v>191</v>
      </c>
      <c r="AQ69" s="26" t="s">
        <v>183</v>
      </c>
      <c r="AR69" s="26" t="s">
        <v>203</v>
      </c>
      <c r="AS69" s="26" t="s">
        <v>203</v>
      </c>
      <c r="AT69" s="26"/>
      <c r="AU69" s="43" t="s">
        <v>203</v>
      </c>
      <c r="AV69" s="44" t="s">
        <v>690</v>
      </c>
    </row>
    <row r="70" spans="1:48" ht="132">
      <c r="A70" s="15" t="s">
        <v>126</v>
      </c>
      <c r="B70" s="15" t="s">
        <v>691</v>
      </c>
      <c r="C70" s="11">
        <v>2019</v>
      </c>
      <c r="D70" s="11">
        <v>4</v>
      </c>
      <c r="E70" s="11" t="s">
        <v>1486</v>
      </c>
      <c r="F70" s="11" t="s">
        <v>1262</v>
      </c>
      <c r="G70" s="14" t="s">
        <v>9</v>
      </c>
      <c r="H70" s="12" t="s">
        <v>692</v>
      </c>
      <c r="I70" s="12" t="s">
        <v>695</v>
      </c>
      <c r="J70" s="12" t="s">
        <v>693</v>
      </c>
      <c r="K70" s="12" t="s">
        <v>694</v>
      </c>
      <c r="L70" s="12" t="s">
        <v>379</v>
      </c>
      <c r="M70" s="12" t="s">
        <v>964</v>
      </c>
      <c r="N70" s="12" t="s">
        <v>1161</v>
      </c>
      <c r="O70" s="11" t="s">
        <v>185</v>
      </c>
      <c r="P70" s="11" t="s">
        <v>185</v>
      </c>
      <c r="Q70" s="11" t="s">
        <v>191</v>
      </c>
      <c r="R70" s="11" t="s">
        <v>183</v>
      </c>
      <c r="S70" s="11" t="s">
        <v>194</v>
      </c>
      <c r="T70" s="11"/>
      <c r="U70" s="11" t="s">
        <v>183</v>
      </c>
      <c r="V70" s="11" t="s">
        <v>183</v>
      </c>
      <c r="W70" s="11" t="s">
        <v>191</v>
      </c>
      <c r="X70" s="11" t="s">
        <v>194</v>
      </c>
      <c r="Y70" s="11"/>
      <c r="Z70" s="11" t="s">
        <v>183</v>
      </c>
      <c r="AA70" s="11" t="s">
        <v>183</v>
      </c>
      <c r="AB70" s="11" t="s">
        <v>194</v>
      </c>
      <c r="AC70" s="11"/>
      <c r="AD70" s="11" t="s">
        <v>183</v>
      </c>
      <c r="AE70" s="11" t="s">
        <v>183</v>
      </c>
      <c r="AF70" s="11" t="s">
        <v>183</v>
      </c>
      <c r="AG70" s="11" t="s">
        <v>183</v>
      </c>
      <c r="AH70" s="11" t="s">
        <v>183</v>
      </c>
      <c r="AI70" s="11" t="s">
        <v>183</v>
      </c>
      <c r="AJ70" s="11" t="s">
        <v>189</v>
      </c>
      <c r="AK70" s="11" t="s">
        <v>197</v>
      </c>
      <c r="AL70" s="11"/>
      <c r="AM70" s="11" t="s">
        <v>183</v>
      </c>
      <c r="AN70" s="11" t="s">
        <v>183</v>
      </c>
      <c r="AO70" s="11" t="s">
        <v>965</v>
      </c>
      <c r="AP70" s="11" t="s">
        <v>183</v>
      </c>
      <c r="AQ70" s="11" t="s">
        <v>183</v>
      </c>
      <c r="AR70" s="11" t="s">
        <v>185</v>
      </c>
      <c r="AS70" s="11" t="s">
        <v>197</v>
      </c>
      <c r="AT70" s="11"/>
      <c r="AU70" s="10" t="s">
        <v>197</v>
      </c>
      <c r="AV70" s="15"/>
    </row>
    <row r="71" spans="1:48" ht="145.19999999999999">
      <c r="A71" s="12" t="s">
        <v>174</v>
      </c>
      <c r="B71" s="12" t="s">
        <v>961</v>
      </c>
      <c r="C71" s="11">
        <v>2020</v>
      </c>
      <c r="D71" s="11">
        <v>4</v>
      </c>
      <c r="E71" s="11" t="s">
        <v>1486</v>
      </c>
      <c r="F71" s="11" t="s">
        <v>1262</v>
      </c>
      <c r="G71" s="14" t="s">
        <v>9</v>
      </c>
      <c r="H71" s="12" t="s">
        <v>962</v>
      </c>
      <c r="I71" s="12" t="s">
        <v>695</v>
      </c>
      <c r="J71" s="12" t="s">
        <v>693</v>
      </c>
      <c r="K71" s="12" t="s">
        <v>694</v>
      </c>
      <c r="L71" s="12" t="s">
        <v>379</v>
      </c>
      <c r="M71" s="12" t="s">
        <v>1160</v>
      </c>
      <c r="N71" s="12" t="s">
        <v>1280</v>
      </c>
      <c r="O71" s="11" t="s">
        <v>185</v>
      </c>
      <c r="P71" s="11" t="s">
        <v>185</v>
      </c>
      <c r="Q71" s="11" t="s">
        <v>191</v>
      </c>
      <c r="R71" s="11" t="s">
        <v>183</v>
      </c>
      <c r="S71" s="11" t="s">
        <v>194</v>
      </c>
      <c r="T71" s="11"/>
      <c r="U71" s="11" t="s">
        <v>183</v>
      </c>
      <c r="V71" s="11" t="s">
        <v>183</v>
      </c>
      <c r="W71" s="11" t="s">
        <v>191</v>
      </c>
      <c r="X71" s="11" t="s">
        <v>194</v>
      </c>
      <c r="Y71" s="11"/>
      <c r="Z71" s="11" t="s">
        <v>183</v>
      </c>
      <c r="AA71" s="11" t="s">
        <v>183</v>
      </c>
      <c r="AB71" s="11" t="s">
        <v>194</v>
      </c>
      <c r="AC71" s="11"/>
      <c r="AD71" s="11" t="s">
        <v>183</v>
      </c>
      <c r="AE71" s="11" t="s">
        <v>183</v>
      </c>
      <c r="AF71" s="11" t="s">
        <v>183</v>
      </c>
      <c r="AG71" s="11" t="s">
        <v>183</v>
      </c>
      <c r="AH71" s="11" t="s">
        <v>183</v>
      </c>
      <c r="AI71" s="11" t="s">
        <v>183</v>
      </c>
      <c r="AJ71" s="11" t="s">
        <v>189</v>
      </c>
      <c r="AK71" s="11" t="s">
        <v>197</v>
      </c>
      <c r="AL71" s="11"/>
      <c r="AM71" s="11" t="s">
        <v>183</v>
      </c>
      <c r="AN71" s="11" t="s">
        <v>183</v>
      </c>
      <c r="AO71" s="11" t="s">
        <v>963</v>
      </c>
      <c r="AP71" s="11" t="s">
        <v>183</v>
      </c>
      <c r="AQ71" s="11" t="s">
        <v>183</v>
      </c>
      <c r="AR71" s="11" t="s">
        <v>185</v>
      </c>
      <c r="AS71" s="11" t="s">
        <v>197</v>
      </c>
      <c r="AT71" s="11"/>
      <c r="AU71" s="10" t="s">
        <v>197</v>
      </c>
      <c r="AV71" s="15"/>
    </row>
    <row r="72" spans="1:48" ht="92.4">
      <c r="A72" s="12" t="s">
        <v>2451</v>
      </c>
      <c r="B72" s="12" t="s">
        <v>2452</v>
      </c>
      <c r="C72" s="11">
        <v>2023</v>
      </c>
      <c r="D72" s="11">
        <v>4</v>
      </c>
      <c r="E72" s="11" t="s">
        <v>1486</v>
      </c>
      <c r="F72" s="11" t="s">
        <v>1262</v>
      </c>
      <c r="G72" s="14" t="s">
        <v>9</v>
      </c>
      <c r="H72" s="12" t="s">
        <v>2453</v>
      </c>
      <c r="I72" s="12" t="s">
        <v>2454</v>
      </c>
      <c r="J72" s="12" t="s">
        <v>2456</v>
      </c>
      <c r="K72" s="12" t="s">
        <v>694</v>
      </c>
      <c r="L72" s="12" t="s">
        <v>2455</v>
      </c>
      <c r="M72" s="12" t="s">
        <v>2457</v>
      </c>
      <c r="N72" s="12" t="s">
        <v>2460</v>
      </c>
      <c r="O72" s="11" t="s">
        <v>185</v>
      </c>
      <c r="P72" s="11" t="s">
        <v>189</v>
      </c>
      <c r="Q72" s="11" t="s">
        <v>191</v>
      </c>
      <c r="R72" s="11" t="s">
        <v>183</v>
      </c>
      <c r="S72" s="11" t="s">
        <v>194</v>
      </c>
      <c r="T72" s="11"/>
      <c r="U72" s="11" t="s">
        <v>183</v>
      </c>
      <c r="V72" s="11" t="s">
        <v>183</v>
      </c>
      <c r="W72" s="11" t="s">
        <v>191</v>
      </c>
      <c r="X72" s="11" t="s">
        <v>194</v>
      </c>
      <c r="Y72" s="11"/>
      <c r="Z72" s="11" t="s">
        <v>183</v>
      </c>
      <c r="AA72" s="11" t="s">
        <v>183</v>
      </c>
      <c r="AB72" s="11" t="s">
        <v>194</v>
      </c>
      <c r="AC72" s="11"/>
      <c r="AD72" s="11" t="s">
        <v>183</v>
      </c>
      <c r="AE72" s="11" t="s">
        <v>183</v>
      </c>
      <c r="AF72" s="11" t="s">
        <v>183</v>
      </c>
      <c r="AG72" s="11" t="s">
        <v>191</v>
      </c>
      <c r="AH72" s="11" t="s">
        <v>183</v>
      </c>
      <c r="AI72" s="11" t="s">
        <v>191</v>
      </c>
      <c r="AJ72" s="11" t="s">
        <v>183</v>
      </c>
      <c r="AK72" s="11" t="s">
        <v>194</v>
      </c>
      <c r="AL72" s="11"/>
      <c r="AM72" s="11" t="s">
        <v>183</v>
      </c>
      <c r="AN72" s="11" t="s">
        <v>183</v>
      </c>
      <c r="AO72" s="11" t="s">
        <v>2461</v>
      </c>
      <c r="AP72" s="11" t="s">
        <v>191</v>
      </c>
      <c r="AQ72" s="11" t="s">
        <v>183</v>
      </c>
      <c r="AR72" s="11" t="s">
        <v>183</v>
      </c>
      <c r="AS72" s="11" t="s">
        <v>197</v>
      </c>
      <c r="AT72" s="11" t="s">
        <v>461</v>
      </c>
      <c r="AU72" s="10" t="s">
        <v>2462</v>
      </c>
      <c r="AV72" s="15"/>
    </row>
    <row r="73" spans="1:48" ht="52.8">
      <c r="A73" s="12" t="s">
        <v>5</v>
      </c>
      <c r="B73" s="12" t="s">
        <v>770</v>
      </c>
      <c r="C73" s="11">
        <v>1987</v>
      </c>
      <c r="D73" s="11">
        <v>4</v>
      </c>
      <c r="E73" s="11" t="s">
        <v>1486</v>
      </c>
      <c r="F73" s="11" t="s">
        <v>1265</v>
      </c>
      <c r="G73" s="14" t="s">
        <v>6</v>
      </c>
      <c r="H73" s="12" t="s">
        <v>775</v>
      </c>
      <c r="I73" s="12" t="s">
        <v>1315</v>
      </c>
      <c r="J73" s="12" t="s">
        <v>772</v>
      </c>
      <c r="K73" s="12" t="s">
        <v>686</v>
      </c>
      <c r="L73" s="12" t="s">
        <v>771</v>
      </c>
      <c r="M73" s="12" t="s">
        <v>773</v>
      </c>
      <c r="N73" s="15" t="s">
        <v>1144</v>
      </c>
      <c r="O73" s="11" t="s">
        <v>185</v>
      </c>
      <c r="P73" s="11" t="s">
        <v>185</v>
      </c>
      <c r="Q73" s="11" t="s">
        <v>191</v>
      </c>
      <c r="R73" s="11" t="s">
        <v>183</v>
      </c>
      <c r="S73" s="11" t="s">
        <v>194</v>
      </c>
      <c r="T73" s="11"/>
      <c r="U73" s="11" t="s">
        <v>183</v>
      </c>
      <c r="V73" s="11" t="s">
        <v>183</v>
      </c>
      <c r="W73" s="11" t="s">
        <v>191</v>
      </c>
      <c r="X73" s="11" t="s">
        <v>194</v>
      </c>
      <c r="Y73" s="11"/>
      <c r="Z73" s="11" t="s">
        <v>183</v>
      </c>
      <c r="AA73" s="11" t="s">
        <v>183</v>
      </c>
      <c r="AB73" s="11" t="s">
        <v>194</v>
      </c>
      <c r="AC73" s="11"/>
      <c r="AD73" s="11" t="s">
        <v>183</v>
      </c>
      <c r="AE73" s="11" t="s">
        <v>183</v>
      </c>
      <c r="AF73" s="11" t="s">
        <v>183</v>
      </c>
      <c r="AG73" s="11" t="s">
        <v>191</v>
      </c>
      <c r="AH73" s="11" t="s">
        <v>187</v>
      </c>
      <c r="AI73" s="11" t="s">
        <v>189</v>
      </c>
      <c r="AJ73" s="11" t="s">
        <v>183</v>
      </c>
      <c r="AK73" s="11" t="s">
        <v>197</v>
      </c>
      <c r="AL73" s="11" t="s">
        <v>774</v>
      </c>
      <c r="AM73" s="11" t="s">
        <v>183</v>
      </c>
      <c r="AN73" s="11" t="s">
        <v>183</v>
      </c>
      <c r="AO73" s="11" t="s">
        <v>1002</v>
      </c>
      <c r="AP73" s="11" t="s">
        <v>183</v>
      </c>
      <c r="AQ73" s="11" t="s">
        <v>187</v>
      </c>
      <c r="AR73" s="11" t="s">
        <v>185</v>
      </c>
      <c r="AS73" s="11" t="s">
        <v>197</v>
      </c>
      <c r="AT73" s="11"/>
      <c r="AU73" s="10" t="s">
        <v>197</v>
      </c>
      <c r="AV73" s="15"/>
    </row>
  </sheetData>
  <autoFilter ref="A1:AV73" xr:uid="{00000000-0009-0000-0000-000002000000}">
    <sortState xmlns:xlrd2="http://schemas.microsoft.com/office/spreadsheetml/2017/richdata2" ref="A2:AV73">
      <sortCondition ref="D1:D73"/>
    </sortState>
  </autoFilter>
  <pageMargins left="0.75" right="0.75" top="1" bottom="1" header="0.5" footer="0.5"/>
  <pageSetup paperSize="9" orientation="portrait" horizontalDpi="4294967292" verticalDpi="4294967292"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V117"/>
  <sheetViews>
    <sheetView zoomScale="80" zoomScaleNormal="80" zoomScalePageLayoutView="90" workbookViewId="0">
      <pane xSplit="3" ySplit="2" topLeftCell="D3" activePane="bottomRight" state="frozen"/>
      <selection pane="topRight" activeCell="D1" sqref="D1"/>
      <selection pane="bottomLeft" activeCell="A3" sqref="A3"/>
      <selection pane="bottomRight" activeCell="AV110" sqref="AV110"/>
    </sheetView>
  </sheetViews>
  <sheetFormatPr defaultColWidth="10.796875" defaultRowHeight="13.8"/>
  <cols>
    <col min="1" max="1" width="21.69921875" style="4" customWidth="1"/>
    <col min="2" max="2" width="26" style="7" customWidth="1"/>
    <col min="3" max="4" width="10" style="9" customWidth="1"/>
    <col min="5" max="5" width="15.5" style="9" customWidth="1"/>
    <col min="6" max="6" width="17.69921875" style="9" customWidth="1"/>
    <col min="7" max="7" width="17.69921875" style="8" customWidth="1"/>
    <col min="8" max="8" width="38.296875" style="7" customWidth="1"/>
    <col min="9" max="9" width="22.69921875" style="7" customWidth="1"/>
    <col min="10" max="10" width="34.19921875" style="7" customWidth="1"/>
    <col min="11" max="12" width="16.69921875" style="7" customWidth="1"/>
    <col min="13" max="13" width="46.69921875" style="7" customWidth="1"/>
    <col min="14" max="14" width="75.796875" style="4" customWidth="1"/>
    <col min="15" max="19" width="15.796875" style="9" customWidth="1"/>
    <col min="20" max="20" width="31.69921875" style="4" customWidth="1"/>
    <col min="21" max="24" width="15.796875" style="9" customWidth="1"/>
    <col min="25" max="25" width="15.796875" style="4" customWidth="1"/>
    <col min="26" max="26" width="15.796875" style="9" customWidth="1"/>
    <col min="27" max="27" width="24" style="9" customWidth="1"/>
    <col min="28" max="28" width="15.796875" style="9" customWidth="1"/>
    <col min="29" max="29" width="15.796875" style="4" customWidth="1"/>
    <col min="30" max="30" width="15.796875" style="9" customWidth="1"/>
    <col min="31" max="32" width="23.5" style="9" customWidth="1"/>
    <col min="33" max="37" width="15.796875" style="9" customWidth="1"/>
    <col min="38" max="38" width="15.796875" style="4" customWidth="1"/>
    <col min="39" max="40" width="15.796875" style="9" customWidth="1"/>
    <col min="41" max="41" width="43.69921875" style="9" customWidth="1"/>
    <col min="42" max="45" width="15.796875" style="9" customWidth="1"/>
    <col min="46" max="46" width="15.796875" style="4" customWidth="1"/>
    <col min="47" max="47" width="10.796875" style="6"/>
    <col min="48" max="48" width="37.69921875" style="7" customWidth="1"/>
    <col min="49" max="16384" width="10.796875" style="1"/>
  </cols>
  <sheetData>
    <row r="1" spans="1:48" s="2" customFormat="1" ht="15" customHeight="1" thickBot="1">
      <c r="A1" s="158" t="s">
        <v>125</v>
      </c>
      <c r="B1" s="148" t="s">
        <v>176</v>
      </c>
      <c r="C1" s="148" t="s">
        <v>175</v>
      </c>
      <c r="D1" s="148" t="s">
        <v>1245</v>
      </c>
      <c r="E1" s="148" t="s">
        <v>1243</v>
      </c>
      <c r="F1" s="148" t="s">
        <v>1242</v>
      </c>
      <c r="G1" s="148" t="s">
        <v>19</v>
      </c>
      <c r="H1" s="148" t="s">
        <v>177</v>
      </c>
      <c r="I1" s="148" t="s">
        <v>178</v>
      </c>
      <c r="J1" s="148" t="s">
        <v>179</v>
      </c>
      <c r="K1" s="148" t="s">
        <v>180</v>
      </c>
      <c r="L1" s="148" t="s">
        <v>236</v>
      </c>
      <c r="M1" s="148" t="s">
        <v>181</v>
      </c>
      <c r="N1" s="156" t="s">
        <v>124</v>
      </c>
      <c r="O1" s="143" t="s">
        <v>206</v>
      </c>
      <c r="P1" s="144"/>
      <c r="Q1" s="144"/>
      <c r="R1" s="144"/>
      <c r="S1" s="61" t="s">
        <v>207</v>
      </c>
      <c r="T1" s="22" t="s">
        <v>208</v>
      </c>
      <c r="U1" s="143" t="s">
        <v>209</v>
      </c>
      <c r="V1" s="144"/>
      <c r="W1" s="144"/>
      <c r="X1" s="61" t="s">
        <v>207</v>
      </c>
      <c r="Y1" s="22" t="s">
        <v>208</v>
      </c>
      <c r="Z1" s="143" t="s">
        <v>210</v>
      </c>
      <c r="AA1" s="145"/>
      <c r="AB1" s="61" t="s">
        <v>207</v>
      </c>
      <c r="AC1" s="22" t="s">
        <v>208</v>
      </c>
      <c r="AD1" s="143" t="s">
        <v>211</v>
      </c>
      <c r="AE1" s="145"/>
      <c r="AF1" s="145"/>
      <c r="AG1" s="145"/>
      <c r="AH1" s="145"/>
      <c r="AI1" s="145"/>
      <c r="AJ1" s="145"/>
      <c r="AK1" s="61" t="s">
        <v>207</v>
      </c>
      <c r="AL1" s="22" t="s">
        <v>208</v>
      </c>
      <c r="AM1" s="153" t="s">
        <v>212</v>
      </c>
      <c r="AN1" s="154"/>
      <c r="AO1" s="154"/>
      <c r="AP1" s="154"/>
      <c r="AQ1" s="154"/>
      <c r="AR1" s="155"/>
      <c r="AS1" s="61" t="s">
        <v>207</v>
      </c>
      <c r="AT1" s="22" t="s">
        <v>208</v>
      </c>
      <c r="AU1" s="161" t="s">
        <v>244</v>
      </c>
      <c r="AV1" s="151" t="s">
        <v>208</v>
      </c>
    </row>
    <row r="2" spans="1:48" ht="132.6" thickBot="1">
      <c r="A2" s="159"/>
      <c r="B2" s="149"/>
      <c r="C2" s="149"/>
      <c r="D2" s="149"/>
      <c r="E2" s="149"/>
      <c r="F2" s="149"/>
      <c r="G2" s="149"/>
      <c r="H2" s="149"/>
      <c r="I2" s="149"/>
      <c r="J2" s="149"/>
      <c r="K2" s="149"/>
      <c r="L2" s="150"/>
      <c r="M2" s="149"/>
      <c r="N2" s="157"/>
      <c r="O2" s="23" t="s">
        <v>213</v>
      </c>
      <c r="P2" s="68" t="s">
        <v>1530</v>
      </c>
      <c r="Q2" s="68" t="s">
        <v>215</v>
      </c>
      <c r="R2" s="68" t="s">
        <v>216</v>
      </c>
      <c r="S2" s="68"/>
      <c r="T2" s="70"/>
      <c r="U2" s="66" t="s">
        <v>217</v>
      </c>
      <c r="V2" s="68" t="s">
        <v>218</v>
      </c>
      <c r="W2" s="68" t="s">
        <v>219</v>
      </c>
      <c r="X2" s="68"/>
      <c r="Y2" s="70"/>
      <c r="Z2" s="66" t="s">
        <v>220</v>
      </c>
      <c r="AA2" s="68" t="s">
        <v>221</v>
      </c>
      <c r="AB2" s="68"/>
      <c r="AC2" s="70"/>
      <c r="AD2" s="66" t="s">
        <v>222</v>
      </c>
      <c r="AE2" s="68" t="s">
        <v>223</v>
      </c>
      <c r="AF2" s="68" t="s">
        <v>224</v>
      </c>
      <c r="AG2" s="68" t="s">
        <v>225</v>
      </c>
      <c r="AH2" s="68" t="s">
        <v>226</v>
      </c>
      <c r="AI2" s="68" t="s">
        <v>227</v>
      </c>
      <c r="AJ2" s="68" t="s">
        <v>228</v>
      </c>
      <c r="AK2" s="68"/>
      <c r="AL2" s="24"/>
      <c r="AM2" s="66" t="s">
        <v>369</v>
      </c>
      <c r="AN2" s="68" t="s">
        <v>230</v>
      </c>
      <c r="AO2" s="68" t="s">
        <v>952</v>
      </c>
      <c r="AP2" s="68" t="s">
        <v>231</v>
      </c>
      <c r="AQ2" s="68" t="s">
        <v>243</v>
      </c>
      <c r="AR2" s="21" t="s">
        <v>232</v>
      </c>
      <c r="AS2" s="68"/>
      <c r="AT2" s="70"/>
      <c r="AU2" s="162"/>
      <c r="AV2" s="160"/>
    </row>
    <row r="3" spans="1:48" s="3" customFormat="1" ht="112.5" customHeight="1">
      <c r="A3" s="117" t="s">
        <v>245</v>
      </c>
      <c r="B3" s="117" t="s">
        <v>246</v>
      </c>
      <c r="C3" s="118">
        <v>2020</v>
      </c>
      <c r="D3" s="36">
        <v>1</v>
      </c>
      <c r="E3" s="36" t="s">
        <v>1239</v>
      </c>
      <c r="F3" s="36" t="s">
        <v>1260</v>
      </c>
      <c r="G3" s="117" t="s">
        <v>248</v>
      </c>
      <c r="H3" s="117" t="s">
        <v>189</v>
      </c>
      <c r="I3" s="117" t="s">
        <v>254</v>
      </c>
      <c r="J3" s="117" t="s">
        <v>157</v>
      </c>
      <c r="K3" s="117" t="s">
        <v>252</v>
      </c>
      <c r="L3" s="117" t="s">
        <v>256</v>
      </c>
      <c r="M3" s="117" t="s">
        <v>1009</v>
      </c>
      <c r="N3" s="117" t="s">
        <v>255</v>
      </c>
      <c r="O3" s="118" t="s">
        <v>185</v>
      </c>
      <c r="P3" s="118" t="s">
        <v>185</v>
      </c>
      <c r="Q3" s="118" t="s">
        <v>191</v>
      </c>
      <c r="R3" s="118" t="s">
        <v>183</v>
      </c>
      <c r="S3" s="118" t="s">
        <v>194</v>
      </c>
      <c r="T3" s="118"/>
      <c r="U3" s="118" t="s">
        <v>183</v>
      </c>
      <c r="V3" s="118" t="s">
        <v>183</v>
      </c>
      <c r="W3" s="118" t="s">
        <v>191</v>
      </c>
      <c r="X3" s="118" t="s">
        <v>194</v>
      </c>
      <c r="Y3" s="118"/>
      <c r="Z3" s="118" t="s">
        <v>183</v>
      </c>
      <c r="AA3" s="118" t="s">
        <v>183</v>
      </c>
      <c r="AB3" s="118" t="s">
        <v>194</v>
      </c>
      <c r="AC3" s="118"/>
      <c r="AD3" s="118" t="s">
        <v>183</v>
      </c>
      <c r="AE3" s="118" t="s">
        <v>191</v>
      </c>
      <c r="AF3" s="118" t="s">
        <v>183</v>
      </c>
      <c r="AG3" s="118" t="s">
        <v>189</v>
      </c>
      <c r="AH3" s="118" t="s">
        <v>183</v>
      </c>
      <c r="AI3" s="118" t="s">
        <v>191</v>
      </c>
      <c r="AJ3" s="118" t="s">
        <v>191</v>
      </c>
      <c r="AK3" s="118" t="s">
        <v>203</v>
      </c>
      <c r="AL3" s="118" t="s">
        <v>253</v>
      </c>
      <c r="AM3" s="118" t="s">
        <v>189</v>
      </c>
      <c r="AN3" s="118" t="s">
        <v>183</v>
      </c>
      <c r="AO3" s="118" t="s">
        <v>954</v>
      </c>
      <c r="AP3" s="118" t="s">
        <v>191</v>
      </c>
      <c r="AQ3" s="118" t="s">
        <v>185</v>
      </c>
      <c r="AR3" s="118" t="s">
        <v>185</v>
      </c>
      <c r="AS3" s="118" t="s">
        <v>203</v>
      </c>
      <c r="AT3" s="118"/>
      <c r="AU3" s="122" t="s">
        <v>203</v>
      </c>
      <c r="AV3" s="117"/>
    </row>
    <row r="4" spans="1:48" ht="118.8">
      <c r="A4" s="15" t="s">
        <v>1461</v>
      </c>
      <c r="B4" s="12" t="s">
        <v>1473</v>
      </c>
      <c r="C4" s="11">
        <v>2022</v>
      </c>
      <c r="D4" s="11">
        <v>1</v>
      </c>
      <c r="E4" s="11" t="s">
        <v>1239</v>
      </c>
      <c r="F4" s="11" t="s">
        <v>1254</v>
      </c>
      <c r="G4" s="64" t="s">
        <v>1462</v>
      </c>
      <c r="H4" s="12" t="s">
        <v>1467</v>
      </c>
      <c r="I4" s="12" t="s">
        <v>1464</v>
      </c>
      <c r="J4" s="12" t="s">
        <v>157</v>
      </c>
      <c r="K4" s="12" t="s">
        <v>262</v>
      </c>
      <c r="L4" s="12" t="s">
        <v>2618</v>
      </c>
      <c r="M4" s="12" t="s">
        <v>1466</v>
      </c>
      <c r="N4" s="15" t="s">
        <v>1470</v>
      </c>
      <c r="O4" s="11" t="s">
        <v>185</v>
      </c>
      <c r="P4" s="11" t="s">
        <v>189</v>
      </c>
      <c r="Q4" s="11" t="s">
        <v>191</v>
      </c>
      <c r="R4" s="11" t="s">
        <v>183</v>
      </c>
      <c r="S4" s="11" t="s">
        <v>194</v>
      </c>
      <c r="T4" s="15"/>
      <c r="U4" s="11" t="s">
        <v>183</v>
      </c>
      <c r="V4" s="11" t="s">
        <v>189</v>
      </c>
      <c r="W4" s="11" t="s">
        <v>189</v>
      </c>
      <c r="X4" s="11" t="s">
        <v>197</v>
      </c>
      <c r="Y4" s="15"/>
      <c r="Z4" s="11" t="s">
        <v>187</v>
      </c>
      <c r="AA4" s="11" t="s">
        <v>183</v>
      </c>
      <c r="AB4" s="11" t="s">
        <v>197</v>
      </c>
      <c r="AC4" s="15"/>
      <c r="AD4" s="11" t="s">
        <v>183</v>
      </c>
      <c r="AE4" s="11" t="s">
        <v>183</v>
      </c>
      <c r="AF4" s="11" t="s">
        <v>183</v>
      </c>
      <c r="AG4" s="11" t="s">
        <v>183</v>
      </c>
      <c r="AH4" s="11" t="s">
        <v>183</v>
      </c>
      <c r="AI4" s="11" t="s">
        <v>189</v>
      </c>
      <c r="AJ4" s="11" t="s">
        <v>183</v>
      </c>
      <c r="AK4" s="11" t="s">
        <v>197</v>
      </c>
      <c r="AL4" s="15"/>
      <c r="AM4" s="11" t="s">
        <v>183</v>
      </c>
      <c r="AN4" s="11" t="s">
        <v>183</v>
      </c>
      <c r="AO4" s="11" t="s">
        <v>1468</v>
      </c>
      <c r="AP4" s="11" t="s">
        <v>183</v>
      </c>
      <c r="AQ4" s="11" t="s">
        <v>183</v>
      </c>
      <c r="AR4" s="11" t="s">
        <v>185</v>
      </c>
      <c r="AS4" s="11" t="s">
        <v>197</v>
      </c>
      <c r="AT4" s="15"/>
      <c r="AU4" s="10" t="s">
        <v>197</v>
      </c>
      <c r="AV4" s="12"/>
    </row>
    <row r="5" spans="1:48" ht="118.8">
      <c r="A5" s="15" t="s">
        <v>1461</v>
      </c>
      <c r="B5" s="12" t="s">
        <v>1473</v>
      </c>
      <c r="C5" s="11">
        <v>2022</v>
      </c>
      <c r="D5" s="11">
        <v>1</v>
      </c>
      <c r="E5" s="11" t="s">
        <v>1239</v>
      </c>
      <c r="F5" s="11" t="s">
        <v>1254</v>
      </c>
      <c r="G5" s="64" t="s">
        <v>1463</v>
      </c>
      <c r="H5" s="12" t="s">
        <v>1467</v>
      </c>
      <c r="I5" s="12" t="s">
        <v>1464</v>
      </c>
      <c r="J5" s="12" t="s">
        <v>157</v>
      </c>
      <c r="K5" s="12" t="s">
        <v>1465</v>
      </c>
      <c r="L5" s="12" t="s">
        <v>2618</v>
      </c>
      <c r="M5" s="12" t="s">
        <v>1466</v>
      </c>
      <c r="N5" s="15" t="s">
        <v>1469</v>
      </c>
      <c r="O5" s="11" t="s">
        <v>185</v>
      </c>
      <c r="P5" s="11" t="s">
        <v>189</v>
      </c>
      <c r="Q5" s="11" t="s">
        <v>191</v>
      </c>
      <c r="R5" s="11" t="s">
        <v>183</v>
      </c>
      <c r="S5" s="11" t="s">
        <v>194</v>
      </c>
      <c r="T5" s="15"/>
      <c r="U5" s="11" t="s">
        <v>183</v>
      </c>
      <c r="V5" s="11" t="s">
        <v>189</v>
      </c>
      <c r="W5" s="11" t="s">
        <v>189</v>
      </c>
      <c r="X5" s="11" t="s">
        <v>197</v>
      </c>
      <c r="Y5" s="15"/>
      <c r="Z5" s="11" t="s">
        <v>187</v>
      </c>
      <c r="AA5" s="11" t="s">
        <v>183</v>
      </c>
      <c r="AB5" s="11" t="s">
        <v>197</v>
      </c>
      <c r="AC5" s="15"/>
      <c r="AD5" s="11" t="s">
        <v>183</v>
      </c>
      <c r="AE5" s="11" t="s">
        <v>183</v>
      </c>
      <c r="AF5" s="11" t="s">
        <v>183</v>
      </c>
      <c r="AG5" s="11" t="s">
        <v>183</v>
      </c>
      <c r="AH5" s="11" t="s">
        <v>183</v>
      </c>
      <c r="AI5" s="11" t="s">
        <v>189</v>
      </c>
      <c r="AJ5" s="11" t="s">
        <v>183</v>
      </c>
      <c r="AK5" s="11" t="s">
        <v>197</v>
      </c>
      <c r="AL5" s="15"/>
      <c r="AM5" s="11" t="s">
        <v>183</v>
      </c>
      <c r="AN5" s="11" t="s">
        <v>183</v>
      </c>
      <c r="AO5" s="11" t="s">
        <v>1468</v>
      </c>
      <c r="AP5" s="11" t="s">
        <v>183</v>
      </c>
      <c r="AQ5" s="11" t="s">
        <v>183</v>
      </c>
      <c r="AR5" s="11" t="s">
        <v>185</v>
      </c>
      <c r="AS5" s="11" t="s">
        <v>197</v>
      </c>
      <c r="AT5" s="15"/>
      <c r="AU5" s="10" t="s">
        <v>197</v>
      </c>
      <c r="AV5" s="12"/>
    </row>
    <row r="6" spans="1:48" ht="79.2">
      <c r="A6" s="15" t="s">
        <v>74</v>
      </c>
      <c r="B6" s="12" t="s">
        <v>607</v>
      </c>
      <c r="C6" s="11">
        <v>2006</v>
      </c>
      <c r="D6" s="11">
        <v>1</v>
      </c>
      <c r="E6" s="11" t="s">
        <v>1239</v>
      </c>
      <c r="F6" s="11" t="s">
        <v>1254</v>
      </c>
      <c r="G6" s="64" t="s">
        <v>14</v>
      </c>
      <c r="H6" s="12" t="s">
        <v>611</v>
      </c>
      <c r="I6" s="12" t="s">
        <v>608</v>
      </c>
      <c r="J6" s="12" t="s">
        <v>609</v>
      </c>
      <c r="K6" s="12" t="s">
        <v>610</v>
      </c>
      <c r="L6" s="12"/>
      <c r="M6" s="12" t="s">
        <v>1112</v>
      </c>
      <c r="N6" s="57" t="s">
        <v>1379</v>
      </c>
      <c r="O6" s="11" t="s">
        <v>185</v>
      </c>
      <c r="P6" s="11" t="s">
        <v>185</v>
      </c>
      <c r="Q6" s="11" t="s">
        <v>191</v>
      </c>
      <c r="R6" s="11" t="s">
        <v>183</v>
      </c>
      <c r="S6" s="11" t="s">
        <v>194</v>
      </c>
      <c r="T6" s="15"/>
      <c r="U6" s="11" t="s">
        <v>183</v>
      </c>
      <c r="V6" s="11" t="s">
        <v>183</v>
      </c>
      <c r="W6" s="11" t="s">
        <v>191</v>
      </c>
      <c r="X6" s="11" t="s">
        <v>194</v>
      </c>
      <c r="Y6" s="15"/>
      <c r="Z6" s="11" t="s">
        <v>183</v>
      </c>
      <c r="AA6" s="11" t="s">
        <v>183</v>
      </c>
      <c r="AB6" s="11" t="s">
        <v>194</v>
      </c>
      <c r="AC6" s="15"/>
      <c r="AD6" s="11" t="s">
        <v>183</v>
      </c>
      <c r="AE6" s="11" t="s">
        <v>183</v>
      </c>
      <c r="AF6" s="11" t="s">
        <v>183</v>
      </c>
      <c r="AG6" s="11" t="s">
        <v>183</v>
      </c>
      <c r="AH6" s="11" t="s">
        <v>183</v>
      </c>
      <c r="AI6" s="11" t="s">
        <v>183</v>
      </c>
      <c r="AJ6" s="11" t="s">
        <v>183</v>
      </c>
      <c r="AK6" s="11" t="s">
        <v>194</v>
      </c>
      <c r="AL6" s="15"/>
      <c r="AM6" s="11" t="s">
        <v>183</v>
      </c>
      <c r="AN6" s="11" t="s">
        <v>183</v>
      </c>
      <c r="AO6" s="11" t="s">
        <v>1113</v>
      </c>
      <c r="AP6" s="11" t="s">
        <v>183</v>
      </c>
      <c r="AQ6" s="11" t="s">
        <v>183</v>
      </c>
      <c r="AR6" s="11" t="s">
        <v>185</v>
      </c>
      <c r="AS6" s="11" t="s">
        <v>197</v>
      </c>
      <c r="AT6" s="15"/>
      <c r="AU6" s="10" t="s">
        <v>197</v>
      </c>
      <c r="AV6" s="12"/>
    </row>
    <row r="7" spans="1:48" ht="105.6">
      <c r="A7" s="15" t="s">
        <v>169</v>
      </c>
      <c r="B7" s="12" t="s">
        <v>1335</v>
      </c>
      <c r="C7" s="11">
        <v>2019</v>
      </c>
      <c r="D7" s="11">
        <v>1</v>
      </c>
      <c r="E7" s="11" t="s">
        <v>1239</v>
      </c>
      <c r="F7" s="11" t="s">
        <v>1254</v>
      </c>
      <c r="G7" s="64" t="s">
        <v>14</v>
      </c>
      <c r="H7" s="12" t="s">
        <v>1336</v>
      </c>
      <c r="I7" s="12" t="s">
        <v>1341</v>
      </c>
      <c r="J7" s="12" t="s">
        <v>1338</v>
      </c>
      <c r="K7" s="12" t="s">
        <v>262</v>
      </c>
      <c r="L7" s="28" t="s">
        <v>1339</v>
      </c>
      <c r="M7" s="12" t="s">
        <v>1351</v>
      </c>
      <c r="N7" s="15" t="s">
        <v>1352</v>
      </c>
      <c r="O7" s="16" t="s">
        <v>189</v>
      </c>
      <c r="P7" s="16" t="s">
        <v>189</v>
      </c>
      <c r="Q7" s="16" t="s">
        <v>191</v>
      </c>
      <c r="R7" s="16" t="s">
        <v>183</v>
      </c>
      <c r="S7" s="16" t="s">
        <v>194</v>
      </c>
      <c r="T7" s="62"/>
      <c r="U7" s="16" t="s">
        <v>183</v>
      </c>
      <c r="V7" s="16" t="s">
        <v>185</v>
      </c>
      <c r="W7" s="16" t="s">
        <v>191</v>
      </c>
      <c r="X7" s="16" t="s">
        <v>197</v>
      </c>
      <c r="Y7" s="62"/>
      <c r="Z7" s="16" t="s">
        <v>187</v>
      </c>
      <c r="AA7" s="16" t="s">
        <v>187</v>
      </c>
      <c r="AB7" s="16" t="s">
        <v>203</v>
      </c>
      <c r="AC7" s="62"/>
      <c r="AD7" s="16" t="s">
        <v>183</v>
      </c>
      <c r="AE7" s="16" t="s">
        <v>183</v>
      </c>
      <c r="AF7" s="16" t="s">
        <v>183</v>
      </c>
      <c r="AG7" s="16" t="s">
        <v>187</v>
      </c>
      <c r="AH7" s="16" t="s">
        <v>183</v>
      </c>
      <c r="AI7" s="16" t="s">
        <v>183</v>
      </c>
      <c r="AJ7" s="16" t="s">
        <v>189</v>
      </c>
      <c r="AK7" s="16" t="s">
        <v>197</v>
      </c>
      <c r="AL7" s="62"/>
      <c r="AM7" s="16" t="s">
        <v>183</v>
      </c>
      <c r="AN7" s="16" t="s">
        <v>183</v>
      </c>
      <c r="AO7" s="16" t="s">
        <v>1340</v>
      </c>
      <c r="AP7" s="16" t="s">
        <v>183</v>
      </c>
      <c r="AQ7" s="16" t="s">
        <v>183</v>
      </c>
      <c r="AR7" s="16" t="s">
        <v>185</v>
      </c>
      <c r="AS7" s="16" t="s">
        <v>197</v>
      </c>
      <c r="AT7" s="62"/>
      <c r="AU7" s="13" t="s">
        <v>535</v>
      </c>
      <c r="AV7" s="17"/>
    </row>
    <row r="8" spans="1:48" ht="92.4">
      <c r="A8" s="38" t="s">
        <v>109</v>
      </c>
      <c r="B8" s="39" t="s">
        <v>542</v>
      </c>
      <c r="C8" s="40">
        <v>2012</v>
      </c>
      <c r="D8" s="40">
        <v>1</v>
      </c>
      <c r="E8" s="40" t="s">
        <v>1239</v>
      </c>
      <c r="F8" s="40" t="s">
        <v>1254</v>
      </c>
      <c r="G8" s="125" t="s">
        <v>24</v>
      </c>
      <c r="H8" s="39" t="s">
        <v>948</v>
      </c>
      <c r="I8" s="39" t="s">
        <v>543</v>
      </c>
      <c r="J8" s="39" t="s">
        <v>544</v>
      </c>
      <c r="K8" s="39" t="s">
        <v>262</v>
      </c>
      <c r="L8" s="39"/>
      <c r="M8" s="39" t="s">
        <v>947</v>
      </c>
      <c r="N8" s="38" t="s">
        <v>545</v>
      </c>
      <c r="O8" s="40" t="s">
        <v>185</v>
      </c>
      <c r="P8" s="40" t="s">
        <v>185</v>
      </c>
      <c r="Q8" s="40" t="s">
        <v>191</v>
      </c>
      <c r="R8" s="40" t="s">
        <v>183</v>
      </c>
      <c r="S8" s="40" t="s">
        <v>194</v>
      </c>
      <c r="T8" s="38"/>
      <c r="U8" s="40" t="s">
        <v>183</v>
      </c>
      <c r="V8" s="40" t="s">
        <v>185</v>
      </c>
      <c r="W8" s="40" t="s">
        <v>189</v>
      </c>
      <c r="X8" s="40" t="s">
        <v>203</v>
      </c>
      <c r="Y8" s="38"/>
      <c r="Z8" s="40" t="s">
        <v>183</v>
      </c>
      <c r="AA8" s="40" t="s">
        <v>187</v>
      </c>
      <c r="AB8" s="40" t="s">
        <v>197</v>
      </c>
      <c r="AC8" s="38"/>
      <c r="AD8" s="40" t="s">
        <v>183</v>
      </c>
      <c r="AE8" s="40" t="s">
        <v>183</v>
      </c>
      <c r="AF8" s="40" t="s">
        <v>183</v>
      </c>
      <c r="AG8" s="40" t="s">
        <v>183</v>
      </c>
      <c r="AH8" s="40" t="s">
        <v>183</v>
      </c>
      <c r="AI8" s="40" t="s">
        <v>185</v>
      </c>
      <c r="AJ8" s="40" t="s">
        <v>183</v>
      </c>
      <c r="AK8" s="40" t="s">
        <v>197</v>
      </c>
      <c r="AL8" s="38"/>
      <c r="AM8" s="40" t="s">
        <v>185</v>
      </c>
      <c r="AN8" s="40" t="s">
        <v>183</v>
      </c>
      <c r="AO8" s="40" t="s">
        <v>1083</v>
      </c>
      <c r="AP8" s="40" t="s">
        <v>183</v>
      </c>
      <c r="AQ8" s="40" t="s">
        <v>183</v>
      </c>
      <c r="AR8" s="40" t="s">
        <v>185</v>
      </c>
      <c r="AS8" s="40" t="s">
        <v>197</v>
      </c>
      <c r="AT8" s="38"/>
      <c r="AU8" s="41" t="s">
        <v>200</v>
      </c>
      <c r="AV8" s="39" t="s">
        <v>946</v>
      </c>
    </row>
    <row r="9" spans="1:48" ht="79.2">
      <c r="A9" s="15" t="s">
        <v>101</v>
      </c>
      <c r="B9" s="12" t="s">
        <v>640</v>
      </c>
      <c r="C9" s="11">
        <v>2001</v>
      </c>
      <c r="D9" s="11">
        <v>1</v>
      </c>
      <c r="E9" s="11" t="s">
        <v>1239</v>
      </c>
      <c r="F9" s="11" t="s">
        <v>1254</v>
      </c>
      <c r="G9" s="64" t="s">
        <v>27</v>
      </c>
      <c r="H9" s="12" t="s">
        <v>642</v>
      </c>
      <c r="I9" s="12" t="s">
        <v>641</v>
      </c>
      <c r="J9" s="12" t="s">
        <v>643</v>
      </c>
      <c r="K9" s="12" t="s">
        <v>262</v>
      </c>
      <c r="L9" s="12" t="s">
        <v>379</v>
      </c>
      <c r="M9" s="12" t="s">
        <v>1133</v>
      </c>
      <c r="N9" s="15" t="s">
        <v>644</v>
      </c>
      <c r="O9" s="11" t="s">
        <v>185</v>
      </c>
      <c r="P9" s="11" t="s">
        <v>185</v>
      </c>
      <c r="Q9" s="11" t="s">
        <v>191</v>
      </c>
      <c r="R9" s="11" t="s">
        <v>183</v>
      </c>
      <c r="S9" s="11" t="s">
        <v>194</v>
      </c>
      <c r="T9" s="15"/>
      <c r="U9" s="11" t="s">
        <v>183</v>
      </c>
      <c r="V9" s="11" t="s">
        <v>183</v>
      </c>
      <c r="W9" s="11" t="s">
        <v>191</v>
      </c>
      <c r="X9" s="11" t="s">
        <v>194</v>
      </c>
      <c r="Y9" s="15"/>
      <c r="Z9" s="11" t="s">
        <v>183</v>
      </c>
      <c r="AA9" s="11" t="s">
        <v>183</v>
      </c>
      <c r="AB9" s="11" t="s">
        <v>194</v>
      </c>
      <c r="AC9" s="15"/>
      <c r="AD9" s="11" t="s">
        <v>183</v>
      </c>
      <c r="AE9" s="11" t="s">
        <v>183</v>
      </c>
      <c r="AF9" s="11" t="s">
        <v>183</v>
      </c>
      <c r="AG9" s="11" t="s">
        <v>183</v>
      </c>
      <c r="AH9" s="11" t="s">
        <v>183</v>
      </c>
      <c r="AI9" s="11" t="s">
        <v>183</v>
      </c>
      <c r="AJ9" s="11" t="s">
        <v>189</v>
      </c>
      <c r="AK9" s="11" t="s">
        <v>197</v>
      </c>
      <c r="AL9" s="15"/>
      <c r="AM9" s="11" t="s">
        <v>183</v>
      </c>
      <c r="AN9" s="11" t="s">
        <v>183</v>
      </c>
      <c r="AO9" s="11" t="s">
        <v>1134</v>
      </c>
      <c r="AP9" s="11" t="s">
        <v>183</v>
      </c>
      <c r="AQ9" s="11" t="s">
        <v>183</v>
      </c>
      <c r="AR9" s="11" t="s">
        <v>185</v>
      </c>
      <c r="AS9" s="11" t="s">
        <v>197</v>
      </c>
      <c r="AT9" s="15"/>
      <c r="AU9" s="10" t="s">
        <v>197</v>
      </c>
      <c r="AV9" s="12"/>
    </row>
    <row r="10" spans="1:48" ht="66">
      <c r="A10" s="15" t="s">
        <v>47</v>
      </c>
      <c r="B10" s="12" t="s">
        <v>552</v>
      </c>
      <c r="C10" s="11">
        <v>2011</v>
      </c>
      <c r="D10" s="11">
        <v>1</v>
      </c>
      <c r="E10" s="11" t="s">
        <v>1239</v>
      </c>
      <c r="F10" s="11" t="s">
        <v>1260</v>
      </c>
      <c r="G10" s="64" t="s">
        <v>107</v>
      </c>
      <c r="H10" s="12" t="s">
        <v>554</v>
      </c>
      <c r="I10" s="56" t="s">
        <v>555</v>
      </c>
      <c r="J10" s="12"/>
      <c r="K10" s="12"/>
      <c r="L10" s="12"/>
      <c r="M10" s="12" t="s">
        <v>553</v>
      </c>
      <c r="N10" s="15" t="s">
        <v>1085</v>
      </c>
      <c r="O10" s="11" t="s">
        <v>185</v>
      </c>
      <c r="P10" s="11" t="s">
        <v>185</v>
      </c>
      <c r="Q10" s="11" t="s">
        <v>191</v>
      </c>
      <c r="R10" s="11" t="s">
        <v>183</v>
      </c>
      <c r="S10" s="11" t="s">
        <v>194</v>
      </c>
      <c r="T10" s="15"/>
      <c r="U10" s="11" t="s">
        <v>183</v>
      </c>
      <c r="V10" s="11" t="s">
        <v>183</v>
      </c>
      <c r="W10" s="11" t="s">
        <v>191</v>
      </c>
      <c r="X10" s="11" t="s">
        <v>194</v>
      </c>
      <c r="Y10" s="15"/>
      <c r="Z10" s="11" t="s">
        <v>183</v>
      </c>
      <c r="AA10" s="11" t="s">
        <v>183</v>
      </c>
      <c r="AB10" s="11" t="s">
        <v>194</v>
      </c>
      <c r="AC10" s="15"/>
      <c r="AD10" s="11" t="s">
        <v>183</v>
      </c>
      <c r="AE10" s="11" t="s">
        <v>191</v>
      </c>
      <c r="AF10" s="11" t="s">
        <v>183</v>
      </c>
      <c r="AG10" s="11" t="s">
        <v>183</v>
      </c>
      <c r="AH10" s="11" t="s">
        <v>191</v>
      </c>
      <c r="AI10" s="11" t="s">
        <v>191</v>
      </c>
      <c r="AJ10" s="11" t="s">
        <v>191</v>
      </c>
      <c r="AK10" s="11" t="s">
        <v>203</v>
      </c>
      <c r="AL10" s="15"/>
      <c r="AM10" s="11" t="s">
        <v>183</v>
      </c>
      <c r="AN10" s="11" t="s">
        <v>183</v>
      </c>
      <c r="AO10" s="11" t="s">
        <v>1086</v>
      </c>
      <c r="AP10" s="11" t="s">
        <v>183</v>
      </c>
      <c r="AQ10" s="11" t="s">
        <v>183</v>
      </c>
      <c r="AR10" s="11" t="s">
        <v>185</v>
      </c>
      <c r="AS10" s="11" t="s">
        <v>197</v>
      </c>
      <c r="AT10" s="15"/>
      <c r="AU10" s="10" t="s">
        <v>197</v>
      </c>
      <c r="AV10" s="12" t="s">
        <v>556</v>
      </c>
    </row>
    <row r="11" spans="1:48" ht="66">
      <c r="A11" s="15" t="s">
        <v>75</v>
      </c>
      <c r="B11" s="12" t="s">
        <v>416</v>
      </c>
      <c r="C11" s="11">
        <v>2009</v>
      </c>
      <c r="D11" s="11">
        <v>1</v>
      </c>
      <c r="E11" s="11" t="s">
        <v>1239</v>
      </c>
      <c r="F11" s="11" t="s">
        <v>1254</v>
      </c>
      <c r="G11" s="64" t="s">
        <v>171</v>
      </c>
      <c r="H11" s="12" t="s">
        <v>423</v>
      </c>
      <c r="I11" s="56" t="s">
        <v>418</v>
      </c>
      <c r="J11" s="12" t="s">
        <v>421</v>
      </c>
      <c r="K11" s="12" t="s">
        <v>262</v>
      </c>
      <c r="L11" s="12"/>
      <c r="M11" s="12" t="s">
        <v>419</v>
      </c>
      <c r="N11" s="57" t="s">
        <v>1095</v>
      </c>
      <c r="O11" s="11" t="s">
        <v>183</v>
      </c>
      <c r="P11" s="11" t="s">
        <v>183</v>
      </c>
      <c r="Q11" s="11" t="s">
        <v>189</v>
      </c>
      <c r="R11" s="11" t="s">
        <v>183</v>
      </c>
      <c r="S11" s="11" t="s">
        <v>203</v>
      </c>
      <c r="T11" s="15" t="s">
        <v>920</v>
      </c>
      <c r="U11" s="11" t="s">
        <v>183</v>
      </c>
      <c r="V11" s="11" t="s">
        <v>183</v>
      </c>
      <c r="W11" s="11" t="s">
        <v>191</v>
      </c>
      <c r="X11" s="11" t="s">
        <v>194</v>
      </c>
      <c r="Y11" s="15"/>
      <c r="Z11" s="11" t="s">
        <v>183</v>
      </c>
      <c r="AA11" s="11" t="s">
        <v>183</v>
      </c>
      <c r="AB11" s="11" t="s">
        <v>194</v>
      </c>
      <c r="AC11" s="15"/>
      <c r="AD11" s="11" t="s">
        <v>183</v>
      </c>
      <c r="AE11" s="11" t="s">
        <v>183</v>
      </c>
      <c r="AF11" s="11" t="s">
        <v>183</v>
      </c>
      <c r="AG11" s="11" t="s">
        <v>183</v>
      </c>
      <c r="AH11" s="11" t="s">
        <v>183</v>
      </c>
      <c r="AI11" s="11" t="s">
        <v>183</v>
      </c>
      <c r="AJ11" s="11" t="s">
        <v>183</v>
      </c>
      <c r="AK11" s="11" t="s">
        <v>194</v>
      </c>
      <c r="AL11" s="15"/>
      <c r="AM11" s="11" t="s">
        <v>183</v>
      </c>
      <c r="AN11" s="11" t="s">
        <v>183</v>
      </c>
      <c r="AO11" s="11" t="s">
        <v>1096</v>
      </c>
      <c r="AP11" s="11" t="s">
        <v>183</v>
      </c>
      <c r="AQ11" s="11" t="s">
        <v>183</v>
      </c>
      <c r="AR11" s="11" t="s">
        <v>185</v>
      </c>
      <c r="AS11" s="11" t="s">
        <v>197</v>
      </c>
      <c r="AT11" s="15"/>
      <c r="AU11" s="10" t="s">
        <v>197</v>
      </c>
      <c r="AV11" s="12"/>
    </row>
    <row r="12" spans="1:48" ht="79.2">
      <c r="A12" s="15" t="s">
        <v>76</v>
      </c>
      <c r="B12" s="12" t="s">
        <v>394</v>
      </c>
      <c r="C12" s="11">
        <v>2016</v>
      </c>
      <c r="D12" s="11">
        <v>1</v>
      </c>
      <c r="E12" s="11" t="s">
        <v>1239</v>
      </c>
      <c r="F12" s="11" t="s">
        <v>1254</v>
      </c>
      <c r="G12" s="64" t="s">
        <v>1253</v>
      </c>
      <c r="H12" s="12" t="s">
        <v>398</v>
      </c>
      <c r="I12" s="56" t="s">
        <v>399</v>
      </c>
      <c r="J12" s="12" t="s">
        <v>400</v>
      </c>
      <c r="K12" s="12" t="s">
        <v>395</v>
      </c>
      <c r="L12" s="12" t="s">
        <v>403</v>
      </c>
      <c r="M12" s="12" t="s">
        <v>401</v>
      </c>
      <c r="N12" s="57" t="s">
        <v>1381</v>
      </c>
      <c r="O12" s="11" t="s">
        <v>183</v>
      </c>
      <c r="P12" s="11" t="s">
        <v>183</v>
      </c>
      <c r="Q12" s="11" t="s">
        <v>189</v>
      </c>
      <c r="R12" s="11" t="s">
        <v>183</v>
      </c>
      <c r="S12" s="11" t="s">
        <v>194</v>
      </c>
      <c r="T12" s="15" t="s">
        <v>918</v>
      </c>
      <c r="U12" s="11" t="s">
        <v>183</v>
      </c>
      <c r="V12" s="11" t="s">
        <v>183</v>
      </c>
      <c r="W12" s="11" t="s">
        <v>191</v>
      </c>
      <c r="X12" s="11" t="s">
        <v>194</v>
      </c>
      <c r="Y12" s="15"/>
      <c r="Z12" s="11" t="s">
        <v>183</v>
      </c>
      <c r="AA12" s="11" t="s">
        <v>183</v>
      </c>
      <c r="AB12" s="11" t="s">
        <v>194</v>
      </c>
      <c r="AC12" s="15"/>
      <c r="AD12" s="11" t="s">
        <v>183</v>
      </c>
      <c r="AE12" s="11" t="s">
        <v>183</v>
      </c>
      <c r="AF12" s="11" t="s">
        <v>183</v>
      </c>
      <c r="AG12" s="11" t="s">
        <v>183</v>
      </c>
      <c r="AH12" s="11" t="s">
        <v>183</v>
      </c>
      <c r="AI12" s="11" t="s">
        <v>183</v>
      </c>
      <c r="AJ12" s="11" t="s">
        <v>183</v>
      </c>
      <c r="AK12" s="11" t="s">
        <v>194</v>
      </c>
      <c r="AL12" s="15"/>
      <c r="AM12" s="11" t="s">
        <v>183</v>
      </c>
      <c r="AN12" s="11" t="s">
        <v>183</v>
      </c>
      <c r="AO12" s="11" t="s">
        <v>1021</v>
      </c>
      <c r="AP12" s="11" t="s">
        <v>183</v>
      </c>
      <c r="AQ12" s="11" t="s">
        <v>183</v>
      </c>
      <c r="AR12" s="11" t="s">
        <v>183</v>
      </c>
      <c r="AS12" s="11" t="s">
        <v>194</v>
      </c>
      <c r="AT12" s="15"/>
      <c r="AU12" s="10" t="s">
        <v>194</v>
      </c>
      <c r="AV12" s="12" t="s">
        <v>404</v>
      </c>
    </row>
    <row r="13" spans="1:48" ht="184.8">
      <c r="A13" s="62" t="s">
        <v>1450</v>
      </c>
      <c r="B13" s="17" t="s">
        <v>1451</v>
      </c>
      <c r="C13" s="16">
        <v>2022</v>
      </c>
      <c r="D13" s="16">
        <v>1</v>
      </c>
      <c r="E13" s="16" t="s">
        <v>1239</v>
      </c>
      <c r="F13" s="16" t="s">
        <v>1260</v>
      </c>
      <c r="G13" s="50" t="s">
        <v>1452</v>
      </c>
      <c r="H13" s="17" t="s">
        <v>1454</v>
      </c>
      <c r="I13" s="17" t="s">
        <v>1916</v>
      </c>
      <c r="J13" s="17" t="s">
        <v>1433</v>
      </c>
      <c r="K13" s="17"/>
      <c r="L13" s="17" t="s">
        <v>1453</v>
      </c>
      <c r="M13" s="17" t="s">
        <v>1455</v>
      </c>
      <c r="N13" s="62" t="s">
        <v>2619</v>
      </c>
      <c r="O13" s="16" t="s">
        <v>185</v>
      </c>
      <c r="P13" s="16" t="s">
        <v>189</v>
      </c>
      <c r="Q13" s="16" t="s">
        <v>191</v>
      </c>
      <c r="R13" s="16" t="s">
        <v>183</v>
      </c>
      <c r="S13" s="16" t="s">
        <v>194</v>
      </c>
      <c r="T13" s="62"/>
      <c r="U13" s="16" t="s">
        <v>183</v>
      </c>
      <c r="V13" s="16" t="s">
        <v>183</v>
      </c>
      <c r="W13" s="16" t="s">
        <v>191</v>
      </c>
      <c r="X13" s="16" t="s">
        <v>194</v>
      </c>
      <c r="Y13" s="62"/>
      <c r="Z13" s="16" t="s">
        <v>183</v>
      </c>
      <c r="AA13" s="16" t="s">
        <v>183</v>
      </c>
      <c r="AB13" s="16" t="s">
        <v>194</v>
      </c>
      <c r="AC13" s="62"/>
      <c r="AD13" s="16" t="s">
        <v>183</v>
      </c>
      <c r="AE13" s="16" t="s">
        <v>183</v>
      </c>
      <c r="AF13" s="16" t="s">
        <v>183</v>
      </c>
      <c r="AG13" s="16" t="s">
        <v>191</v>
      </c>
      <c r="AH13" s="16" t="s">
        <v>183</v>
      </c>
      <c r="AI13" s="16" t="s">
        <v>183</v>
      </c>
      <c r="AJ13" s="16" t="s">
        <v>189</v>
      </c>
      <c r="AK13" s="16" t="s">
        <v>197</v>
      </c>
      <c r="AL13" s="62" t="s">
        <v>1459</v>
      </c>
      <c r="AM13" s="16" t="s">
        <v>183</v>
      </c>
      <c r="AN13" s="16" t="s">
        <v>183</v>
      </c>
      <c r="AO13" s="16" t="s">
        <v>1456</v>
      </c>
      <c r="AP13" s="16" t="s">
        <v>183</v>
      </c>
      <c r="AQ13" s="16" t="s">
        <v>183</v>
      </c>
      <c r="AR13" s="16" t="s">
        <v>185</v>
      </c>
      <c r="AS13" s="16" t="s">
        <v>197</v>
      </c>
      <c r="AT13" s="62" t="s">
        <v>1460</v>
      </c>
      <c r="AU13" s="13" t="s">
        <v>197</v>
      </c>
      <c r="AV13" s="17"/>
    </row>
    <row r="14" spans="1:48" ht="92.4">
      <c r="A14" s="35" t="s">
        <v>1296</v>
      </c>
      <c r="B14" s="35" t="s">
        <v>1297</v>
      </c>
      <c r="C14" s="36">
        <v>2019</v>
      </c>
      <c r="D14" s="36">
        <v>1</v>
      </c>
      <c r="E14" s="36" t="s">
        <v>1239</v>
      </c>
      <c r="F14" s="36" t="s">
        <v>1260</v>
      </c>
      <c r="G14" s="35" t="s">
        <v>234</v>
      </c>
      <c r="H14" s="35" t="s">
        <v>1301</v>
      </c>
      <c r="I14" s="35" t="s">
        <v>238</v>
      </c>
      <c r="J14" s="35" t="s">
        <v>1302</v>
      </c>
      <c r="K14" s="35" t="s">
        <v>262</v>
      </c>
      <c r="L14" s="35" t="s">
        <v>1300</v>
      </c>
      <c r="M14" s="35" t="s">
        <v>1303</v>
      </c>
      <c r="N14" s="58" t="s">
        <v>1312</v>
      </c>
      <c r="O14" s="36" t="s">
        <v>189</v>
      </c>
      <c r="P14" s="36" t="s">
        <v>189</v>
      </c>
      <c r="Q14" s="36" t="s">
        <v>191</v>
      </c>
      <c r="R14" s="36" t="s">
        <v>183</v>
      </c>
      <c r="S14" s="36" t="s">
        <v>194</v>
      </c>
      <c r="T14" s="36"/>
      <c r="U14" s="36" t="s">
        <v>183</v>
      </c>
      <c r="V14" s="36" t="s">
        <v>183</v>
      </c>
      <c r="W14" s="36" t="s">
        <v>191</v>
      </c>
      <c r="X14" s="36" t="s">
        <v>194</v>
      </c>
      <c r="Y14" s="36"/>
      <c r="Z14" s="36" t="s">
        <v>183</v>
      </c>
      <c r="AA14" s="36" t="s">
        <v>183</v>
      </c>
      <c r="AB14" s="36" t="s">
        <v>197</v>
      </c>
      <c r="AC14" s="36"/>
      <c r="AD14" s="36" t="s">
        <v>183</v>
      </c>
      <c r="AE14" s="36" t="s">
        <v>189</v>
      </c>
      <c r="AF14" s="36" t="s">
        <v>183</v>
      </c>
      <c r="AG14" s="36" t="s">
        <v>183</v>
      </c>
      <c r="AH14" s="36" t="s">
        <v>183</v>
      </c>
      <c r="AI14" s="36" t="s">
        <v>185</v>
      </c>
      <c r="AJ14" s="36" t="s">
        <v>189</v>
      </c>
      <c r="AK14" s="36" t="s">
        <v>197</v>
      </c>
      <c r="AL14" s="36"/>
      <c r="AM14" s="36" t="s">
        <v>187</v>
      </c>
      <c r="AN14" s="48" t="s">
        <v>183</v>
      </c>
      <c r="AO14" s="36" t="s">
        <v>1305</v>
      </c>
      <c r="AP14" s="36" t="s">
        <v>183</v>
      </c>
      <c r="AQ14" s="36" t="s">
        <v>183</v>
      </c>
      <c r="AR14" s="36" t="s">
        <v>185</v>
      </c>
      <c r="AS14" s="36"/>
      <c r="AT14" s="36"/>
      <c r="AU14" s="37" t="s">
        <v>197</v>
      </c>
      <c r="AV14" s="34"/>
    </row>
    <row r="15" spans="1:48" ht="66">
      <c r="A15" s="35" t="s">
        <v>1296</v>
      </c>
      <c r="B15" s="35" t="s">
        <v>1298</v>
      </c>
      <c r="C15" s="36">
        <v>2019</v>
      </c>
      <c r="D15" s="36">
        <v>1</v>
      </c>
      <c r="E15" s="36" t="s">
        <v>1239</v>
      </c>
      <c r="F15" s="36" t="s">
        <v>1260</v>
      </c>
      <c r="G15" s="35" t="s">
        <v>234</v>
      </c>
      <c r="H15" s="35" t="s">
        <v>1306</v>
      </c>
      <c r="I15" s="35" t="s">
        <v>238</v>
      </c>
      <c r="J15" s="35" t="s">
        <v>1302</v>
      </c>
      <c r="K15" s="35" t="s">
        <v>262</v>
      </c>
      <c r="L15" s="35" t="s">
        <v>1300</v>
      </c>
      <c r="M15" s="35" t="s">
        <v>1307</v>
      </c>
      <c r="N15" s="58" t="s">
        <v>1313</v>
      </c>
      <c r="O15" s="36" t="s">
        <v>189</v>
      </c>
      <c r="P15" s="36" t="s">
        <v>189</v>
      </c>
      <c r="Q15" s="36" t="s">
        <v>191</v>
      </c>
      <c r="R15" s="36" t="s">
        <v>183</v>
      </c>
      <c r="S15" s="36" t="s">
        <v>194</v>
      </c>
      <c r="T15" s="36"/>
      <c r="U15" s="36" t="s">
        <v>183</v>
      </c>
      <c r="V15" s="36" t="s">
        <v>183</v>
      </c>
      <c r="W15" s="36" t="s">
        <v>191</v>
      </c>
      <c r="X15" s="36" t="s">
        <v>194</v>
      </c>
      <c r="Y15" s="36"/>
      <c r="Z15" s="36" t="s">
        <v>183</v>
      </c>
      <c r="AA15" s="36" t="s">
        <v>183</v>
      </c>
      <c r="AB15" s="36" t="s">
        <v>194</v>
      </c>
      <c r="AC15" s="36"/>
      <c r="AD15" s="36" t="s">
        <v>183</v>
      </c>
      <c r="AE15" s="36" t="s">
        <v>189</v>
      </c>
      <c r="AF15" s="36" t="s">
        <v>183</v>
      </c>
      <c r="AG15" s="36" t="s">
        <v>183</v>
      </c>
      <c r="AH15" s="36" t="s">
        <v>183</v>
      </c>
      <c r="AI15" s="36" t="s">
        <v>185</v>
      </c>
      <c r="AJ15" s="36" t="s">
        <v>183</v>
      </c>
      <c r="AK15" s="36" t="s">
        <v>197</v>
      </c>
      <c r="AL15" s="36"/>
      <c r="AM15" s="36" t="s">
        <v>183</v>
      </c>
      <c r="AN15" s="48" t="s">
        <v>183</v>
      </c>
      <c r="AO15" s="36" t="s">
        <v>1309</v>
      </c>
      <c r="AP15" s="36" t="s">
        <v>183</v>
      </c>
      <c r="AQ15" s="36" t="s">
        <v>183</v>
      </c>
      <c r="AR15" s="36" t="s">
        <v>187</v>
      </c>
      <c r="AS15" s="36"/>
      <c r="AT15" s="36"/>
      <c r="AU15" s="37" t="s">
        <v>197</v>
      </c>
      <c r="AV15" s="34"/>
    </row>
    <row r="16" spans="1:48" ht="79.2">
      <c r="A16" s="35" t="s">
        <v>1296</v>
      </c>
      <c r="B16" s="35" t="s">
        <v>1299</v>
      </c>
      <c r="C16" s="36">
        <v>2019</v>
      </c>
      <c r="D16" s="36">
        <v>1</v>
      </c>
      <c r="E16" s="36" t="s">
        <v>1239</v>
      </c>
      <c r="F16" s="36" t="s">
        <v>1260</v>
      </c>
      <c r="G16" s="35" t="s">
        <v>234</v>
      </c>
      <c r="H16" s="35" t="s">
        <v>1306</v>
      </c>
      <c r="I16" s="35" t="s">
        <v>238</v>
      </c>
      <c r="J16" s="35" t="s">
        <v>1302</v>
      </c>
      <c r="K16" s="35" t="s">
        <v>262</v>
      </c>
      <c r="L16" s="35" t="s">
        <v>1300</v>
      </c>
      <c r="M16" s="35" t="s">
        <v>1310</v>
      </c>
      <c r="N16" s="58" t="s">
        <v>1314</v>
      </c>
      <c r="O16" s="36" t="s">
        <v>189</v>
      </c>
      <c r="P16" s="36" t="s">
        <v>189</v>
      </c>
      <c r="Q16" s="36" t="s">
        <v>191</v>
      </c>
      <c r="R16" s="36" t="s">
        <v>183</v>
      </c>
      <c r="S16" s="36" t="s">
        <v>194</v>
      </c>
      <c r="T16" s="36"/>
      <c r="U16" s="36" t="s">
        <v>183</v>
      </c>
      <c r="V16" s="36" t="s">
        <v>183</v>
      </c>
      <c r="W16" s="36" t="s">
        <v>191</v>
      </c>
      <c r="X16" s="36" t="s">
        <v>194</v>
      </c>
      <c r="Y16" s="36"/>
      <c r="Z16" s="36" t="s">
        <v>183</v>
      </c>
      <c r="AA16" s="36" t="s">
        <v>183</v>
      </c>
      <c r="AB16" s="36" t="s">
        <v>194</v>
      </c>
      <c r="AC16" s="36"/>
      <c r="AD16" s="36" t="s">
        <v>183</v>
      </c>
      <c r="AE16" s="36" t="s">
        <v>189</v>
      </c>
      <c r="AF16" s="36" t="s">
        <v>183</v>
      </c>
      <c r="AG16" s="36" t="s">
        <v>183</v>
      </c>
      <c r="AH16" s="36" t="s">
        <v>183</v>
      </c>
      <c r="AI16" s="36" t="s">
        <v>185</v>
      </c>
      <c r="AJ16" s="36" t="s">
        <v>189</v>
      </c>
      <c r="AK16" s="36" t="s">
        <v>197</v>
      </c>
      <c r="AL16" s="36"/>
      <c r="AM16" s="36" t="s">
        <v>183</v>
      </c>
      <c r="AN16" s="48" t="s">
        <v>183</v>
      </c>
      <c r="AO16" s="36" t="s">
        <v>1305</v>
      </c>
      <c r="AP16" s="36" t="s">
        <v>183</v>
      </c>
      <c r="AQ16" s="36" t="s">
        <v>183</v>
      </c>
      <c r="AR16" s="36" t="s">
        <v>187</v>
      </c>
      <c r="AS16" s="36"/>
      <c r="AT16" s="36"/>
      <c r="AU16" s="37" t="s">
        <v>197</v>
      </c>
      <c r="AV16" s="34"/>
    </row>
    <row r="17" spans="1:48" ht="171.6">
      <c r="A17" s="34" t="s">
        <v>1421</v>
      </c>
      <c r="B17" s="35" t="s">
        <v>1422</v>
      </c>
      <c r="C17" s="36">
        <v>2022</v>
      </c>
      <c r="D17" s="36">
        <v>1</v>
      </c>
      <c r="E17" s="36" t="s">
        <v>1239</v>
      </c>
      <c r="F17" s="36" t="s">
        <v>1260</v>
      </c>
      <c r="G17" s="126" t="s">
        <v>234</v>
      </c>
      <c r="H17" s="35" t="s">
        <v>1423</v>
      </c>
      <c r="I17" s="35" t="s">
        <v>2620</v>
      </c>
      <c r="J17" s="35" t="s">
        <v>1424</v>
      </c>
      <c r="K17" s="35" t="s">
        <v>1425</v>
      </c>
      <c r="L17" s="35" t="s">
        <v>1441</v>
      </c>
      <c r="M17" s="35" t="s">
        <v>1428</v>
      </c>
      <c r="N17" s="34" t="s">
        <v>2621</v>
      </c>
      <c r="O17" s="36" t="s">
        <v>185</v>
      </c>
      <c r="P17" s="36" t="s">
        <v>185</v>
      </c>
      <c r="Q17" s="36" t="s">
        <v>191</v>
      </c>
      <c r="R17" s="36" t="s">
        <v>183</v>
      </c>
      <c r="S17" s="36" t="s">
        <v>194</v>
      </c>
      <c r="T17" s="34"/>
      <c r="U17" s="36" t="s">
        <v>183</v>
      </c>
      <c r="V17" s="36" t="s">
        <v>183</v>
      </c>
      <c r="W17" s="36" t="s">
        <v>191</v>
      </c>
      <c r="X17" s="36" t="s">
        <v>194</v>
      </c>
      <c r="Y17" s="34"/>
      <c r="Z17" s="36" t="s">
        <v>183</v>
      </c>
      <c r="AA17" s="36" t="s">
        <v>187</v>
      </c>
      <c r="AB17" s="36" t="s">
        <v>197</v>
      </c>
      <c r="AC17" s="34" t="s">
        <v>1426</v>
      </c>
      <c r="AD17" s="36" t="s">
        <v>183</v>
      </c>
      <c r="AE17" s="36" t="s">
        <v>183</v>
      </c>
      <c r="AF17" s="36" t="s">
        <v>187</v>
      </c>
      <c r="AG17" s="36" t="s">
        <v>183</v>
      </c>
      <c r="AH17" s="36" t="s">
        <v>183</v>
      </c>
      <c r="AI17" s="36" t="s">
        <v>187</v>
      </c>
      <c r="AJ17" s="36" t="s">
        <v>189</v>
      </c>
      <c r="AK17" s="36" t="s">
        <v>197</v>
      </c>
      <c r="AL17" s="63" t="s">
        <v>1442</v>
      </c>
      <c r="AM17" s="36" t="s">
        <v>183</v>
      </c>
      <c r="AN17" s="36" t="s">
        <v>183</v>
      </c>
      <c r="AO17" s="36" t="s">
        <v>1445</v>
      </c>
      <c r="AP17" s="36" t="s">
        <v>183</v>
      </c>
      <c r="AQ17" s="36" t="s">
        <v>183</v>
      </c>
      <c r="AR17" s="36" t="s">
        <v>185</v>
      </c>
      <c r="AS17" s="36" t="s">
        <v>197</v>
      </c>
      <c r="AT17" s="34"/>
      <c r="AU17" s="37" t="s">
        <v>197</v>
      </c>
      <c r="AV17" s="35"/>
    </row>
    <row r="18" spans="1:48" ht="79.2">
      <c r="A18" s="15" t="s">
        <v>103</v>
      </c>
      <c r="B18" s="12" t="s">
        <v>457</v>
      </c>
      <c r="C18" s="11">
        <v>2018</v>
      </c>
      <c r="D18" s="11">
        <v>1</v>
      </c>
      <c r="E18" s="11" t="s">
        <v>1239</v>
      </c>
      <c r="F18" s="11" t="s">
        <v>1260</v>
      </c>
      <c r="G18" s="64" t="s">
        <v>141</v>
      </c>
      <c r="H18" s="12" t="s">
        <v>459</v>
      </c>
      <c r="I18" s="56" t="s">
        <v>1150</v>
      </c>
      <c r="J18" s="12" t="s">
        <v>460</v>
      </c>
      <c r="K18" s="12" t="s">
        <v>262</v>
      </c>
      <c r="L18" s="12"/>
      <c r="M18" s="12" t="s">
        <v>458</v>
      </c>
      <c r="N18" s="57" t="s">
        <v>1377</v>
      </c>
      <c r="O18" s="11" t="s">
        <v>183</v>
      </c>
      <c r="P18" s="11" t="s">
        <v>183</v>
      </c>
      <c r="Q18" s="11" t="s">
        <v>189</v>
      </c>
      <c r="R18" s="11" t="s">
        <v>183</v>
      </c>
      <c r="S18" s="11" t="s">
        <v>194</v>
      </c>
      <c r="T18" s="15" t="s">
        <v>923</v>
      </c>
      <c r="U18" s="11" t="s">
        <v>183</v>
      </c>
      <c r="V18" s="11" t="s">
        <v>183</v>
      </c>
      <c r="W18" s="11" t="s">
        <v>191</v>
      </c>
      <c r="X18" s="11" t="s">
        <v>194</v>
      </c>
      <c r="Y18" s="15"/>
      <c r="Z18" s="11" t="s">
        <v>183</v>
      </c>
      <c r="AA18" s="11" t="s">
        <v>183</v>
      </c>
      <c r="AB18" s="11" t="s">
        <v>194</v>
      </c>
      <c r="AC18" s="15"/>
      <c r="AD18" s="11" t="s">
        <v>183</v>
      </c>
      <c r="AE18" s="11" t="s">
        <v>183</v>
      </c>
      <c r="AF18" s="11" t="s">
        <v>183</v>
      </c>
      <c r="AG18" s="11" t="s">
        <v>183</v>
      </c>
      <c r="AH18" s="11" t="s">
        <v>183</v>
      </c>
      <c r="AI18" s="11" t="s">
        <v>183</v>
      </c>
      <c r="AJ18" s="11" t="s">
        <v>183</v>
      </c>
      <c r="AK18" s="11" t="s">
        <v>194</v>
      </c>
      <c r="AL18" s="15"/>
      <c r="AM18" s="11" t="s">
        <v>183</v>
      </c>
      <c r="AN18" s="11" t="s">
        <v>183</v>
      </c>
      <c r="AO18" s="11" t="s">
        <v>1012</v>
      </c>
      <c r="AP18" s="11" t="s">
        <v>183</v>
      </c>
      <c r="AQ18" s="11" t="s">
        <v>183</v>
      </c>
      <c r="AR18" s="11" t="s">
        <v>183</v>
      </c>
      <c r="AS18" s="11" t="s">
        <v>194</v>
      </c>
      <c r="AT18" s="15" t="s">
        <v>461</v>
      </c>
      <c r="AU18" s="10" t="s">
        <v>194</v>
      </c>
      <c r="AV18" s="12"/>
    </row>
    <row r="19" spans="1:48" ht="105.6">
      <c r="A19" s="15" t="s">
        <v>169</v>
      </c>
      <c r="B19" s="12" t="s">
        <v>1335</v>
      </c>
      <c r="C19" s="11">
        <v>2019</v>
      </c>
      <c r="D19" s="11">
        <v>1</v>
      </c>
      <c r="E19" s="11" t="s">
        <v>1239</v>
      </c>
      <c r="F19" s="16" t="s">
        <v>1254</v>
      </c>
      <c r="G19" s="17" t="s">
        <v>1346</v>
      </c>
      <c r="H19" s="12" t="s">
        <v>1336</v>
      </c>
      <c r="I19" s="16" t="s">
        <v>1347</v>
      </c>
      <c r="J19" s="17" t="s">
        <v>1338</v>
      </c>
      <c r="K19" s="12" t="s">
        <v>262</v>
      </c>
      <c r="L19" s="12" t="s">
        <v>1339</v>
      </c>
      <c r="M19" s="12" t="s">
        <v>1349</v>
      </c>
      <c r="N19" s="15" t="s">
        <v>1348</v>
      </c>
      <c r="O19" s="16" t="s">
        <v>189</v>
      </c>
      <c r="P19" s="16" t="s">
        <v>189</v>
      </c>
      <c r="Q19" s="16" t="s">
        <v>191</v>
      </c>
      <c r="R19" s="16" t="s">
        <v>183</v>
      </c>
      <c r="S19" s="16" t="s">
        <v>194</v>
      </c>
      <c r="T19" s="62"/>
      <c r="U19" s="16" t="s">
        <v>183</v>
      </c>
      <c r="V19" s="16" t="s">
        <v>185</v>
      </c>
      <c r="W19" s="16" t="s">
        <v>191</v>
      </c>
      <c r="X19" s="16" t="s">
        <v>197</v>
      </c>
      <c r="Y19" s="62"/>
      <c r="Z19" s="16" t="s">
        <v>187</v>
      </c>
      <c r="AA19" s="16" t="s">
        <v>187</v>
      </c>
      <c r="AB19" s="16" t="s">
        <v>203</v>
      </c>
      <c r="AC19" s="62"/>
      <c r="AD19" s="16" t="s">
        <v>183</v>
      </c>
      <c r="AE19" s="16" t="s">
        <v>183</v>
      </c>
      <c r="AF19" s="16" t="s">
        <v>183</v>
      </c>
      <c r="AG19" s="16" t="s">
        <v>187</v>
      </c>
      <c r="AH19" s="16" t="s">
        <v>183</v>
      </c>
      <c r="AI19" s="16" t="s">
        <v>183</v>
      </c>
      <c r="AJ19" s="16" t="s">
        <v>189</v>
      </c>
      <c r="AK19" s="16" t="s">
        <v>197</v>
      </c>
      <c r="AL19" s="62"/>
      <c r="AM19" s="16" t="s">
        <v>183</v>
      </c>
      <c r="AN19" s="16" t="s">
        <v>183</v>
      </c>
      <c r="AO19" s="16" t="s">
        <v>1340</v>
      </c>
      <c r="AP19" s="16" t="s">
        <v>183</v>
      </c>
      <c r="AQ19" s="16" t="s">
        <v>183</v>
      </c>
      <c r="AR19" s="16" t="s">
        <v>185</v>
      </c>
      <c r="AS19" s="16" t="s">
        <v>197</v>
      </c>
      <c r="AT19" s="62"/>
      <c r="AU19" s="13" t="s">
        <v>535</v>
      </c>
      <c r="AV19" s="17"/>
    </row>
    <row r="20" spans="1:48" ht="52.8">
      <c r="A20" s="15" t="s">
        <v>43</v>
      </c>
      <c r="B20" s="12" t="s">
        <v>573</v>
      </c>
      <c r="C20" s="11">
        <v>2009</v>
      </c>
      <c r="D20" s="11">
        <v>1</v>
      </c>
      <c r="E20" s="11" t="s">
        <v>1239</v>
      </c>
      <c r="F20" s="11" t="s">
        <v>1255</v>
      </c>
      <c r="G20" s="64" t="s">
        <v>162</v>
      </c>
      <c r="H20" s="12" t="s">
        <v>577</v>
      </c>
      <c r="I20" s="56" t="s">
        <v>569</v>
      </c>
      <c r="J20" s="12" t="s">
        <v>574</v>
      </c>
      <c r="K20" s="12" t="s">
        <v>562</v>
      </c>
      <c r="L20" s="12" t="s">
        <v>563</v>
      </c>
      <c r="M20" s="12" t="s">
        <v>575</v>
      </c>
      <c r="N20" s="57" t="s">
        <v>1099</v>
      </c>
      <c r="O20" s="11" t="s">
        <v>185</v>
      </c>
      <c r="P20" s="11" t="s">
        <v>185</v>
      </c>
      <c r="Q20" s="11" t="s">
        <v>191</v>
      </c>
      <c r="R20" s="11" t="s">
        <v>183</v>
      </c>
      <c r="S20" s="11" t="s">
        <v>194</v>
      </c>
      <c r="T20" s="15"/>
      <c r="U20" s="11" t="s">
        <v>183</v>
      </c>
      <c r="V20" s="11" t="s">
        <v>183</v>
      </c>
      <c r="W20" s="11" t="s">
        <v>191</v>
      </c>
      <c r="X20" s="11" t="s">
        <v>194</v>
      </c>
      <c r="Y20" s="15"/>
      <c r="Z20" s="11" t="s">
        <v>183</v>
      </c>
      <c r="AA20" s="11" t="s">
        <v>183</v>
      </c>
      <c r="AB20" s="11" t="s">
        <v>194</v>
      </c>
      <c r="AC20" s="15"/>
      <c r="AD20" s="11" t="s">
        <v>183</v>
      </c>
      <c r="AE20" s="11" t="s">
        <v>183</v>
      </c>
      <c r="AF20" s="11" t="s">
        <v>183</v>
      </c>
      <c r="AG20" s="11" t="s">
        <v>183</v>
      </c>
      <c r="AH20" s="11" t="s">
        <v>183</v>
      </c>
      <c r="AI20" s="11" t="s">
        <v>183</v>
      </c>
      <c r="AJ20" s="11" t="s">
        <v>183</v>
      </c>
      <c r="AK20" s="11" t="s">
        <v>194</v>
      </c>
      <c r="AL20" s="15"/>
      <c r="AM20" s="11" t="s">
        <v>183</v>
      </c>
      <c r="AN20" s="11" t="s">
        <v>183</v>
      </c>
      <c r="AO20" s="11" t="s">
        <v>1100</v>
      </c>
      <c r="AP20" s="11" t="s">
        <v>183</v>
      </c>
      <c r="AQ20" s="11" t="s">
        <v>183</v>
      </c>
      <c r="AR20" s="11" t="s">
        <v>185</v>
      </c>
      <c r="AS20" s="11" t="s">
        <v>197</v>
      </c>
      <c r="AT20" s="15"/>
      <c r="AU20" s="10" t="s">
        <v>197</v>
      </c>
      <c r="AV20" s="12"/>
    </row>
    <row r="21" spans="1:48" ht="79.2">
      <c r="A21" s="15" t="s">
        <v>170</v>
      </c>
      <c r="B21" s="12" t="s">
        <v>46</v>
      </c>
      <c r="C21" s="11">
        <v>2010</v>
      </c>
      <c r="D21" s="11">
        <v>1</v>
      </c>
      <c r="E21" s="11" t="s">
        <v>1239</v>
      </c>
      <c r="F21" s="11" t="s">
        <v>1255</v>
      </c>
      <c r="G21" s="64" t="s">
        <v>162</v>
      </c>
      <c r="H21" s="12" t="s">
        <v>564</v>
      </c>
      <c r="I21" s="56" t="s">
        <v>561</v>
      </c>
      <c r="J21" s="12" t="s">
        <v>565</v>
      </c>
      <c r="K21" s="12" t="s">
        <v>562</v>
      </c>
      <c r="L21" s="12" t="s">
        <v>563</v>
      </c>
      <c r="M21" s="12" t="s">
        <v>566</v>
      </c>
      <c r="N21" s="57" t="s">
        <v>1363</v>
      </c>
      <c r="O21" s="11" t="s">
        <v>185</v>
      </c>
      <c r="P21" s="11" t="s">
        <v>185</v>
      </c>
      <c r="Q21" s="11" t="s">
        <v>191</v>
      </c>
      <c r="R21" s="11" t="s">
        <v>183</v>
      </c>
      <c r="S21" s="11" t="s">
        <v>194</v>
      </c>
      <c r="T21" s="15"/>
      <c r="U21" s="11" t="s">
        <v>183</v>
      </c>
      <c r="V21" s="11" t="s">
        <v>183</v>
      </c>
      <c r="W21" s="11" t="s">
        <v>191</v>
      </c>
      <c r="X21" s="11" t="s">
        <v>194</v>
      </c>
      <c r="Y21" s="15"/>
      <c r="Z21" s="11" t="s">
        <v>183</v>
      </c>
      <c r="AA21" s="11" t="s">
        <v>183</v>
      </c>
      <c r="AB21" s="11" t="s">
        <v>194</v>
      </c>
      <c r="AC21" s="15"/>
      <c r="AD21" s="11" t="s">
        <v>183</v>
      </c>
      <c r="AE21" s="11" t="s">
        <v>183</v>
      </c>
      <c r="AF21" s="11" t="s">
        <v>183</v>
      </c>
      <c r="AG21" s="11" t="s">
        <v>183</v>
      </c>
      <c r="AH21" s="11" t="s">
        <v>183</v>
      </c>
      <c r="AI21" s="11" t="s">
        <v>183</v>
      </c>
      <c r="AJ21" s="11" t="s">
        <v>183</v>
      </c>
      <c r="AK21" s="11" t="s">
        <v>194</v>
      </c>
      <c r="AL21" s="15"/>
      <c r="AM21" s="11" t="s">
        <v>183</v>
      </c>
      <c r="AN21" s="11" t="s">
        <v>183</v>
      </c>
      <c r="AO21" s="11" t="s">
        <v>1091</v>
      </c>
      <c r="AP21" s="11" t="s">
        <v>183</v>
      </c>
      <c r="AQ21" s="11" t="s">
        <v>183</v>
      </c>
      <c r="AR21" s="11" t="s">
        <v>185</v>
      </c>
      <c r="AS21" s="11" t="s">
        <v>197</v>
      </c>
      <c r="AT21" s="15"/>
      <c r="AU21" s="10" t="s">
        <v>197</v>
      </c>
      <c r="AV21" s="12"/>
    </row>
    <row r="22" spans="1:48" s="5" customFormat="1" ht="73.95" customHeight="1">
      <c r="A22" s="57" t="s">
        <v>150</v>
      </c>
      <c r="B22" s="12" t="s">
        <v>90</v>
      </c>
      <c r="C22" s="11">
        <v>2010</v>
      </c>
      <c r="D22" s="11">
        <v>1</v>
      </c>
      <c r="E22" s="11" t="s">
        <v>1239</v>
      </c>
      <c r="F22" s="11" t="s">
        <v>1255</v>
      </c>
      <c r="G22" s="64" t="s">
        <v>162</v>
      </c>
      <c r="H22" s="12" t="s">
        <v>576</v>
      </c>
      <c r="I22" s="12" t="s">
        <v>569</v>
      </c>
      <c r="J22" s="12" t="s">
        <v>570</v>
      </c>
      <c r="K22" s="12" t="s">
        <v>562</v>
      </c>
      <c r="L22" s="12" t="s">
        <v>563</v>
      </c>
      <c r="M22" s="12" t="s">
        <v>571</v>
      </c>
      <c r="N22" s="57" t="s">
        <v>572</v>
      </c>
      <c r="O22" s="11" t="s">
        <v>185</v>
      </c>
      <c r="P22" s="11" t="s">
        <v>185</v>
      </c>
      <c r="Q22" s="11" t="s">
        <v>191</v>
      </c>
      <c r="R22" s="11" t="s">
        <v>183</v>
      </c>
      <c r="S22" s="11" t="s">
        <v>194</v>
      </c>
      <c r="T22" s="15"/>
      <c r="U22" s="11" t="s">
        <v>183</v>
      </c>
      <c r="V22" s="11" t="s">
        <v>183</v>
      </c>
      <c r="W22" s="11" t="s">
        <v>191</v>
      </c>
      <c r="X22" s="11" t="s">
        <v>194</v>
      </c>
      <c r="Y22" s="15"/>
      <c r="Z22" s="11" t="s">
        <v>183</v>
      </c>
      <c r="AA22" s="11" t="s">
        <v>183</v>
      </c>
      <c r="AB22" s="11" t="s">
        <v>194</v>
      </c>
      <c r="AC22" s="15"/>
      <c r="AD22" s="11" t="s">
        <v>183</v>
      </c>
      <c r="AE22" s="11" t="s">
        <v>183</v>
      </c>
      <c r="AF22" s="11" t="s">
        <v>183</v>
      </c>
      <c r="AG22" s="11" t="s">
        <v>183</v>
      </c>
      <c r="AH22" s="11" t="s">
        <v>183</v>
      </c>
      <c r="AI22" s="11" t="s">
        <v>183</v>
      </c>
      <c r="AJ22" s="11" t="s">
        <v>183</v>
      </c>
      <c r="AK22" s="11" t="s">
        <v>194</v>
      </c>
      <c r="AL22" s="15"/>
      <c r="AM22" s="11" t="s">
        <v>183</v>
      </c>
      <c r="AN22" s="11" t="s">
        <v>183</v>
      </c>
      <c r="AO22" s="11" t="s">
        <v>1092</v>
      </c>
      <c r="AP22" s="11" t="s">
        <v>183</v>
      </c>
      <c r="AQ22" s="11" t="s">
        <v>183</v>
      </c>
      <c r="AR22" s="11" t="s">
        <v>185</v>
      </c>
      <c r="AS22" s="11" t="s">
        <v>197</v>
      </c>
      <c r="AT22" s="15"/>
      <c r="AU22" s="10" t="s">
        <v>197</v>
      </c>
      <c r="AV22" s="12"/>
    </row>
    <row r="23" spans="1:48" ht="66">
      <c r="A23" s="57" t="s">
        <v>151</v>
      </c>
      <c r="B23" s="12" t="s">
        <v>72</v>
      </c>
      <c r="C23" s="11">
        <v>2010</v>
      </c>
      <c r="D23" s="11">
        <v>1</v>
      </c>
      <c r="E23" s="11" t="s">
        <v>1239</v>
      </c>
      <c r="F23" s="11" t="s">
        <v>1255</v>
      </c>
      <c r="G23" s="64" t="s">
        <v>162</v>
      </c>
      <c r="H23" s="12" t="s">
        <v>578</v>
      </c>
      <c r="I23" s="12" t="s">
        <v>561</v>
      </c>
      <c r="J23" s="12" t="s">
        <v>568</v>
      </c>
      <c r="K23" s="12" t="s">
        <v>562</v>
      </c>
      <c r="L23" s="12" t="s">
        <v>563</v>
      </c>
      <c r="M23" s="12" t="s">
        <v>567</v>
      </c>
      <c r="N23" s="57" t="s">
        <v>1364</v>
      </c>
      <c r="O23" s="11" t="s">
        <v>185</v>
      </c>
      <c r="P23" s="112" t="s">
        <v>185</v>
      </c>
      <c r="Q23" s="112" t="s">
        <v>191</v>
      </c>
      <c r="R23" s="112" t="s">
        <v>183</v>
      </c>
      <c r="S23" s="112" t="s">
        <v>194</v>
      </c>
      <c r="T23" s="113"/>
      <c r="U23" s="112" t="s">
        <v>183</v>
      </c>
      <c r="V23" s="112" t="s">
        <v>183</v>
      </c>
      <c r="W23" s="112" t="s">
        <v>191</v>
      </c>
      <c r="X23" s="112" t="s">
        <v>194</v>
      </c>
      <c r="Y23" s="113"/>
      <c r="Z23" s="112" t="s">
        <v>183</v>
      </c>
      <c r="AA23" s="112" t="s">
        <v>183</v>
      </c>
      <c r="AB23" s="112" t="s">
        <v>194</v>
      </c>
      <c r="AC23" s="113"/>
      <c r="AD23" s="112" t="s">
        <v>183</v>
      </c>
      <c r="AE23" s="112" t="s">
        <v>183</v>
      </c>
      <c r="AF23" s="112" t="s">
        <v>183</v>
      </c>
      <c r="AG23" s="112" t="s">
        <v>183</v>
      </c>
      <c r="AH23" s="112" t="s">
        <v>183</v>
      </c>
      <c r="AI23" s="112" t="s">
        <v>183</v>
      </c>
      <c r="AJ23" s="112" t="s">
        <v>183</v>
      </c>
      <c r="AK23" s="112" t="s">
        <v>194</v>
      </c>
      <c r="AL23" s="113"/>
      <c r="AM23" s="112" t="s">
        <v>183</v>
      </c>
      <c r="AN23" s="112" t="s">
        <v>183</v>
      </c>
      <c r="AO23" s="112" t="s">
        <v>1092</v>
      </c>
      <c r="AP23" s="112" t="s">
        <v>183</v>
      </c>
      <c r="AQ23" s="112" t="s">
        <v>183</v>
      </c>
      <c r="AR23" s="112" t="s">
        <v>185</v>
      </c>
      <c r="AS23" s="112" t="s">
        <v>197</v>
      </c>
      <c r="AT23" s="113"/>
      <c r="AU23" s="115" t="s">
        <v>197</v>
      </c>
      <c r="AV23" s="116"/>
    </row>
    <row r="24" spans="1:48" ht="105.6">
      <c r="A24" s="15" t="s">
        <v>169</v>
      </c>
      <c r="B24" s="12" t="s">
        <v>1335</v>
      </c>
      <c r="C24" s="11">
        <v>2019</v>
      </c>
      <c r="D24" s="11">
        <v>1</v>
      </c>
      <c r="E24" s="11" t="s">
        <v>1239</v>
      </c>
      <c r="F24" s="11" t="s">
        <v>1255</v>
      </c>
      <c r="G24" s="127" t="s">
        <v>1342</v>
      </c>
      <c r="H24" s="12" t="s">
        <v>1336</v>
      </c>
      <c r="I24" s="116" t="s">
        <v>1343</v>
      </c>
      <c r="J24" s="119" t="s">
        <v>1344</v>
      </c>
      <c r="K24" s="12" t="s">
        <v>262</v>
      </c>
      <c r="L24" s="12" t="s">
        <v>1339</v>
      </c>
      <c r="M24" s="12" t="s">
        <v>1349</v>
      </c>
      <c r="N24" s="15" t="s">
        <v>1345</v>
      </c>
      <c r="O24" s="16" t="s">
        <v>189</v>
      </c>
      <c r="P24" s="120" t="s">
        <v>189</v>
      </c>
      <c r="Q24" s="120" t="s">
        <v>191</v>
      </c>
      <c r="R24" s="120" t="s">
        <v>183</v>
      </c>
      <c r="S24" s="120" t="s">
        <v>194</v>
      </c>
      <c r="T24" s="121"/>
      <c r="U24" s="120" t="s">
        <v>183</v>
      </c>
      <c r="V24" s="120" t="s">
        <v>185</v>
      </c>
      <c r="W24" s="120" t="s">
        <v>191</v>
      </c>
      <c r="X24" s="120" t="s">
        <v>197</v>
      </c>
      <c r="Y24" s="121"/>
      <c r="Z24" s="120" t="s">
        <v>187</v>
      </c>
      <c r="AA24" s="120" t="s">
        <v>187</v>
      </c>
      <c r="AB24" s="120" t="s">
        <v>203</v>
      </c>
      <c r="AC24" s="121"/>
      <c r="AD24" s="120" t="s">
        <v>183</v>
      </c>
      <c r="AE24" s="120" t="s">
        <v>183</v>
      </c>
      <c r="AF24" s="120" t="s">
        <v>183</v>
      </c>
      <c r="AG24" s="120" t="s">
        <v>187</v>
      </c>
      <c r="AH24" s="120" t="s">
        <v>183</v>
      </c>
      <c r="AI24" s="120" t="s">
        <v>183</v>
      </c>
      <c r="AJ24" s="120" t="s">
        <v>189</v>
      </c>
      <c r="AK24" s="120" t="s">
        <v>197</v>
      </c>
      <c r="AL24" s="121"/>
      <c r="AM24" s="120" t="s">
        <v>183</v>
      </c>
      <c r="AN24" s="120" t="s">
        <v>183</v>
      </c>
      <c r="AO24" s="120" t="s">
        <v>1340</v>
      </c>
      <c r="AP24" s="120" t="s">
        <v>183</v>
      </c>
      <c r="AQ24" s="120" t="s">
        <v>183</v>
      </c>
      <c r="AR24" s="120" t="s">
        <v>185</v>
      </c>
      <c r="AS24" s="120" t="s">
        <v>197</v>
      </c>
      <c r="AT24" s="121"/>
      <c r="AU24" s="123" t="s">
        <v>535</v>
      </c>
      <c r="AV24" s="124"/>
    </row>
    <row r="25" spans="1:48" ht="132">
      <c r="A25" s="15" t="s">
        <v>257</v>
      </c>
      <c r="B25" s="12" t="s">
        <v>258</v>
      </c>
      <c r="C25" s="11">
        <v>2020</v>
      </c>
      <c r="D25" s="11">
        <v>1</v>
      </c>
      <c r="E25" s="11" t="s">
        <v>1239</v>
      </c>
      <c r="F25" s="11" t="s">
        <v>1260</v>
      </c>
      <c r="G25" s="64" t="s">
        <v>259</v>
      </c>
      <c r="H25" s="12" t="s">
        <v>263</v>
      </c>
      <c r="I25" s="12" t="s">
        <v>260</v>
      </c>
      <c r="J25" s="12" t="s">
        <v>264</v>
      </c>
      <c r="K25" s="12" t="s">
        <v>262</v>
      </c>
      <c r="L25" s="12" t="s">
        <v>261</v>
      </c>
      <c r="M25" s="12" t="s">
        <v>1278</v>
      </c>
      <c r="N25" s="57" t="s">
        <v>265</v>
      </c>
      <c r="O25" s="11" t="s">
        <v>185</v>
      </c>
      <c r="P25" s="112" t="s">
        <v>185</v>
      </c>
      <c r="Q25" s="112" t="s">
        <v>191</v>
      </c>
      <c r="R25" s="112" t="s">
        <v>183</v>
      </c>
      <c r="S25" s="112" t="s">
        <v>194</v>
      </c>
      <c r="T25" s="113"/>
      <c r="U25" s="112" t="s">
        <v>183</v>
      </c>
      <c r="V25" s="112" t="s">
        <v>183</v>
      </c>
      <c r="W25" s="112" t="s">
        <v>185</v>
      </c>
      <c r="X25" s="112" t="s">
        <v>194</v>
      </c>
      <c r="Y25" s="113"/>
      <c r="Z25" s="112" t="s">
        <v>183</v>
      </c>
      <c r="AA25" s="112" t="s">
        <v>183</v>
      </c>
      <c r="AB25" s="112" t="s">
        <v>203</v>
      </c>
      <c r="AC25" s="113"/>
      <c r="AD25" s="112" t="s">
        <v>183</v>
      </c>
      <c r="AE25" s="112" t="s">
        <v>189</v>
      </c>
      <c r="AF25" s="112" t="s">
        <v>183</v>
      </c>
      <c r="AG25" s="112" t="s">
        <v>191</v>
      </c>
      <c r="AH25" s="112" t="s">
        <v>183</v>
      </c>
      <c r="AI25" s="112" t="s">
        <v>185</v>
      </c>
      <c r="AJ25" s="112" t="s">
        <v>189</v>
      </c>
      <c r="AK25" s="112" t="s">
        <v>203</v>
      </c>
      <c r="AL25" s="113"/>
      <c r="AM25" s="112" t="s">
        <v>183</v>
      </c>
      <c r="AN25" s="112" t="s">
        <v>189</v>
      </c>
      <c r="AO25" s="112"/>
      <c r="AP25" s="112" t="s">
        <v>191</v>
      </c>
      <c r="AQ25" s="112" t="s">
        <v>187</v>
      </c>
      <c r="AR25" s="112" t="s">
        <v>185</v>
      </c>
      <c r="AS25" s="112"/>
      <c r="AT25" s="113" t="s">
        <v>266</v>
      </c>
      <c r="AU25" s="115" t="s">
        <v>203</v>
      </c>
      <c r="AV25" s="116"/>
    </row>
    <row r="26" spans="1:48" ht="92.4">
      <c r="A26" s="15" t="s">
        <v>85</v>
      </c>
      <c r="B26" s="12" t="s">
        <v>586</v>
      </c>
      <c r="C26" s="11">
        <v>2008</v>
      </c>
      <c r="D26" s="11">
        <v>1</v>
      </c>
      <c r="E26" s="11" t="s">
        <v>1239</v>
      </c>
      <c r="F26" s="11" t="s">
        <v>1260</v>
      </c>
      <c r="G26" s="64" t="s">
        <v>152</v>
      </c>
      <c r="H26" s="12" t="s">
        <v>591</v>
      </c>
      <c r="I26" s="12" t="s">
        <v>589</v>
      </c>
      <c r="J26" s="12" t="s">
        <v>587</v>
      </c>
      <c r="K26" s="12" t="s">
        <v>262</v>
      </c>
      <c r="L26" s="12" t="s">
        <v>588</v>
      </c>
      <c r="M26" s="56" t="s">
        <v>1378</v>
      </c>
      <c r="N26" s="15" t="s">
        <v>590</v>
      </c>
      <c r="O26" s="11" t="s">
        <v>185</v>
      </c>
      <c r="P26" s="11" t="s">
        <v>185</v>
      </c>
      <c r="Q26" s="11" t="s">
        <v>191</v>
      </c>
      <c r="R26" s="11" t="s">
        <v>183</v>
      </c>
      <c r="S26" s="11" t="s">
        <v>194</v>
      </c>
      <c r="T26" s="15"/>
      <c r="U26" s="11" t="s">
        <v>183</v>
      </c>
      <c r="V26" s="11" t="s">
        <v>183</v>
      </c>
      <c r="W26" s="11" t="s">
        <v>191</v>
      </c>
      <c r="X26" s="11" t="s">
        <v>194</v>
      </c>
      <c r="Y26" s="15"/>
      <c r="Z26" s="11" t="s">
        <v>187</v>
      </c>
      <c r="AA26" s="11" t="s">
        <v>183</v>
      </c>
      <c r="AB26" s="11" t="s">
        <v>197</v>
      </c>
      <c r="AC26" s="15"/>
      <c r="AD26" s="11" t="s">
        <v>183</v>
      </c>
      <c r="AE26" s="11" t="s">
        <v>183</v>
      </c>
      <c r="AF26" s="11" t="s">
        <v>183</v>
      </c>
      <c r="AG26" s="11" t="s">
        <v>191</v>
      </c>
      <c r="AH26" s="11" t="s">
        <v>183</v>
      </c>
      <c r="AI26" s="11" t="s">
        <v>183</v>
      </c>
      <c r="AJ26" s="11" t="s">
        <v>189</v>
      </c>
      <c r="AK26" s="11" t="s">
        <v>197</v>
      </c>
      <c r="AL26" s="15"/>
      <c r="AM26" s="11" t="s">
        <v>183</v>
      </c>
      <c r="AN26" s="11" t="s">
        <v>183</v>
      </c>
      <c r="AO26" s="11" t="s">
        <v>1107</v>
      </c>
      <c r="AP26" s="11" t="s">
        <v>183</v>
      </c>
      <c r="AQ26" s="11" t="s">
        <v>183</v>
      </c>
      <c r="AR26" s="11" t="s">
        <v>185</v>
      </c>
      <c r="AS26" s="11" t="s">
        <v>197</v>
      </c>
      <c r="AT26" s="15"/>
      <c r="AU26" s="10" t="s">
        <v>197</v>
      </c>
      <c r="AV26" s="12"/>
    </row>
    <row r="27" spans="1:48" ht="66">
      <c r="A27" s="30" t="s">
        <v>55</v>
      </c>
      <c r="B27" s="31" t="s">
        <v>512</v>
      </c>
      <c r="C27" s="32">
        <v>2014</v>
      </c>
      <c r="D27" s="32">
        <v>1</v>
      </c>
      <c r="E27" s="32" t="s">
        <v>1239</v>
      </c>
      <c r="F27" s="32" t="s">
        <v>1260</v>
      </c>
      <c r="G27" s="128" t="s">
        <v>147</v>
      </c>
      <c r="H27" s="31" t="s">
        <v>367</v>
      </c>
      <c r="I27" s="31" t="s">
        <v>513</v>
      </c>
      <c r="J27" s="31" t="s">
        <v>514</v>
      </c>
      <c r="K27" s="31" t="s">
        <v>262</v>
      </c>
      <c r="L27" s="31" t="s">
        <v>355</v>
      </c>
      <c r="M27" s="31" t="s">
        <v>1205</v>
      </c>
      <c r="N27" s="75" t="s">
        <v>1206</v>
      </c>
      <c r="O27" s="32" t="s">
        <v>185</v>
      </c>
      <c r="P27" s="32" t="s">
        <v>185</v>
      </c>
      <c r="Q27" s="32" t="s">
        <v>191</v>
      </c>
      <c r="R27" s="32" t="s">
        <v>183</v>
      </c>
      <c r="S27" s="32" t="s">
        <v>194</v>
      </c>
      <c r="T27" s="30"/>
      <c r="U27" s="32" t="s">
        <v>183</v>
      </c>
      <c r="V27" s="32" t="s">
        <v>183</v>
      </c>
      <c r="W27" s="32" t="s">
        <v>191</v>
      </c>
      <c r="X27" s="32" t="s">
        <v>194</v>
      </c>
      <c r="Y27" s="30"/>
      <c r="Z27" s="32" t="s">
        <v>183</v>
      </c>
      <c r="AA27" s="32" t="s">
        <v>183</v>
      </c>
      <c r="AB27" s="32" t="s">
        <v>194</v>
      </c>
      <c r="AC27" s="30"/>
      <c r="AD27" s="32" t="s">
        <v>183</v>
      </c>
      <c r="AE27" s="32" t="s">
        <v>183</v>
      </c>
      <c r="AF27" s="32" t="s">
        <v>183</v>
      </c>
      <c r="AG27" s="32" t="s">
        <v>183</v>
      </c>
      <c r="AH27" s="32" t="s">
        <v>183</v>
      </c>
      <c r="AI27" s="32" t="s">
        <v>185</v>
      </c>
      <c r="AJ27" s="32" t="s">
        <v>189</v>
      </c>
      <c r="AK27" s="32" t="s">
        <v>197</v>
      </c>
      <c r="AL27" s="30"/>
      <c r="AM27" s="32" t="s">
        <v>183</v>
      </c>
      <c r="AN27" s="32" t="s">
        <v>183</v>
      </c>
      <c r="AO27" s="32" t="s">
        <v>1066</v>
      </c>
      <c r="AP27" s="32" t="s">
        <v>183</v>
      </c>
      <c r="AQ27" s="32" t="s">
        <v>183</v>
      </c>
      <c r="AR27" s="32" t="s">
        <v>185</v>
      </c>
      <c r="AS27" s="32" t="s">
        <v>197</v>
      </c>
      <c r="AT27" s="30"/>
      <c r="AU27" s="33" t="s">
        <v>197</v>
      </c>
      <c r="AV27" s="12"/>
    </row>
    <row r="28" spans="1:48" ht="52.8">
      <c r="A28" s="30" t="s">
        <v>56</v>
      </c>
      <c r="B28" s="31" t="s">
        <v>480</v>
      </c>
      <c r="C28" s="32">
        <v>2016</v>
      </c>
      <c r="D28" s="32">
        <v>1</v>
      </c>
      <c r="E28" s="32" t="s">
        <v>1239</v>
      </c>
      <c r="F28" s="32" t="s">
        <v>1260</v>
      </c>
      <c r="G28" s="128" t="s">
        <v>142</v>
      </c>
      <c r="H28" s="31" t="s">
        <v>367</v>
      </c>
      <c r="I28" s="31" t="s">
        <v>482</v>
      </c>
      <c r="J28" s="31" t="s">
        <v>483</v>
      </c>
      <c r="K28" s="31" t="s">
        <v>262</v>
      </c>
      <c r="L28" s="31" t="s">
        <v>481</v>
      </c>
      <c r="M28" s="31" t="s">
        <v>1199</v>
      </c>
      <c r="N28" s="30" t="s">
        <v>1200</v>
      </c>
      <c r="O28" s="32" t="s">
        <v>185</v>
      </c>
      <c r="P28" s="32" t="s">
        <v>185</v>
      </c>
      <c r="Q28" s="32" t="s">
        <v>191</v>
      </c>
      <c r="R28" s="32" t="s">
        <v>183</v>
      </c>
      <c r="S28" s="32" t="s">
        <v>194</v>
      </c>
      <c r="T28" s="30"/>
      <c r="U28" s="32" t="s">
        <v>183</v>
      </c>
      <c r="V28" s="32" t="s">
        <v>183</v>
      </c>
      <c r="W28" s="32" t="s">
        <v>191</v>
      </c>
      <c r="X28" s="32" t="s">
        <v>194</v>
      </c>
      <c r="Y28" s="30"/>
      <c r="Z28" s="32" t="s">
        <v>183</v>
      </c>
      <c r="AA28" s="32" t="s">
        <v>183</v>
      </c>
      <c r="AB28" s="32" t="s">
        <v>194</v>
      </c>
      <c r="AC28" s="30"/>
      <c r="AD28" s="32" t="s">
        <v>183</v>
      </c>
      <c r="AE28" s="32" t="s">
        <v>183</v>
      </c>
      <c r="AF28" s="32" t="s">
        <v>189</v>
      </c>
      <c r="AG28" s="32" t="s">
        <v>183</v>
      </c>
      <c r="AH28" s="32" t="s">
        <v>183</v>
      </c>
      <c r="AI28" s="32" t="s">
        <v>185</v>
      </c>
      <c r="AJ28" s="32" t="s">
        <v>189</v>
      </c>
      <c r="AK28" s="32" t="s">
        <v>197</v>
      </c>
      <c r="AL28" s="30"/>
      <c r="AM28" s="32" t="s">
        <v>183</v>
      </c>
      <c r="AN28" s="114" t="s">
        <v>183</v>
      </c>
      <c r="AO28" s="32" t="s">
        <v>1050</v>
      </c>
      <c r="AP28" s="32" t="s">
        <v>183</v>
      </c>
      <c r="AQ28" s="32" t="s">
        <v>183</v>
      </c>
      <c r="AR28" s="32" t="s">
        <v>185</v>
      </c>
      <c r="AS28" s="32" t="s">
        <v>197</v>
      </c>
      <c r="AT28" s="30"/>
      <c r="AU28" s="33" t="s">
        <v>197</v>
      </c>
      <c r="AV28" s="12"/>
    </row>
    <row r="29" spans="1:48" ht="66">
      <c r="A29" s="38" t="s">
        <v>78</v>
      </c>
      <c r="B29" s="39" t="s">
        <v>530</v>
      </c>
      <c r="C29" s="40">
        <v>2012</v>
      </c>
      <c r="D29" s="40">
        <v>1</v>
      </c>
      <c r="E29" s="40" t="s">
        <v>1239</v>
      </c>
      <c r="F29" s="40" t="s">
        <v>1260</v>
      </c>
      <c r="G29" s="125" t="s">
        <v>149</v>
      </c>
      <c r="H29" s="39" t="s">
        <v>531</v>
      </c>
      <c r="I29" s="39" t="s">
        <v>532</v>
      </c>
      <c r="J29" s="39" t="s">
        <v>533</v>
      </c>
      <c r="K29" s="39" t="s">
        <v>262</v>
      </c>
      <c r="L29" s="39"/>
      <c r="M29" s="39" t="s">
        <v>1079</v>
      </c>
      <c r="N29" s="38" t="s">
        <v>534</v>
      </c>
      <c r="O29" s="40" t="s">
        <v>185</v>
      </c>
      <c r="P29" s="40" t="s">
        <v>185</v>
      </c>
      <c r="Q29" s="40" t="s">
        <v>191</v>
      </c>
      <c r="R29" s="40" t="s">
        <v>183</v>
      </c>
      <c r="S29" s="40" t="s">
        <v>194</v>
      </c>
      <c r="T29" s="38"/>
      <c r="U29" s="40" t="s">
        <v>183</v>
      </c>
      <c r="V29" s="40" t="s">
        <v>185</v>
      </c>
      <c r="W29" s="40" t="s">
        <v>189</v>
      </c>
      <c r="X29" s="40" t="s">
        <v>197</v>
      </c>
      <c r="Y29" s="38"/>
      <c r="Z29" s="40" t="s">
        <v>183</v>
      </c>
      <c r="AA29" s="40" t="s">
        <v>183</v>
      </c>
      <c r="AB29" s="40" t="s">
        <v>194</v>
      </c>
      <c r="AC29" s="38"/>
      <c r="AD29" s="40" t="s">
        <v>183</v>
      </c>
      <c r="AE29" s="40" t="s">
        <v>189</v>
      </c>
      <c r="AF29" s="40" t="s">
        <v>183</v>
      </c>
      <c r="AG29" s="40" t="s">
        <v>183</v>
      </c>
      <c r="AH29" s="40" t="s">
        <v>183</v>
      </c>
      <c r="AI29" s="40" t="s">
        <v>185</v>
      </c>
      <c r="AJ29" s="40" t="s">
        <v>189</v>
      </c>
      <c r="AK29" s="40" t="s">
        <v>197</v>
      </c>
      <c r="AL29" s="38"/>
      <c r="AM29" s="40" t="s">
        <v>185</v>
      </c>
      <c r="AN29" s="40" t="s">
        <v>183</v>
      </c>
      <c r="AO29" s="40" t="s">
        <v>1080</v>
      </c>
      <c r="AP29" s="40" t="s">
        <v>183</v>
      </c>
      <c r="AQ29" s="40" t="s">
        <v>183</v>
      </c>
      <c r="AR29" s="40" t="s">
        <v>185</v>
      </c>
      <c r="AS29" s="40" t="s">
        <v>197</v>
      </c>
      <c r="AT29" s="38"/>
      <c r="AU29" s="41" t="s">
        <v>200</v>
      </c>
      <c r="AV29" s="39" t="s">
        <v>949</v>
      </c>
    </row>
    <row r="30" spans="1:48" ht="92.4">
      <c r="A30" s="57" t="s">
        <v>1365</v>
      </c>
      <c r="B30" s="12" t="s">
        <v>447</v>
      </c>
      <c r="C30" s="11">
        <v>2018</v>
      </c>
      <c r="D30" s="11">
        <v>1</v>
      </c>
      <c r="E30" s="11" t="s">
        <v>1239</v>
      </c>
      <c r="F30" s="11" t="s">
        <v>1260</v>
      </c>
      <c r="G30" s="129" t="s">
        <v>140</v>
      </c>
      <c r="H30" s="12" t="s">
        <v>449</v>
      </c>
      <c r="I30" s="56" t="s">
        <v>448</v>
      </c>
      <c r="J30" s="12" t="s">
        <v>450</v>
      </c>
      <c r="K30" s="12" t="s">
        <v>262</v>
      </c>
      <c r="L30" s="12" t="s">
        <v>451</v>
      </c>
      <c r="M30" s="12" t="s">
        <v>1196</v>
      </c>
      <c r="N30" s="15" t="s">
        <v>1197</v>
      </c>
      <c r="O30" s="11" t="s">
        <v>185</v>
      </c>
      <c r="P30" s="11" t="s">
        <v>185</v>
      </c>
      <c r="Q30" s="11" t="s">
        <v>191</v>
      </c>
      <c r="R30" s="11" t="s">
        <v>183</v>
      </c>
      <c r="S30" s="11" t="s">
        <v>194</v>
      </c>
      <c r="T30" s="15"/>
      <c r="U30" s="11" t="s">
        <v>183</v>
      </c>
      <c r="V30" s="11" t="s">
        <v>183</v>
      </c>
      <c r="W30" s="11" t="s">
        <v>191</v>
      </c>
      <c r="X30" s="11" t="s">
        <v>194</v>
      </c>
      <c r="Y30" s="15"/>
      <c r="Z30" s="11" t="s">
        <v>183</v>
      </c>
      <c r="AA30" s="11" t="s">
        <v>183</v>
      </c>
      <c r="AB30" s="11" t="s">
        <v>194</v>
      </c>
      <c r="AC30" s="15"/>
      <c r="AD30" s="11" t="s">
        <v>183</v>
      </c>
      <c r="AE30" s="11" t="s">
        <v>183</v>
      </c>
      <c r="AF30" s="11" t="s">
        <v>183</v>
      </c>
      <c r="AG30" s="11" t="s">
        <v>187</v>
      </c>
      <c r="AH30" s="11" t="s">
        <v>183</v>
      </c>
      <c r="AI30" s="11" t="s">
        <v>185</v>
      </c>
      <c r="AJ30" s="11" t="s">
        <v>189</v>
      </c>
      <c r="AK30" s="11" t="s">
        <v>197</v>
      </c>
      <c r="AL30" s="15"/>
      <c r="AM30" s="11" t="s">
        <v>183</v>
      </c>
      <c r="AN30" s="48" t="s">
        <v>183</v>
      </c>
      <c r="AO30" s="11" t="s">
        <v>1035</v>
      </c>
      <c r="AP30" s="11" t="s">
        <v>183</v>
      </c>
      <c r="AQ30" s="11" t="s">
        <v>183</v>
      </c>
      <c r="AR30" s="11" t="s">
        <v>185</v>
      </c>
      <c r="AS30" s="11" t="s">
        <v>197</v>
      </c>
      <c r="AT30" s="15"/>
      <c r="AU30" s="10" t="s">
        <v>197</v>
      </c>
      <c r="AV30" s="12"/>
    </row>
    <row r="31" spans="1:48" ht="66">
      <c r="A31" s="60" t="s">
        <v>53</v>
      </c>
      <c r="B31" s="25" t="s">
        <v>510</v>
      </c>
      <c r="C31" s="26">
        <v>2014</v>
      </c>
      <c r="D31" s="26">
        <v>1</v>
      </c>
      <c r="E31" s="26" t="s">
        <v>1239</v>
      </c>
      <c r="F31" s="26" t="s">
        <v>1260</v>
      </c>
      <c r="G31" s="130" t="s">
        <v>146</v>
      </c>
      <c r="H31" s="25" t="s">
        <v>189</v>
      </c>
      <c r="I31" s="25" t="s">
        <v>191</v>
      </c>
      <c r="J31" s="25" t="s">
        <v>191</v>
      </c>
      <c r="K31" s="25" t="s">
        <v>191</v>
      </c>
      <c r="L31" s="25"/>
      <c r="M31" s="25" t="s">
        <v>1065</v>
      </c>
      <c r="N31" s="60" t="s">
        <v>1064</v>
      </c>
      <c r="O31" s="26" t="s">
        <v>185</v>
      </c>
      <c r="P31" s="26" t="s">
        <v>185</v>
      </c>
      <c r="Q31" s="26" t="s">
        <v>191</v>
      </c>
      <c r="R31" s="26" t="s">
        <v>183</v>
      </c>
      <c r="S31" s="26" t="s">
        <v>194</v>
      </c>
      <c r="T31" s="44"/>
      <c r="U31" s="26" t="s">
        <v>183</v>
      </c>
      <c r="V31" s="26" t="s">
        <v>183</v>
      </c>
      <c r="W31" s="26" t="s">
        <v>191</v>
      </c>
      <c r="X31" s="26" t="s">
        <v>194</v>
      </c>
      <c r="Y31" s="44"/>
      <c r="Z31" s="26" t="s">
        <v>183</v>
      </c>
      <c r="AA31" s="26" t="s">
        <v>191</v>
      </c>
      <c r="AB31" s="26" t="s">
        <v>203</v>
      </c>
      <c r="AC31" s="44"/>
      <c r="AD31" s="26" t="s">
        <v>191</v>
      </c>
      <c r="AE31" s="26" t="s">
        <v>191</v>
      </c>
      <c r="AF31" s="26" t="s">
        <v>191</v>
      </c>
      <c r="AG31" s="26" t="s">
        <v>191</v>
      </c>
      <c r="AH31" s="26" t="s">
        <v>191</v>
      </c>
      <c r="AI31" s="26" t="s">
        <v>191</v>
      </c>
      <c r="AJ31" s="26" t="s">
        <v>191</v>
      </c>
      <c r="AK31" s="26" t="s">
        <v>203</v>
      </c>
      <c r="AL31" s="44"/>
      <c r="AM31" s="26" t="s">
        <v>189</v>
      </c>
      <c r="AN31" s="26" t="s">
        <v>191</v>
      </c>
      <c r="AO31" s="26"/>
      <c r="AP31" s="26" t="s">
        <v>191</v>
      </c>
      <c r="AQ31" s="26" t="s">
        <v>183</v>
      </c>
      <c r="AR31" s="26" t="s">
        <v>185</v>
      </c>
      <c r="AS31" s="26" t="s">
        <v>203</v>
      </c>
      <c r="AT31" s="44"/>
      <c r="AU31" s="43" t="s">
        <v>203</v>
      </c>
      <c r="AV31" s="25" t="s">
        <v>511</v>
      </c>
    </row>
    <row r="32" spans="1:48" ht="92.4">
      <c r="A32" s="44" t="s">
        <v>111</v>
      </c>
      <c r="B32" s="25" t="s">
        <v>492</v>
      </c>
      <c r="C32" s="26">
        <v>2015</v>
      </c>
      <c r="D32" s="26">
        <v>1</v>
      </c>
      <c r="E32" s="26" t="s">
        <v>1239</v>
      </c>
      <c r="F32" s="26" t="s">
        <v>1260</v>
      </c>
      <c r="G32" s="131" t="s">
        <v>143</v>
      </c>
      <c r="H32" s="25" t="s">
        <v>189</v>
      </c>
      <c r="I32" s="25" t="s">
        <v>496</v>
      </c>
      <c r="J32" s="25" t="s">
        <v>496</v>
      </c>
      <c r="K32" s="25" t="s">
        <v>495</v>
      </c>
      <c r="L32" s="25"/>
      <c r="M32" s="25" t="s">
        <v>494</v>
      </c>
      <c r="N32" s="44" t="s">
        <v>493</v>
      </c>
      <c r="O32" s="26" t="s">
        <v>185</v>
      </c>
      <c r="P32" s="26" t="s">
        <v>185</v>
      </c>
      <c r="Q32" s="26" t="s">
        <v>191</v>
      </c>
      <c r="R32" s="26" t="s">
        <v>183</v>
      </c>
      <c r="S32" s="26" t="s">
        <v>194</v>
      </c>
      <c r="T32" s="44"/>
      <c r="U32" s="26" t="s">
        <v>191</v>
      </c>
      <c r="V32" s="26" t="s">
        <v>191</v>
      </c>
      <c r="W32" s="26" t="s">
        <v>191</v>
      </c>
      <c r="X32" s="26" t="s">
        <v>203</v>
      </c>
      <c r="Y32" s="44"/>
      <c r="Z32" s="26" t="s">
        <v>183</v>
      </c>
      <c r="AA32" s="26" t="s">
        <v>191</v>
      </c>
      <c r="AB32" s="26" t="s">
        <v>203</v>
      </c>
      <c r="AC32" s="44"/>
      <c r="AD32" s="26" t="s">
        <v>191</v>
      </c>
      <c r="AE32" s="26" t="s">
        <v>191</v>
      </c>
      <c r="AF32" s="26" t="s">
        <v>191</v>
      </c>
      <c r="AG32" s="26" t="s">
        <v>191</v>
      </c>
      <c r="AH32" s="26" t="s">
        <v>191</v>
      </c>
      <c r="AI32" s="26" t="s">
        <v>191</v>
      </c>
      <c r="AJ32" s="26" t="s">
        <v>191</v>
      </c>
      <c r="AK32" s="26" t="s">
        <v>203</v>
      </c>
      <c r="AL32" s="44"/>
      <c r="AM32" s="26" t="s">
        <v>189</v>
      </c>
      <c r="AN32" s="26" t="s">
        <v>191</v>
      </c>
      <c r="AO32" s="26"/>
      <c r="AP32" s="26" t="s">
        <v>191</v>
      </c>
      <c r="AQ32" s="26" t="s">
        <v>187</v>
      </c>
      <c r="AR32" s="26" t="s">
        <v>185</v>
      </c>
      <c r="AS32" s="26" t="s">
        <v>203</v>
      </c>
      <c r="AT32" s="44"/>
      <c r="AU32" s="43" t="s">
        <v>203</v>
      </c>
      <c r="AV32" s="25" t="s">
        <v>497</v>
      </c>
    </row>
    <row r="33" spans="1:48" ht="66">
      <c r="A33" s="15" t="s">
        <v>58</v>
      </c>
      <c r="B33" s="12" t="s">
        <v>592</v>
      </c>
      <c r="C33" s="11">
        <v>2006</v>
      </c>
      <c r="D33" s="11">
        <v>1</v>
      </c>
      <c r="E33" s="11" t="s">
        <v>1239</v>
      </c>
      <c r="F33" s="11" t="s">
        <v>1260</v>
      </c>
      <c r="G33" s="64" t="s">
        <v>153</v>
      </c>
      <c r="H33" s="12" t="s">
        <v>594</v>
      </c>
      <c r="I33" s="12" t="s">
        <v>593</v>
      </c>
      <c r="J33" s="12" t="s">
        <v>587</v>
      </c>
      <c r="K33" s="12" t="s">
        <v>262</v>
      </c>
      <c r="L33" s="12" t="s">
        <v>597</v>
      </c>
      <c r="M33" s="12" t="s">
        <v>595</v>
      </c>
      <c r="N33" s="15" t="s">
        <v>596</v>
      </c>
      <c r="O33" s="11" t="s">
        <v>185</v>
      </c>
      <c r="P33" s="11" t="s">
        <v>185</v>
      </c>
      <c r="Q33" s="11" t="s">
        <v>191</v>
      </c>
      <c r="R33" s="11" t="s">
        <v>183</v>
      </c>
      <c r="S33" s="11" t="s">
        <v>194</v>
      </c>
      <c r="T33" s="15"/>
      <c r="U33" s="11" t="s">
        <v>183</v>
      </c>
      <c r="V33" s="11" t="s">
        <v>183</v>
      </c>
      <c r="W33" s="11" t="s">
        <v>191</v>
      </c>
      <c r="X33" s="11" t="s">
        <v>194</v>
      </c>
      <c r="Y33" s="15"/>
      <c r="Z33" s="11" t="s">
        <v>183</v>
      </c>
      <c r="AA33" s="11" t="s">
        <v>189</v>
      </c>
      <c r="AB33" s="11" t="s">
        <v>197</v>
      </c>
      <c r="AC33" s="15"/>
      <c r="AD33" s="11" t="s">
        <v>183</v>
      </c>
      <c r="AE33" s="11" t="s">
        <v>183</v>
      </c>
      <c r="AF33" s="11" t="s">
        <v>183</v>
      </c>
      <c r="AG33" s="11" t="s">
        <v>191</v>
      </c>
      <c r="AH33" s="11" t="s">
        <v>183</v>
      </c>
      <c r="AI33" s="11" t="s">
        <v>185</v>
      </c>
      <c r="AJ33" s="11" t="s">
        <v>189</v>
      </c>
      <c r="AK33" s="11" t="s">
        <v>197</v>
      </c>
      <c r="AL33" s="15"/>
      <c r="AM33" s="11" t="s">
        <v>183</v>
      </c>
      <c r="AN33" s="11" t="s">
        <v>183</v>
      </c>
      <c r="AO33" s="11" t="s">
        <v>1110</v>
      </c>
      <c r="AP33" s="11" t="s">
        <v>183</v>
      </c>
      <c r="AQ33" s="11" t="s">
        <v>183</v>
      </c>
      <c r="AR33" s="11" t="s">
        <v>185</v>
      </c>
      <c r="AS33" s="11" t="s">
        <v>197</v>
      </c>
      <c r="AT33" s="15"/>
      <c r="AU33" s="10" t="s">
        <v>197</v>
      </c>
      <c r="AV33" s="12"/>
    </row>
    <row r="34" spans="1:48" ht="132">
      <c r="A34" s="15" t="s">
        <v>88</v>
      </c>
      <c r="B34" s="12" t="s">
        <v>498</v>
      </c>
      <c r="C34" s="11">
        <v>2015</v>
      </c>
      <c r="D34" s="11">
        <v>1</v>
      </c>
      <c r="E34" s="11" t="s">
        <v>1239</v>
      </c>
      <c r="F34" s="11" t="s">
        <v>1255</v>
      </c>
      <c r="G34" s="64" t="s">
        <v>144</v>
      </c>
      <c r="H34" s="12" t="s">
        <v>501</v>
      </c>
      <c r="I34" s="56" t="s">
        <v>502</v>
      </c>
      <c r="J34" s="12" t="s">
        <v>500</v>
      </c>
      <c r="K34" s="12" t="s">
        <v>499</v>
      </c>
      <c r="L34" s="12"/>
      <c r="M34" s="12" t="s">
        <v>503</v>
      </c>
      <c r="N34" s="15" t="s">
        <v>504</v>
      </c>
      <c r="O34" s="11" t="s">
        <v>185</v>
      </c>
      <c r="P34" s="11" t="s">
        <v>185</v>
      </c>
      <c r="Q34" s="11" t="s">
        <v>191</v>
      </c>
      <c r="R34" s="11" t="s">
        <v>183</v>
      </c>
      <c r="S34" s="11" t="s">
        <v>194</v>
      </c>
      <c r="T34" s="15"/>
      <c r="U34" s="11" t="s">
        <v>183</v>
      </c>
      <c r="V34" s="11" t="s">
        <v>183</v>
      </c>
      <c r="W34" s="11" t="s">
        <v>191</v>
      </c>
      <c r="X34" s="11" t="s">
        <v>194</v>
      </c>
      <c r="Y34" s="15"/>
      <c r="Z34" s="11" t="s">
        <v>183</v>
      </c>
      <c r="AA34" s="11" t="s">
        <v>183</v>
      </c>
      <c r="AB34" s="11" t="s">
        <v>194</v>
      </c>
      <c r="AC34" s="15"/>
      <c r="AD34" s="11" t="s">
        <v>183</v>
      </c>
      <c r="AE34" s="11" t="s">
        <v>183</v>
      </c>
      <c r="AF34" s="11" t="s">
        <v>183</v>
      </c>
      <c r="AG34" s="11" t="s">
        <v>189</v>
      </c>
      <c r="AH34" s="11" t="s">
        <v>183</v>
      </c>
      <c r="AI34" s="11" t="s">
        <v>187</v>
      </c>
      <c r="AJ34" s="11" t="s">
        <v>183</v>
      </c>
      <c r="AK34" s="11" t="s">
        <v>197</v>
      </c>
      <c r="AL34" s="15"/>
      <c r="AM34" s="11" t="s">
        <v>183</v>
      </c>
      <c r="AN34" s="11" t="s">
        <v>183</v>
      </c>
      <c r="AO34" s="11" t="s">
        <v>1056</v>
      </c>
      <c r="AP34" s="11" t="s">
        <v>183</v>
      </c>
      <c r="AQ34" s="11" t="s">
        <v>183</v>
      </c>
      <c r="AR34" s="11" t="s">
        <v>185</v>
      </c>
      <c r="AS34" s="11" t="s">
        <v>197</v>
      </c>
      <c r="AT34" s="15"/>
      <c r="AU34" s="10" t="s">
        <v>197</v>
      </c>
      <c r="AV34" s="12"/>
    </row>
    <row r="35" spans="1:48" ht="52.8">
      <c r="A35" s="15" t="s">
        <v>70</v>
      </c>
      <c r="B35" s="12" t="s">
        <v>649</v>
      </c>
      <c r="C35" s="11">
        <v>1999</v>
      </c>
      <c r="D35" s="11">
        <v>2</v>
      </c>
      <c r="E35" s="11" t="s">
        <v>1240</v>
      </c>
      <c r="F35" s="11" t="s">
        <v>1259</v>
      </c>
      <c r="G35" s="64" t="s">
        <v>160</v>
      </c>
      <c r="H35" s="12" t="s">
        <v>653</v>
      </c>
      <c r="I35" s="12" t="s">
        <v>650</v>
      </c>
      <c r="J35" s="12" t="s">
        <v>651</v>
      </c>
      <c r="K35" s="12" t="s">
        <v>652</v>
      </c>
      <c r="L35" s="12"/>
      <c r="M35" s="12" t="s">
        <v>1137</v>
      </c>
      <c r="N35" s="15" t="s">
        <v>1159</v>
      </c>
      <c r="O35" s="11" t="s">
        <v>187</v>
      </c>
      <c r="P35" s="11" t="s">
        <v>189</v>
      </c>
      <c r="Q35" s="11" t="s">
        <v>189</v>
      </c>
      <c r="R35" s="11" t="s">
        <v>183</v>
      </c>
      <c r="S35" s="11" t="s">
        <v>194</v>
      </c>
      <c r="T35" s="11" t="s">
        <v>932</v>
      </c>
      <c r="U35" s="11" t="s">
        <v>183</v>
      </c>
      <c r="V35" s="11" t="s">
        <v>183</v>
      </c>
      <c r="W35" s="11" t="s">
        <v>191</v>
      </c>
      <c r="X35" s="11" t="s">
        <v>194</v>
      </c>
      <c r="Y35" s="15"/>
      <c r="Z35" s="11" t="s">
        <v>183</v>
      </c>
      <c r="AA35" s="11" t="s">
        <v>183</v>
      </c>
      <c r="AB35" s="11" t="s">
        <v>194</v>
      </c>
      <c r="AC35" s="15"/>
      <c r="AD35" s="11" t="s">
        <v>183</v>
      </c>
      <c r="AE35" s="11" t="s">
        <v>183</v>
      </c>
      <c r="AF35" s="11" t="s">
        <v>183</v>
      </c>
      <c r="AG35" s="11" t="s">
        <v>183</v>
      </c>
      <c r="AH35" s="11" t="s">
        <v>183</v>
      </c>
      <c r="AI35" s="11" t="s">
        <v>185</v>
      </c>
      <c r="AJ35" s="11" t="s">
        <v>183</v>
      </c>
      <c r="AK35" s="11" t="s">
        <v>197</v>
      </c>
      <c r="AL35" s="15"/>
      <c r="AM35" s="11" t="s">
        <v>183</v>
      </c>
      <c r="AN35" s="11" t="s">
        <v>183</v>
      </c>
      <c r="AO35" s="11" t="s">
        <v>1138</v>
      </c>
      <c r="AP35" s="11" t="s">
        <v>183</v>
      </c>
      <c r="AQ35" s="11" t="s">
        <v>183</v>
      </c>
      <c r="AR35" s="11" t="s">
        <v>185</v>
      </c>
      <c r="AS35" s="11" t="s">
        <v>197</v>
      </c>
      <c r="AT35" s="15"/>
      <c r="AU35" s="10" t="s">
        <v>197</v>
      </c>
      <c r="AV35" s="12"/>
    </row>
    <row r="36" spans="1:48" ht="66">
      <c r="A36" s="15" t="s">
        <v>16</v>
      </c>
      <c r="B36" s="12" t="s">
        <v>645</v>
      </c>
      <c r="C36" s="11">
        <v>2001</v>
      </c>
      <c r="D36" s="11">
        <v>2</v>
      </c>
      <c r="E36" s="11" t="s">
        <v>1240</v>
      </c>
      <c r="F36" s="11" t="s">
        <v>1259</v>
      </c>
      <c r="G36" s="64" t="s">
        <v>160</v>
      </c>
      <c r="H36" s="12" t="s">
        <v>647</v>
      </c>
      <c r="I36" s="12"/>
      <c r="J36" s="12" t="s">
        <v>646</v>
      </c>
      <c r="K36" s="12" t="s">
        <v>262</v>
      </c>
      <c r="L36" s="12"/>
      <c r="M36" s="12" t="s">
        <v>1135</v>
      </c>
      <c r="N36" s="15" t="s">
        <v>648</v>
      </c>
      <c r="O36" s="11" t="s">
        <v>187</v>
      </c>
      <c r="P36" s="11" t="s">
        <v>189</v>
      </c>
      <c r="Q36" s="11" t="s">
        <v>189</v>
      </c>
      <c r="R36" s="11" t="s">
        <v>183</v>
      </c>
      <c r="S36" s="11" t="s">
        <v>194</v>
      </c>
      <c r="T36" s="11" t="s">
        <v>931</v>
      </c>
      <c r="U36" s="11" t="s">
        <v>183</v>
      </c>
      <c r="V36" s="11" t="s">
        <v>183</v>
      </c>
      <c r="W36" s="11" t="s">
        <v>191</v>
      </c>
      <c r="X36" s="11" t="s">
        <v>194</v>
      </c>
      <c r="Y36" s="15"/>
      <c r="Z36" s="11" t="s">
        <v>183</v>
      </c>
      <c r="AA36" s="11" t="s">
        <v>183</v>
      </c>
      <c r="AB36" s="11" t="s">
        <v>194</v>
      </c>
      <c r="AC36" s="15"/>
      <c r="AD36" s="11" t="s">
        <v>183</v>
      </c>
      <c r="AE36" s="11" t="s">
        <v>183</v>
      </c>
      <c r="AF36" s="11" t="s">
        <v>189</v>
      </c>
      <c r="AG36" s="11" t="s">
        <v>183</v>
      </c>
      <c r="AH36" s="11" t="s">
        <v>183</v>
      </c>
      <c r="AI36" s="11" t="s">
        <v>185</v>
      </c>
      <c r="AJ36" s="11" t="s">
        <v>189</v>
      </c>
      <c r="AK36" s="11" t="s">
        <v>197</v>
      </c>
      <c r="AL36" s="15"/>
      <c r="AM36" s="11" t="s">
        <v>183</v>
      </c>
      <c r="AN36" s="11" t="s">
        <v>183</v>
      </c>
      <c r="AO36" s="11" t="s">
        <v>1136</v>
      </c>
      <c r="AP36" s="11" t="s">
        <v>183</v>
      </c>
      <c r="AQ36" s="11" t="s">
        <v>185</v>
      </c>
      <c r="AR36" s="11" t="s">
        <v>185</v>
      </c>
      <c r="AS36" s="11" t="s">
        <v>203</v>
      </c>
      <c r="AT36" s="15"/>
      <c r="AU36" s="10" t="s">
        <v>535</v>
      </c>
      <c r="AV36" s="12"/>
    </row>
    <row r="37" spans="1:48" ht="92.4">
      <c r="A37" s="15" t="s">
        <v>57</v>
      </c>
      <c r="B37" s="12" t="s">
        <v>468</v>
      </c>
      <c r="C37" s="11">
        <v>2017</v>
      </c>
      <c r="D37" s="11">
        <v>2</v>
      </c>
      <c r="E37" s="11" t="s">
        <v>1240</v>
      </c>
      <c r="F37" s="11" t="s">
        <v>1252</v>
      </c>
      <c r="G37" s="64" t="s">
        <v>1251</v>
      </c>
      <c r="H37" s="12" t="s">
        <v>367</v>
      </c>
      <c r="I37" s="12" t="s">
        <v>469</v>
      </c>
      <c r="J37" s="12" t="s">
        <v>157</v>
      </c>
      <c r="K37" s="12" t="s">
        <v>262</v>
      </c>
      <c r="L37" s="12" t="s">
        <v>470</v>
      </c>
      <c r="M37" s="12" t="s">
        <v>1250</v>
      </c>
      <c r="N37" s="15" t="s">
        <v>1355</v>
      </c>
      <c r="O37" s="11" t="s">
        <v>185</v>
      </c>
      <c r="P37" s="11" t="s">
        <v>185</v>
      </c>
      <c r="Q37" s="11" t="s">
        <v>191</v>
      </c>
      <c r="R37" s="11" t="s">
        <v>183</v>
      </c>
      <c r="S37" s="11" t="s">
        <v>194</v>
      </c>
      <c r="T37" s="15"/>
      <c r="U37" s="11" t="s">
        <v>183</v>
      </c>
      <c r="V37" s="11" t="s">
        <v>183</v>
      </c>
      <c r="W37" s="11" t="s">
        <v>191</v>
      </c>
      <c r="X37" s="11" t="s">
        <v>194</v>
      </c>
      <c r="Y37" s="15"/>
      <c r="Z37" s="11" t="s">
        <v>183</v>
      </c>
      <c r="AA37" s="11" t="s">
        <v>183</v>
      </c>
      <c r="AB37" s="11" t="s">
        <v>194</v>
      </c>
      <c r="AC37" s="15"/>
      <c r="AD37" s="11" t="s">
        <v>183</v>
      </c>
      <c r="AE37" s="11" t="s">
        <v>183</v>
      </c>
      <c r="AF37" s="11" t="s">
        <v>183</v>
      </c>
      <c r="AG37" s="11" t="s">
        <v>191</v>
      </c>
      <c r="AH37" s="11" t="s">
        <v>183</v>
      </c>
      <c r="AI37" s="11" t="s">
        <v>185</v>
      </c>
      <c r="AJ37" s="11" t="s">
        <v>189</v>
      </c>
      <c r="AK37" s="11" t="s">
        <v>197</v>
      </c>
      <c r="AL37" s="15"/>
      <c r="AM37" s="11" t="s">
        <v>183</v>
      </c>
      <c r="AN37" s="48" t="s">
        <v>183</v>
      </c>
      <c r="AO37" s="11" t="s">
        <v>1036</v>
      </c>
      <c r="AP37" s="11" t="s">
        <v>183</v>
      </c>
      <c r="AQ37" s="11" t="s">
        <v>183</v>
      </c>
      <c r="AR37" s="11" t="s">
        <v>187</v>
      </c>
      <c r="AS37" s="11" t="s">
        <v>197</v>
      </c>
      <c r="AT37" s="15"/>
      <c r="AU37" s="10" t="s">
        <v>197</v>
      </c>
      <c r="AV37" s="12"/>
    </row>
    <row r="38" spans="1:48" ht="66">
      <c r="A38" s="15" t="s">
        <v>82</v>
      </c>
      <c r="B38" s="12" t="s">
        <v>633</v>
      </c>
      <c r="C38" s="11">
        <v>2002</v>
      </c>
      <c r="D38" s="11">
        <v>2</v>
      </c>
      <c r="E38" s="11" t="s">
        <v>1240</v>
      </c>
      <c r="F38" s="11" t="s">
        <v>1246</v>
      </c>
      <c r="G38" s="64" t="s">
        <v>64</v>
      </c>
      <c r="H38" s="12" t="s">
        <v>636</v>
      </c>
      <c r="I38" s="12" t="s">
        <v>1157</v>
      </c>
      <c r="J38" s="12" t="s">
        <v>635</v>
      </c>
      <c r="K38" s="12" t="s">
        <v>262</v>
      </c>
      <c r="L38" s="12" t="s">
        <v>634</v>
      </c>
      <c r="M38" s="12" t="s">
        <v>1126</v>
      </c>
      <c r="N38" s="15" t="s">
        <v>1158</v>
      </c>
      <c r="O38" s="11" t="s">
        <v>185</v>
      </c>
      <c r="P38" s="11" t="s">
        <v>185</v>
      </c>
      <c r="Q38" s="11" t="s">
        <v>191</v>
      </c>
      <c r="R38" s="11" t="s">
        <v>183</v>
      </c>
      <c r="S38" s="11" t="s">
        <v>194</v>
      </c>
      <c r="T38" s="15"/>
      <c r="U38" s="11" t="s">
        <v>183</v>
      </c>
      <c r="V38" s="11" t="s">
        <v>183</v>
      </c>
      <c r="W38" s="11" t="s">
        <v>191</v>
      </c>
      <c r="X38" s="11" t="s">
        <v>194</v>
      </c>
      <c r="Y38" s="15"/>
      <c r="Z38" s="11" t="s">
        <v>183</v>
      </c>
      <c r="AA38" s="11" t="s">
        <v>183</v>
      </c>
      <c r="AB38" s="11" t="s">
        <v>194</v>
      </c>
      <c r="AC38" s="15"/>
      <c r="AD38" s="11" t="s">
        <v>183</v>
      </c>
      <c r="AE38" s="11" t="s">
        <v>183</v>
      </c>
      <c r="AF38" s="11" t="s">
        <v>183</v>
      </c>
      <c r="AG38" s="11" t="s">
        <v>183</v>
      </c>
      <c r="AH38" s="11" t="s">
        <v>183</v>
      </c>
      <c r="AI38" s="11" t="s">
        <v>185</v>
      </c>
      <c r="AJ38" s="11" t="s">
        <v>183</v>
      </c>
      <c r="AK38" s="11" t="s">
        <v>197</v>
      </c>
      <c r="AL38" s="15"/>
      <c r="AM38" s="11" t="s">
        <v>183</v>
      </c>
      <c r="AN38" s="48" t="s">
        <v>183</v>
      </c>
      <c r="AO38" s="11" t="s">
        <v>1127</v>
      </c>
      <c r="AP38" s="11" t="s">
        <v>183</v>
      </c>
      <c r="AQ38" s="11" t="s">
        <v>183</v>
      </c>
      <c r="AR38" s="11" t="s">
        <v>185</v>
      </c>
      <c r="AS38" s="11" t="s">
        <v>197</v>
      </c>
      <c r="AT38" s="15"/>
      <c r="AU38" s="10" t="s">
        <v>197</v>
      </c>
      <c r="AV38" s="12"/>
    </row>
    <row r="39" spans="1:48" ht="79.2">
      <c r="A39" s="15" t="s">
        <v>77</v>
      </c>
      <c r="B39" s="12" t="s">
        <v>628</v>
      </c>
      <c r="C39" s="11">
        <v>2003</v>
      </c>
      <c r="D39" s="11">
        <v>2</v>
      </c>
      <c r="E39" s="11" t="s">
        <v>1240</v>
      </c>
      <c r="F39" s="11" t="s">
        <v>1246</v>
      </c>
      <c r="G39" s="64" t="s">
        <v>64</v>
      </c>
      <c r="H39" s="12" t="s">
        <v>631</v>
      </c>
      <c r="I39" s="12" t="s">
        <v>630</v>
      </c>
      <c r="J39" s="12" t="s">
        <v>632</v>
      </c>
      <c r="K39" s="12" t="s">
        <v>262</v>
      </c>
      <c r="L39" s="12" t="s">
        <v>629</v>
      </c>
      <c r="M39" s="12" t="s">
        <v>1121</v>
      </c>
      <c r="N39" s="15" t="s">
        <v>1156</v>
      </c>
      <c r="O39" s="11" t="s">
        <v>185</v>
      </c>
      <c r="P39" s="11" t="s">
        <v>185</v>
      </c>
      <c r="Q39" s="11" t="s">
        <v>191</v>
      </c>
      <c r="R39" s="11" t="s">
        <v>183</v>
      </c>
      <c r="S39" s="11" t="s">
        <v>194</v>
      </c>
      <c r="T39" s="15"/>
      <c r="U39" s="11" t="s">
        <v>183</v>
      </c>
      <c r="V39" s="11" t="s">
        <v>183</v>
      </c>
      <c r="W39" s="11" t="s">
        <v>191</v>
      </c>
      <c r="X39" s="11" t="s">
        <v>194</v>
      </c>
      <c r="Y39" s="15"/>
      <c r="Z39" s="11" t="s">
        <v>183</v>
      </c>
      <c r="AA39" s="11" t="s">
        <v>183</v>
      </c>
      <c r="AB39" s="11" t="s">
        <v>194</v>
      </c>
      <c r="AC39" s="15"/>
      <c r="AD39" s="11" t="s">
        <v>183</v>
      </c>
      <c r="AE39" s="11" t="s">
        <v>183</v>
      </c>
      <c r="AF39" s="11" t="s">
        <v>183</v>
      </c>
      <c r="AG39" s="11" t="s">
        <v>183</v>
      </c>
      <c r="AH39" s="11" t="s">
        <v>183</v>
      </c>
      <c r="AI39" s="11" t="s">
        <v>185</v>
      </c>
      <c r="AJ39" s="11" t="s">
        <v>183</v>
      </c>
      <c r="AK39" s="11" t="s">
        <v>197</v>
      </c>
      <c r="AL39" s="15"/>
      <c r="AM39" s="11" t="s">
        <v>183</v>
      </c>
      <c r="AN39" s="11" t="s">
        <v>183</v>
      </c>
      <c r="AO39" s="11" t="s">
        <v>1122</v>
      </c>
      <c r="AP39" s="11" t="s">
        <v>183</v>
      </c>
      <c r="AQ39" s="11" t="s">
        <v>183</v>
      </c>
      <c r="AR39" s="11" t="s">
        <v>185</v>
      </c>
      <c r="AS39" s="11" t="s">
        <v>197</v>
      </c>
      <c r="AT39" s="15"/>
      <c r="AU39" s="10" t="s">
        <v>197</v>
      </c>
      <c r="AV39" s="12"/>
    </row>
    <row r="40" spans="1:48" ht="66">
      <c r="A40" s="34" t="s">
        <v>71</v>
      </c>
      <c r="B40" s="35" t="s">
        <v>604</v>
      </c>
      <c r="C40" s="36">
        <v>2006</v>
      </c>
      <c r="D40" s="36">
        <v>2</v>
      </c>
      <c r="E40" s="36" t="s">
        <v>1240</v>
      </c>
      <c r="F40" s="36" t="s">
        <v>1246</v>
      </c>
      <c r="G40" s="126" t="s">
        <v>64</v>
      </c>
      <c r="H40" s="35" t="s">
        <v>606</v>
      </c>
      <c r="I40" s="35" t="s">
        <v>605</v>
      </c>
      <c r="J40" s="35" t="s">
        <v>158</v>
      </c>
      <c r="K40" s="35" t="s">
        <v>262</v>
      </c>
      <c r="L40" s="35" t="s">
        <v>558</v>
      </c>
      <c r="M40" s="35" t="s">
        <v>1223</v>
      </c>
      <c r="N40" s="59" t="s">
        <v>1224</v>
      </c>
      <c r="O40" s="36" t="s">
        <v>185</v>
      </c>
      <c r="P40" s="36" t="s">
        <v>185</v>
      </c>
      <c r="Q40" s="36" t="s">
        <v>191</v>
      </c>
      <c r="R40" s="36" t="s">
        <v>183</v>
      </c>
      <c r="S40" s="36" t="s">
        <v>194</v>
      </c>
      <c r="T40" s="34"/>
      <c r="U40" s="36" t="s">
        <v>183</v>
      </c>
      <c r="V40" s="36" t="s">
        <v>183</v>
      </c>
      <c r="W40" s="36" t="s">
        <v>191</v>
      </c>
      <c r="X40" s="36" t="s">
        <v>194</v>
      </c>
      <c r="Y40" s="34"/>
      <c r="Z40" s="36" t="s">
        <v>183</v>
      </c>
      <c r="AA40" s="36" t="s">
        <v>183</v>
      </c>
      <c r="AB40" s="36" t="s">
        <v>194</v>
      </c>
      <c r="AC40" s="34"/>
      <c r="AD40" s="36" t="s">
        <v>183</v>
      </c>
      <c r="AE40" s="36" t="s">
        <v>183</v>
      </c>
      <c r="AF40" s="36" t="s">
        <v>183</v>
      </c>
      <c r="AG40" s="36" t="s">
        <v>183</v>
      </c>
      <c r="AH40" s="36" t="s">
        <v>183</v>
      </c>
      <c r="AI40" s="36" t="s">
        <v>185</v>
      </c>
      <c r="AJ40" s="36" t="s">
        <v>183</v>
      </c>
      <c r="AK40" s="36" t="s">
        <v>197</v>
      </c>
      <c r="AL40" s="34"/>
      <c r="AM40" s="36" t="s">
        <v>183</v>
      </c>
      <c r="AN40" s="48" t="s">
        <v>183</v>
      </c>
      <c r="AO40" s="36" t="s">
        <v>1027</v>
      </c>
      <c r="AP40" s="36" t="s">
        <v>183</v>
      </c>
      <c r="AQ40" s="36" t="s">
        <v>183</v>
      </c>
      <c r="AR40" s="36" t="s">
        <v>185</v>
      </c>
      <c r="AS40" s="36" t="s">
        <v>197</v>
      </c>
      <c r="AT40" s="34"/>
      <c r="AU40" s="37" t="s">
        <v>197</v>
      </c>
      <c r="AV40" s="35"/>
    </row>
    <row r="41" spans="1:48" ht="52.8">
      <c r="A41" s="15" t="s">
        <v>63</v>
      </c>
      <c r="B41" s="12" t="s">
        <v>579</v>
      </c>
      <c r="C41" s="11">
        <v>2009</v>
      </c>
      <c r="D41" s="11">
        <v>2</v>
      </c>
      <c r="E41" s="11" t="s">
        <v>1240</v>
      </c>
      <c r="F41" s="11" t="s">
        <v>1246</v>
      </c>
      <c r="G41" s="64" t="s">
        <v>64</v>
      </c>
      <c r="H41" s="12" t="s">
        <v>581</v>
      </c>
      <c r="I41" s="12" t="s">
        <v>580</v>
      </c>
      <c r="J41" s="12" t="s">
        <v>582</v>
      </c>
      <c r="K41" s="12" t="s">
        <v>262</v>
      </c>
      <c r="L41" s="12" t="s">
        <v>558</v>
      </c>
      <c r="M41" s="12" t="s">
        <v>1230</v>
      </c>
      <c r="N41" s="15" t="s">
        <v>1218</v>
      </c>
      <c r="O41" s="11" t="s">
        <v>185</v>
      </c>
      <c r="P41" s="11" t="s">
        <v>185</v>
      </c>
      <c r="Q41" s="11" t="s">
        <v>191</v>
      </c>
      <c r="R41" s="11" t="s">
        <v>183</v>
      </c>
      <c r="S41" s="11" t="s">
        <v>194</v>
      </c>
      <c r="T41" s="15"/>
      <c r="U41" s="11" t="s">
        <v>183</v>
      </c>
      <c r="V41" s="11" t="s">
        <v>183</v>
      </c>
      <c r="W41" s="11" t="s">
        <v>191</v>
      </c>
      <c r="X41" s="11" t="s">
        <v>194</v>
      </c>
      <c r="Y41" s="15"/>
      <c r="Z41" s="11" t="s">
        <v>183</v>
      </c>
      <c r="AA41" s="11" t="s">
        <v>183</v>
      </c>
      <c r="AB41" s="11" t="s">
        <v>194</v>
      </c>
      <c r="AC41" s="15"/>
      <c r="AD41" s="11" t="s">
        <v>183</v>
      </c>
      <c r="AE41" s="11" t="s">
        <v>183</v>
      </c>
      <c r="AF41" s="11" t="s">
        <v>183</v>
      </c>
      <c r="AG41" s="11" t="s">
        <v>183</v>
      </c>
      <c r="AH41" s="11" t="s">
        <v>183</v>
      </c>
      <c r="AI41" s="11" t="s">
        <v>185</v>
      </c>
      <c r="AJ41" s="11" t="s">
        <v>189</v>
      </c>
      <c r="AK41" s="11" t="s">
        <v>197</v>
      </c>
      <c r="AL41" s="15"/>
      <c r="AM41" s="11" t="s">
        <v>183</v>
      </c>
      <c r="AN41" s="11" t="s">
        <v>183</v>
      </c>
      <c r="AO41" s="11" t="s">
        <v>1101</v>
      </c>
      <c r="AP41" s="11" t="s">
        <v>183</v>
      </c>
      <c r="AQ41" s="11" t="s">
        <v>183</v>
      </c>
      <c r="AR41" s="11" t="s">
        <v>185</v>
      </c>
      <c r="AS41" s="11" t="s">
        <v>197</v>
      </c>
      <c r="AT41" s="15"/>
      <c r="AU41" s="10" t="s">
        <v>197</v>
      </c>
      <c r="AV41" s="12"/>
    </row>
    <row r="42" spans="1:48" ht="52.8">
      <c r="A42" s="15" t="s">
        <v>68</v>
      </c>
      <c r="B42" s="12" t="s">
        <v>557</v>
      </c>
      <c r="C42" s="11">
        <v>2010</v>
      </c>
      <c r="D42" s="11">
        <v>2</v>
      </c>
      <c r="E42" s="11" t="s">
        <v>1240</v>
      </c>
      <c r="F42" s="11" t="s">
        <v>1246</v>
      </c>
      <c r="G42" s="64" t="s">
        <v>64</v>
      </c>
      <c r="H42" s="12" t="s">
        <v>560</v>
      </c>
      <c r="I42" s="12" t="s">
        <v>469</v>
      </c>
      <c r="J42" s="12" t="s">
        <v>559</v>
      </c>
      <c r="K42" s="12" t="s">
        <v>262</v>
      </c>
      <c r="L42" s="12" t="s">
        <v>558</v>
      </c>
      <c r="M42" s="12" t="s">
        <v>1216</v>
      </c>
      <c r="N42" s="15" t="s">
        <v>1217</v>
      </c>
      <c r="O42" s="11" t="s">
        <v>185</v>
      </c>
      <c r="P42" s="11" t="s">
        <v>185</v>
      </c>
      <c r="Q42" s="11" t="s">
        <v>191</v>
      </c>
      <c r="R42" s="11" t="s">
        <v>183</v>
      </c>
      <c r="S42" s="11" t="s">
        <v>194</v>
      </c>
      <c r="T42" s="15"/>
      <c r="U42" s="11" t="s">
        <v>183</v>
      </c>
      <c r="V42" s="11" t="s">
        <v>183</v>
      </c>
      <c r="W42" s="11" t="s">
        <v>191</v>
      </c>
      <c r="X42" s="11" t="s">
        <v>194</v>
      </c>
      <c r="Y42" s="15"/>
      <c r="Z42" s="11" t="s">
        <v>183</v>
      </c>
      <c r="AA42" s="11" t="s">
        <v>183</v>
      </c>
      <c r="AB42" s="11" t="s">
        <v>194</v>
      </c>
      <c r="AC42" s="15"/>
      <c r="AD42" s="11" t="s">
        <v>183</v>
      </c>
      <c r="AE42" s="11" t="s">
        <v>183</v>
      </c>
      <c r="AF42" s="11" t="s">
        <v>183</v>
      </c>
      <c r="AG42" s="11" t="s">
        <v>185</v>
      </c>
      <c r="AH42" s="11" t="s">
        <v>183</v>
      </c>
      <c r="AI42" s="11" t="s">
        <v>185</v>
      </c>
      <c r="AJ42" s="11" t="s">
        <v>189</v>
      </c>
      <c r="AK42" s="11" t="s">
        <v>197</v>
      </c>
      <c r="AL42" s="15"/>
      <c r="AM42" s="11" t="s">
        <v>183</v>
      </c>
      <c r="AN42" s="48" t="s">
        <v>183</v>
      </c>
      <c r="AO42" s="11" t="s">
        <v>1090</v>
      </c>
      <c r="AP42" s="11" t="s">
        <v>183</v>
      </c>
      <c r="AQ42" s="11" t="s">
        <v>183</v>
      </c>
      <c r="AR42" s="11" t="s">
        <v>187</v>
      </c>
      <c r="AS42" s="11" t="s">
        <v>197</v>
      </c>
      <c r="AT42" s="15"/>
      <c r="AU42" s="10" t="s">
        <v>197</v>
      </c>
      <c r="AV42" s="12"/>
    </row>
    <row r="43" spans="1:48" ht="92.4">
      <c r="A43" s="15" t="s">
        <v>51</v>
      </c>
      <c r="B43" s="12" t="s">
        <v>452</v>
      </c>
      <c r="C43" s="11">
        <v>2017</v>
      </c>
      <c r="D43" s="11">
        <v>2</v>
      </c>
      <c r="E43" s="11" t="s">
        <v>1240</v>
      </c>
      <c r="F43" s="11" t="s">
        <v>1246</v>
      </c>
      <c r="G43" s="64" t="s">
        <v>64</v>
      </c>
      <c r="H43" s="12" t="s">
        <v>454</v>
      </c>
      <c r="I43" s="12" t="s">
        <v>453</v>
      </c>
      <c r="J43" s="12" t="s">
        <v>455</v>
      </c>
      <c r="K43" s="12" t="s">
        <v>262</v>
      </c>
      <c r="L43" s="12" t="s">
        <v>433</v>
      </c>
      <c r="M43" s="12" t="s">
        <v>1017</v>
      </c>
      <c r="N43" s="15" t="s">
        <v>456</v>
      </c>
      <c r="O43" s="11" t="s">
        <v>185</v>
      </c>
      <c r="P43" s="11" t="s">
        <v>185</v>
      </c>
      <c r="Q43" s="11" t="s">
        <v>191</v>
      </c>
      <c r="R43" s="11" t="s">
        <v>183</v>
      </c>
      <c r="S43" s="11" t="s">
        <v>194</v>
      </c>
      <c r="T43" s="15"/>
      <c r="U43" s="11" t="s">
        <v>183</v>
      </c>
      <c r="V43" s="11" t="s">
        <v>183</v>
      </c>
      <c r="W43" s="11" t="s">
        <v>191</v>
      </c>
      <c r="X43" s="11" t="s">
        <v>194</v>
      </c>
      <c r="Y43" s="15"/>
      <c r="Z43" s="11" t="s">
        <v>183</v>
      </c>
      <c r="AA43" s="11" t="s">
        <v>183</v>
      </c>
      <c r="AB43" s="11" t="s">
        <v>194</v>
      </c>
      <c r="AC43" s="15"/>
      <c r="AD43" s="11" t="s">
        <v>183</v>
      </c>
      <c r="AE43" s="11" t="s">
        <v>183</v>
      </c>
      <c r="AF43" s="11" t="s">
        <v>183</v>
      </c>
      <c r="AG43" s="11" t="s">
        <v>191</v>
      </c>
      <c r="AH43" s="11" t="s">
        <v>183</v>
      </c>
      <c r="AI43" s="11" t="s">
        <v>185</v>
      </c>
      <c r="AJ43" s="11" t="s">
        <v>183</v>
      </c>
      <c r="AK43" s="11" t="s">
        <v>194</v>
      </c>
      <c r="AL43" s="15"/>
      <c r="AM43" s="11" t="s">
        <v>183</v>
      </c>
      <c r="AN43" s="11" t="s">
        <v>183</v>
      </c>
      <c r="AO43" s="11" t="s">
        <v>1018</v>
      </c>
      <c r="AP43" s="11" t="s">
        <v>183</v>
      </c>
      <c r="AQ43" s="11" t="s">
        <v>183</v>
      </c>
      <c r="AR43" s="11" t="s">
        <v>185</v>
      </c>
      <c r="AS43" s="11" t="s">
        <v>197</v>
      </c>
      <c r="AT43" s="15"/>
      <c r="AU43" s="10" t="s">
        <v>197</v>
      </c>
      <c r="AV43" s="12"/>
    </row>
    <row r="44" spans="1:48" ht="92.4">
      <c r="A44" s="15" t="s">
        <v>57</v>
      </c>
      <c r="B44" s="12" t="s">
        <v>468</v>
      </c>
      <c r="C44" s="11">
        <v>2017</v>
      </c>
      <c r="D44" s="11">
        <v>2</v>
      </c>
      <c r="E44" s="11" t="s">
        <v>1240</v>
      </c>
      <c r="F44" s="11" t="s">
        <v>1246</v>
      </c>
      <c r="G44" s="64" t="s">
        <v>64</v>
      </c>
      <c r="H44" s="12" t="s">
        <v>367</v>
      </c>
      <c r="I44" s="12" t="s">
        <v>469</v>
      </c>
      <c r="J44" s="12" t="s">
        <v>157</v>
      </c>
      <c r="K44" s="12" t="s">
        <v>262</v>
      </c>
      <c r="L44" s="12" t="s">
        <v>470</v>
      </c>
      <c r="M44" s="12" t="s">
        <v>1250</v>
      </c>
      <c r="N44" s="15" t="s">
        <v>1356</v>
      </c>
      <c r="O44" s="11" t="s">
        <v>185</v>
      </c>
      <c r="P44" s="11" t="s">
        <v>185</v>
      </c>
      <c r="Q44" s="11" t="s">
        <v>191</v>
      </c>
      <c r="R44" s="11" t="s">
        <v>183</v>
      </c>
      <c r="S44" s="11" t="s">
        <v>194</v>
      </c>
      <c r="T44" s="15"/>
      <c r="U44" s="11" t="s">
        <v>183</v>
      </c>
      <c r="V44" s="11" t="s">
        <v>183</v>
      </c>
      <c r="W44" s="11" t="s">
        <v>191</v>
      </c>
      <c r="X44" s="11" t="s">
        <v>194</v>
      </c>
      <c r="Y44" s="15"/>
      <c r="Z44" s="11" t="s">
        <v>183</v>
      </c>
      <c r="AA44" s="11" t="s">
        <v>183</v>
      </c>
      <c r="AB44" s="11" t="s">
        <v>194</v>
      </c>
      <c r="AC44" s="15"/>
      <c r="AD44" s="11" t="s">
        <v>183</v>
      </c>
      <c r="AE44" s="11" t="s">
        <v>183</v>
      </c>
      <c r="AF44" s="11" t="s">
        <v>183</v>
      </c>
      <c r="AG44" s="11" t="s">
        <v>191</v>
      </c>
      <c r="AH44" s="11" t="s">
        <v>183</v>
      </c>
      <c r="AI44" s="11" t="s">
        <v>185</v>
      </c>
      <c r="AJ44" s="11" t="s">
        <v>189</v>
      </c>
      <c r="AK44" s="11" t="s">
        <v>197</v>
      </c>
      <c r="AL44" s="15"/>
      <c r="AM44" s="11" t="s">
        <v>183</v>
      </c>
      <c r="AN44" s="48" t="s">
        <v>183</v>
      </c>
      <c r="AO44" s="11" t="s">
        <v>1036</v>
      </c>
      <c r="AP44" s="11" t="s">
        <v>183</v>
      </c>
      <c r="AQ44" s="11" t="s">
        <v>183</v>
      </c>
      <c r="AR44" s="11" t="s">
        <v>187</v>
      </c>
      <c r="AS44" s="11" t="s">
        <v>197</v>
      </c>
      <c r="AT44" s="15"/>
      <c r="AU44" s="10" t="s">
        <v>197</v>
      </c>
      <c r="AV44" s="12"/>
    </row>
    <row r="45" spans="1:48" ht="52.8">
      <c r="A45" s="15" t="s">
        <v>89</v>
      </c>
      <c r="B45" s="12" t="s">
        <v>618</v>
      </c>
      <c r="C45" s="11">
        <v>2004</v>
      </c>
      <c r="D45" s="11">
        <v>3</v>
      </c>
      <c r="E45" s="11" t="s">
        <v>1241</v>
      </c>
      <c r="F45" s="11" t="s">
        <v>1244</v>
      </c>
      <c r="G45" s="64" t="s">
        <v>155</v>
      </c>
      <c r="H45" s="12"/>
      <c r="I45" s="12"/>
      <c r="J45" s="12" t="s">
        <v>615</v>
      </c>
      <c r="K45" s="12"/>
      <c r="L45" s="12" t="s">
        <v>616</v>
      </c>
      <c r="M45" s="12" t="s">
        <v>1117</v>
      </c>
      <c r="N45" s="15" t="s">
        <v>612</v>
      </c>
      <c r="O45" s="11" t="s">
        <v>183</v>
      </c>
      <c r="P45" s="11" t="s">
        <v>189</v>
      </c>
      <c r="Q45" s="11" t="s">
        <v>189</v>
      </c>
      <c r="R45" s="11" t="s">
        <v>183</v>
      </c>
      <c r="S45" s="11" t="s">
        <v>194</v>
      </c>
      <c r="T45" s="15" t="s">
        <v>930</v>
      </c>
      <c r="U45" s="11" t="s">
        <v>183</v>
      </c>
      <c r="V45" s="11" t="s">
        <v>183</v>
      </c>
      <c r="W45" s="11" t="s">
        <v>191</v>
      </c>
      <c r="X45" s="11" t="s">
        <v>194</v>
      </c>
      <c r="Y45" s="15"/>
      <c r="Z45" s="11" t="s">
        <v>183</v>
      </c>
      <c r="AA45" s="11" t="s">
        <v>183</v>
      </c>
      <c r="AB45" s="11" t="s">
        <v>194</v>
      </c>
      <c r="AC45" s="15"/>
      <c r="AD45" s="11" t="s">
        <v>183</v>
      </c>
      <c r="AE45" s="11" t="s">
        <v>183</v>
      </c>
      <c r="AF45" s="11" t="s">
        <v>183</v>
      </c>
      <c r="AG45" s="11" t="s">
        <v>189</v>
      </c>
      <c r="AH45" s="11" t="s">
        <v>183</v>
      </c>
      <c r="AI45" s="11" t="s">
        <v>185</v>
      </c>
      <c r="AJ45" s="11" t="s">
        <v>189</v>
      </c>
      <c r="AK45" s="11" t="s">
        <v>197</v>
      </c>
      <c r="AL45" s="15"/>
      <c r="AM45" s="11" t="s">
        <v>189</v>
      </c>
      <c r="AN45" s="11" t="s">
        <v>189</v>
      </c>
      <c r="AO45" s="11" t="s">
        <v>1118</v>
      </c>
      <c r="AP45" s="11" t="s">
        <v>183</v>
      </c>
      <c r="AQ45" s="11" t="s">
        <v>187</v>
      </c>
      <c r="AR45" s="11" t="s">
        <v>185</v>
      </c>
      <c r="AS45" s="11" t="s">
        <v>203</v>
      </c>
      <c r="AT45" s="15"/>
      <c r="AU45" s="10" t="s">
        <v>203</v>
      </c>
      <c r="AV45" s="12" t="s">
        <v>426</v>
      </c>
    </row>
    <row r="46" spans="1:48" ht="92.4">
      <c r="A46" s="15" t="s">
        <v>173</v>
      </c>
      <c r="B46" s="12" t="s">
        <v>1320</v>
      </c>
      <c r="C46" s="11">
        <v>2019</v>
      </c>
      <c r="D46" s="11">
        <v>3</v>
      </c>
      <c r="E46" s="11" t="s">
        <v>1241</v>
      </c>
      <c r="F46" s="11" t="s">
        <v>1256</v>
      </c>
      <c r="G46" s="64" t="s">
        <v>161</v>
      </c>
      <c r="H46" s="12" t="s">
        <v>1322</v>
      </c>
      <c r="I46" s="12" t="s">
        <v>1321</v>
      </c>
      <c r="J46" s="12" t="s">
        <v>1323</v>
      </c>
      <c r="K46" s="12" t="s">
        <v>262</v>
      </c>
      <c r="L46" s="12"/>
      <c r="M46" s="12" t="s">
        <v>1324</v>
      </c>
      <c r="N46" s="15" t="s">
        <v>1325</v>
      </c>
      <c r="O46" s="11" t="s">
        <v>189</v>
      </c>
      <c r="P46" s="11" t="s">
        <v>189</v>
      </c>
      <c r="Q46" s="11" t="s">
        <v>191</v>
      </c>
      <c r="R46" s="11" t="s">
        <v>183</v>
      </c>
      <c r="S46" s="11" t="s">
        <v>194</v>
      </c>
      <c r="T46" s="15"/>
      <c r="U46" s="11" t="s">
        <v>183</v>
      </c>
      <c r="V46" s="11" t="s">
        <v>183</v>
      </c>
      <c r="W46" s="11" t="s">
        <v>191</v>
      </c>
      <c r="X46" s="11" t="s">
        <v>194</v>
      </c>
      <c r="Y46" s="15"/>
      <c r="Z46" s="11" t="s">
        <v>183</v>
      </c>
      <c r="AA46" s="11" t="s">
        <v>183</v>
      </c>
      <c r="AB46" s="11" t="s">
        <v>194</v>
      </c>
      <c r="AC46" s="15"/>
      <c r="AD46" s="11" t="s">
        <v>183</v>
      </c>
      <c r="AE46" s="11" t="s">
        <v>183</v>
      </c>
      <c r="AF46" s="11" t="s">
        <v>183</v>
      </c>
      <c r="AG46" s="11" t="s">
        <v>185</v>
      </c>
      <c r="AH46" s="11" t="s">
        <v>183</v>
      </c>
      <c r="AI46" s="11" t="s">
        <v>183</v>
      </c>
      <c r="AJ46" s="11" t="s">
        <v>189</v>
      </c>
      <c r="AK46" s="11" t="s">
        <v>197</v>
      </c>
      <c r="AL46" s="15"/>
      <c r="AM46" s="11" t="s">
        <v>183</v>
      </c>
      <c r="AN46" s="11" t="s">
        <v>183</v>
      </c>
      <c r="AO46" s="11" t="s">
        <v>1326</v>
      </c>
      <c r="AP46" s="11" t="s">
        <v>183</v>
      </c>
      <c r="AQ46" s="11" t="s">
        <v>183</v>
      </c>
      <c r="AR46" s="11" t="s">
        <v>185</v>
      </c>
      <c r="AS46" s="11"/>
      <c r="AT46" s="15"/>
      <c r="AU46" s="10" t="s">
        <v>197</v>
      </c>
      <c r="AV46" s="12"/>
    </row>
    <row r="47" spans="1:48" ht="66">
      <c r="A47" s="35" t="s">
        <v>882</v>
      </c>
      <c r="B47" s="35" t="s">
        <v>883</v>
      </c>
      <c r="C47" s="36">
        <v>2020</v>
      </c>
      <c r="D47" s="36">
        <v>3</v>
      </c>
      <c r="E47" s="36" t="s">
        <v>1241</v>
      </c>
      <c r="F47" s="36" t="s">
        <v>1244</v>
      </c>
      <c r="G47" s="35" t="s">
        <v>884</v>
      </c>
      <c r="H47" s="35" t="s">
        <v>886</v>
      </c>
      <c r="I47" s="35" t="s">
        <v>892</v>
      </c>
      <c r="J47" s="35" t="s">
        <v>887</v>
      </c>
      <c r="K47" s="35" t="s">
        <v>262</v>
      </c>
      <c r="L47" s="35" t="s">
        <v>885</v>
      </c>
      <c r="M47" s="35" t="s">
        <v>890</v>
      </c>
      <c r="N47" s="35" t="s">
        <v>956</v>
      </c>
      <c r="O47" s="36" t="s">
        <v>183</v>
      </c>
      <c r="P47" s="36" t="s">
        <v>189</v>
      </c>
      <c r="Q47" s="36" t="s">
        <v>189</v>
      </c>
      <c r="R47" s="36" t="s">
        <v>183</v>
      </c>
      <c r="S47" s="36" t="s">
        <v>197</v>
      </c>
      <c r="T47" s="36" t="s">
        <v>916</v>
      </c>
      <c r="U47" s="36" t="s">
        <v>183</v>
      </c>
      <c r="V47" s="36" t="s">
        <v>183</v>
      </c>
      <c r="W47" s="36" t="s">
        <v>191</v>
      </c>
      <c r="X47" s="36" t="s">
        <v>194</v>
      </c>
      <c r="Y47" s="36"/>
      <c r="Z47" s="36" t="s">
        <v>183</v>
      </c>
      <c r="AA47" s="36" t="s">
        <v>183</v>
      </c>
      <c r="AB47" s="36" t="s">
        <v>194</v>
      </c>
      <c r="AC47" s="36"/>
      <c r="AD47" s="36" t="s">
        <v>183</v>
      </c>
      <c r="AE47" s="36" t="s">
        <v>183</v>
      </c>
      <c r="AF47" s="36" t="s">
        <v>183</v>
      </c>
      <c r="AG47" s="36" t="s">
        <v>183</v>
      </c>
      <c r="AH47" s="36" t="s">
        <v>183</v>
      </c>
      <c r="AI47" s="36" t="s">
        <v>185</v>
      </c>
      <c r="AJ47" s="36" t="s">
        <v>183</v>
      </c>
      <c r="AK47" s="36" t="s">
        <v>197</v>
      </c>
      <c r="AL47" s="36"/>
      <c r="AM47" s="36" t="s">
        <v>183</v>
      </c>
      <c r="AN47" s="48" t="s">
        <v>183</v>
      </c>
      <c r="AO47" s="36" t="s">
        <v>1031</v>
      </c>
      <c r="AP47" s="36" t="s">
        <v>183</v>
      </c>
      <c r="AQ47" s="36" t="s">
        <v>183</v>
      </c>
      <c r="AR47" s="36" t="s">
        <v>185</v>
      </c>
      <c r="AS47" s="36" t="s">
        <v>197</v>
      </c>
      <c r="AT47" s="36"/>
      <c r="AU47" s="37" t="s">
        <v>197</v>
      </c>
      <c r="AV47" s="34"/>
    </row>
    <row r="48" spans="1:48" ht="79.2">
      <c r="A48" s="15" t="s">
        <v>110</v>
      </c>
      <c r="B48" s="12" t="s">
        <v>462</v>
      </c>
      <c r="C48" s="11">
        <v>2017</v>
      </c>
      <c r="D48" s="11">
        <v>3</v>
      </c>
      <c r="E48" s="11" t="s">
        <v>1241</v>
      </c>
      <c r="F48" s="11" t="s">
        <v>1244</v>
      </c>
      <c r="G48" s="64" t="s">
        <v>1247</v>
      </c>
      <c r="H48" s="12" t="s">
        <v>467</v>
      </c>
      <c r="I48" s="56" t="s">
        <v>464</v>
      </c>
      <c r="J48" s="12" t="s">
        <v>465</v>
      </c>
      <c r="K48" s="12" t="s">
        <v>262</v>
      </c>
      <c r="L48" s="12" t="s">
        <v>463</v>
      </c>
      <c r="M48" s="12" t="s">
        <v>466</v>
      </c>
      <c r="N48" s="57" t="s">
        <v>1249</v>
      </c>
      <c r="O48" s="11" t="s">
        <v>183</v>
      </c>
      <c r="P48" s="11" t="s">
        <v>189</v>
      </c>
      <c r="Q48" s="11" t="s">
        <v>189</v>
      </c>
      <c r="R48" s="11" t="s">
        <v>183</v>
      </c>
      <c r="S48" s="11" t="s">
        <v>194</v>
      </c>
      <c r="T48" s="15" t="s">
        <v>924</v>
      </c>
      <c r="U48" s="11" t="s">
        <v>183</v>
      </c>
      <c r="V48" s="11" t="s">
        <v>183</v>
      </c>
      <c r="W48" s="11" t="s">
        <v>191</v>
      </c>
      <c r="X48" s="11" t="s">
        <v>194</v>
      </c>
      <c r="Y48" s="15"/>
      <c r="Z48" s="11" t="s">
        <v>183</v>
      </c>
      <c r="AA48" s="11" t="s">
        <v>183</v>
      </c>
      <c r="AB48" s="11" t="s">
        <v>194</v>
      </c>
      <c r="AC48" s="15"/>
      <c r="AD48" s="11" t="s">
        <v>183</v>
      </c>
      <c r="AE48" s="11" t="s">
        <v>183</v>
      </c>
      <c r="AF48" s="11" t="s">
        <v>183</v>
      </c>
      <c r="AG48" s="11" t="s">
        <v>183</v>
      </c>
      <c r="AH48" s="11" t="s">
        <v>183</v>
      </c>
      <c r="AI48" s="11" t="s">
        <v>183</v>
      </c>
      <c r="AJ48" s="11" t="s">
        <v>183</v>
      </c>
      <c r="AK48" s="11" t="s">
        <v>194</v>
      </c>
      <c r="AL48" s="15"/>
      <c r="AM48" s="11" t="s">
        <v>183</v>
      </c>
      <c r="AN48" s="11" t="s">
        <v>183</v>
      </c>
      <c r="AO48" s="11" t="s">
        <v>1019</v>
      </c>
      <c r="AP48" s="11" t="s">
        <v>183</v>
      </c>
      <c r="AQ48" s="11" t="s">
        <v>183</v>
      </c>
      <c r="AR48" s="11" t="s">
        <v>185</v>
      </c>
      <c r="AS48" s="11" t="s">
        <v>197</v>
      </c>
      <c r="AT48" s="15"/>
      <c r="AU48" s="10" t="s">
        <v>197</v>
      </c>
      <c r="AV48" s="12"/>
    </row>
    <row r="49" spans="1:48" ht="39.6">
      <c r="A49" s="15" t="s">
        <v>67</v>
      </c>
      <c r="B49" s="12" t="s">
        <v>427</v>
      </c>
      <c r="C49" s="11">
        <v>1998</v>
      </c>
      <c r="D49" s="11">
        <v>3</v>
      </c>
      <c r="E49" s="11" t="s">
        <v>1241</v>
      </c>
      <c r="F49" s="11" t="s">
        <v>1244</v>
      </c>
      <c r="G49" s="64" t="s">
        <v>13</v>
      </c>
      <c r="H49" s="12" t="s">
        <v>428</v>
      </c>
      <c r="I49" s="12" t="s">
        <v>429</v>
      </c>
      <c r="J49" s="12" t="s">
        <v>172</v>
      </c>
      <c r="K49" s="12"/>
      <c r="L49" s="12"/>
      <c r="M49" s="12" t="s">
        <v>1139</v>
      </c>
      <c r="N49" s="15" t="s">
        <v>1140</v>
      </c>
      <c r="O49" s="11" t="s">
        <v>187</v>
      </c>
      <c r="P49" s="11" t="s">
        <v>189</v>
      </c>
      <c r="Q49" s="11" t="s">
        <v>189</v>
      </c>
      <c r="R49" s="11" t="s">
        <v>183</v>
      </c>
      <c r="S49" s="11" t="s">
        <v>203</v>
      </c>
      <c r="T49" s="15" t="s">
        <v>921</v>
      </c>
      <c r="U49" s="11" t="s">
        <v>183</v>
      </c>
      <c r="V49" s="11" t="s">
        <v>183</v>
      </c>
      <c r="W49" s="11" t="s">
        <v>191</v>
      </c>
      <c r="X49" s="11" t="s">
        <v>194</v>
      </c>
      <c r="Y49" s="15"/>
      <c r="Z49" s="11" t="s">
        <v>183</v>
      </c>
      <c r="AA49" s="11" t="s">
        <v>183</v>
      </c>
      <c r="AB49" s="11" t="s">
        <v>194</v>
      </c>
      <c r="AC49" s="15"/>
      <c r="AD49" s="11" t="s">
        <v>183</v>
      </c>
      <c r="AE49" s="11" t="s">
        <v>183</v>
      </c>
      <c r="AF49" s="11" t="s">
        <v>183</v>
      </c>
      <c r="AG49" s="11" t="s">
        <v>183</v>
      </c>
      <c r="AH49" s="11" t="s">
        <v>183</v>
      </c>
      <c r="AI49" s="11" t="s">
        <v>185</v>
      </c>
      <c r="AJ49" s="11" t="s">
        <v>189</v>
      </c>
      <c r="AK49" s="11" t="s">
        <v>197</v>
      </c>
      <c r="AL49" s="15"/>
      <c r="AM49" s="11" t="s">
        <v>183</v>
      </c>
      <c r="AN49" s="48" t="s">
        <v>187</v>
      </c>
      <c r="AO49" s="11" t="s">
        <v>1141</v>
      </c>
      <c r="AP49" s="11" t="s">
        <v>185</v>
      </c>
      <c r="AQ49" s="11" t="s">
        <v>183</v>
      </c>
      <c r="AR49" s="11" t="s">
        <v>185</v>
      </c>
      <c r="AS49" s="11" t="s">
        <v>203</v>
      </c>
      <c r="AT49" s="15"/>
      <c r="AU49" s="10" t="s">
        <v>203</v>
      </c>
      <c r="AV49" s="12"/>
    </row>
    <row r="50" spans="1:48" ht="39.6">
      <c r="A50" s="15" t="s">
        <v>59</v>
      </c>
      <c r="B50" s="12" t="s">
        <v>637</v>
      </c>
      <c r="C50" s="11">
        <v>2002</v>
      </c>
      <c r="D50" s="11">
        <v>3</v>
      </c>
      <c r="E50" s="11" t="s">
        <v>1241</v>
      </c>
      <c r="F50" s="11" t="s">
        <v>1244</v>
      </c>
      <c r="G50" s="64" t="s">
        <v>13</v>
      </c>
      <c r="H50" s="12"/>
      <c r="I50" s="12"/>
      <c r="J50" s="12" t="s">
        <v>638</v>
      </c>
      <c r="K50" s="12" t="s">
        <v>262</v>
      </c>
      <c r="L50" s="12"/>
      <c r="M50" s="12" t="s">
        <v>1128</v>
      </c>
      <c r="N50" s="15" t="s">
        <v>1129</v>
      </c>
      <c r="O50" s="11" t="s">
        <v>183</v>
      </c>
      <c r="P50" s="11" t="s">
        <v>189</v>
      </c>
      <c r="Q50" s="11" t="s">
        <v>189</v>
      </c>
      <c r="R50" s="11" t="s">
        <v>183</v>
      </c>
      <c r="S50" s="11" t="s">
        <v>194</v>
      </c>
      <c r="T50" s="15" t="s">
        <v>925</v>
      </c>
      <c r="U50" s="11" t="s">
        <v>183</v>
      </c>
      <c r="V50" s="11" t="s">
        <v>183</v>
      </c>
      <c r="W50" s="11" t="s">
        <v>639</v>
      </c>
      <c r="X50" s="11" t="s">
        <v>194</v>
      </c>
      <c r="Y50" s="15"/>
      <c r="Z50" s="11" t="s">
        <v>183</v>
      </c>
      <c r="AA50" s="11" t="s">
        <v>189</v>
      </c>
      <c r="AB50" s="11" t="s">
        <v>197</v>
      </c>
      <c r="AC50" s="15"/>
      <c r="AD50" s="11" t="s">
        <v>189</v>
      </c>
      <c r="AE50" s="11" t="s">
        <v>183</v>
      </c>
      <c r="AF50" s="11" t="s">
        <v>189</v>
      </c>
      <c r="AG50" s="11" t="s">
        <v>189</v>
      </c>
      <c r="AH50" s="11" t="s">
        <v>183</v>
      </c>
      <c r="AI50" s="11" t="s">
        <v>185</v>
      </c>
      <c r="AJ50" s="11" t="s">
        <v>189</v>
      </c>
      <c r="AK50" s="11" t="s">
        <v>203</v>
      </c>
      <c r="AL50" s="15"/>
      <c r="AM50" s="11" t="s">
        <v>189</v>
      </c>
      <c r="AN50" s="11" t="s">
        <v>191</v>
      </c>
      <c r="AO50" s="11"/>
      <c r="AP50" s="11" t="s">
        <v>183</v>
      </c>
      <c r="AQ50" s="11" t="s">
        <v>185</v>
      </c>
      <c r="AR50" s="11" t="s">
        <v>185</v>
      </c>
      <c r="AS50" s="11" t="s">
        <v>203</v>
      </c>
      <c r="AT50" s="15"/>
      <c r="AU50" s="10" t="s">
        <v>203</v>
      </c>
      <c r="AV50" s="12" t="s">
        <v>426</v>
      </c>
    </row>
    <row r="51" spans="1:48" ht="92.4">
      <c r="A51" s="15" t="s">
        <v>42</v>
      </c>
      <c r="B51" s="12" t="s">
        <v>624</v>
      </c>
      <c r="C51" s="11">
        <v>2005</v>
      </c>
      <c r="D51" s="11">
        <v>3</v>
      </c>
      <c r="E51" s="11" t="s">
        <v>1241</v>
      </c>
      <c r="F51" s="11" t="s">
        <v>1244</v>
      </c>
      <c r="G51" s="64" t="s">
        <v>13</v>
      </c>
      <c r="H51" s="12" t="s">
        <v>627</v>
      </c>
      <c r="I51" s="12" t="s">
        <v>626</v>
      </c>
      <c r="J51" s="12" t="s">
        <v>625</v>
      </c>
      <c r="K51" s="12" t="s">
        <v>262</v>
      </c>
      <c r="L51" s="12" t="s">
        <v>620</v>
      </c>
      <c r="M51" s="12" t="s">
        <v>1115</v>
      </c>
      <c r="N51" s="15" t="s">
        <v>1155</v>
      </c>
      <c r="O51" s="11" t="s">
        <v>185</v>
      </c>
      <c r="P51" s="11" t="s">
        <v>185</v>
      </c>
      <c r="Q51" s="11" t="s">
        <v>191</v>
      </c>
      <c r="R51" s="11" t="s">
        <v>183</v>
      </c>
      <c r="S51" s="11" t="s">
        <v>194</v>
      </c>
      <c r="T51" s="15"/>
      <c r="U51" s="11" t="s">
        <v>183</v>
      </c>
      <c r="V51" s="11" t="s">
        <v>189</v>
      </c>
      <c r="W51" s="11" t="s">
        <v>191</v>
      </c>
      <c r="X51" s="11" t="s">
        <v>197</v>
      </c>
      <c r="Y51" s="15"/>
      <c r="Z51" s="11" t="s">
        <v>183</v>
      </c>
      <c r="AA51" s="11" t="s">
        <v>183</v>
      </c>
      <c r="AB51" s="11" t="s">
        <v>194</v>
      </c>
      <c r="AC51" s="15"/>
      <c r="AD51" s="11" t="s">
        <v>183</v>
      </c>
      <c r="AE51" s="11" t="s">
        <v>183</v>
      </c>
      <c r="AF51" s="11" t="s">
        <v>183</v>
      </c>
      <c r="AG51" s="11" t="s">
        <v>187</v>
      </c>
      <c r="AH51" s="11" t="s">
        <v>183</v>
      </c>
      <c r="AI51" s="11" t="s">
        <v>183</v>
      </c>
      <c r="AJ51" s="11" t="s">
        <v>183</v>
      </c>
      <c r="AK51" s="11" t="s">
        <v>197</v>
      </c>
      <c r="AL51" s="15"/>
      <c r="AM51" s="11" t="s">
        <v>183</v>
      </c>
      <c r="AN51" s="48" t="s">
        <v>183</v>
      </c>
      <c r="AO51" s="11" t="s">
        <v>1116</v>
      </c>
      <c r="AP51" s="11" t="s">
        <v>183</v>
      </c>
      <c r="AQ51" s="11" t="s">
        <v>183</v>
      </c>
      <c r="AR51" s="11" t="s">
        <v>185</v>
      </c>
      <c r="AS51" s="11" t="s">
        <v>197</v>
      </c>
      <c r="AT51" s="15"/>
      <c r="AU51" s="10" t="s">
        <v>197</v>
      </c>
      <c r="AV51" s="12"/>
    </row>
    <row r="52" spans="1:48" ht="92.4">
      <c r="A52" s="15" t="s">
        <v>93</v>
      </c>
      <c r="B52" s="56" t="s">
        <v>619</v>
      </c>
      <c r="C52" s="11">
        <v>2005</v>
      </c>
      <c r="D52" s="11">
        <v>3</v>
      </c>
      <c r="E52" s="11" t="s">
        <v>1241</v>
      </c>
      <c r="F52" s="11" t="s">
        <v>1244</v>
      </c>
      <c r="G52" s="64" t="s">
        <v>13</v>
      </c>
      <c r="H52" s="56" t="s">
        <v>886</v>
      </c>
      <c r="I52" s="56" t="s">
        <v>1384</v>
      </c>
      <c r="J52" s="12" t="s">
        <v>621</v>
      </c>
      <c r="K52" s="12" t="s">
        <v>262</v>
      </c>
      <c r="L52" s="12" t="s">
        <v>620</v>
      </c>
      <c r="M52" s="12" t="s">
        <v>623</v>
      </c>
      <c r="N52" s="57" t="s">
        <v>622</v>
      </c>
      <c r="O52" s="11" t="s">
        <v>185</v>
      </c>
      <c r="P52" s="11" t="s">
        <v>189</v>
      </c>
      <c r="Q52" s="11" t="s">
        <v>191</v>
      </c>
      <c r="R52" s="11" t="s">
        <v>183</v>
      </c>
      <c r="S52" s="11" t="s">
        <v>194</v>
      </c>
      <c r="T52" s="15"/>
      <c r="U52" s="11" t="s">
        <v>183</v>
      </c>
      <c r="V52" s="11" t="s">
        <v>189</v>
      </c>
      <c r="W52" s="11" t="s">
        <v>191</v>
      </c>
      <c r="X52" s="11" t="s">
        <v>197</v>
      </c>
      <c r="Y52" s="15"/>
      <c r="Z52" s="11" t="s">
        <v>183</v>
      </c>
      <c r="AA52" s="11" t="s">
        <v>183</v>
      </c>
      <c r="AB52" s="11" t="s">
        <v>194</v>
      </c>
      <c r="AC52" s="15"/>
      <c r="AD52" s="11" t="s">
        <v>183</v>
      </c>
      <c r="AE52" s="11" t="s">
        <v>183</v>
      </c>
      <c r="AF52" s="11" t="s">
        <v>183</v>
      </c>
      <c r="AG52" s="11" t="s">
        <v>189</v>
      </c>
      <c r="AH52" s="11" t="s">
        <v>183</v>
      </c>
      <c r="AI52" s="11" t="s">
        <v>185</v>
      </c>
      <c r="AJ52" s="11" t="s">
        <v>183</v>
      </c>
      <c r="AK52" s="11" t="s">
        <v>197</v>
      </c>
      <c r="AL52" s="15"/>
      <c r="AM52" s="11" t="s">
        <v>183</v>
      </c>
      <c r="AN52" s="11" t="s">
        <v>183</v>
      </c>
      <c r="AO52" s="11" t="s">
        <v>1114</v>
      </c>
      <c r="AP52" s="11" t="s">
        <v>183</v>
      </c>
      <c r="AQ52" s="11" t="s">
        <v>183</v>
      </c>
      <c r="AR52" s="11" t="s">
        <v>185</v>
      </c>
      <c r="AS52" s="11" t="s">
        <v>197</v>
      </c>
      <c r="AT52" s="15"/>
      <c r="AU52" s="10" t="s">
        <v>197</v>
      </c>
      <c r="AV52" s="12"/>
    </row>
    <row r="53" spans="1:48" ht="105.6">
      <c r="A53" s="15" t="s">
        <v>69</v>
      </c>
      <c r="B53" s="12" t="s">
        <v>598</v>
      </c>
      <c r="C53" s="11">
        <v>2006</v>
      </c>
      <c r="D53" s="11">
        <v>3</v>
      </c>
      <c r="E53" s="11" t="s">
        <v>1241</v>
      </c>
      <c r="F53" s="11" t="s">
        <v>1244</v>
      </c>
      <c r="G53" s="64" t="s">
        <v>13</v>
      </c>
      <c r="H53" s="12" t="s">
        <v>603</v>
      </c>
      <c r="I53" s="12" t="s">
        <v>602</v>
      </c>
      <c r="J53" s="12" t="s">
        <v>601</v>
      </c>
      <c r="K53" s="12" t="s">
        <v>262</v>
      </c>
      <c r="L53" s="12" t="s">
        <v>599</v>
      </c>
      <c r="M53" s="12" t="s">
        <v>600</v>
      </c>
      <c r="N53" s="15" t="s">
        <v>1318</v>
      </c>
      <c r="O53" s="11" t="s">
        <v>183</v>
      </c>
      <c r="P53" s="11" t="s">
        <v>189</v>
      </c>
      <c r="Q53" s="11" t="s">
        <v>189</v>
      </c>
      <c r="R53" s="11" t="s">
        <v>183</v>
      </c>
      <c r="S53" s="11" t="s">
        <v>194</v>
      </c>
      <c r="T53" s="15" t="s">
        <v>929</v>
      </c>
      <c r="U53" s="11" t="s">
        <v>183</v>
      </c>
      <c r="V53" s="11" t="s">
        <v>183</v>
      </c>
      <c r="W53" s="11" t="s">
        <v>191</v>
      </c>
      <c r="X53" s="11" t="s">
        <v>194</v>
      </c>
      <c r="Y53" s="15"/>
      <c r="Z53" s="11" t="s">
        <v>183</v>
      </c>
      <c r="AA53" s="11" t="s">
        <v>183</v>
      </c>
      <c r="AB53" s="11" t="s">
        <v>194</v>
      </c>
      <c r="AC53" s="15"/>
      <c r="AD53" s="11" t="s">
        <v>183</v>
      </c>
      <c r="AE53" s="11" t="s">
        <v>183</v>
      </c>
      <c r="AF53" s="11" t="s">
        <v>183</v>
      </c>
      <c r="AG53" s="11" t="s">
        <v>183</v>
      </c>
      <c r="AH53" s="11" t="s">
        <v>183</v>
      </c>
      <c r="AI53" s="11" t="s">
        <v>185</v>
      </c>
      <c r="AJ53" s="11" t="s">
        <v>183</v>
      </c>
      <c r="AK53" s="11" t="s">
        <v>197</v>
      </c>
      <c r="AL53" s="15"/>
      <c r="AM53" s="11" t="s">
        <v>183</v>
      </c>
      <c r="AN53" s="48" t="s">
        <v>183</v>
      </c>
      <c r="AO53" s="11" t="s">
        <v>1111</v>
      </c>
      <c r="AP53" s="11" t="s">
        <v>183</v>
      </c>
      <c r="AQ53" s="11" t="s">
        <v>183</v>
      </c>
      <c r="AR53" s="11" t="s">
        <v>185</v>
      </c>
      <c r="AS53" s="11" t="s">
        <v>197</v>
      </c>
      <c r="AT53" s="15"/>
      <c r="AU53" s="10" t="s">
        <v>197</v>
      </c>
      <c r="AV53" s="12"/>
    </row>
    <row r="54" spans="1:48" ht="66">
      <c r="A54" s="34" t="s">
        <v>37</v>
      </c>
      <c r="B54" s="35" t="s">
        <v>424</v>
      </c>
      <c r="C54" s="36">
        <v>2007</v>
      </c>
      <c r="D54" s="36">
        <v>3</v>
      </c>
      <c r="E54" s="36" t="s">
        <v>1241</v>
      </c>
      <c r="F54" s="36" t="s">
        <v>1244</v>
      </c>
      <c r="G54" s="126" t="s">
        <v>13</v>
      </c>
      <c r="H54" s="35" t="s">
        <v>668</v>
      </c>
      <c r="I54" s="58" t="s">
        <v>670</v>
      </c>
      <c r="J54" s="35" t="s">
        <v>425</v>
      </c>
      <c r="K54" s="35" t="s">
        <v>262</v>
      </c>
      <c r="L54" s="35"/>
      <c r="M54" s="35" t="s">
        <v>678</v>
      </c>
      <c r="N54" s="59" t="s">
        <v>679</v>
      </c>
      <c r="O54" s="36" t="s">
        <v>185</v>
      </c>
      <c r="P54" s="36" t="s">
        <v>185</v>
      </c>
      <c r="Q54" s="36" t="s">
        <v>191</v>
      </c>
      <c r="R54" s="36" t="s">
        <v>183</v>
      </c>
      <c r="S54" s="36"/>
      <c r="T54" s="34"/>
      <c r="U54" s="36" t="s">
        <v>183</v>
      </c>
      <c r="V54" s="36" t="s">
        <v>185</v>
      </c>
      <c r="W54" s="36" t="s">
        <v>191</v>
      </c>
      <c r="X54" s="36" t="s">
        <v>203</v>
      </c>
      <c r="Y54" s="34"/>
      <c r="Z54" s="36" t="s">
        <v>183</v>
      </c>
      <c r="AA54" s="36" t="s">
        <v>183</v>
      </c>
      <c r="AB54" s="36" t="s">
        <v>194</v>
      </c>
      <c r="AC54" s="34"/>
      <c r="AD54" s="36" t="s">
        <v>183</v>
      </c>
      <c r="AE54" s="36" t="s">
        <v>183</v>
      </c>
      <c r="AF54" s="36" t="s">
        <v>189</v>
      </c>
      <c r="AG54" s="36" t="s">
        <v>189</v>
      </c>
      <c r="AH54" s="36" t="s">
        <v>183</v>
      </c>
      <c r="AI54" s="36" t="s">
        <v>185</v>
      </c>
      <c r="AJ54" s="36" t="s">
        <v>189</v>
      </c>
      <c r="AK54" s="36" t="s">
        <v>203</v>
      </c>
      <c r="AL54" s="34"/>
      <c r="AM54" s="36" t="s">
        <v>189</v>
      </c>
      <c r="AN54" s="48" t="s">
        <v>183</v>
      </c>
      <c r="AO54" s="36" t="s">
        <v>1109</v>
      </c>
      <c r="AP54" s="36" t="s">
        <v>183</v>
      </c>
      <c r="AQ54" s="36" t="s">
        <v>185</v>
      </c>
      <c r="AR54" s="36" t="s">
        <v>185</v>
      </c>
      <c r="AS54" s="36" t="s">
        <v>203</v>
      </c>
      <c r="AT54" s="34"/>
      <c r="AU54" s="37" t="s">
        <v>535</v>
      </c>
      <c r="AV54" s="35"/>
    </row>
    <row r="55" spans="1:48" ht="66">
      <c r="A55" s="15" t="s">
        <v>80</v>
      </c>
      <c r="B55" s="12" t="s">
        <v>583</v>
      </c>
      <c r="C55" s="11">
        <v>2009</v>
      </c>
      <c r="D55" s="11">
        <v>3</v>
      </c>
      <c r="E55" s="11" t="s">
        <v>1241</v>
      </c>
      <c r="F55" s="11" t="s">
        <v>1244</v>
      </c>
      <c r="G55" s="64" t="s">
        <v>13</v>
      </c>
      <c r="H55" s="12" t="s">
        <v>584</v>
      </c>
      <c r="I55" s="12" t="s">
        <v>585</v>
      </c>
      <c r="J55" s="12" t="s">
        <v>1219</v>
      </c>
      <c r="K55" s="12" t="s">
        <v>262</v>
      </c>
      <c r="L55" s="12" t="s">
        <v>368</v>
      </c>
      <c r="M55" s="12" t="s">
        <v>1353</v>
      </c>
      <c r="N55" s="15" t="s">
        <v>1153</v>
      </c>
      <c r="O55" s="11" t="s">
        <v>187</v>
      </c>
      <c r="P55" s="11" t="s">
        <v>189</v>
      </c>
      <c r="Q55" s="11" t="s">
        <v>189</v>
      </c>
      <c r="R55" s="11" t="s">
        <v>183</v>
      </c>
      <c r="S55" s="11" t="s">
        <v>194</v>
      </c>
      <c r="T55" s="15" t="s">
        <v>928</v>
      </c>
      <c r="U55" s="11" t="s">
        <v>183</v>
      </c>
      <c r="V55" s="11" t="s">
        <v>183</v>
      </c>
      <c r="W55" s="11" t="s">
        <v>191</v>
      </c>
      <c r="X55" s="11" t="s">
        <v>194</v>
      </c>
      <c r="Y55" s="15"/>
      <c r="Z55" s="11" t="s">
        <v>183</v>
      </c>
      <c r="AA55" s="11" t="s">
        <v>183</v>
      </c>
      <c r="AB55" s="11" t="s">
        <v>194</v>
      </c>
      <c r="AC55" s="15"/>
      <c r="AD55" s="11" t="s">
        <v>183</v>
      </c>
      <c r="AE55" s="11" t="s">
        <v>183</v>
      </c>
      <c r="AF55" s="11" t="s">
        <v>183</v>
      </c>
      <c r="AG55" s="11" t="s">
        <v>183</v>
      </c>
      <c r="AH55" s="11" t="s">
        <v>183</v>
      </c>
      <c r="AI55" s="11" t="s">
        <v>185</v>
      </c>
      <c r="AJ55" s="11" t="s">
        <v>189</v>
      </c>
      <c r="AK55" s="11" t="s">
        <v>197</v>
      </c>
      <c r="AL55" s="15"/>
      <c r="AM55" s="11" t="s">
        <v>183</v>
      </c>
      <c r="AN55" s="11" t="s">
        <v>183</v>
      </c>
      <c r="AO55" s="11" t="s">
        <v>1102</v>
      </c>
      <c r="AP55" s="11" t="s">
        <v>183</v>
      </c>
      <c r="AQ55" s="11" t="s">
        <v>183</v>
      </c>
      <c r="AR55" s="11" t="s">
        <v>185</v>
      </c>
      <c r="AS55" s="11" t="s">
        <v>197</v>
      </c>
      <c r="AT55" s="15"/>
      <c r="AU55" s="10" t="s">
        <v>197</v>
      </c>
      <c r="AV55" s="12"/>
    </row>
    <row r="56" spans="1:48" ht="79.2">
      <c r="A56" s="15" t="s">
        <v>108</v>
      </c>
      <c r="B56" s="12" t="s">
        <v>405</v>
      </c>
      <c r="C56" s="11">
        <v>2009</v>
      </c>
      <c r="D56" s="11">
        <v>3</v>
      </c>
      <c r="E56" s="11" t="s">
        <v>1241</v>
      </c>
      <c r="F56" s="11" t="s">
        <v>1244</v>
      </c>
      <c r="G56" s="64" t="s">
        <v>13</v>
      </c>
      <c r="H56" s="12" t="s">
        <v>408</v>
      </c>
      <c r="I56" s="12" t="s">
        <v>407</v>
      </c>
      <c r="J56" s="12" t="s">
        <v>414</v>
      </c>
      <c r="K56" s="12" t="s">
        <v>262</v>
      </c>
      <c r="L56" s="12" t="s">
        <v>409</v>
      </c>
      <c r="M56" s="12" t="s">
        <v>410</v>
      </c>
      <c r="N56" s="15" t="s">
        <v>412</v>
      </c>
      <c r="O56" s="11" t="s">
        <v>185</v>
      </c>
      <c r="P56" s="11" t="s">
        <v>185</v>
      </c>
      <c r="Q56" s="11" t="s">
        <v>191</v>
      </c>
      <c r="R56" s="11" t="s">
        <v>183</v>
      </c>
      <c r="S56" s="11" t="s">
        <v>194</v>
      </c>
      <c r="T56" s="15"/>
      <c r="U56" s="11" t="s">
        <v>183</v>
      </c>
      <c r="V56" s="11" t="s">
        <v>189</v>
      </c>
      <c r="W56" s="11" t="s">
        <v>191</v>
      </c>
      <c r="X56" s="11" t="s">
        <v>203</v>
      </c>
      <c r="Y56" s="15"/>
      <c r="Z56" s="11" t="s">
        <v>183</v>
      </c>
      <c r="AA56" s="11" t="s">
        <v>183</v>
      </c>
      <c r="AB56" s="11" t="s">
        <v>194</v>
      </c>
      <c r="AC56" s="15"/>
      <c r="AD56" s="11" t="s">
        <v>183</v>
      </c>
      <c r="AE56" s="11" t="s">
        <v>183</v>
      </c>
      <c r="AF56" s="11" t="s">
        <v>183</v>
      </c>
      <c r="AG56" s="11" t="s">
        <v>183</v>
      </c>
      <c r="AH56" s="11" t="s">
        <v>183</v>
      </c>
      <c r="AI56" s="11" t="s">
        <v>185</v>
      </c>
      <c r="AJ56" s="11" t="s">
        <v>183</v>
      </c>
      <c r="AK56" s="11"/>
      <c r="AL56" s="15"/>
      <c r="AM56" s="11" t="s">
        <v>183</v>
      </c>
      <c r="AN56" s="11" t="s">
        <v>183</v>
      </c>
      <c r="AO56" s="11" t="s">
        <v>1093</v>
      </c>
      <c r="AP56" s="11" t="s">
        <v>183</v>
      </c>
      <c r="AQ56" s="11" t="s">
        <v>187</v>
      </c>
      <c r="AR56" s="11" t="s">
        <v>185</v>
      </c>
      <c r="AS56" s="11" t="s">
        <v>197</v>
      </c>
      <c r="AT56" s="15" t="s">
        <v>415</v>
      </c>
      <c r="AU56" s="10" t="s">
        <v>197</v>
      </c>
      <c r="AV56" s="12"/>
    </row>
    <row r="57" spans="1:48" ht="132">
      <c r="A57" s="15" t="s">
        <v>94</v>
      </c>
      <c r="B57" s="12" t="s">
        <v>536</v>
      </c>
      <c r="C57" s="11">
        <v>2012</v>
      </c>
      <c r="D57" s="11">
        <v>3</v>
      </c>
      <c r="E57" s="11" t="s">
        <v>1241</v>
      </c>
      <c r="F57" s="11" t="s">
        <v>1244</v>
      </c>
      <c r="G57" s="64" t="s">
        <v>13</v>
      </c>
      <c r="H57" s="12" t="s">
        <v>538</v>
      </c>
      <c r="I57" s="12" t="s">
        <v>540</v>
      </c>
      <c r="J57" s="12" t="s">
        <v>537</v>
      </c>
      <c r="K57" s="12" t="s">
        <v>539</v>
      </c>
      <c r="L57" s="12"/>
      <c r="M57" s="12" t="s">
        <v>541</v>
      </c>
      <c r="N57" s="15" t="s">
        <v>1081</v>
      </c>
      <c r="O57" s="11" t="s">
        <v>183</v>
      </c>
      <c r="P57" s="11" t="s">
        <v>185</v>
      </c>
      <c r="Q57" s="11" t="s">
        <v>189</v>
      </c>
      <c r="R57" s="11" t="s">
        <v>183</v>
      </c>
      <c r="S57" s="11" t="s">
        <v>194</v>
      </c>
      <c r="T57" s="15" t="s">
        <v>927</v>
      </c>
      <c r="U57" s="11" t="s">
        <v>183</v>
      </c>
      <c r="V57" s="11" t="s">
        <v>183</v>
      </c>
      <c r="W57" s="11" t="s">
        <v>191</v>
      </c>
      <c r="X57" s="11" t="s">
        <v>194</v>
      </c>
      <c r="Y57" s="15"/>
      <c r="Z57" s="11" t="s">
        <v>183</v>
      </c>
      <c r="AA57" s="11" t="s">
        <v>183</v>
      </c>
      <c r="AB57" s="11" t="s">
        <v>194</v>
      </c>
      <c r="AC57" s="15"/>
      <c r="AD57" s="11" t="s">
        <v>183</v>
      </c>
      <c r="AE57" s="11" t="s">
        <v>183</v>
      </c>
      <c r="AF57" s="11" t="s">
        <v>183</v>
      </c>
      <c r="AG57" s="11" t="s">
        <v>183</v>
      </c>
      <c r="AH57" s="11" t="s">
        <v>183</v>
      </c>
      <c r="AI57" s="11" t="s">
        <v>183</v>
      </c>
      <c r="AJ57" s="11" t="s">
        <v>183</v>
      </c>
      <c r="AK57" s="11" t="s">
        <v>194</v>
      </c>
      <c r="AL57" s="15"/>
      <c r="AM57" s="11" t="s">
        <v>183</v>
      </c>
      <c r="AN57" s="48" t="s">
        <v>183</v>
      </c>
      <c r="AO57" s="11" t="s">
        <v>1082</v>
      </c>
      <c r="AP57" s="11" t="s">
        <v>183</v>
      </c>
      <c r="AQ57" s="11" t="s">
        <v>183</v>
      </c>
      <c r="AR57" s="11" t="s">
        <v>185</v>
      </c>
      <c r="AS57" s="11" t="s">
        <v>197</v>
      </c>
      <c r="AT57" s="15"/>
      <c r="AU57" s="10" t="s">
        <v>197</v>
      </c>
      <c r="AV57" s="12"/>
    </row>
    <row r="58" spans="1:48" ht="52.8">
      <c r="A58" s="15" t="s">
        <v>62</v>
      </c>
      <c r="B58" s="12" t="s">
        <v>519</v>
      </c>
      <c r="C58" s="11">
        <v>2013</v>
      </c>
      <c r="D58" s="11">
        <v>3</v>
      </c>
      <c r="E58" s="11" t="s">
        <v>1241</v>
      </c>
      <c r="F58" s="11" t="s">
        <v>1244</v>
      </c>
      <c r="G58" s="64" t="s">
        <v>13</v>
      </c>
      <c r="H58" s="12"/>
      <c r="I58" s="12" t="s">
        <v>522</v>
      </c>
      <c r="J58" s="12" t="s">
        <v>521</v>
      </c>
      <c r="K58" s="12" t="s">
        <v>262</v>
      </c>
      <c r="L58" s="12" t="s">
        <v>481</v>
      </c>
      <c r="M58" s="12" t="s">
        <v>520</v>
      </c>
      <c r="N58" s="15" t="s">
        <v>523</v>
      </c>
      <c r="O58" s="11" t="s">
        <v>187</v>
      </c>
      <c r="P58" s="11" t="s">
        <v>189</v>
      </c>
      <c r="Q58" s="11" t="s">
        <v>189</v>
      </c>
      <c r="R58" s="11" t="s">
        <v>183</v>
      </c>
      <c r="S58" s="11" t="s">
        <v>203</v>
      </c>
      <c r="T58" s="15" t="s">
        <v>922</v>
      </c>
      <c r="U58" s="11" t="s">
        <v>183</v>
      </c>
      <c r="V58" s="11" t="s">
        <v>183</v>
      </c>
      <c r="W58" s="11" t="s">
        <v>191</v>
      </c>
      <c r="X58" s="11" t="s">
        <v>194</v>
      </c>
      <c r="Y58" s="15"/>
      <c r="Z58" s="11" t="s">
        <v>183</v>
      </c>
      <c r="AA58" s="11" t="s">
        <v>183</v>
      </c>
      <c r="AB58" s="11" t="s">
        <v>194</v>
      </c>
      <c r="AC58" s="15"/>
      <c r="AD58" s="11" t="s">
        <v>183</v>
      </c>
      <c r="AE58" s="11" t="s">
        <v>183</v>
      </c>
      <c r="AF58" s="11" t="s">
        <v>183</v>
      </c>
      <c r="AG58" s="11" t="s">
        <v>187</v>
      </c>
      <c r="AH58" s="11" t="s">
        <v>183</v>
      </c>
      <c r="AI58" s="11" t="s">
        <v>185</v>
      </c>
      <c r="AJ58" s="11" t="s">
        <v>189</v>
      </c>
      <c r="AK58" s="11" t="s">
        <v>197</v>
      </c>
      <c r="AL58" s="15"/>
      <c r="AM58" s="11" t="s">
        <v>189</v>
      </c>
      <c r="AN58" s="48" t="s">
        <v>187</v>
      </c>
      <c r="AO58" s="11" t="s">
        <v>1069</v>
      </c>
      <c r="AP58" s="11" t="s">
        <v>183</v>
      </c>
      <c r="AQ58" s="11" t="s">
        <v>183</v>
      </c>
      <c r="AR58" s="11" t="s">
        <v>185</v>
      </c>
      <c r="AS58" s="11" t="s">
        <v>197</v>
      </c>
      <c r="AT58" s="15"/>
      <c r="AU58" s="10" t="s">
        <v>197</v>
      </c>
      <c r="AV58" s="12"/>
    </row>
    <row r="59" spans="1:48" ht="105.6">
      <c r="A59" s="15" t="s">
        <v>81</v>
      </c>
      <c r="B59" s="12" t="s">
        <v>524</v>
      </c>
      <c r="C59" s="11">
        <v>2013</v>
      </c>
      <c r="D59" s="11">
        <v>3</v>
      </c>
      <c r="E59" s="11" t="s">
        <v>1241</v>
      </c>
      <c r="F59" s="11" t="s">
        <v>1244</v>
      </c>
      <c r="G59" s="64" t="s">
        <v>13</v>
      </c>
      <c r="H59" s="12" t="s">
        <v>1369</v>
      </c>
      <c r="I59" s="12" t="s">
        <v>1370</v>
      </c>
      <c r="J59" s="12" t="s">
        <v>1371</v>
      </c>
      <c r="K59" s="12" t="s">
        <v>262</v>
      </c>
      <c r="L59" s="12"/>
      <c r="M59" s="12" t="s">
        <v>525</v>
      </c>
      <c r="N59" s="15" t="s">
        <v>1070</v>
      </c>
      <c r="O59" s="11" t="s">
        <v>183</v>
      </c>
      <c r="P59" s="11" t="s">
        <v>189</v>
      </c>
      <c r="Q59" s="11" t="s">
        <v>189</v>
      </c>
      <c r="R59" s="11" t="s">
        <v>183</v>
      </c>
      <c r="S59" s="11" t="s">
        <v>203</v>
      </c>
      <c r="T59" s="15" t="s">
        <v>926</v>
      </c>
      <c r="U59" s="11" t="s">
        <v>183</v>
      </c>
      <c r="V59" s="11" t="s">
        <v>183</v>
      </c>
      <c r="W59" s="11" t="s">
        <v>183</v>
      </c>
      <c r="X59" s="11" t="s">
        <v>194</v>
      </c>
      <c r="Y59" s="15"/>
      <c r="Z59" s="11" t="s">
        <v>183</v>
      </c>
      <c r="AA59" s="11" t="s">
        <v>183</v>
      </c>
      <c r="AB59" s="11" t="s">
        <v>194</v>
      </c>
      <c r="AC59" s="15"/>
      <c r="AD59" s="11" t="s">
        <v>183</v>
      </c>
      <c r="AE59" s="11" t="s">
        <v>183</v>
      </c>
      <c r="AF59" s="11" t="s">
        <v>183</v>
      </c>
      <c r="AG59" s="11" t="s">
        <v>183</v>
      </c>
      <c r="AH59" s="11" t="s">
        <v>183</v>
      </c>
      <c r="AI59" s="11" t="s">
        <v>187</v>
      </c>
      <c r="AJ59" s="11" t="s">
        <v>183</v>
      </c>
      <c r="AK59" s="11" t="s">
        <v>197</v>
      </c>
      <c r="AL59" s="15"/>
      <c r="AM59" s="11" t="s">
        <v>187</v>
      </c>
      <c r="AN59" s="11" t="s">
        <v>183</v>
      </c>
      <c r="AO59" s="11" t="s">
        <v>1071</v>
      </c>
      <c r="AP59" s="11" t="s">
        <v>183</v>
      </c>
      <c r="AQ59" s="11" t="s">
        <v>183</v>
      </c>
      <c r="AR59" s="11" t="s">
        <v>185</v>
      </c>
      <c r="AS59" s="11" t="s">
        <v>197</v>
      </c>
      <c r="AT59" s="15"/>
      <c r="AU59" s="10" t="s">
        <v>197</v>
      </c>
      <c r="AV59" s="12"/>
    </row>
    <row r="60" spans="1:48" ht="96" customHeight="1">
      <c r="A60" s="34" t="s">
        <v>95</v>
      </c>
      <c r="B60" s="35" t="s">
        <v>491</v>
      </c>
      <c r="C60" s="36">
        <v>2016</v>
      </c>
      <c r="D60" s="36">
        <v>3</v>
      </c>
      <c r="E60" s="36" t="s">
        <v>1241</v>
      </c>
      <c r="F60" s="36" t="s">
        <v>1244</v>
      </c>
      <c r="G60" s="126" t="s">
        <v>13</v>
      </c>
      <c r="H60" s="35" t="s">
        <v>488</v>
      </c>
      <c r="I60" s="35" t="s">
        <v>490</v>
      </c>
      <c r="J60" s="35" t="s">
        <v>1358</v>
      </c>
      <c r="K60" s="35" t="s">
        <v>262</v>
      </c>
      <c r="L60" s="35" t="s">
        <v>374</v>
      </c>
      <c r="M60" s="35" t="s">
        <v>489</v>
      </c>
      <c r="N60" s="34" t="s">
        <v>1357</v>
      </c>
      <c r="O60" s="36" t="s">
        <v>185</v>
      </c>
      <c r="P60" s="36" t="s">
        <v>185</v>
      </c>
      <c r="Q60" s="36" t="s">
        <v>191</v>
      </c>
      <c r="R60" s="36" t="s">
        <v>183</v>
      </c>
      <c r="S60" s="36" t="s">
        <v>194</v>
      </c>
      <c r="T60" s="34" t="s">
        <v>978</v>
      </c>
      <c r="U60" s="36" t="s">
        <v>183</v>
      </c>
      <c r="V60" s="36" t="s">
        <v>183</v>
      </c>
      <c r="W60" s="36" t="s">
        <v>191</v>
      </c>
      <c r="X60" s="36" t="s">
        <v>194</v>
      </c>
      <c r="Y60" s="34"/>
      <c r="Z60" s="36" t="s">
        <v>183</v>
      </c>
      <c r="AA60" s="36" t="s">
        <v>183</v>
      </c>
      <c r="AB60" s="36" t="s">
        <v>194</v>
      </c>
      <c r="AC60" s="34"/>
      <c r="AD60" s="36" t="s">
        <v>183</v>
      </c>
      <c r="AE60" s="36" t="s">
        <v>183</v>
      </c>
      <c r="AF60" s="36" t="s">
        <v>183</v>
      </c>
      <c r="AG60" s="36" t="s">
        <v>189</v>
      </c>
      <c r="AH60" s="36" t="s">
        <v>183</v>
      </c>
      <c r="AI60" s="36" t="s">
        <v>183</v>
      </c>
      <c r="AJ60" s="36" t="s">
        <v>183</v>
      </c>
      <c r="AK60" s="36" t="s">
        <v>194</v>
      </c>
      <c r="AL60" s="34"/>
      <c r="AM60" s="36" t="s">
        <v>183</v>
      </c>
      <c r="AN60" s="36" t="s">
        <v>183</v>
      </c>
      <c r="AO60" s="36" t="s">
        <v>978</v>
      </c>
      <c r="AP60" s="36" t="s">
        <v>183</v>
      </c>
      <c r="AQ60" s="36" t="s">
        <v>183</v>
      </c>
      <c r="AR60" s="36" t="s">
        <v>187</v>
      </c>
      <c r="AS60" s="36" t="s">
        <v>197</v>
      </c>
      <c r="AT60" s="34"/>
      <c r="AU60" s="37" t="s">
        <v>197</v>
      </c>
      <c r="AV60" s="35"/>
    </row>
    <row r="61" spans="1:48" ht="92.4">
      <c r="A61" s="15" t="s">
        <v>105</v>
      </c>
      <c r="B61" s="12" t="s">
        <v>484</v>
      </c>
      <c r="C61" s="11">
        <v>2016</v>
      </c>
      <c r="D61" s="11">
        <v>3</v>
      </c>
      <c r="E61" s="11" t="s">
        <v>1241</v>
      </c>
      <c r="F61" s="11" t="s">
        <v>1244</v>
      </c>
      <c r="G61" s="64" t="s">
        <v>13</v>
      </c>
      <c r="H61" s="12" t="s">
        <v>486</v>
      </c>
      <c r="I61" s="56" t="s">
        <v>485</v>
      </c>
      <c r="J61" s="56" t="s">
        <v>1374</v>
      </c>
      <c r="K61" s="12"/>
      <c r="L61" s="12"/>
      <c r="M61" s="56" t="s">
        <v>1375</v>
      </c>
      <c r="N61" s="57" t="s">
        <v>487</v>
      </c>
      <c r="O61" s="11" t="s">
        <v>185</v>
      </c>
      <c r="P61" s="11" t="s">
        <v>185</v>
      </c>
      <c r="Q61" s="11" t="s">
        <v>191</v>
      </c>
      <c r="R61" s="11" t="s">
        <v>183</v>
      </c>
      <c r="S61" s="11" t="s">
        <v>194</v>
      </c>
      <c r="T61" s="15"/>
      <c r="U61" s="11" t="s">
        <v>183</v>
      </c>
      <c r="V61" s="11" t="s">
        <v>183</v>
      </c>
      <c r="W61" s="11" t="s">
        <v>191</v>
      </c>
      <c r="X61" s="11" t="s">
        <v>194</v>
      </c>
      <c r="Y61" s="15"/>
      <c r="Z61" s="11" t="s">
        <v>183</v>
      </c>
      <c r="AA61" s="11" t="s">
        <v>183</v>
      </c>
      <c r="AB61" s="11" t="s">
        <v>194</v>
      </c>
      <c r="AC61" s="15"/>
      <c r="AD61" s="11" t="s">
        <v>183</v>
      </c>
      <c r="AE61" s="11" t="s">
        <v>183</v>
      </c>
      <c r="AF61" s="11" t="s">
        <v>183</v>
      </c>
      <c r="AG61" s="11" t="s">
        <v>191</v>
      </c>
      <c r="AH61" s="11" t="s">
        <v>183</v>
      </c>
      <c r="AI61" s="11" t="s">
        <v>185</v>
      </c>
      <c r="AJ61" s="11" t="s">
        <v>183</v>
      </c>
      <c r="AK61" s="11" t="s">
        <v>197</v>
      </c>
      <c r="AL61" s="15"/>
      <c r="AM61" s="11" t="s">
        <v>183</v>
      </c>
      <c r="AN61" s="11" t="s">
        <v>183</v>
      </c>
      <c r="AO61" s="11" t="s">
        <v>1055</v>
      </c>
      <c r="AP61" s="11" t="s">
        <v>183</v>
      </c>
      <c r="AQ61" s="11" t="s">
        <v>183</v>
      </c>
      <c r="AR61" s="11" t="s">
        <v>185</v>
      </c>
      <c r="AS61" s="11" t="s">
        <v>197</v>
      </c>
      <c r="AT61" s="15"/>
      <c r="AU61" s="10" t="s">
        <v>197</v>
      </c>
      <c r="AV61" s="12"/>
    </row>
    <row r="62" spans="1:48" ht="79.2">
      <c r="A62" s="15" t="s">
        <v>44</v>
      </c>
      <c r="B62" s="12" t="s">
        <v>476</v>
      </c>
      <c r="C62" s="11">
        <v>2016</v>
      </c>
      <c r="D62" s="11">
        <v>3</v>
      </c>
      <c r="E62" s="11" t="s">
        <v>1241</v>
      </c>
      <c r="F62" s="11" t="s">
        <v>1244</v>
      </c>
      <c r="G62" s="64" t="s">
        <v>13</v>
      </c>
      <c r="H62" s="12" t="s">
        <v>479</v>
      </c>
      <c r="I62" s="12" t="s">
        <v>478</v>
      </c>
      <c r="J62" s="12" t="s">
        <v>158</v>
      </c>
      <c r="K62" s="12" t="s">
        <v>262</v>
      </c>
      <c r="L62" s="12"/>
      <c r="M62" s="12" t="s">
        <v>477</v>
      </c>
      <c r="N62" s="15" t="s">
        <v>1048</v>
      </c>
      <c r="O62" s="11" t="s">
        <v>185</v>
      </c>
      <c r="P62" s="11" t="s">
        <v>185</v>
      </c>
      <c r="Q62" s="11" t="s">
        <v>191</v>
      </c>
      <c r="R62" s="11" t="s">
        <v>183</v>
      </c>
      <c r="S62" s="11" t="s">
        <v>194</v>
      </c>
      <c r="T62" s="15"/>
      <c r="U62" s="11" t="s">
        <v>183</v>
      </c>
      <c r="V62" s="11" t="s">
        <v>183</v>
      </c>
      <c r="W62" s="11" t="s">
        <v>191</v>
      </c>
      <c r="X62" s="11" t="s">
        <v>194</v>
      </c>
      <c r="Y62" s="15"/>
      <c r="Z62" s="11" t="s">
        <v>183</v>
      </c>
      <c r="AA62" s="11" t="s">
        <v>183</v>
      </c>
      <c r="AB62" s="11" t="s">
        <v>194</v>
      </c>
      <c r="AC62" s="15"/>
      <c r="AD62" s="11" t="s">
        <v>183</v>
      </c>
      <c r="AE62" s="11" t="s">
        <v>183</v>
      </c>
      <c r="AF62" s="11" t="s">
        <v>183</v>
      </c>
      <c r="AG62" s="11" t="s">
        <v>183</v>
      </c>
      <c r="AH62" s="11" t="s">
        <v>183</v>
      </c>
      <c r="AI62" s="11" t="s">
        <v>185</v>
      </c>
      <c r="AJ62" s="11" t="s">
        <v>183</v>
      </c>
      <c r="AK62" s="11" t="s">
        <v>194</v>
      </c>
      <c r="AL62" s="15"/>
      <c r="AM62" s="11" t="s">
        <v>187</v>
      </c>
      <c r="AN62" s="48" t="s">
        <v>183</v>
      </c>
      <c r="AO62" s="11" t="s">
        <v>1049</v>
      </c>
      <c r="AP62" s="11" t="s">
        <v>183</v>
      </c>
      <c r="AQ62" s="11" t="s">
        <v>183</v>
      </c>
      <c r="AR62" s="11" t="s">
        <v>185</v>
      </c>
      <c r="AS62" s="11" t="s">
        <v>197</v>
      </c>
      <c r="AT62" s="15"/>
      <c r="AU62" s="10" t="s">
        <v>197</v>
      </c>
      <c r="AV62" s="12"/>
    </row>
    <row r="63" spans="1:48" ht="52.8">
      <c r="A63" s="15" t="s">
        <v>50</v>
      </c>
      <c r="B63" s="56" t="s">
        <v>1383</v>
      </c>
      <c r="C63" s="11">
        <v>2016</v>
      </c>
      <c r="D63" s="11">
        <v>3</v>
      </c>
      <c r="E63" s="11" t="s">
        <v>1241</v>
      </c>
      <c r="F63" s="11" t="s">
        <v>1244</v>
      </c>
      <c r="G63" s="64" t="s">
        <v>13</v>
      </c>
      <c r="H63" s="56" t="s">
        <v>432</v>
      </c>
      <c r="I63" s="56" t="s">
        <v>430</v>
      </c>
      <c r="J63" s="12" t="s">
        <v>431</v>
      </c>
      <c r="K63" s="12" t="s">
        <v>262</v>
      </c>
      <c r="L63" s="12"/>
      <c r="M63" s="12" t="s">
        <v>1022</v>
      </c>
      <c r="N63" s="57" t="s">
        <v>1023</v>
      </c>
      <c r="O63" s="11" t="s">
        <v>185</v>
      </c>
      <c r="P63" s="11" t="s">
        <v>185</v>
      </c>
      <c r="Q63" s="11" t="s">
        <v>191</v>
      </c>
      <c r="R63" s="11" t="s">
        <v>183</v>
      </c>
      <c r="S63" s="11" t="s">
        <v>194</v>
      </c>
      <c r="T63" s="15"/>
      <c r="U63" s="11" t="s">
        <v>183</v>
      </c>
      <c r="V63" s="11" t="s">
        <v>183</v>
      </c>
      <c r="W63" s="11" t="s">
        <v>191</v>
      </c>
      <c r="X63" s="11" t="s">
        <v>194</v>
      </c>
      <c r="Y63" s="15"/>
      <c r="Z63" s="11" t="s">
        <v>183</v>
      </c>
      <c r="AA63" s="11" t="s">
        <v>183</v>
      </c>
      <c r="AB63" s="11" t="s">
        <v>194</v>
      </c>
      <c r="AC63" s="15"/>
      <c r="AD63" s="11" t="s">
        <v>183</v>
      </c>
      <c r="AE63" s="11" t="s">
        <v>183</v>
      </c>
      <c r="AF63" s="11" t="s">
        <v>183</v>
      </c>
      <c r="AG63" s="11" t="s">
        <v>183</v>
      </c>
      <c r="AH63" s="11" t="s">
        <v>183</v>
      </c>
      <c r="AI63" s="11" t="s">
        <v>183</v>
      </c>
      <c r="AJ63" s="11" t="s">
        <v>183</v>
      </c>
      <c r="AK63" s="11" t="s">
        <v>194</v>
      </c>
      <c r="AL63" s="15"/>
      <c r="AM63" s="11" t="s">
        <v>183</v>
      </c>
      <c r="AN63" s="48" t="s">
        <v>183</v>
      </c>
      <c r="AO63" s="11" t="s">
        <v>1025</v>
      </c>
      <c r="AP63" s="11" t="s">
        <v>183</v>
      </c>
      <c r="AQ63" s="11" t="s">
        <v>187</v>
      </c>
      <c r="AR63" s="11" t="s">
        <v>185</v>
      </c>
      <c r="AS63" s="11" t="s">
        <v>197</v>
      </c>
      <c r="AT63" s="15"/>
      <c r="AU63" s="10" t="s">
        <v>197</v>
      </c>
      <c r="AV63" s="12"/>
    </row>
    <row r="64" spans="1:48" ht="66">
      <c r="A64" s="15" t="s">
        <v>115</v>
      </c>
      <c r="B64" s="12" t="s">
        <v>471</v>
      </c>
      <c r="C64" s="11">
        <v>2017</v>
      </c>
      <c r="D64" s="11">
        <v>3</v>
      </c>
      <c r="E64" s="11" t="s">
        <v>1241</v>
      </c>
      <c r="F64" s="11" t="s">
        <v>1244</v>
      </c>
      <c r="G64" s="64" t="s">
        <v>13</v>
      </c>
      <c r="H64" s="12" t="s">
        <v>475</v>
      </c>
      <c r="I64" s="56" t="s">
        <v>473</v>
      </c>
      <c r="J64" s="12" t="s">
        <v>474</v>
      </c>
      <c r="K64" s="12" t="s">
        <v>262</v>
      </c>
      <c r="L64" s="12" t="s">
        <v>472</v>
      </c>
      <c r="M64" s="12" t="s">
        <v>1198</v>
      </c>
      <c r="N64" s="15" t="s">
        <v>1359</v>
      </c>
      <c r="O64" s="11" t="s">
        <v>187</v>
      </c>
      <c r="P64" s="11" t="s">
        <v>185</v>
      </c>
      <c r="Q64" s="11" t="s">
        <v>189</v>
      </c>
      <c r="R64" s="11" t="s">
        <v>183</v>
      </c>
      <c r="S64" s="11" t="s">
        <v>194</v>
      </c>
      <c r="T64" s="15" t="s">
        <v>925</v>
      </c>
      <c r="U64" s="11" t="s">
        <v>183</v>
      </c>
      <c r="V64" s="11" t="s">
        <v>183</v>
      </c>
      <c r="W64" s="11" t="s">
        <v>191</v>
      </c>
      <c r="X64" s="11" t="s">
        <v>194</v>
      </c>
      <c r="Y64" s="15"/>
      <c r="Z64" s="11" t="s">
        <v>183</v>
      </c>
      <c r="AA64" s="11" t="s">
        <v>183</v>
      </c>
      <c r="AB64" s="11" t="s">
        <v>194</v>
      </c>
      <c r="AC64" s="15"/>
      <c r="AD64" s="11" t="s">
        <v>183</v>
      </c>
      <c r="AE64" s="11" t="s">
        <v>183</v>
      </c>
      <c r="AF64" s="11" t="s">
        <v>189</v>
      </c>
      <c r="AG64" s="11" t="s">
        <v>183</v>
      </c>
      <c r="AH64" s="11" t="s">
        <v>183</v>
      </c>
      <c r="AI64" s="11" t="s">
        <v>185</v>
      </c>
      <c r="AJ64" s="11" t="s">
        <v>189</v>
      </c>
      <c r="AK64" s="11" t="s">
        <v>203</v>
      </c>
      <c r="AL64" s="15"/>
      <c r="AM64" s="11" t="s">
        <v>183</v>
      </c>
      <c r="AN64" s="48" t="s">
        <v>183</v>
      </c>
      <c r="AO64" s="11" t="s">
        <v>1026</v>
      </c>
      <c r="AP64" s="11" t="s">
        <v>183</v>
      </c>
      <c r="AQ64" s="11" t="s">
        <v>183</v>
      </c>
      <c r="AR64" s="11" t="s">
        <v>185</v>
      </c>
      <c r="AS64" s="11" t="s">
        <v>197</v>
      </c>
      <c r="AT64" s="15"/>
      <c r="AU64" s="10" t="s">
        <v>197</v>
      </c>
      <c r="AV64" s="12"/>
    </row>
    <row r="65" spans="1:48" ht="79.2">
      <c r="A65" s="57" t="s">
        <v>1366</v>
      </c>
      <c r="B65" s="56" t="s">
        <v>443</v>
      </c>
      <c r="C65" s="11">
        <v>2018</v>
      </c>
      <c r="D65" s="11">
        <v>3</v>
      </c>
      <c r="E65" s="11" t="s">
        <v>1241</v>
      </c>
      <c r="F65" s="11" t="s">
        <v>1244</v>
      </c>
      <c r="G65" s="64" t="s">
        <v>13</v>
      </c>
      <c r="H65" s="12" t="s">
        <v>446</v>
      </c>
      <c r="I65" s="56" t="s">
        <v>444</v>
      </c>
      <c r="J65" s="12" t="s">
        <v>172</v>
      </c>
      <c r="K65" s="12" t="s">
        <v>262</v>
      </c>
      <c r="L65" s="12" t="s">
        <v>445</v>
      </c>
      <c r="M65" s="56" t="s">
        <v>1367</v>
      </c>
      <c r="N65" s="57" t="s">
        <v>1368</v>
      </c>
      <c r="O65" s="11" t="s">
        <v>187</v>
      </c>
      <c r="P65" s="11" t="s">
        <v>185</v>
      </c>
      <c r="Q65" s="11" t="s">
        <v>191</v>
      </c>
      <c r="R65" s="11" t="s">
        <v>183</v>
      </c>
      <c r="S65" s="11" t="s">
        <v>194</v>
      </c>
      <c r="T65" s="15" t="s">
        <v>922</v>
      </c>
      <c r="U65" s="11" t="s">
        <v>183</v>
      </c>
      <c r="V65" s="11" t="s">
        <v>183</v>
      </c>
      <c r="W65" s="11" t="s">
        <v>191</v>
      </c>
      <c r="X65" s="11" t="s">
        <v>194</v>
      </c>
      <c r="Y65" s="15"/>
      <c r="Z65" s="11" t="s">
        <v>183</v>
      </c>
      <c r="AA65" s="11" t="s">
        <v>183</v>
      </c>
      <c r="AB65" s="11" t="s">
        <v>194</v>
      </c>
      <c r="AC65" s="15"/>
      <c r="AD65" s="11" t="s">
        <v>183</v>
      </c>
      <c r="AE65" s="11" t="s">
        <v>183</v>
      </c>
      <c r="AF65" s="11" t="s">
        <v>183</v>
      </c>
      <c r="AG65" s="11" t="s">
        <v>183</v>
      </c>
      <c r="AH65" s="11" t="s">
        <v>183</v>
      </c>
      <c r="AI65" s="11" t="s">
        <v>185</v>
      </c>
      <c r="AJ65" s="11" t="s">
        <v>183</v>
      </c>
      <c r="AK65" s="11" t="s">
        <v>197</v>
      </c>
      <c r="AL65" s="15"/>
      <c r="AM65" s="11" t="s">
        <v>183</v>
      </c>
      <c r="AN65" s="11" t="s">
        <v>183</v>
      </c>
      <c r="AO65" s="11" t="s">
        <v>1011</v>
      </c>
      <c r="AP65" s="11" t="s">
        <v>183</v>
      </c>
      <c r="AQ65" s="11" t="s">
        <v>183</v>
      </c>
      <c r="AR65" s="11" t="s">
        <v>185</v>
      </c>
      <c r="AS65" s="11" t="s">
        <v>197</v>
      </c>
      <c r="AT65" s="15"/>
      <c r="AU65" s="10" t="s">
        <v>197</v>
      </c>
      <c r="AV65" s="12"/>
    </row>
    <row r="66" spans="1:48" ht="66">
      <c r="A66" s="15" t="s">
        <v>1327</v>
      </c>
      <c r="B66" s="12" t="s">
        <v>1328</v>
      </c>
      <c r="C66" s="11">
        <v>2019</v>
      </c>
      <c r="D66" s="11">
        <v>3</v>
      </c>
      <c r="E66" s="11" t="s">
        <v>1241</v>
      </c>
      <c r="F66" s="11" t="s">
        <v>1244</v>
      </c>
      <c r="G66" s="64" t="s">
        <v>13</v>
      </c>
      <c r="H66" s="12" t="s">
        <v>1332</v>
      </c>
      <c r="I66" s="12" t="s">
        <v>163</v>
      </c>
      <c r="J66" s="12" t="s">
        <v>1331</v>
      </c>
      <c r="K66" s="12" t="s">
        <v>262</v>
      </c>
      <c r="L66" s="12" t="s">
        <v>1329</v>
      </c>
      <c r="M66" s="12" t="s">
        <v>1330</v>
      </c>
      <c r="N66" s="15" t="s">
        <v>1333</v>
      </c>
      <c r="O66" s="11" t="s">
        <v>189</v>
      </c>
      <c r="P66" s="11" t="s">
        <v>189</v>
      </c>
      <c r="Q66" s="11" t="s">
        <v>191</v>
      </c>
      <c r="R66" s="11" t="s">
        <v>183</v>
      </c>
      <c r="S66" s="11" t="s">
        <v>194</v>
      </c>
      <c r="T66" s="15"/>
      <c r="U66" s="11" t="s">
        <v>183</v>
      </c>
      <c r="V66" s="11" t="s">
        <v>183</v>
      </c>
      <c r="W66" s="11" t="s">
        <v>191</v>
      </c>
      <c r="X66" s="11" t="s">
        <v>194</v>
      </c>
      <c r="Y66" s="15"/>
      <c r="Z66" s="11" t="s">
        <v>183</v>
      </c>
      <c r="AA66" s="11" t="s">
        <v>183</v>
      </c>
      <c r="AB66" s="11" t="s">
        <v>194</v>
      </c>
      <c r="AC66" s="15"/>
      <c r="AD66" s="11" t="s">
        <v>183</v>
      </c>
      <c r="AE66" s="11" t="s">
        <v>183</v>
      </c>
      <c r="AF66" s="11" t="s">
        <v>183</v>
      </c>
      <c r="AG66" s="11" t="s">
        <v>185</v>
      </c>
      <c r="AH66" s="11" t="s">
        <v>183</v>
      </c>
      <c r="AI66" s="11" t="s">
        <v>185</v>
      </c>
      <c r="AJ66" s="11" t="s">
        <v>189</v>
      </c>
      <c r="AK66" s="11" t="s">
        <v>197</v>
      </c>
      <c r="AL66" s="15"/>
      <c r="AM66" s="11" t="s">
        <v>183</v>
      </c>
      <c r="AN66" s="11" t="s">
        <v>183</v>
      </c>
      <c r="AO66" s="11" t="s">
        <v>1334</v>
      </c>
      <c r="AP66" s="11" t="s">
        <v>185</v>
      </c>
      <c r="AQ66" s="11" t="s">
        <v>183</v>
      </c>
      <c r="AR66" s="11" t="s">
        <v>185</v>
      </c>
      <c r="AS66" s="11"/>
      <c r="AT66" s="15"/>
      <c r="AU66" s="10" t="s">
        <v>197</v>
      </c>
      <c r="AV66" s="12"/>
    </row>
    <row r="67" spans="1:48" ht="105.6">
      <c r="A67" s="15" t="s">
        <v>169</v>
      </c>
      <c r="B67" s="12" t="s">
        <v>1335</v>
      </c>
      <c r="C67" s="11">
        <v>2019</v>
      </c>
      <c r="D67" s="11">
        <v>3</v>
      </c>
      <c r="E67" s="11" t="s">
        <v>1241</v>
      </c>
      <c r="F67" s="11" t="s">
        <v>1244</v>
      </c>
      <c r="G67" s="64" t="s">
        <v>13</v>
      </c>
      <c r="H67" s="12" t="s">
        <v>1336</v>
      </c>
      <c r="I67" s="12" t="s">
        <v>1337</v>
      </c>
      <c r="J67" s="12" t="s">
        <v>1338</v>
      </c>
      <c r="K67" s="12" t="s">
        <v>262</v>
      </c>
      <c r="L67" s="12" t="s">
        <v>1339</v>
      </c>
      <c r="M67" s="12" t="s">
        <v>1350</v>
      </c>
      <c r="N67" s="15" t="s">
        <v>1354</v>
      </c>
      <c r="O67" s="11" t="s">
        <v>183</v>
      </c>
      <c r="P67" s="11" t="s">
        <v>189</v>
      </c>
      <c r="Q67" s="11" t="s">
        <v>189</v>
      </c>
      <c r="R67" s="11" t="s">
        <v>183</v>
      </c>
      <c r="S67" s="11" t="s">
        <v>194</v>
      </c>
      <c r="T67" s="15" t="s">
        <v>922</v>
      </c>
      <c r="U67" s="11" t="s">
        <v>183</v>
      </c>
      <c r="V67" s="11" t="s">
        <v>185</v>
      </c>
      <c r="W67" s="11" t="s">
        <v>191</v>
      </c>
      <c r="X67" s="11" t="s">
        <v>197</v>
      </c>
      <c r="Y67" s="15"/>
      <c r="Z67" s="11" t="s">
        <v>187</v>
      </c>
      <c r="AA67" s="11" t="s">
        <v>187</v>
      </c>
      <c r="AB67" s="11" t="s">
        <v>203</v>
      </c>
      <c r="AC67" s="15"/>
      <c r="AD67" s="11" t="s">
        <v>183</v>
      </c>
      <c r="AE67" s="11" t="s">
        <v>183</v>
      </c>
      <c r="AF67" s="11" t="s">
        <v>183</v>
      </c>
      <c r="AG67" s="11" t="s">
        <v>187</v>
      </c>
      <c r="AH67" s="11" t="s">
        <v>183</v>
      </c>
      <c r="AI67" s="11" t="s">
        <v>183</v>
      </c>
      <c r="AJ67" s="11" t="s">
        <v>189</v>
      </c>
      <c r="AK67" s="11" t="s">
        <v>197</v>
      </c>
      <c r="AL67" s="15"/>
      <c r="AM67" s="11" t="s">
        <v>183</v>
      </c>
      <c r="AN67" s="11" t="s">
        <v>183</v>
      </c>
      <c r="AO67" s="11" t="s">
        <v>1340</v>
      </c>
      <c r="AP67" s="11" t="s">
        <v>183</v>
      </c>
      <c r="AQ67" s="11" t="s">
        <v>183</v>
      </c>
      <c r="AR67" s="11" t="s">
        <v>185</v>
      </c>
      <c r="AS67" s="11" t="s">
        <v>197</v>
      </c>
      <c r="AT67" s="15"/>
      <c r="AU67" s="10" t="s">
        <v>535</v>
      </c>
      <c r="AV67" s="12"/>
    </row>
    <row r="68" spans="1:48" ht="92.4">
      <c r="A68" s="15" t="s">
        <v>119</v>
      </c>
      <c r="B68" s="12" t="s">
        <v>438</v>
      </c>
      <c r="C68" s="11">
        <v>2019</v>
      </c>
      <c r="D68" s="11">
        <v>3</v>
      </c>
      <c r="E68" s="11" t="s">
        <v>1241</v>
      </c>
      <c r="F68" s="11" t="s">
        <v>1244</v>
      </c>
      <c r="G68" s="64" t="s">
        <v>13</v>
      </c>
      <c r="H68" s="12" t="s">
        <v>442</v>
      </c>
      <c r="I68" s="12" t="s">
        <v>439</v>
      </c>
      <c r="J68" s="12" t="s">
        <v>441</v>
      </c>
      <c r="K68" s="12" t="s">
        <v>262</v>
      </c>
      <c r="L68" s="12" t="s">
        <v>440</v>
      </c>
      <c r="M68" s="56" t="s">
        <v>1195</v>
      </c>
      <c r="N68" s="57" t="s">
        <v>1194</v>
      </c>
      <c r="O68" s="11" t="s">
        <v>185</v>
      </c>
      <c r="P68" s="11" t="s">
        <v>185</v>
      </c>
      <c r="Q68" s="11" t="s">
        <v>191</v>
      </c>
      <c r="R68" s="11" t="s">
        <v>183</v>
      </c>
      <c r="S68" s="11" t="s">
        <v>194</v>
      </c>
      <c r="T68" s="15"/>
      <c r="U68" s="11" t="s">
        <v>183</v>
      </c>
      <c r="V68" s="11" t="s">
        <v>183</v>
      </c>
      <c r="W68" s="11" t="s">
        <v>191</v>
      </c>
      <c r="X68" s="11" t="s">
        <v>194</v>
      </c>
      <c r="Y68" s="15"/>
      <c r="Z68" s="11" t="s">
        <v>183</v>
      </c>
      <c r="AA68" s="11" t="s">
        <v>183</v>
      </c>
      <c r="AB68" s="11" t="s">
        <v>194</v>
      </c>
      <c r="AC68" s="15"/>
      <c r="AD68" s="11" t="s">
        <v>183</v>
      </c>
      <c r="AE68" s="11" t="s">
        <v>183</v>
      </c>
      <c r="AF68" s="11" t="s">
        <v>183</v>
      </c>
      <c r="AG68" s="11" t="s">
        <v>183</v>
      </c>
      <c r="AH68" s="11" t="s">
        <v>183</v>
      </c>
      <c r="AI68" s="11" t="s">
        <v>185</v>
      </c>
      <c r="AJ68" s="11" t="s">
        <v>183</v>
      </c>
      <c r="AK68" s="11" t="s">
        <v>197</v>
      </c>
      <c r="AL68" s="15"/>
      <c r="AM68" s="11" t="s">
        <v>183</v>
      </c>
      <c r="AN68" s="48" t="s">
        <v>183</v>
      </c>
      <c r="AO68" s="11" t="s">
        <v>1026</v>
      </c>
      <c r="AP68" s="11" t="s">
        <v>183</v>
      </c>
      <c r="AQ68" s="11" t="s">
        <v>183</v>
      </c>
      <c r="AR68" s="11" t="s">
        <v>185</v>
      </c>
      <c r="AS68" s="11" t="s">
        <v>197</v>
      </c>
      <c r="AT68" s="15"/>
      <c r="AU68" s="10" t="s">
        <v>197</v>
      </c>
      <c r="AV68" s="12"/>
    </row>
    <row r="69" spans="1:48" ht="105.6">
      <c r="A69" s="15" t="s">
        <v>909</v>
      </c>
      <c r="B69" s="12" t="s">
        <v>910</v>
      </c>
      <c r="C69" s="11">
        <v>2021</v>
      </c>
      <c r="D69" s="11">
        <v>3</v>
      </c>
      <c r="E69" s="11" t="s">
        <v>1241</v>
      </c>
      <c r="F69" s="11" t="s">
        <v>1244</v>
      </c>
      <c r="G69" s="64" t="s">
        <v>13</v>
      </c>
      <c r="H69" s="12" t="s">
        <v>914</v>
      </c>
      <c r="I69" s="12" t="s">
        <v>911</v>
      </c>
      <c r="J69" s="12" t="s">
        <v>913</v>
      </c>
      <c r="K69" s="12" t="s">
        <v>262</v>
      </c>
      <c r="L69" s="12" t="s">
        <v>912</v>
      </c>
      <c r="M69" s="12" t="s">
        <v>1191</v>
      </c>
      <c r="N69" s="15" t="s">
        <v>1319</v>
      </c>
      <c r="O69" s="11" t="s">
        <v>183</v>
      </c>
      <c r="P69" s="11" t="s">
        <v>189</v>
      </c>
      <c r="Q69" s="11" t="s">
        <v>189</v>
      </c>
      <c r="R69" s="11" t="s">
        <v>183</v>
      </c>
      <c r="S69" s="11" t="s">
        <v>194</v>
      </c>
      <c r="T69" s="15" t="s">
        <v>922</v>
      </c>
      <c r="U69" s="11" t="s">
        <v>183</v>
      </c>
      <c r="V69" s="11" t="s">
        <v>183</v>
      </c>
      <c r="W69" s="11" t="s">
        <v>191</v>
      </c>
      <c r="X69" s="11" t="s">
        <v>194</v>
      </c>
      <c r="Y69" s="15"/>
      <c r="Z69" s="11" t="s">
        <v>183</v>
      </c>
      <c r="AA69" s="11" t="s">
        <v>183</v>
      </c>
      <c r="AB69" s="11" t="s">
        <v>194</v>
      </c>
      <c r="AC69" s="15"/>
      <c r="AD69" s="11" t="s">
        <v>183</v>
      </c>
      <c r="AE69" s="11" t="s">
        <v>183</v>
      </c>
      <c r="AF69" s="11" t="s">
        <v>183</v>
      </c>
      <c r="AG69" s="11" t="s">
        <v>183</v>
      </c>
      <c r="AH69" s="11" t="s">
        <v>183</v>
      </c>
      <c r="AI69" s="11" t="s">
        <v>185</v>
      </c>
      <c r="AJ69" s="11" t="s">
        <v>183</v>
      </c>
      <c r="AK69" s="11" t="s">
        <v>197</v>
      </c>
      <c r="AL69" s="15"/>
      <c r="AM69" s="11" t="s">
        <v>187</v>
      </c>
      <c r="AN69" s="48" t="s">
        <v>183</v>
      </c>
      <c r="AO69" s="11" t="s">
        <v>1030</v>
      </c>
      <c r="AP69" s="11" t="s">
        <v>183</v>
      </c>
      <c r="AQ69" s="11" t="s">
        <v>183</v>
      </c>
      <c r="AR69" s="11" t="s">
        <v>185</v>
      </c>
      <c r="AS69" s="11" t="s">
        <v>197</v>
      </c>
      <c r="AT69" s="15" t="s">
        <v>915</v>
      </c>
      <c r="AU69" s="10" t="s">
        <v>197</v>
      </c>
      <c r="AV69" s="12"/>
    </row>
    <row r="70" spans="1:48" ht="105.6">
      <c r="A70" s="15" t="s">
        <v>893</v>
      </c>
      <c r="B70" s="12" t="s">
        <v>894</v>
      </c>
      <c r="C70" s="11">
        <v>2021</v>
      </c>
      <c r="D70" s="11">
        <v>3</v>
      </c>
      <c r="E70" s="11" t="s">
        <v>1241</v>
      </c>
      <c r="F70" s="11" t="s">
        <v>1244</v>
      </c>
      <c r="G70" s="64" t="s">
        <v>13</v>
      </c>
      <c r="H70" s="12" t="s">
        <v>896</v>
      </c>
      <c r="I70" s="12" t="s">
        <v>895</v>
      </c>
      <c r="J70" s="12" t="s">
        <v>898</v>
      </c>
      <c r="K70" s="12" t="s">
        <v>262</v>
      </c>
      <c r="L70" s="12" t="s">
        <v>897</v>
      </c>
      <c r="M70" s="12" t="s">
        <v>899</v>
      </c>
      <c r="N70" s="15" t="s">
        <v>942</v>
      </c>
      <c r="O70" s="11" t="s">
        <v>189</v>
      </c>
      <c r="P70" s="11" t="s">
        <v>189</v>
      </c>
      <c r="Q70" s="11" t="s">
        <v>191</v>
      </c>
      <c r="R70" s="11" t="s">
        <v>183</v>
      </c>
      <c r="S70" s="11" t="s">
        <v>194</v>
      </c>
      <c r="T70" s="15"/>
      <c r="U70" s="11" t="s">
        <v>183</v>
      </c>
      <c r="V70" s="11" t="s">
        <v>183</v>
      </c>
      <c r="W70" s="11" t="s">
        <v>191</v>
      </c>
      <c r="X70" s="11" t="s">
        <v>194</v>
      </c>
      <c r="Y70" s="15"/>
      <c r="Z70" s="11" t="s">
        <v>183</v>
      </c>
      <c r="AA70" s="11" t="s">
        <v>183</v>
      </c>
      <c r="AB70" s="11" t="s">
        <v>194</v>
      </c>
      <c r="AC70" s="15"/>
      <c r="AD70" s="11" t="s">
        <v>183</v>
      </c>
      <c r="AE70" s="11" t="s">
        <v>183</v>
      </c>
      <c r="AF70" s="11" t="s">
        <v>183</v>
      </c>
      <c r="AG70" s="11" t="s">
        <v>183</v>
      </c>
      <c r="AH70" s="11" t="s">
        <v>183</v>
      </c>
      <c r="AI70" s="11" t="s">
        <v>185</v>
      </c>
      <c r="AJ70" s="11" t="s">
        <v>183</v>
      </c>
      <c r="AK70" s="11" t="s">
        <v>197</v>
      </c>
      <c r="AL70" s="15"/>
      <c r="AM70" s="11" t="s">
        <v>183</v>
      </c>
      <c r="AN70" s="11" t="s">
        <v>183</v>
      </c>
      <c r="AO70" s="11" t="s">
        <v>1007</v>
      </c>
      <c r="AP70" s="11" t="s">
        <v>183</v>
      </c>
      <c r="AQ70" s="11" t="s">
        <v>183</v>
      </c>
      <c r="AR70" s="11" t="s">
        <v>183</v>
      </c>
      <c r="AS70" s="11" t="s">
        <v>194</v>
      </c>
      <c r="AT70" s="15"/>
      <c r="AU70" s="10" t="s">
        <v>197</v>
      </c>
      <c r="AV70" s="12"/>
    </row>
    <row r="71" spans="1:48" ht="105.6">
      <c r="A71" s="15" t="s">
        <v>1475</v>
      </c>
      <c r="B71" s="12" t="s">
        <v>1474</v>
      </c>
      <c r="C71" s="11">
        <v>2021</v>
      </c>
      <c r="D71" s="11">
        <v>3</v>
      </c>
      <c r="E71" s="11" t="s">
        <v>1241</v>
      </c>
      <c r="F71" s="11" t="s">
        <v>1244</v>
      </c>
      <c r="G71" s="64" t="s">
        <v>13</v>
      </c>
      <c r="H71" s="12" t="s">
        <v>1479</v>
      </c>
      <c r="I71" s="12" t="s">
        <v>1477</v>
      </c>
      <c r="J71" s="12" t="s">
        <v>1476</v>
      </c>
      <c r="K71" s="12" t="s">
        <v>262</v>
      </c>
      <c r="L71" s="12" t="s">
        <v>1481</v>
      </c>
      <c r="M71" s="12" t="s">
        <v>1482</v>
      </c>
      <c r="N71" s="15" t="s">
        <v>1483</v>
      </c>
      <c r="O71" s="11" t="s">
        <v>187</v>
      </c>
      <c r="P71" s="11" t="s">
        <v>189</v>
      </c>
      <c r="Q71" s="11" t="s">
        <v>191</v>
      </c>
      <c r="R71" s="11" t="s">
        <v>183</v>
      </c>
      <c r="S71" s="11" t="s">
        <v>194</v>
      </c>
      <c r="T71" s="15" t="s">
        <v>1478</v>
      </c>
      <c r="U71" s="11" t="s">
        <v>183</v>
      </c>
      <c r="V71" s="11" t="s">
        <v>183</v>
      </c>
      <c r="W71" s="11" t="s">
        <v>191</v>
      </c>
      <c r="X71" s="11" t="s">
        <v>194</v>
      </c>
      <c r="Y71" s="15"/>
      <c r="Z71" s="11" t="s">
        <v>183</v>
      </c>
      <c r="AA71" s="11" t="s">
        <v>183</v>
      </c>
      <c r="AB71" s="11" t="s">
        <v>194</v>
      </c>
      <c r="AC71" s="15"/>
      <c r="AD71" s="11" t="s">
        <v>183</v>
      </c>
      <c r="AE71" s="11" t="s">
        <v>183</v>
      </c>
      <c r="AF71" s="11" t="s">
        <v>183</v>
      </c>
      <c r="AG71" s="11" t="s">
        <v>187</v>
      </c>
      <c r="AH71" s="11" t="s">
        <v>183</v>
      </c>
      <c r="AI71" s="11" t="s">
        <v>183</v>
      </c>
      <c r="AJ71" s="11" t="s">
        <v>183</v>
      </c>
      <c r="AK71" s="11" t="s">
        <v>197</v>
      </c>
      <c r="AL71" s="15"/>
      <c r="AM71" s="11" t="s">
        <v>183</v>
      </c>
      <c r="AN71" s="11" t="s">
        <v>183</v>
      </c>
      <c r="AO71" s="11" t="s">
        <v>1480</v>
      </c>
      <c r="AP71" s="11" t="s">
        <v>183</v>
      </c>
      <c r="AQ71" s="11" t="s">
        <v>183</v>
      </c>
      <c r="AR71" s="11" t="s">
        <v>189</v>
      </c>
      <c r="AS71" s="11" t="s">
        <v>197</v>
      </c>
      <c r="AT71" s="15"/>
      <c r="AU71" s="10" t="s">
        <v>197</v>
      </c>
      <c r="AV71" s="12"/>
    </row>
    <row r="72" spans="1:48" ht="92.4">
      <c r="A72" s="15" t="s">
        <v>900</v>
      </c>
      <c r="B72" s="12" t="s">
        <v>944</v>
      </c>
      <c r="C72" s="11">
        <v>2021</v>
      </c>
      <c r="D72" s="11">
        <v>3</v>
      </c>
      <c r="E72" s="11" t="s">
        <v>1241</v>
      </c>
      <c r="F72" s="11" t="s">
        <v>1244</v>
      </c>
      <c r="G72" s="64" t="s">
        <v>13</v>
      </c>
      <c r="H72" s="12" t="s">
        <v>903</v>
      </c>
      <c r="I72" s="12" t="s">
        <v>902</v>
      </c>
      <c r="J72" s="12" t="s">
        <v>904</v>
      </c>
      <c r="K72" s="12" t="s">
        <v>262</v>
      </c>
      <c r="L72" s="12"/>
      <c r="M72" s="12" t="s">
        <v>1188</v>
      </c>
      <c r="N72" s="15" t="s">
        <v>1187</v>
      </c>
      <c r="O72" s="11" t="s">
        <v>187</v>
      </c>
      <c r="P72" s="11" t="s">
        <v>189</v>
      </c>
      <c r="Q72" s="11" t="s">
        <v>189</v>
      </c>
      <c r="R72" s="11" t="s">
        <v>183</v>
      </c>
      <c r="S72" s="11" t="s">
        <v>194</v>
      </c>
      <c r="T72" s="15" t="s">
        <v>901</v>
      </c>
      <c r="U72" s="11" t="s">
        <v>183</v>
      </c>
      <c r="V72" s="11" t="s">
        <v>183</v>
      </c>
      <c r="W72" s="11" t="s">
        <v>191</v>
      </c>
      <c r="X72" s="11" t="s">
        <v>194</v>
      </c>
      <c r="Y72" s="15"/>
      <c r="Z72" s="11" t="s">
        <v>183</v>
      </c>
      <c r="AA72" s="11" t="s">
        <v>183</v>
      </c>
      <c r="AB72" s="11" t="s">
        <v>194</v>
      </c>
      <c r="AC72" s="15"/>
      <c r="AD72" s="11" t="s">
        <v>183</v>
      </c>
      <c r="AE72" s="11" t="s">
        <v>183</v>
      </c>
      <c r="AF72" s="11" t="s">
        <v>183</v>
      </c>
      <c r="AG72" s="11" t="s">
        <v>187</v>
      </c>
      <c r="AH72" s="11" t="s">
        <v>183</v>
      </c>
      <c r="AI72" s="11" t="s">
        <v>185</v>
      </c>
      <c r="AJ72" s="11" t="s">
        <v>183</v>
      </c>
      <c r="AK72" s="11" t="s">
        <v>197</v>
      </c>
      <c r="AL72" s="15"/>
      <c r="AM72" s="11" t="s">
        <v>183</v>
      </c>
      <c r="AN72" s="11" t="s">
        <v>183</v>
      </c>
      <c r="AO72" s="11" t="s">
        <v>1008</v>
      </c>
      <c r="AP72" s="11" t="s">
        <v>183</v>
      </c>
      <c r="AQ72" s="11" t="s">
        <v>183</v>
      </c>
      <c r="AR72" s="11" t="s">
        <v>183</v>
      </c>
      <c r="AS72" s="11" t="s">
        <v>194</v>
      </c>
      <c r="AT72" s="15"/>
      <c r="AU72" s="10" t="s">
        <v>197</v>
      </c>
      <c r="AV72" s="12"/>
    </row>
    <row r="73" spans="1:48" ht="52.8">
      <c r="A73" s="15" t="s">
        <v>89</v>
      </c>
      <c r="B73" s="12" t="s">
        <v>618</v>
      </c>
      <c r="C73" s="11">
        <v>2004</v>
      </c>
      <c r="D73" s="11">
        <v>3</v>
      </c>
      <c r="E73" s="11" t="s">
        <v>1241</v>
      </c>
      <c r="F73" s="11" t="s">
        <v>1244</v>
      </c>
      <c r="G73" s="64" t="s">
        <v>154</v>
      </c>
      <c r="H73" s="12"/>
      <c r="I73" s="12"/>
      <c r="J73" s="12" t="s">
        <v>614</v>
      </c>
      <c r="K73" s="12"/>
      <c r="L73" s="12" t="s">
        <v>616</v>
      </c>
      <c r="M73" s="12" t="s">
        <v>617</v>
      </c>
      <c r="N73" s="15" t="s">
        <v>613</v>
      </c>
      <c r="O73" s="11" t="s">
        <v>183</v>
      </c>
      <c r="P73" s="11" t="s">
        <v>189</v>
      </c>
      <c r="Q73" s="11" t="s">
        <v>189</v>
      </c>
      <c r="R73" s="11" t="s">
        <v>183</v>
      </c>
      <c r="S73" s="11" t="s">
        <v>194</v>
      </c>
      <c r="T73" s="15" t="s">
        <v>925</v>
      </c>
      <c r="U73" s="11" t="s">
        <v>183</v>
      </c>
      <c r="V73" s="11" t="s">
        <v>183</v>
      </c>
      <c r="W73" s="11" t="s">
        <v>191</v>
      </c>
      <c r="X73" s="11" t="s">
        <v>194</v>
      </c>
      <c r="Y73" s="15"/>
      <c r="Z73" s="11" t="s">
        <v>183</v>
      </c>
      <c r="AA73" s="11" t="s">
        <v>183</v>
      </c>
      <c r="AB73" s="11" t="s">
        <v>194</v>
      </c>
      <c r="AC73" s="15"/>
      <c r="AD73" s="11" t="s">
        <v>183</v>
      </c>
      <c r="AE73" s="11" t="s">
        <v>183</v>
      </c>
      <c r="AF73" s="11" t="s">
        <v>183</v>
      </c>
      <c r="AG73" s="11" t="s">
        <v>189</v>
      </c>
      <c r="AH73" s="11" t="s">
        <v>183</v>
      </c>
      <c r="AI73" s="11" t="s">
        <v>185</v>
      </c>
      <c r="AJ73" s="11" t="s">
        <v>189</v>
      </c>
      <c r="AK73" s="11" t="s">
        <v>197</v>
      </c>
      <c r="AL73" s="15"/>
      <c r="AM73" s="11" t="s">
        <v>189</v>
      </c>
      <c r="AN73" s="11" t="s">
        <v>191</v>
      </c>
      <c r="AO73" s="11" t="s">
        <v>1118</v>
      </c>
      <c r="AP73" s="11" t="s">
        <v>183</v>
      </c>
      <c r="AQ73" s="11" t="s">
        <v>187</v>
      </c>
      <c r="AR73" s="11" t="s">
        <v>185</v>
      </c>
      <c r="AS73" s="11" t="s">
        <v>203</v>
      </c>
      <c r="AT73" s="15"/>
      <c r="AU73" s="10" t="s">
        <v>203</v>
      </c>
      <c r="AV73" s="12" t="s">
        <v>426</v>
      </c>
    </row>
    <row r="74" spans="1:48" ht="79.2">
      <c r="A74" s="15" t="s">
        <v>110</v>
      </c>
      <c r="B74" s="12" t="s">
        <v>462</v>
      </c>
      <c r="C74" s="11">
        <v>2017</v>
      </c>
      <c r="D74" s="11">
        <v>3</v>
      </c>
      <c r="E74" s="11" t="s">
        <v>1241</v>
      </c>
      <c r="F74" s="11" t="s">
        <v>1244</v>
      </c>
      <c r="G74" s="64" t="s">
        <v>1248</v>
      </c>
      <c r="H74" s="12" t="s">
        <v>467</v>
      </c>
      <c r="I74" s="12" t="s">
        <v>464</v>
      </c>
      <c r="J74" s="12" t="s">
        <v>465</v>
      </c>
      <c r="K74" s="12" t="s">
        <v>262</v>
      </c>
      <c r="L74" s="12" t="s">
        <v>463</v>
      </c>
      <c r="M74" s="12" t="s">
        <v>466</v>
      </c>
      <c r="N74" s="57" t="s">
        <v>1380</v>
      </c>
      <c r="O74" s="11" t="s">
        <v>183</v>
      </c>
      <c r="P74" s="11" t="s">
        <v>189</v>
      </c>
      <c r="Q74" s="11" t="s">
        <v>189</v>
      </c>
      <c r="R74" s="11" t="s">
        <v>183</v>
      </c>
      <c r="S74" s="11" t="s">
        <v>194</v>
      </c>
      <c r="T74" s="15" t="s">
        <v>924</v>
      </c>
      <c r="U74" s="11" t="s">
        <v>183</v>
      </c>
      <c r="V74" s="11" t="s">
        <v>183</v>
      </c>
      <c r="W74" s="11" t="s">
        <v>191</v>
      </c>
      <c r="X74" s="11" t="s">
        <v>194</v>
      </c>
      <c r="Y74" s="15"/>
      <c r="Z74" s="11" t="s">
        <v>183</v>
      </c>
      <c r="AA74" s="11" t="s">
        <v>183</v>
      </c>
      <c r="AB74" s="11" t="s">
        <v>194</v>
      </c>
      <c r="AC74" s="15"/>
      <c r="AD74" s="11" t="s">
        <v>183</v>
      </c>
      <c r="AE74" s="11" t="s">
        <v>183</v>
      </c>
      <c r="AF74" s="11" t="s">
        <v>183</v>
      </c>
      <c r="AG74" s="11" t="s">
        <v>183</v>
      </c>
      <c r="AH74" s="11" t="s">
        <v>183</v>
      </c>
      <c r="AI74" s="11" t="s">
        <v>183</v>
      </c>
      <c r="AJ74" s="11" t="s">
        <v>183</v>
      </c>
      <c r="AK74" s="11" t="s">
        <v>194</v>
      </c>
      <c r="AL74" s="15"/>
      <c r="AM74" s="11" t="s">
        <v>183</v>
      </c>
      <c r="AN74" s="11" t="s">
        <v>183</v>
      </c>
      <c r="AO74" s="11" t="s">
        <v>1019</v>
      </c>
      <c r="AP74" s="11" t="s">
        <v>183</v>
      </c>
      <c r="AQ74" s="11" t="s">
        <v>183</v>
      </c>
      <c r="AR74" s="11" t="s">
        <v>185</v>
      </c>
      <c r="AS74" s="11" t="s">
        <v>197</v>
      </c>
      <c r="AT74" s="15"/>
      <c r="AU74" s="10" t="s">
        <v>197</v>
      </c>
      <c r="AV74" s="12"/>
    </row>
    <row r="75" spans="1:48" ht="79.2">
      <c r="A75" s="15" t="s">
        <v>116</v>
      </c>
      <c r="B75" s="12" t="s">
        <v>435</v>
      </c>
      <c r="C75" s="11">
        <v>2019</v>
      </c>
      <c r="D75" s="11">
        <v>3</v>
      </c>
      <c r="E75" s="11" t="s">
        <v>1241</v>
      </c>
      <c r="F75" s="11" t="s">
        <v>1244</v>
      </c>
      <c r="G75" s="64" t="s">
        <v>117</v>
      </c>
      <c r="H75" s="12" t="s">
        <v>436</v>
      </c>
      <c r="I75" s="12" t="s">
        <v>434</v>
      </c>
      <c r="J75" s="12" t="s">
        <v>437</v>
      </c>
      <c r="K75" s="12" t="s">
        <v>262</v>
      </c>
      <c r="L75" s="12" t="s">
        <v>433</v>
      </c>
      <c r="M75" s="12" t="s">
        <v>1226</v>
      </c>
      <c r="N75" s="27" t="s">
        <v>1360</v>
      </c>
      <c r="O75" s="11" t="s">
        <v>185</v>
      </c>
      <c r="P75" s="11" t="s">
        <v>185</v>
      </c>
      <c r="Q75" s="11" t="s">
        <v>191</v>
      </c>
      <c r="R75" s="11" t="s">
        <v>183</v>
      </c>
      <c r="S75" s="11" t="s">
        <v>194</v>
      </c>
      <c r="T75" s="15"/>
      <c r="U75" s="11" t="s">
        <v>183</v>
      </c>
      <c r="V75" s="11" t="s">
        <v>183</v>
      </c>
      <c r="W75" s="11" t="s">
        <v>191</v>
      </c>
      <c r="X75" s="11" t="s">
        <v>194</v>
      </c>
      <c r="Y75" s="15"/>
      <c r="Z75" s="11" t="s">
        <v>183</v>
      </c>
      <c r="AA75" s="11" t="s">
        <v>183</v>
      </c>
      <c r="AB75" s="11" t="s">
        <v>194</v>
      </c>
      <c r="AC75" s="15"/>
      <c r="AD75" s="11" t="s">
        <v>183</v>
      </c>
      <c r="AE75" s="11" t="s">
        <v>183</v>
      </c>
      <c r="AF75" s="11" t="s">
        <v>183</v>
      </c>
      <c r="AG75" s="11" t="s">
        <v>183</v>
      </c>
      <c r="AH75" s="11" t="s">
        <v>183</v>
      </c>
      <c r="AI75" s="11" t="s">
        <v>185</v>
      </c>
      <c r="AJ75" s="11" t="s">
        <v>189</v>
      </c>
      <c r="AK75" s="11" t="s">
        <v>197</v>
      </c>
      <c r="AL75" s="15"/>
      <c r="AM75" s="11" t="s">
        <v>189</v>
      </c>
      <c r="AN75" s="11" t="s">
        <v>183</v>
      </c>
      <c r="AO75" s="11" t="s">
        <v>1034</v>
      </c>
      <c r="AP75" s="11" t="s">
        <v>183</v>
      </c>
      <c r="AQ75" s="11" t="s">
        <v>183</v>
      </c>
      <c r="AR75" s="11" t="s">
        <v>185</v>
      </c>
      <c r="AS75" s="11" t="s">
        <v>197</v>
      </c>
      <c r="AT75" s="15"/>
      <c r="AU75" s="10" t="s">
        <v>197</v>
      </c>
      <c r="AV75" s="12"/>
    </row>
    <row r="76" spans="1:48" ht="79.2">
      <c r="A76" s="15" t="s">
        <v>1414</v>
      </c>
      <c r="B76" s="12" t="s">
        <v>1415</v>
      </c>
      <c r="C76" s="11">
        <v>2021</v>
      </c>
      <c r="D76" s="11">
        <v>3</v>
      </c>
      <c r="E76" s="11" t="s">
        <v>1241</v>
      </c>
      <c r="F76" s="11" t="s">
        <v>1244</v>
      </c>
      <c r="G76" s="64" t="s">
        <v>117</v>
      </c>
      <c r="H76" s="12" t="s">
        <v>367</v>
      </c>
      <c r="I76" s="12" t="s">
        <v>1417</v>
      </c>
      <c r="J76" s="12" t="s">
        <v>1420</v>
      </c>
      <c r="K76" s="12" t="s">
        <v>262</v>
      </c>
      <c r="L76" s="12" t="s">
        <v>1416</v>
      </c>
      <c r="M76" s="12" t="s">
        <v>1418</v>
      </c>
      <c r="N76" s="15" t="s">
        <v>1419</v>
      </c>
      <c r="O76" s="11" t="s">
        <v>185</v>
      </c>
      <c r="P76" s="11" t="s">
        <v>185</v>
      </c>
      <c r="Q76" s="11" t="s">
        <v>191</v>
      </c>
      <c r="R76" s="11" t="s">
        <v>183</v>
      </c>
      <c r="S76" s="11" t="s">
        <v>194</v>
      </c>
      <c r="T76" s="15"/>
      <c r="U76" s="11" t="s">
        <v>183</v>
      </c>
      <c r="V76" s="11" t="s">
        <v>183</v>
      </c>
      <c r="W76" s="11" t="s">
        <v>191</v>
      </c>
      <c r="X76" s="11" t="s">
        <v>194</v>
      </c>
      <c r="Y76" s="15"/>
      <c r="Z76" s="11" t="s">
        <v>183</v>
      </c>
      <c r="AA76" s="11" t="s">
        <v>183</v>
      </c>
      <c r="AB76" s="11" t="s">
        <v>194</v>
      </c>
      <c r="AC76" s="15"/>
      <c r="AD76" s="11" t="s">
        <v>183</v>
      </c>
      <c r="AE76" s="11" t="s">
        <v>183</v>
      </c>
      <c r="AF76" s="11" t="s">
        <v>183</v>
      </c>
      <c r="AG76" s="11" t="s">
        <v>183</v>
      </c>
      <c r="AH76" s="11" t="s">
        <v>183</v>
      </c>
      <c r="AI76" s="11" t="s">
        <v>185</v>
      </c>
      <c r="AJ76" s="11" t="s">
        <v>189</v>
      </c>
      <c r="AK76" s="11" t="s">
        <v>197</v>
      </c>
      <c r="AL76" s="15"/>
      <c r="AM76" s="11" t="s">
        <v>183</v>
      </c>
      <c r="AN76" s="11" t="s">
        <v>183</v>
      </c>
      <c r="AO76" s="11" t="s">
        <v>1457</v>
      </c>
      <c r="AP76" s="11" t="s">
        <v>183</v>
      </c>
      <c r="AQ76" s="11" t="s">
        <v>183</v>
      </c>
      <c r="AR76" s="11" t="s">
        <v>185</v>
      </c>
      <c r="AS76" s="11" t="s">
        <v>197</v>
      </c>
      <c r="AT76" s="15"/>
      <c r="AU76" s="10" t="s">
        <v>197</v>
      </c>
      <c r="AV76" s="12"/>
    </row>
    <row r="77" spans="1:48" ht="105.6">
      <c r="A77" s="15" t="s">
        <v>1524</v>
      </c>
      <c r="B77" s="12" t="s">
        <v>1525</v>
      </c>
      <c r="C77" s="11">
        <v>2022</v>
      </c>
      <c r="D77" s="11">
        <v>3</v>
      </c>
      <c r="E77" s="11" t="s">
        <v>1241</v>
      </c>
      <c r="F77" s="11" t="s">
        <v>1244</v>
      </c>
      <c r="G77" s="64" t="s">
        <v>117</v>
      </c>
      <c r="H77" s="12" t="s">
        <v>1528</v>
      </c>
      <c r="I77" s="12" t="s">
        <v>1529</v>
      </c>
      <c r="J77" s="12" t="s">
        <v>1526</v>
      </c>
      <c r="K77" s="12" t="s">
        <v>262</v>
      </c>
      <c r="L77" s="12" t="s">
        <v>1416</v>
      </c>
      <c r="M77" s="12" t="s">
        <v>1527</v>
      </c>
      <c r="N77" s="15" t="s">
        <v>1532</v>
      </c>
      <c r="O77" s="11" t="s">
        <v>189</v>
      </c>
      <c r="P77" s="11" t="s">
        <v>189</v>
      </c>
      <c r="Q77" s="11" t="s">
        <v>191</v>
      </c>
      <c r="R77" s="11" t="s">
        <v>183</v>
      </c>
      <c r="S77" s="11" t="s">
        <v>194</v>
      </c>
      <c r="T77" s="15"/>
      <c r="U77" s="11" t="s">
        <v>183</v>
      </c>
      <c r="V77" s="11" t="s">
        <v>183</v>
      </c>
      <c r="W77" s="11" t="s">
        <v>191</v>
      </c>
      <c r="X77" s="11" t="s">
        <v>194</v>
      </c>
      <c r="Y77" s="15"/>
      <c r="Z77" s="11" t="s">
        <v>183</v>
      </c>
      <c r="AA77" s="11" t="s">
        <v>183</v>
      </c>
      <c r="AB77" s="11" t="s">
        <v>194</v>
      </c>
      <c r="AC77" s="15"/>
      <c r="AD77" s="11" t="s">
        <v>183</v>
      </c>
      <c r="AE77" s="11" t="s">
        <v>183</v>
      </c>
      <c r="AF77" s="11" t="s">
        <v>183</v>
      </c>
      <c r="AG77" s="11" t="s">
        <v>183</v>
      </c>
      <c r="AH77" s="11" t="s">
        <v>183</v>
      </c>
      <c r="AI77" s="11" t="s">
        <v>185</v>
      </c>
      <c r="AJ77" s="11" t="s">
        <v>183</v>
      </c>
      <c r="AK77" s="11" t="s">
        <v>197</v>
      </c>
      <c r="AL77" s="15"/>
      <c r="AM77" s="11" t="s">
        <v>183</v>
      </c>
      <c r="AN77" s="48" t="s">
        <v>183</v>
      </c>
      <c r="AO77" s="11" t="s">
        <v>1531</v>
      </c>
      <c r="AP77" s="11" t="s">
        <v>183</v>
      </c>
      <c r="AQ77" s="11" t="s">
        <v>183</v>
      </c>
      <c r="AR77" s="11" t="s">
        <v>185</v>
      </c>
      <c r="AS77" s="11" t="s">
        <v>197</v>
      </c>
      <c r="AT77" s="15"/>
      <c r="AU77" s="10" t="s">
        <v>197</v>
      </c>
      <c r="AV77" s="12"/>
    </row>
    <row r="78" spans="1:48" ht="52.8">
      <c r="A78" s="15" t="s">
        <v>168</v>
      </c>
      <c r="B78" s="12" t="s">
        <v>526</v>
      </c>
      <c r="C78" s="11">
        <v>2013</v>
      </c>
      <c r="D78" s="11">
        <v>3</v>
      </c>
      <c r="E78" s="11" t="s">
        <v>1241</v>
      </c>
      <c r="F78" s="11" t="s">
        <v>1256</v>
      </c>
      <c r="G78" s="64" t="s">
        <v>148</v>
      </c>
      <c r="H78" s="12" t="s">
        <v>528</v>
      </c>
      <c r="I78" s="12" t="s">
        <v>529</v>
      </c>
      <c r="J78" s="12" t="s">
        <v>527</v>
      </c>
      <c r="K78" s="12" t="s">
        <v>262</v>
      </c>
      <c r="L78" s="12"/>
      <c r="M78" s="12" t="s">
        <v>1072</v>
      </c>
      <c r="N78" s="15" t="s">
        <v>1073</v>
      </c>
      <c r="O78" s="11" t="s">
        <v>185</v>
      </c>
      <c r="P78" s="11" t="s">
        <v>185</v>
      </c>
      <c r="Q78" s="11" t="s">
        <v>191</v>
      </c>
      <c r="R78" s="11" t="s">
        <v>183</v>
      </c>
      <c r="S78" s="11" t="s">
        <v>194</v>
      </c>
      <c r="T78" s="15"/>
      <c r="U78" s="11" t="s">
        <v>183</v>
      </c>
      <c r="V78" s="11" t="s">
        <v>183</v>
      </c>
      <c r="W78" s="11" t="s">
        <v>191</v>
      </c>
      <c r="X78" s="11" t="s">
        <v>194</v>
      </c>
      <c r="Y78" s="15"/>
      <c r="Z78" s="11" t="s">
        <v>183</v>
      </c>
      <c r="AA78" s="11" t="s">
        <v>183</v>
      </c>
      <c r="AB78" s="11" t="s">
        <v>194</v>
      </c>
      <c r="AC78" s="15"/>
      <c r="AD78" s="11" t="s">
        <v>183</v>
      </c>
      <c r="AE78" s="11" t="s">
        <v>183</v>
      </c>
      <c r="AF78" s="11" t="s">
        <v>183</v>
      </c>
      <c r="AG78" s="11" t="s">
        <v>183</v>
      </c>
      <c r="AH78" s="11" t="s">
        <v>183</v>
      </c>
      <c r="AI78" s="11" t="s">
        <v>185</v>
      </c>
      <c r="AJ78" s="11" t="s">
        <v>183</v>
      </c>
      <c r="AK78" s="11" t="s">
        <v>197</v>
      </c>
      <c r="AL78" s="15"/>
      <c r="AM78" s="11" t="s">
        <v>183</v>
      </c>
      <c r="AN78" s="11" t="s">
        <v>183</v>
      </c>
      <c r="AO78" s="11" t="s">
        <v>1074</v>
      </c>
      <c r="AP78" s="11" t="s">
        <v>183</v>
      </c>
      <c r="AQ78" s="11" t="s">
        <v>183</v>
      </c>
      <c r="AR78" s="11" t="s">
        <v>185</v>
      </c>
      <c r="AS78" s="11" t="s">
        <v>197</v>
      </c>
      <c r="AT78" s="15"/>
      <c r="AU78" s="10" t="s">
        <v>197</v>
      </c>
      <c r="AV78" s="12"/>
    </row>
    <row r="79" spans="1:48" ht="52.8">
      <c r="A79" s="15" t="s">
        <v>54</v>
      </c>
      <c r="B79" s="12" t="s">
        <v>515</v>
      </c>
      <c r="C79" s="11">
        <v>2013</v>
      </c>
      <c r="D79" s="11">
        <v>3</v>
      </c>
      <c r="E79" s="11" t="s">
        <v>1241</v>
      </c>
      <c r="F79" s="11" t="s">
        <v>1256</v>
      </c>
      <c r="G79" s="64" t="s">
        <v>145</v>
      </c>
      <c r="H79" s="12"/>
      <c r="I79" s="12" t="s">
        <v>518</v>
      </c>
      <c r="J79" s="12" t="s">
        <v>157</v>
      </c>
      <c r="K79" s="12" t="s">
        <v>262</v>
      </c>
      <c r="L79" s="12" t="s">
        <v>516</v>
      </c>
      <c r="M79" s="12" t="s">
        <v>517</v>
      </c>
      <c r="N79" s="15" t="s">
        <v>1152</v>
      </c>
      <c r="O79" s="11" t="s">
        <v>185</v>
      </c>
      <c r="P79" s="11" t="s">
        <v>185</v>
      </c>
      <c r="Q79" s="11" t="s">
        <v>191</v>
      </c>
      <c r="R79" s="11" t="s">
        <v>183</v>
      </c>
      <c r="S79" s="11" t="s">
        <v>203</v>
      </c>
      <c r="T79" s="15"/>
      <c r="U79" s="11" t="s">
        <v>183</v>
      </c>
      <c r="V79" s="11" t="s">
        <v>183</v>
      </c>
      <c r="W79" s="11" t="s">
        <v>191</v>
      </c>
      <c r="X79" s="11" t="s">
        <v>194</v>
      </c>
      <c r="Y79" s="15"/>
      <c r="Z79" s="11" t="s">
        <v>183</v>
      </c>
      <c r="AA79" s="11" t="s">
        <v>183</v>
      </c>
      <c r="AB79" s="11" t="s">
        <v>194</v>
      </c>
      <c r="AC79" s="15"/>
      <c r="AD79" s="11" t="s">
        <v>183</v>
      </c>
      <c r="AE79" s="11" t="s">
        <v>183</v>
      </c>
      <c r="AF79" s="11" t="s">
        <v>183</v>
      </c>
      <c r="AG79" s="11" t="s">
        <v>183</v>
      </c>
      <c r="AH79" s="11" t="s">
        <v>183</v>
      </c>
      <c r="AI79" s="11" t="s">
        <v>185</v>
      </c>
      <c r="AJ79" s="11" t="s">
        <v>189</v>
      </c>
      <c r="AK79" s="11" t="s">
        <v>197</v>
      </c>
      <c r="AL79" s="15"/>
      <c r="AM79" s="11" t="s">
        <v>189</v>
      </c>
      <c r="AN79" s="11" t="s">
        <v>183</v>
      </c>
      <c r="AO79" s="11" t="s">
        <v>1068</v>
      </c>
      <c r="AP79" s="11" t="s">
        <v>183</v>
      </c>
      <c r="AQ79" s="11" t="s">
        <v>183</v>
      </c>
      <c r="AR79" s="11" t="s">
        <v>185</v>
      </c>
      <c r="AS79" s="11" t="s">
        <v>203</v>
      </c>
      <c r="AT79" s="15"/>
      <c r="AU79" s="10" t="s">
        <v>203</v>
      </c>
      <c r="AV79" s="12" t="s">
        <v>426</v>
      </c>
    </row>
    <row r="80" spans="1:48" ht="52.8">
      <c r="A80" s="44" t="s">
        <v>52</v>
      </c>
      <c r="B80" s="25" t="s">
        <v>505</v>
      </c>
      <c r="C80" s="26">
        <v>2014</v>
      </c>
      <c r="D80" s="26">
        <v>3</v>
      </c>
      <c r="E80" s="26" t="s">
        <v>1241</v>
      </c>
      <c r="F80" s="26" t="s">
        <v>1256</v>
      </c>
      <c r="G80" s="131" t="s">
        <v>145</v>
      </c>
      <c r="H80" s="25" t="s">
        <v>508</v>
      </c>
      <c r="I80" s="25" t="s">
        <v>509</v>
      </c>
      <c r="J80" s="25" t="s">
        <v>507</v>
      </c>
      <c r="K80" s="25" t="s">
        <v>262</v>
      </c>
      <c r="L80" s="25"/>
      <c r="M80" s="25" t="s">
        <v>506</v>
      </c>
      <c r="N80" s="44" t="s">
        <v>1151</v>
      </c>
      <c r="O80" s="26" t="s">
        <v>185</v>
      </c>
      <c r="P80" s="26" t="s">
        <v>185</v>
      </c>
      <c r="Q80" s="26" t="s">
        <v>191</v>
      </c>
      <c r="R80" s="26" t="s">
        <v>183</v>
      </c>
      <c r="S80" s="26" t="s">
        <v>197</v>
      </c>
      <c r="T80" s="44"/>
      <c r="U80" s="26" t="s">
        <v>183</v>
      </c>
      <c r="V80" s="26" t="s">
        <v>183</v>
      </c>
      <c r="W80" s="26" t="s">
        <v>191</v>
      </c>
      <c r="X80" s="26" t="s">
        <v>194</v>
      </c>
      <c r="Y80" s="44"/>
      <c r="Z80" s="26" t="s">
        <v>183</v>
      </c>
      <c r="AA80" s="26" t="s">
        <v>183</v>
      </c>
      <c r="AB80" s="26" t="s">
        <v>194</v>
      </c>
      <c r="AC80" s="44"/>
      <c r="AD80" s="26" t="s">
        <v>183</v>
      </c>
      <c r="AE80" s="26" t="s">
        <v>183</v>
      </c>
      <c r="AF80" s="26" t="s">
        <v>183</v>
      </c>
      <c r="AG80" s="26" t="s">
        <v>187</v>
      </c>
      <c r="AH80" s="26" t="s">
        <v>183</v>
      </c>
      <c r="AI80" s="26" t="s">
        <v>183</v>
      </c>
      <c r="AJ80" s="26" t="s">
        <v>183</v>
      </c>
      <c r="AK80" s="26" t="s">
        <v>194</v>
      </c>
      <c r="AL80" s="44"/>
      <c r="AM80" s="26" t="s">
        <v>183</v>
      </c>
      <c r="AN80" s="26" t="s">
        <v>183</v>
      </c>
      <c r="AO80" s="26" t="s">
        <v>1063</v>
      </c>
      <c r="AP80" s="26" t="s">
        <v>183</v>
      </c>
      <c r="AQ80" s="26" t="s">
        <v>183</v>
      </c>
      <c r="AR80" s="26" t="s">
        <v>185</v>
      </c>
      <c r="AS80" s="26" t="s">
        <v>197</v>
      </c>
      <c r="AT80" s="44"/>
      <c r="AU80" s="43" t="s">
        <v>197</v>
      </c>
      <c r="AV80" s="25" t="s">
        <v>426</v>
      </c>
    </row>
    <row r="81" spans="1:48" ht="118.8">
      <c r="A81" s="15" t="s">
        <v>61</v>
      </c>
      <c r="B81" s="12" t="s">
        <v>294</v>
      </c>
      <c r="C81" s="11">
        <v>2017</v>
      </c>
      <c r="D81" s="11">
        <v>4</v>
      </c>
      <c r="E81" s="11" t="s">
        <v>1486</v>
      </c>
      <c r="F81" s="11" t="s">
        <v>1261</v>
      </c>
      <c r="G81" s="64" t="s">
        <v>17</v>
      </c>
      <c r="H81" s="12" t="s">
        <v>312</v>
      </c>
      <c r="I81" s="12" t="s">
        <v>296</v>
      </c>
      <c r="J81" s="12" t="s">
        <v>297</v>
      </c>
      <c r="K81" s="15" t="s">
        <v>328</v>
      </c>
      <c r="L81" s="12" t="s">
        <v>295</v>
      </c>
      <c r="M81" s="12" t="s">
        <v>1015</v>
      </c>
      <c r="N81" s="15" t="s">
        <v>298</v>
      </c>
      <c r="O81" s="11" t="s">
        <v>185</v>
      </c>
      <c r="P81" s="11" t="s">
        <v>185</v>
      </c>
      <c r="Q81" s="11" t="s">
        <v>191</v>
      </c>
      <c r="R81" s="11" t="s">
        <v>183</v>
      </c>
      <c r="S81" s="11" t="s">
        <v>194</v>
      </c>
      <c r="T81" s="15"/>
      <c r="U81" s="11" t="s">
        <v>183</v>
      </c>
      <c r="V81" s="11" t="s">
        <v>183</v>
      </c>
      <c r="W81" s="11" t="s">
        <v>191</v>
      </c>
      <c r="X81" s="11" t="s">
        <v>194</v>
      </c>
      <c r="Y81" s="15"/>
      <c r="Z81" s="11" t="s">
        <v>183</v>
      </c>
      <c r="AA81" s="11" t="s">
        <v>183</v>
      </c>
      <c r="AB81" s="11" t="s">
        <v>194</v>
      </c>
      <c r="AC81" s="15"/>
      <c r="AD81" s="11" t="s">
        <v>183</v>
      </c>
      <c r="AE81" s="11" t="s">
        <v>183</v>
      </c>
      <c r="AF81" s="11" t="s">
        <v>183</v>
      </c>
      <c r="AG81" s="11" t="s">
        <v>191</v>
      </c>
      <c r="AH81" s="11" t="s">
        <v>183</v>
      </c>
      <c r="AI81" s="11" t="s">
        <v>191</v>
      </c>
      <c r="AJ81" s="11" t="s">
        <v>183</v>
      </c>
      <c r="AK81" s="11" t="s">
        <v>194</v>
      </c>
      <c r="AL81" s="15"/>
      <c r="AM81" s="11" t="s">
        <v>183</v>
      </c>
      <c r="AN81" s="11" t="s">
        <v>183</v>
      </c>
      <c r="AO81" s="11" t="s">
        <v>1016</v>
      </c>
      <c r="AP81" s="11" t="s">
        <v>191</v>
      </c>
      <c r="AQ81" s="11" t="s">
        <v>183</v>
      </c>
      <c r="AR81" s="11" t="s">
        <v>185</v>
      </c>
      <c r="AS81" s="11" t="s">
        <v>197</v>
      </c>
      <c r="AT81" s="15"/>
      <c r="AU81" s="10" t="s">
        <v>197</v>
      </c>
      <c r="AV81" s="12"/>
    </row>
    <row r="82" spans="1:48" ht="79.2">
      <c r="A82" s="15" t="s">
        <v>101</v>
      </c>
      <c r="B82" s="12" t="s">
        <v>388</v>
      </c>
      <c r="C82" s="11">
        <v>2001</v>
      </c>
      <c r="D82" s="11">
        <v>4</v>
      </c>
      <c r="E82" s="11" t="s">
        <v>1486</v>
      </c>
      <c r="F82" s="11" t="s">
        <v>1261</v>
      </c>
      <c r="G82" s="64" t="s">
        <v>15</v>
      </c>
      <c r="H82" s="12" t="s">
        <v>391</v>
      </c>
      <c r="I82" s="56" t="s">
        <v>393</v>
      </c>
      <c r="J82" s="56" t="s">
        <v>392</v>
      </c>
      <c r="K82" s="12" t="s">
        <v>389</v>
      </c>
      <c r="L82" s="12" t="s">
        <v>379</v>
      </c>
      <c r="M82" s="12" t="s">
        <v>1130</v>
      </c>
      <c r="N82" s="57" t="s">
        <v>1131</v>
      </c>
      <c r="O82" s="11" t="s">
        <v>185</v>
      </c>
      <c r="P82" s="11" t="s">
        <v>185</v>
      </c>
      <c r="Q82" s="11" t="s">
        <v>191</v>
      </c>
      <c r="R82" s="11" t="s">
        <v>183</v>
      </c>
      <c r="S82" s="11" t="s">
        <v>194</v>
      </c>
      <c r="T82" s="15"/>
      <c r="U82" s="11" t="s">
        <v>183</v>
      </c>
      <c r="V82" s="11" t="s">
        <v>183</v>
      </c>
      <c r="W82" s="11" t="s">
        <v>191</v>
      </c>
      <c r="X82" s="11" t="s">
        <v>194</v>
      </c>
      <c r="Y82" s="15"/>
      <c r="Z82" s="11" t="s">
        <v>183</v>
      </c>
      <c r="AA82" s="11" t="s">
        <v>183</v>
      </c>
      <c r="AB82" s="11" t="s">
        <v>194</v>
      </c>
      <c r="AC82" s="15"/>
      <c r="AD82" s="11" t="s">
        <v>183</v>
      </c>
      <c r="AE82" s="11" t="s">
        <v>183</v>
      </c>
      <c r="AF82" s="11" t="s">
        <v>183</v>
      </c>
      <c r="AG82" s="11" t="s">
        <v>183</v>
      </c>
      <c r="AH82" s="11" t="s">
        <v>183</v>
      </c>
      <c r="AI82" s="11" t="s">
        <v>183</v>
      </c>
      <c r="AJ82" s="11" t="s">
        <v>183</v>
      </c>
      <c r="AK82" s="11" t="s">
        <v>194</v>
      </c>
      <c r="AL82" s="15"/>
      <c r="AM82" s="11" t="s">
        <v>183</v>
      </c>
      <c r="AN82" s="11" t="s">
        <v>183</v>
      </c>
      <c r="AO82" s="11" t="s">
        <v>1132</v>
      </c>
      <c r="AP82" s="11" t="s">
        <v>183</v>
      </c>
      <c r="AQ82" s="11" t="s">
        <v>183</v>
      </c>
      <c r="AR82" s="11" t="s">
        <v>185</v>
      </c>
      <c r="AS82" s="11" t="s">
        <v>197</v>
      </c>
      <c r="AT82" s="15"/>
      <c r="AU82" s="10" t="s">
        <v>197</v>
      </c>
      <c r="AV82" s="12"/>
    </row>
    <row r="83" spans="1:48" ht="52.8">
      <c r="A83" s="15" t="s">
        <v>92</v>
      </c>
      <c r="B83" s="12" t="s">
        <v>384</v>
      </c>
      <c r="C83" s="11">
        <v>2002</v>
      </c>
      <c r="D83" s="11">
        <v>4</v>
      </c>
      <c r="E83" s="11" t="s">
        <v>1486</v>
      </c>
      <c r="F83" s="11" t="s">
        <v>1260</v>
      </c>
      <c r="G83" s="64" t="s">
        <v>15</v>
      </c>
      <c r="H83" s="12" t="s">
        <v>385</v>
      </c>
      <c r="I83" s="12" t="s">
        <v>387</v>
      </c>
      <c r="J83" s="12" t="s">
        <v>309</v>
      </c>
      <c r="K83" s="12" t="s">
        <v>262</v>
      </c>
      <c r="L83" s="12" t="s">
        <v>386</v>
      </c>
      <c r="M83" s="12" t="s">
        <v>1123</v>
      </c>
      <c r="N83" s="15" t="s">
        <v>1124</v>
      </c>
      <c r="O83" s="11" t="s">
        <v>185</v>
      </c>
      <c r="P83" s="11" t="s">
        <v>185</v>
      </c>
      <c r="Q83" s="11" t="s">
        <v>191</v>
      </c>
      <c r="R83" s="11" t="s">
        <v>183</v>
      </c>
      <c r="S83" s="11" t="s">
        <v>194</v>
      </c>
      <c r="T83" s="15"/>
      <c r="U83" s="11" t="s">
        <v>183</v>
      </c>
      <c r="V83" s="11" t="s">
        <v>189</v>
      </c>
      <c r="W83" s="11" t="s">
        <v>189</v>
      </c>
      <c r="X83" s="11" t="s">
        <v>203</v>
      </c>
      <c r="Y83" s="15"/>
      <c r="Z83" s="11" t="s">
        <v>183</v>
      </c>
      <c r="AA83" s="11" t="s">
        <v>183</v>
      </c>
      <c r="AB83" s="11" t="s">
        <v>194</v>
      </c>
      <c r="AC83" s="15"/>
      <c r="AD83" s="11" t="s">
        <v>183</v>
      </c>
      <c r="AE83" s="11" t="s">
        <v>183</v>
      </c>
      <c r="AF83" s="11" t="s">
        <v>183</v>
      </c>
      <c r="AG83" s="11" t="s">
        <v>191</v>
      </c>
      <c r="AH83" s="11" t="s">
        <v>183</v>
      </c>
      <c r="AI83" s="11" t="s">
        <v>191</v>
      </c>
      <c r="AJ83" s="11" t="s">
        <v>183</v>
      </c>
      <c r="AK83" s="11" t="s">
        <v>194</v>
      </c>
      <c r="AL83" s="15"/>
      <c r="AM83" s="11" t="s">
        <v>183</v>
      </c>
      <c r="AN83" s="11" t="s">
        <v>187</v>
      </c>
      <c r="AO83" s="11" t="s">
        <v>1125</v>
      </c>
      <c r="AP83" s="11" t="s">
        <v>183</v>
      </c>
      <c r="AQ83" s="11" t="s">
        <v>183</v>
      </c>
      <c r="AR83" s="11" t="s">
        <v>185</v>
      </c>
      <c r="AS83" s="11" t="s">
        <v>197</v>
      </c>
      <c r="AT83" s="15"/>
      <c r="AU83" s="10" t="s">
        <v>197</v>
      </c>
      <c r="AV83" s="12"/>
    </row>
    <row r="84" spans="1:48" ht="66">
      <c r="A84" s="15" t="s">
        <v>91</v>
      </c>
      <c r="B84" s="12" t="s">
        <v>378</v>
      </c>
      <c r="C84" s="11">
        <v>2003</v>
      </c>
      <c r="D84" s="11">
        <v>4</v>
      </c>
      <c r="E84" s="11" t="s">
        <v>1486</v>
      </c>
      <c r="F84" s="11" t="s">
        <v>1261</v>
      </c>
      <c r="G84" s="64" t="s">
        <v>15</v>
      </c>
      <c r="H84" s="12" t="s">
        <v>383</v>
      </c>
      <c r="I84" s="12" t="s">
        <v>381</v>
      </c>
      <c r="J84" s="56" t="s">
        <v>382</v>
      </c>
      <c r="K84" s="12" t="s">
        <v>262</v>
      </c>
      <c r="L84" s="12" t="s">
        <v>379</v>
      </c>
      <c r="M84" s="12" t="s">
        <v>1119</v>
      </c>
      <c r="N84" s="57" t="s">
        <v>1372</v>
      </c>
      <c r="O84" s="11" t="s">
        <v>185</v>
      </c>
      <c r="P84" s="11" t="s">
        <v>185</v>
      </c>
      <c r="Q84" s="11" t="s">
        <v>191</v>
      </c>
      <c r="R84" s="11" t="s">
        <v>183</v>
      </c>
      <c r="S84" s="11" t="s">
        <v>194</v>
      </c>
      <c r="T84" s="15"/>
      <c r="U84" s="11" t="s">
        <v>183</v>
      </c>
      <c r="V84" s="11" t="s">
        <v>183</v>
      </c>
      <c r="W84" s="11" t="s">
        <v>191</v>
      </c>
      <c r="X84" s="11" t="s">
        <v>194</v>
      </c>
      <c r="Y84" s="15"/>
      <c r="Z84" s="11" t="s">
        <v>183</v>
      </c>
      <c r="AA84" s="11" t="s">
        <v>183</v>
      </c>
      <c r="AB84" s="11" t="s">
        <v>194</v>
      </c>
      <c r="AC84" s="15"/>
      <c r="AD84" s="11" t="s">
        <v>183</v>
      </c>
      <c r="AE84" s="11" t="s">
        <v>183</v>
      </c>
      <c r="AF84" s="11" t="s">
        <v>183</v>
      </c>
      <c r="AG84" s="11" t="s">
        <v>183</v>
      </c>
      <c r="AH84" s="11" t="s">
        <v>183</v>
      </c>
      <c r="AI84" s="11" t="s">
        <v>183</v>
      </c>
      <c r="AJ84" s="11" t="s">
        <v>183</v>
      </c>
      <c r="AK84" s="11" t="s">
        <v>194</v>
      </c>
      <c r="AL84" s="15"/>
      <c r="AM84" s="11" t="s">
        <v>183</v>
      </c>
      <c r="AN84" s="11" t="s">
        <v>183</v>
      </c>
      <c r="AO84" s="11" t="s">
        <v>1120</v>
      </c>
      <c r="AP84" s="11" t="s">
        <v>183</v>
      </c>
      <c r="AQ84" s="11" t="s">
        <v>183</v>
      </c>
      <c r="AR84" s="11" t="s">
        <v>185</v>
      </c>
      <c r="AS84" s="11" t="s">
        <v>197</v>
      </c>
      <c r="AT84" s="15"/>
      <c r="AU84" s="10" t="s">
        <v>197</v>
      </c>
      <c r="AV84" s="12"/>
    </row>
    <row r="85" spans="1:48" ht="79.2">
      <c r="A85" s="15" t="s">
        <v>113</v>
      </c>
      <c r="B85" s="12" t="s">
        <v>373</v>
      </c>
      <c r="C85" s="11">
        <v>2007</v>
      </c>
      <c r="D85" s="11">
        <v>4</v>
      </c>
      <c r="E85" s="11" t="s">
        <v>1486</v>
      </c>
      <c r="F85" s="11" t="s">
        <v>1261</v>
      </c>
      <c r="G85" s="64" t="s">
        <v>15</v>
      </c>
      <c r="H85" s="12" t="s">
        <v>377</v>
      </c>
      <c r="I85" s="12" t="s">
        <v>1362</v>
      </c>
      <c r="J85" s="12" t="s">
        <v>375</v>
      </c>
      <c r="K85" s="12" t="s">
        <v>262</v>
      </c>
      <c r="L85" s="12" t="s">
        <v>374</v>
      </c>
      <c r="M85" s="12" t="s">
        <v>376</v>
      </c>
      <c r="N85" s="15" t="s">
        <v>1361</v>
      </c>
      <c r="O85" s="11" t="s">
        <v>185</v>
      </c>
      <c r="P85" s="11" t="s">
        <v>185</v>
      </c>
      <c r="Q85" s="11" t="s">
        <v>191</v>
      </c>
      <c r="R85" s="11" t="s">
        <v>183</v>
      </c>
      <c r="S85" s="11" t="s">
        <v>194</v>
      </c>
      <c r="T85" s="15"/>
      <c r="U85" s="11" t="s">
        <v>183</v>
      </c>
      <c r="V85" s="11" t="s">
        <v>183</v>
      </c>
      <c r="W85" s="11" t="s">
        <v>191</v>
      </c>
      <c r="X85" s="11" t="s">
        <v>194</v>
      </c>
      <c r="Y85" s="15"/>
      <c r="Z85" s="11" t="s">
        <v>183</v>
      </c>
      <c r="AA85" s="11" t="s">
        <v>183</v>
      </c>
      <c r="AB85" s="11" t="s">
        <v>194</v>
      </c>
      <c r="AC85" s="15"/>
      <c r="AD85" s="11" t="s">
        <v>183</v>
      </c>
      <c r="AE85" s="11" t="s">
        <v>183</v>
      </c>
      <c r="AF85" s="11" t="s">
        <v>183</v>
      </c>
      <c r="AG85" s="11" t="s">
        <v>183</v>
      </c>
      <c r="AH85" s="11" t="s">
        <v>183</v>
      </c>
      <c r="AI85" s="11" t="s">
        <v>203</v>
      </c>
      <c r="AJ85" s="11" t="s">
        <v>183</v>
      </c>
      <c r="AK85" s="11" t="s">
        <v>203</v>
      </c>
      <c r="AL85" s="15"/>
      <c r="AM85" s="11" t="s">
        <v>189</v>
      </c>
      <c r="AN85" s="48" t="s">
        <v>183</v>
      </c>
      <c r="AO85" s="11" t="s">
        <v>1028</v>
      </c>
      <c r="AP85" s="11" t="s">
        <v>183</v>
      </c>
      <c r="AQ85" s="11" t="s">
        <v>183</v>
      </c>
      <c r="AR85" s="11" t="s">
        <v>185</v>
      </c>
      <c r="AS85" s="11" t="s">
        <v>203</v>
      </c>
      <c r="AT85" s="15"/>
      <c r="AU85" s="10" t="s">
        <v>203</v>
      </c>
      <c r="AV85" s="12"/>
    </row>
    <row r="86" spans="1:48" ht="92.4">
      <c r="A86" s="57" t="s">
        <v>79</v>
      </c>
      <c r="B86" s="12" t="s">
        <v>366</v>
      </c>
      <c r="C86" s="11">
        <v>2008</v>
      </c>
      <c r="D86" s="11">
        <v>4</v>
      </c>
      <c r="E86" s="11" t="s">
        <v>1486</v>
      </c>
      <c r="F86" s="11" t="s">
        <v>1261</v>
      </c>
      <c r="G86" s="64" t="s">
        <v>15</v>
      </c>
      <c r="H86" s="12" t="s">
        <v>367</v>
      </c>
      <c r="I86" s="12" t="s">
        <v>1154</v>
      </c>
      <c r="J86" s="12" t="s">
        <v>157</v>
      </c>
      <c r="K86" s="12" t="s">
        <v>343</v>
      </c>
      <c r="L86" s="12" t="s">
        <v>368</v>
      </c>
      <c r="M86" s="12" t="s">
        <v>1222</v>
      </c>
      <c r="N86" s="15" t="s">
        <v>1471</v>
      </c>
      <c r="O86" s="11" t="s">
        <v>185</v>
      </c>
      <c r="P86" s="11" t="s">
        <v>185</v>
      </c>
      <c r="Q86" s="11" t="s">
        <v>191</v>
      </c>
      <c r="R86" s="11" t="s">
        <v>183</v>
      </c>
      <c r="S86" s="11" t="s">
        <v>194</v>
      </c>
      <c r="T86" s="15"/>
      <c r="U86" s="11" t="s">
        <v>183</v>
      </c>
      <c r="V86" s="11" t="s">
        <v>183</v>
      </c>
      <c r="W86" s="11" t="s">
        <v>191</v>
      </c>
      <c r="X86" s="11" t="s">
        <v>194</v>
      </c>
      <c r="Y86" s="15"/>
      <c r="Z86" s="11" t="s">
        <v>183</v>
      </c>
      <c r="AA86" s="11" t="s">
        <v>183</v>
      </c>
      <c r="AB86" s="11" t="s">
        <v>194</v>
      </c>
      <c r="AC86" s="15"/>
      <c r="AD86" s="11" t="s">
        <v>183</v>
      </c>
      <c r="AE86" s="11" t="s">
        <v>183</v>
      </c>
      <c r="AF86" s="11" t="s">
        <v>183</v>
      </c>
      <c r="AG86" s="11" t="s">
        <v>183</v>
      </c>
      <c r="AH86" s="11" t="s">
        <v>183</v>
      </c>
      <c r="AI86" s="11" t="s">
        <v>185</v>
      </c>
      <c r="AJ86" s="11" t="s">
        <v>183</v>
      </c>
      <c r="AK86" s="11" t="s">
        <v>197</v>
      </c>
      <c r="AL86" s="15"/>
      <c r="AM86" s="11" t="s">
        <v>183</v>
      </c>
      <c r="AN86" s="48" t="s">
        <v>183</v>
      </c>
      <c r="AO86" s="11" t="s">
        <v>1028</v>
      </c>
      <c r="AP86" s="11" t="s">
        <v>183</v>
      </c>
      <c r="AQ86" s="11" t="s">
        <v>183</v>
      </c>
      <c r="AR86" s="11" t="s">
        <v>187</v>
      </c>
      <c r="AS86" s="11" t="s">
        <v>197</v>
      </c>
      <c r="AT86" s="15"/>
      <c r="AU86" s="10" t="s">
        <v>197</v>
      </c>
      <c r="AV86" s="12"/>
    </row>
    <row r="87" spans="1:48" ht="79.2">
      <c r="A87" s="15" t="s">
        <v>41</v>
      </c>
      <c r="B87" s="12" t="s">
        <v>362</v>
      </c>
      <c r="C87" s="11">
        <v>2008</v>
      </c>
      <c r="D87" s="11">
        <v>4</v>
      </c>
      <c r="E87" s="11" t="s">
        <v>1486</v>
      </c>
      <c r="F87" s="11" t="s">
        <v>1261</v>
      </c>
      <c r="G87" s="64" t="s">
        <v>15</v>
      </c>
      <c r="H87" s="12" t="s">
        <v>365</v>
      </c>
      <c r="I87" s="56" t="s">
        <v>363</v>
      </c>
      <c r="J87" s="12" t="s">
        <v>364</v>
      </c>
      <c r="K87" s="12" t="s">
        <v>343</v>
      </c>
      <c r="L87" s="12"/>
      <c r="M87" s="12" t="s">
        <v>1220</v>
      </c>
      <c r="N87" s="15" t="s">
        <v>1221</v>
      </c>
      <c r="O87" s="11" t="s">
        <v>185</v>
      </c>
      <c r="P87" s="11" t="s">
        <v>185</v>
      </c>
      <c r="Q87" s="11" t="s">
        <v>191</v>
      </c>
      <c r="R87" s="11" t="s">
        <v>183</v>
      </c>
      <c r="S87" s="11" t="s">
        <v>194</v>
      </c>
      <c r="T87" s="15"/>
      <c r="U87" s="11" t="s">
        <v>183</v>
      </c>
      <c r="V87" s="11" t="s">
        <v>189</v>
      </c>
      <c r="W87" s="11" t="s">
        <v>191</v>
      </c>
      <c r="X87" s="11" t="s">
        <v>203</v>
      </c>
      <c r="Y87" s="15"/>
      <c r="Z87" s="11" t="s">
        <v>183</v>
      </c>
      <c r="AA87" s="11" t="s">
        <v>183</v>
      </c>
      <c r="AB87" s="11" t="s">
        <v>194</v>
      </c>
      <c r="AC87" s="15"/>
      <c r="AD87" s="11" t="s">
        <v>183</v>
      </c>
      <c r="AE87" s="11" t="s">
        <v>183</v>
      </c>
      <c r="AF87" s="11" t="s">
        <v>183</v>
      </c>
      <c r="AG87" s="11" t="s">
        <v>183</v>
      </c>
      <c r="AH87" s="11" t="s">
        <v>183</v>
      </c>
      <c r="AI87" s="11" t="s">
        <v>185</v>
      </c>
      <c r="AJ87" s="11" t="s">
        <v>189</v>
      </c>
      <c r="AK87" s="11" t="s">
        <v>197</v>
      </c>
      <c r="AL87" s="15"/>
      <c r="AM87" s="11" t="s">
        <v>183</v>
      </c>
      <c r="AN87" s="48" t="s">
        <v>183</v>
      </c>
      <c r="AO87" s="11" t="s">
        <v>1103</v>
      </c>
      <c r="AP87" s="11" t="s">
        <v>183</v>
      </c>
      <c r="AQ87" s="11" t="s">
        <v>183</v>
      </c>
      <c r="AR87" s="11" t="s">
        <v>185</v>
      </c>
      <c r="AS87" s="11" t="s">
        <v>197</v>
      </c>
      <c r="AT87" s="15"/>
      <c r="AU87" s="10" t="s">
        <v>197</v>
      </c>
      <c r="AV87" s="12"/>
    </row>
    <row r="88" spans="1:48" ht="79.2">
      <c r="A88" s="15" t="s">
        <v>108</v>
      </c>
      <c r="B88" s="12" t="s">
        <v>405</v>
      </c>
      <c r="C88" s="11">
        <v>2009</v>
      </c>
      <c r="D88" s="11">
        <v>4</v>
      </c>
      <c r="E88" s="11" t="s">
        <v>1486</v>
      </c>
      <c r="F88" s="11" t="s">
        <v>1261</v>
      </c>
      <c r="G88" s="64" t="s">
        <v>15</v>
      </c>
      <c r="H88" s="12" t="s">
        <v>408</v>
      </c>
      <c r="I88" s="12" t="s">
        <v>406</v>
      </c>
      <c r="J88" s="12" t="s">
        <v>413</v>
      </c>
      <c r="K88" s="12" t="s">
        <v>262</v>
      </c>
      <c r="L88" s="12" t="s">
        <v>409</v>
      </c>
      <c r="M88" s="12" t="s">
        <v>410</v>
      </c>
      <c r="N88" s="15" t="s">
        <v>411</v>
      </c>
      <c r="O88" s="11" t="s">
        <v>185</v>
      </c>
      <c r="P88" s="11" t="s">
        <v>185</v>
      </c>
      <c r="Q88" s="11" t="s">
        <v>191</v>
      </c>
      <c r="R88" s="11" t="s">
        <v>183</v>
      </c>
      <c r="S88" s="11" t="s">
        <v>194</v>
      </c>
      <c r="T88" s="15"/>
      <c r="U88" s="11" t="s">
        <v>183</v>
      </c>
      <c r="V88" s="11" t="s">
        <v>189</v>
      </c>
      <c r="W88" s="11" t="s">
        <v>191</v>
      </c>
      <c r="X88" s="11" t="s">
        <v>203</v>
      </c>
      <c r="Y88" s="15"/>
      <c r="Z88" s="11" t="s">
        <v>183</v>
      </c>
      <c r="AA88" s="11" t="s">
        <v>183</v>
      </c>
      <c r="AB88" s="11" t="s">
        <v>194</v>
      </c>
      <c r="AC88" s="15"/>
      <c r="AD88" s="11" t="s">
        <v>183</v>
      </c>
      <c r="AE88" s="11" t="s">
        <v>183</v>
      </c>
      <c r="AF88" s="11" t="s">
        <v>183</v>
      </c>
      <c r="AG88" s="11" t="s">
        <v>183</v>
      </c>
      <c r="AH88" s="11" t="s">
        <v>183</v>
      </c>
      <c r="AI88" s="11" t="s">
        <v>185</v>
      </c>
      <c r="AJ88" s="11" t="s">
        <v>183</v>
      </c>
      <c r="AK88" s="11" t="s">
        <v>194</v>
      </c>
      <c r="AL88" s="15"/>
      <c r="AM88" s="11" t="s">
        <v>183</v>
      </c>
      <c r="AN88" s="11" t="s">
        <v>183</v>
      </c>
      <c r="AO88" s="11" t="s">
        <v>1093</v>
      </c>
      <c r="AP88" s="11" t="s">
        <v>183</v>
      </c>
      <c r="AQ88" s="11" t="s">
        <v>187</v>
      </c>
      <c r="AR88" s="11" t="s">
        <v>185</v>
      </c>
      <c r="AS88" s="11" t="s">
        <v>197</v>
      </c>
      <c r="AT88" s="15" t="s">
        <v>415</v>
      </c>
      <c r="AU88" s="10" t="s">
        <v>197</v>
      </c>
      <c r="AV88" s="12"/>
    </row>
    <row r="89" spans="1:48" ht="52.8">
      <c r="A89" s="34" t="s">
        <v>34</v>
      </c>
      <c r="B89" s="35" t="s">
        <v>351</v>
      </c>
      <c r="C89" s="36">
        <v>2010</v>
      </c>
      <c r="D89" s="36">
        <v>4</v>
      </c>
      <c r="E89" s="36" t="s">
        <v>1486</v>
      </c>
      <c r="F89" s="36" t="s">
        <v>1261</v>
      </c>
      <c r="G89" s="126" t="s">
        <v>15</v>
      </c>
      <c r="H89" s="35" t="s">
        <v>352</v>
      </c>
      <c r="I89" s="35" t="s">
        <v>354</v>
      </c>
      <c r="J89" s="35" t="s">
        <v>353</v>
      </c>
      <c r="K89" s="35" t="s">
        <v>343</v>
      </c>
      <c r="L89" s="35" t="s">
        <v>355</v>
      </c>
      <c r="M89" s="35" t="s">
        <v>1214</v>
      </c>
      <c r="N89" s="34" t="s">
        <v>1215</v>
      </c>
      <c r="O89" s="36" t="s">
        <v>185</v>
      </c>
      <c r="P89" s="36" t="s">
        <v>185</v>
      </c>
      <c r="Q89" s="36" t="s">
        <v>191</v>
      </c>
      <c r="R89" s="36" t="s">
        <v>183</v>
      </c>
      <c r="S89" s="36" t="s">
        <v>194</v>
      </c>
      <c r="T89" s="34"/>
      <c r="U89" s="36" t="s">
        <v>183</v>
      </c>
      <c r="V89" s="36" t="s">
        <v>183</v>
      </c>
      <c r="W89" s="36" t="s">
        <v>191</v>
      </c>
      <c r="X89" s="36" t="s">
        <v>194</v>
      </c>
      <c r="Y89" s="34"/>
      <c r="Z89" s="36" t="s">
        <v>183</v>
      </c>
      <c r="AA89" s="36" t="s">
        <v>183</v>
      </c>
      <c r="AB89" s="36" t="s">
        <v>194</v>
      </c>
      <c r="AC89" s="34"/>
      <c r="AD89" s="36" t="s">
        <v>183</v>
      </c>
      <c r="AE89" s="36" t="s">
        <v>183</v>
      </c>
      <c r="AF89" s="36" t="s">
        <v>183</v>
      </c>
      <c r="AG89" s="36" t="s">
        <v>183</v>
      </c>
      <c r="AH89" s="36" t="s">
        <v>183</v>
      </c>
      <c r="AI89" s="36" t="s">
        <v>185</v>
      </c>
      <c r="AJ89" s="36" t="s">
        <v>189</v>
      </c>
      <c r="AK89" s="36" t="s">
        <v>197</v>
      </c>
      <c r="AL89" s="34"/>
      <c r="AM89" s="36" t="s">
        <v>183</v>
      </c>
      <c r="AN89" s="36" t="s">
        <v>183</v>
      </c>
      <c r="AO89" s="36" t="s">
        <v>984</v>
      </c>
      <c r="AP89" s="36" t="s">
        <v>183</v>
      </c>
      <c r="AQ89" s="36" t="s">
        <v>183</v>
      </c>
      <c r="AR89" s="36" t="s">
        <v>185</v>
      </c>
      <c r="AS89" s="36" t="s">
        <v>197</v>
      </c>
      <c r="AT89" s="34"/>
      <c r="AU89" s="37" t="s">
        <v>197</v>
      </c>
      <c r="AV89" s="35"/>
    </row>
    <row r="90" spans="1:48" ht="52.8">
      <c r="A90" s="15" t="s">
        <v>86</v>
      </c>
      <c r="B90" s="12" t="s">
        <v>342</v>
      </c>
      <c r="C90" s="11">
        <v>2012</v>
      </c>
      <c r="D90" s="11">
        <v>4</v>
      </c>
      <c r="E90" s="11" t="s">
        <v>1486</v>
      </c>
      <c r="F90" s="11" t="s">
        <v>1261</v>
      </c>
      <c r="G90" s="64" t="s">
        <v>15</v>
      </c>
      <c r="H90" s="12" t="s">
        <v>346</v>
      </c>
      <c r="I90" s="12" t="s">
        <v>345</v>
      </c>
      <c r="J90" s="12" t="s">
        <v>344</v>
      </c>
      <c r="K90" s="12" t="s">
        <v>343</v>
      </c>
      <c r="L90" s="12" t="s">
        <v>276</v>
      </c>
      <c r="M90" s="12" t="s">
        <v>1209</v>
      </c>
      <c r="N90" s="15" t="s">
        <v>1210</v>
      </c>
      <c r="O90" s="11" t="s">
        <v>185</v>
      </c>
      <c r="P90" s="11" t="s">
        <v>185</v>
      </c>
      <c r="Q90" s="11" t="s">
        <v>191</v>
      </c>
      <c r="R90" s="11" t="s">
        <v>183</v>
      </c>
      <c r="S90" s="11" t="s">
        <v>194</v>
      </c>
      <c r="T90" s="15"/>
      <c r="U90" s="11" t="s">
        <v>183</v>
      </c>
      <c r="V90" s="11" t="s">
        <v>183</v>
      </c>
      <c r="W90" s="11" t="s">
        <v>191</v>
      </c>
      <c r="X90" s="11" t="s">
        <v>194</v>
      </c>
      <c r="Y90" s="15"/>
      <c r="Z90" s="11" t="s">
        <v>183</v>
      </c>
      <c r="AA90" s="11" t="s">
        <v>183</v>
      </c>
      <c r="AB90" s="11" t="s">
        <v>194</v>
      </c>
      <c r="AC90" s="15"/>
      <c r="AD90" s="11" t="s">
        <v>183</v>
      </c>
      <c r="AE90" s="11" t="s">
        <v>183</v>
      </c>
      <c r="AF90" s="11" t="s">
        <v>189</v>
      </c>
      <c r="AG90" s="11" t="s">
        <v>191</v>
      </c>
      <c r="AH90" s="11" t="s">
        <v>183</v>
      </c>
      <c r="AI90" s="11" t="s">
        <v>185</v>
      </c>
      <c r="AJ90" s="11" t="s">
        <v>189</v>
      </c>
      <c r="AK90" s="11" t="s">
        <v>197</v>
      </c>
      <c r="AL90" s="15"/>
      <c r="AM90" s="11" t="s">
        <v>183</v>
      </c>
      <c r="AN90" s="48" t="s">
        <v>183</v>
      </c>
      <c r="AO90" s="11" t="s">
        <v>1077</v>
      </c>
      <c r="AP90" s="11" t="s">
        <v>191</v>
      </c>
      <c r="AQ90" s="11" t="s">
        <v>183</v>
      </c>
      <c r="AR90" s="11" t="s">
        <v>185</v>
      </c>
      <c r="AS90" s="11" t="s">
        <v>197</v>
      </c>
      <c r="AT90" s="15"/>
      <c r="AU90" s="10" t="s">
        <v>197</v>
      </c>
      <c r="AV90" s="12"/>
    </row>
    <row r="91" spans="1:48" ht="92.4">
      <c r="A91" s="15" t="s">
        <v>83</v>
      </c>
      <c r="B91" s="12" t="s">
        <v>338</v>
      </c>
      <c r="C91" s="11">
        <v>2012</v>
      </c>
      <c r="D91" s="11">
        <v>4</v>
      </c>
      <c r="E91" s="11" t="s">
        <v>1486</v>
      </c>
      <c r="F91" s="11" t="s">
        <v>1261</v>
      </c>
      <c r="G91" s="64" t="s">
        <v>15</v>
      </c>
      <c r="H91" s="12" t="s">
        <v>341</v>
      </c>
      <c r="I91" s="12" t="s">
        <v>340</v>
      </c>
      <c r="J91" s="12" t="s">
        <v>339</v>
      </c>
      <c r="K91" s="12" t="s">
        <v>343</v>
      </c>
      <c r="L91" s="12"/>
      <c r="M91" s="12" t="s">
        <v>1207</v>
      </c>
      <c r="N91" s="15" t="s">
        <v>1208</v>
      </c>
      <c r="O91" s="11" t="s">
        <v>185</v>
      </c>
      <c r="P91" s="11" t="s">
        <v>185</v>
      </c>
      <c r="Q91" s="11" t="s">
        <v>191</v>
      </c>
      <c r="R91" s="11" t="s">
        <v>183</v>
      </c>
      <c r="S91" s="11" t="s">
        <v>194</v>
      </c>
      <c r="T91" s="15"/>
      <c r="U91" s="11" t="s">
        <v>183</v>
      </c>
      <c r="V91" s="11" t="s">
        <v>183</v>
      </c>
      <c r="W91" s="11" t="s">
        <v>191</v>
      </c>
      <c r="X91" s="11" t="s">
        <v>194</v>
      </c>
      <c r="Y91" s="15"/>
      <c r="Z91" s="11" t="s">
        <v>183</v>
      </c>
      <c r="AA91" s="11" t="s">
        <v>183</v>
      </c>
      <c r="AB91" s="11" t="s">
        <v>194</v>
      </c>
      <c r="AC91" s="15"/>
      <c r="AD91" s="11" t="s">
        <v>183</v>
      </c>
      <c r="AE91" s="11" t="s">
        <v>183</v>
      </c>
      <c r="AF91" s="11" t="s">
        <v>183</v>
      </c>
      <c r="AG91" s="11" t="s">
        <v>191</v>
      </c>
      <c r="AH91" s="11" t="s">
        <v>183</v>
      </c>
      <c r="AI91" s="11" t="s">
        <v>185</v>
      </c>
      <c r="AJ91" s="11" t="s">
        <v>189</v>
      </c>
      <c r="AK91" s="11" t="s">
        <v>197</v>
      </c>
      <c r="AL91" s="15"/>
      <c r="AM91" s="11" t="s">
        <v>183</v>
      </c>
      <c r="AN91" s="11" t="s">
        <v>183</v>
      </c>
      <c r="AO91" s="11" t="s">
        <v>1078</v>
      </c>
      <c r="AP91" s="11" t="s">
        <v>183</v>
      </c>
      <c r="AQ91" s="11" t="s">
        <v>183</v>
      </c>
      <c r="AR91" s="11" t="s">
        <v>185</v>
      </c>
      <c r="AS91" s="11" t="s">
        <v>197</v>
      </c>
      <c r="AT91" s="15"/>
      <c r="AU91" s="10" t="s">
        <v>197</v>
      </c>
      <c r="AV91" s="12"/>
    </row>
    <row r="92" spans="1:48" ht="66">
      <c r="A92" s="57" t="s">
        <v>1373</v>
      </c>
      <c r="B92" s="12" t="s">
        <v>1399</v>
      </c>
      <c r="C92" s="11">
        <v>2013</v>
      </c>
      <c r="D92" s="11">
        <v>4</v>
      </c>
      <c r="E92" s="11" t="s">
        <v>1486</v>
      </c>
      <c r="F92" s="11" t="s">
        <v>1261</v>
      </c>
      <c r="G92" s="64" t="s">
        <v>15</v>
      </c>
      <c r="H92" s="12" t="s">
        <v>1402</v>
      </c>
      <c r="I92" s="12" t="s">
        <v>1401</v>
      </c>
      <c r="J92" s="12" t="s">
        <v>339</v>
      </c>
      <c r="K92" s="12" t="s">
        <v>343</v>
      </c>
      <c r="L92" s="12" t="s">
        <v>1403</v>
      </c>
      <c r="M92" s="12" t="s">
        <v>1400</v>
      </c>
      <c r="N92" s="15" t="s">
        <v>1404</v>
      </c>
      <c r="O92" s="11" t="s">
        <v>187</v>
      </c>
      <c r="P92" s="11" t="s">
        <v>185</v>
      </c>
      <c r="Q92" s="11" t="s">
        <v>191</v>
      </c>
      <c r="R92" s="11" t="s">
        <v>183</v>
      </c>
      <c r="S92" s="11" t="s">
        <v>194</v>
      </c>
      <c r="T92" s="15"/>
      <c r="U92" s="11" t="s">
        <v>183</v>
      </c>
      <c r="V92" s="11" t="s">
        <v>183</v>
      </c>
      <c r="W92" s="11" t="s">
        <v>191</v>
      </c>
      <c r="X92" s="11" t="s">
        <v>194</v>
      </c>
      <c r="Y92" s="15"/>
      <c r="Z92" s="11" t="s">
        <v>183</v>
      </c>
      <c r="AA92" s="11" t="s">
        <v>183</v>
      </c>
      <c r="AB92" s="11" t="s">
        <v>194</v>
      </c>
      <c r="AC92" s="15"/>
      <c r="AD92" s="11" t="s">
        <v>183</v>
      </c>
      <c r="AE92" s="11" t="s">
        <v>183</v>
      </c>
      <c r="AF92" s="11" t="s">
        <v>183</v>
      </c>
      <c r="AG92" s="11" t="s">
        <v>183</v>
      </c>
      <c r="AH92" s="11" t="s">
        <v>183</v>
      </c>
      <c r="AI92" s="11" t="s">
        <v>185</v>
      </c>
      <c r="AJ92" s="11" t="s">
        <v>189</v>
      </c>
      <c r="AK92" s="11" t="s">
        <v>197</v>
      </c>
      <c r="AL92" s="15"/>
      <c r="AM92" s="11" t="s">
        <v>183</v>
      </c>
      <c r="AN92" s="11" t="s">
        <v>183</v>
      </c>
      <c r="AO92" s="11" t="s">
        <v>1405</v>
      </c>
      <c r="AP92" s="11" t="s">
        <v>183</v>
      </c>
      <c r="AQ92" s="11" t="s">
        <v>183</v>
      </c>
      <c r="AR92" s="11" t="s">
        <v>185</v>
      </c>
      <c r="AS92" s="11" t="s">
        <v>197</v>
      </c>
      <c r="AT92" s="15"/>
      <c r="AU92" s="10" t="s">
        <v>197</v>
      </c>
      <c r="AV92" s="12"/>
    </row>
    <row r="93" spans="1:48" ht="79.2">
      <c r="A93" s="15" t="s">
        <v>84</v>
      </c>
      <c r="B93" s="12" t="s">
        <v>325</v>
      </c>
      <c r="C93" s="11">
        <v>2014</v>
      </c>
      <c r="D93" s="11">
        <v>4</v>
      </c>
      <c r="E93" s="11" t="s">
        <v>1486</v>
      </c>
      <c r="F93" s="11" t="s">
        <v>1261</v>
      </c>
      <c r="G93" s="64" t="s">
        <v>15</v>
      </c>
      <c r="H93" s="15" t="s">
        <v>327</v>
      </c>
      <c r="I93" s="15" t="s">
        <v>326</v>
      </c>
      <c r="J93" s="12" t="s">
        <v>157</v>
      </c>
      <c r="K93" s="12" t="s">
        <v>343</v>
      </c>
      <c r="L93" s="15"/>
      <c r="M93" s="15" t="s">
        <v>1203</v>
      </c>
      <c r="N93" s="15" t="s">
        <v>1204</v>
      </c>
      <c r="O93" s="11" t="s">
        <v>185</v>
      </c>
      <c r="P93" s="11" t="s">
        <v>185</v>
      </c>
      <c r="Q93" s="11" t="s">
        <v>191</v>
      </c>
      <c r="R93" s="11" t="s">
        <v>183</v>
      </c>
      <c r="S93" s="11" t="s">
        <v>194</v>
      </c>
      <c r="T93" s="15"/>
      <c r="U93" s="11" t="s">
        <v>183</v>
      </c>
      <c r="V93" s="11" t="s">
        <v>183</v>
      </c>
      <c r="W93" s="11" t="s">
        <v>191</v>
      </c>
      <c r="X93" s="11" t="s">
        <v>194</v>
      </c>
      <c r="Y93" s="15"/>
      <c r="Z93" s="11" t="s">
        <v>183</v>
      </c>
      <c r="AA93" s="11" t="s">
        <v>183</v>
      </c>
      <c r="AB93" s="11" t="s">
        <v>194</v>
      </c>
      <c r="AC93" s="15"/>
      <c r="AD93" s="11" t="s">
        <v>183</v>
      </c>
      <c r="AE93" s="11" t="s">
        <v>183</v>
      </c>
      <c r="AF93" s="11" t="s">
        <v>183</v>
      </c>
      <c r="AG93" s="11" t="s">
        <v>191</v>
      </c>
      <c r="AH93" s="11" t="s">
        <v>183</v>
      </c>
      <c r="AI93" s="11" t="s">
        <v>185</v>
      </c>
      <c r="AJ93" s="11" t="s">
        <v>189</v>
      </c>
      <c r="AK93" s="11" t="s">
        <v>197</v>
      </c>
      <c r="AL93" s="15"/>
      <c r="AM93" s="11" t="s">
        <v>183</v>
      </c>
      <c r="AN93" s="11" t="s">
        <v>183</v>
      </c>
      <c r="AO93" s="11" t="s">
        <v>1279</v>
      </c>
      <c r="AP93" s="11" t="s">
        <v>191</v>
      </c>
      <c r="AQ93" s="11" t="s">
        <v>183</v>
      </c>
      <c r="AR93" s="11" t="s">
        <v>185</v>
      </c>
      <c r="AS93" s="11" t="s">
        <v>197</v>
      </c>
      <c r="AT93" s="15"/>
      <c r="AU93" s="10" t="s">
        <v>197</v>
      </c>
      <c r="AV93" s="12"/>
    </row>
    <row r="94" spans="1:48" ht="79.2">
      <c r="A94" s="15" t="s">
        <v>76</v>
      </c>
      <c r="B94" s="12" t="s">
        <v>394</v>
      </c>
      <c r="C94" s="11">
        <v>2016</v>
      </c>
      <c r="D94" s="11">
        <v>4</v>
      </c>
      <c r="E94" s="11" t="s">
        <v>1486</v>
      </c>
      <c r="F94" s="11" t="s">
        <v>1261</v>
      </c>
      <c r="G94" s="64" t="s">
        <v>15</v>
      </c>
      <c r="H94" s="12" t="s">
        <v>390</v>
      </c>
      <c r="I94" s="56" t="s">
        <v>396</v>
      </c>
      <c r="J94" s="12" t="s">
        <v>397</v>
      </c>
      <c r="K94" s="12" t="s">
        <v>395</v>
      </c>
      <c r="L94" s="12" t="s">
        <v>403</v>
      </c>
      <c r="M94" s="12" t="s">
        <v>402</v>
      </c>
      <c r="N94" s="57" t="s">
        <v>1382</v>
      </c>
      <c r="O94" s="11" t="s">
        <v>183</v>
      </c>
      <c r="P94" s="11" t="s">
        <v>183</v>
      </c>
      <c r="Q94" s="11" t="s">
        <v>189</v>
      </c>
      <c r="R94" s="11" t="s">
        <v>183</v>
      </c>
      <c r="S94" s="11" t="s">
        <v>194</v>
      </c>
      <c r="T94" s="15" t="s">
        <v>917</v>
      </c>
      <c r="U94" s="11" t="s">
        <v>183</v>
      </c>
      <c r="V94" s="11" t="s">
        <v>183</v>
      </c>
      <c r="W94" s="11" t="s">
        <v>191</v>
      </c>
      <c r="X94" s="11" t="s">
        <v>194</v>
      </c>
      <c r="Y94" s="15"/>
      <c r="Z94" s="11" t="s">
        <v>183</v>
      </c>
      <c r="AA94" s="11" t="s">
        <v>183</v>
      </c>
      <c r="AB94" s="11" t="s">
        <v>194</v>
      </c>
      <c r="AC94" s="15"/>
      <c r="AD94" s="11" t="s">
        <v>183</v>
      </c>
      <c r="AE94" s="11" t="s">
        <v>183</v>
      </c>
      <c r="AF94" s="11" t="s">
        <v>183</v>
      </c>
      <c r="AG94" s="11" t="s">
        <v>183</v>
      </c>
      <c r="AH94" s="11" t="s">
        <v>183</v>
      </c>
      <c r="AI94" s="11" t="s">
        <v>183</v>
      </c>
      <c r="AJ94" s="11" t="s">
        <v>183</v>
      </c>
      <c r="AK94" s="11" t="s">
        <v>194</v>
      </c>
      <c r="AL94" s="15"/>
      <c r="AM94" s="11" t="s">
        <v>183</v>
      </c>
      <c r="AN94" s="11" t="s">
        <v>183</v>
      </c>
      <c r="AO94" s="11" t="s">
        <v>1020</v>
      </c>
      <c r="AP94" s="11" t="s">
        <v>183</v>
      </c>
      <c r="AQ94" s="11" t="s">
        <v>183</v>
      </c>
      <c r="AR94" s="11" t="s">
        <v>183</v>
      </c>
      <c r="AS94" s="11" t="s">
        <v>194</v>
      </c>
      <c r="AT94" s="15"/>
      <c r="AU94" s="10" t="s">
        <v>194</v>
      </c>
      <c r="AV94" s="12" t="s">
        <v>404</v>
      </c>
    </row>
    <row r="95" spans="1:48" ht="92.4">
      <c r="A95" s="35" t="s">
        <v>35</v>
      </c>
      <c r="B95" s="35" t="s">
        <v>749</v>
      </c>
      <c r="C95" s="36">
        <v>2006</v>
      </c>
      <c r="D95" s="36">
        <v>4</v>
      </c>
      <c r="E95" s="36" t="s">
        <v>1486</v>
      </c>
      <c r="F95" s="36" t="s">
        <v>1261</v>
      </c>
      <c r="G95" s="35" t="s">
        <v>36</v>
      </c>
      <c r="H95" s="35" t="s">
        <v>560</v>
      </c>
      <c r="I95" s="58" t="s">
        <v>990</v>
      </c>
      <c r="J95" s="35" t="s">
        <v>737</v>
      </c>
      <c r="K95" s="35" t="s">
        <v>262</v>
      </c>
      <c r="L95" s="35" t="s">
        <v>403</v>
      </c>
      <c r="M95" s="35" t="s">
        <v>1181</v>
      </c>
      <c r="N95" s="35" t="s">
        <v>1225</v>
      </c>
      <c r="O95" s="36" t="s">
        <v>185</v>
      </c>
      <c r="P95" s="36" t="s">
        <v>185</v>
      </c>
      <c r="Q95" s="36" t="s">
        <v>191</v>
      </c>
      <c r="R95" s="36" t="s">
        <v>183</v>
      </c>
      <c r="S95" s="36" t="s">
        <v>203</v>
      </c>
      <c r="T95" s="36" t="s">
        <v>750</v>
      </c>
      <c r="U95" s="36" t="s">
        <v>183</v>
      </c>
      <c r="V95" s="36" t="s">
        <v>183</v>
      </c>
      <c r="W95" s="36" t="s">
        <v>191</v>
      </c>
      <c r="X95" s="36"/>
      <c r="Y95" s="36"/>
      <c r="Z95" s="36" t="s">
        <v>183</v>
      </c>
      <c r="AA95" s="36" t="s">
        <v>183</v>
      </c>
      <c r="AB95" s="36" t="s">
        <v>194</v>
      </c>
      <c r="AC95" s="36"/>
      <c r="AD95" s="36" t="s">
        <v>183</v>
      </c>
      <c r="AE95" s="36" t="s">
        <v>183</v>
      </c>
      <c r="AF95" s="36" t="s">
        <v>189</v>
      </c>
      <c r="AG95" s="36" t="s">
        <v>183</v>
      </c>
      <c r="AH95" s="36" t="s">
        <v>183</v>
      </c>
      <c r="AI95" s="36" t="s">
        <v>185</v>
      </c>
      <c r="AJ95" s="36" t="s">
        <v>183</v>
      </c>
      <c r="AK95" s="36" t="s">
        <v>203</v>
      </c>
      <c r="AL95" s="36" t="s">
        <v>751</v>
      </c>
      <c r="AM95" s="36" t="s">
        <v>183</v>
      </c>
      <c r="AN95" s="49" t="s">
        <v>183</v>
      </c>
      <c r="AO95" s="51" t="s">
        <v>1028</v>
      </c>
      <c r="AP95" s="36" t="s">
        <v>183</v>
      </c>
      <c r="AQ95" s="36" t="s">
        <v>183</v>
      </c>
      <c r="AR95" s="36" t="s">
        <v>185</v>
      </c>
      <c r="AS95" s="36" t="s">
        <v>197</v>
      </c>
      <c r="AT95" s="36"/>
      <c r="AU95" s="37" t="s">
        <v>203</v>
      </c>
      <c r="AV95" s="34"/>
    </row>
    <row r="96" spans="1:48" ht="66">
      <c r="A96" s="34" t="s">
        <v>37</v>
      </c>
      <c r="B96" s="35" t="s">
        <v>424</v>
      </c>
      <c r="C96" s="36">
        <v>2007</v>
      </c>
      <c r="D96" s="36">
        <v>4</v>
      </c>
      <c r="E96" s="36" t="s">
        <v>1486</v>
      </c>
      <c r="F96" s="36" t="s">
        <v>1261</v>
      </c>
      <c r="G96" s="126" t="s">
        <v>36</v>
      </c>
      <c r="H96" s="35" t="s">
        <v>667</v>
      </c>
      <c r="I96" s="58" t="s">
        <v>669</v>
      </c>
      <c r="J96" s="35" t="s">
        <v>344</v>
      </c>
      <c r="K96" s="35" t="s">
        <v>262</v>
      </c>
      <c r="L96" s="35"/>
      <c r="M96" s="35" t="s">
        <v>677</v>
      </c>
      <c r="N96" s="59" t="s">
        <v>666</v>
      </c>
      <c r="O96" s="36" t="s">
        <v>185</v>
      </c>
      <c r="P96" s="36" t="s">
        <v>185</v>
      </c>
      <c r="Q96" s="36" t="s">
        <v>191</v>
      </c>
      <c r="R96" s="36" t="s">
        <v>183</v>
      </c>
      <c r="S96" s="36"/>
      <c r="T96" s="34"/>
      <c r="U96" s="36" t="s">
        <v>183</v>
      </c>
      <c r="V96" s="36" t="s">
        <v>185</v>
      </c>
      <c r="W96" s="36" t="s">
        <v>191</v>
      </c>
      <c r="X96" s="36" t="s">
        <v>203</v>
      </c>
      <c r="Y96" s="34"/>
      <c r="Z96" s="36" t="s">
        <v>183</v>
      </c>
      <c r="AA96" s="36" t="s">
        <v>183</v>
      </c>
      <c r="AB96" s="36" t="s">
        <v>194</v>
      </c>
      <c r="AC96" s="34"/>
      <c r="AD96" s="36" t="s">
        <v>183</v>
      </c>
      <c r="AE96" s="36" t="s">
        <v>183</v>
      </c>
      <c r="AF96" s="36" t="s">
        <v>189</v>
      </c>
      <c r="AG96" s="36" t="s">
        <v>189</v>
      </c>
      <c r="AH96" s="36" t="s">
        <v>183</v>
      </c>
      <c r="AI96" s="36" t="s">
        <v>185</v>
      </c>
      <c r="AJ96" s="36" t="s">
        <v>189</v>
      </c>
      <c r="AK96" s="36" t="s">
        <v>203</v>
      </c>
      <c r="AL96" s="34"/>
      <c r="AM96" s="36" t="s">
        <v>189</v>
      </c>
      <c r="AN96" s="48" t="s">
        <v>183</v>
      </c>
      <c r="AO96" s="36" t="s">
        <v>1108</v>
      </c>
      <c r="AP96" s="36" t="s">
        <v>183</v>
      </c>
      <c r="AQ96" s="36" t="s">
        <v>185</v>
      </c>
      <c r="AR96" s="36" t="s">
        <v>185</v>
      </c>
      <c r="AS96" s="36" t="s">
        <v>203</v>
      </c>
      <c r="AT96" s="34"/>
      <c r="AU96" s="37" t="s">
        <v>535</v>
      </c>
      <c r="AV96" s="35"/>
    </row>
    <row r="97" spans="1:48" ht="39.6">
      <c r="A97" s="15" t="s">
        <v>75</v>
      </c>
      <c r="B97" s="12" t="s">
        <v>416</v>
      </c>
      <c r="C97" s="11">
        <v>2009</v>
      </c>
      <c r="D97" s="11">
        <v>4</v>
      </c>
      <c r="E97" s="11" t="s">
        <v>1486</v>
      </c>
      <c r="F97" s="11" t="s">
        <v>1261</v>
      </c>
      <c r="G97" s="64" t="s">
        <v>36</v>
      </c>
      <c r="H97" s="12" t="s">
        <v>422</v>
      </c>
      <c r="I97" s="12" t="s">
        <v>420</v>
      </c>
      <c r="J97" s="12" t="s">
        <v>417</v>
      </c>
      <c r="K97" s="12" t="s">
        <v>262</v>
      </c>
      <c r="L97" s="12"/>
      <c r="M97" s="12" t="s">
        <v>1094</v>
      </c>
      <c r="N97" s="15" t="s">
        <v>1098</v>
      </c>
      <c r="O97" s="11" t="s">
        <v>183</v>
      </c>
      <c r="P97" s="11" t="s">
        <v>183</v>
      </c>
      <c r="Q97" s="11" t="s">
        <v>189</v>
      </c>
      <c r="R97" s="11" t="s">
        <v>183</v>
      </c>
      <c r="S97" s="11" t="s">
        <v>203</v>
      </c>
      <c r="T97" s="15" t="s">
        <v>919</v>
      </c>
      <c r="U97" s="11" t="s">
        <v>183</v>
      </c>
      <c r="V97" s="11" t="s">
        <v>183</v>
      </c>
      <c r="W97" s="11" t="s">
        <v>191</v>
      </c>
      <c r="X97" s="11" t="s">
        <v>194</v>
      </c>
      <c r="Y97" s="15"/>
      <c r="Z97" s="11" t="s">
        <v>183</v>
      </c>
      <c r="AA97" s="11" t="s">
        <v>183</v>
      </c>
      <c r="AB97" s="11" t="s">
        <v>194</v>
      </c>
      <c r="AC97" s="15"/>
      <c r="AD97" s="11" t="s">
        <v>183</v>
      </c>
      <c r="AE97" s="11" t="s">
        <v>183</v>
      </c>
      <c r="AF97" s="11" t="s">
        <v>183</v>
      </c>
      <c r="AG97" s="11" t="s">
        <v>183</v>
      </c>
      <c r="AH97" s="11" t="s">
        <v>183</v>
      </c>
      <c r="AI97" s="11" t="s">
        <v>183</v>
      </c>
      <c r="AJ97" s="11" t="s">
        <v>183</v>
      </c>
      <c r="AK97" s="11" t="s">
        <v>194</v>
      </c>
      <c r="AL97" s="15"/>
      <c r="AM97" s="11" t="s">
        <v>183</v>
      </c>
      <c r="AN97" s="11" t="s">
        <v>183</v>
      </c>
      <c r="AO97" s="11" t="s">
        <v>1097</v>
      </c>
      <c r="AP97" s="11" t="s">
        <v>183</v>
      </c>
      <c r="AQ97" s="11" t="s">
        <v>183</v>
      </c>
      <c r="AR97" s="11" t="s">
        <v>185</v>
      </c>
      <c r="AS97" s="11" t="s">
        <v>197</v>
      </c>
      <c r="AT97" s="15"/>
      <c r="AU97" s="10" t="s">
        <v>197</v>
      </c>
      <c r="AV97" s="12"/>
    </row>
    <row r="98" spans="1:48" ht="222" customHeight="1">
      <c r="A98" s="15" t="s">
        <v>1386</v>
      </c>
      <c r="B98" s="12" t="s">
        <v>1387</v>
      </c>
      <c r="C98" s="11">
        <v>2022</v>
      </c>
      <c r="D98" s="11">
        <v>4</v>
      </c>
      <c r="E98" s="11" t="s">
        <v>1486</v>
      </c>
      <c r="F98" s="11" t="s">
        <v>1261</v>
      </c>
      <c r="G98" s="64" t="s">
        <v>1388</v>
      </c>
      <c r="H98" s="12" t="s">
        <v>1390</v>
      </c>
      <c r="I98" s="12" t="s">
        <v>1389</v>
      </c>
      <c r="J98" s="12" t="s">
        <v>1391</v>
      </c>
      <c r="K98" s="12" t="s">
        <v>1392</v>
      </c>
      <c r="L98" s="12" t="s">
        <v>2622</v>
      </c>
      <c r="M98" s="12" t="s">
        <v>1397</v>
      </c>
      <c r="N98" s="15" t="s">
        <v>1398</v>
      </c>
      <c r="O98" s="11" t="s">
        <v>185</v>
      </c>
      <c r="P98" s="11" t="s">
        <v>185</v>
      </c>
      <c r="Q98" s="11" t="s">
        <v>191</v>
      </c>
      <c r="R98" s="11" t="s">
        <v>183</v>
      </c>
      <c r="S98" s="11" t="s">
        <v>194</v>
      </c>
      <c r="T98" s="15"/>
      <c r="U98" s="11" t="s">
        <v>183</v>
      </c>
      <c r="V98" s="11" t="s">
        <v>183</v>
      </c>
      <c r="W98" s="11" t="s">
        <v>191</v>
      </c>
      <c r="X98" s="11" t="s">
        <v>194</v>
      </c>
      <c r="Y98" s="15"/>
      <c r="Z98" s="11" t="s">
        <v>183</v>
      </c>
      <c r="AA98" s="11" t="s">
        <v>183</v>
      </c>
      <c r="AB98" s="11" t="s">
        <v>194</v>
      </c>
      <c r="AC98" s="11" t="s">
        <v>1393</v>
      </c>
      <c r="AD98" s="11" t="s">
        <v>183</v>
      </c>
      <c r="AE98" s="11" t="s">
        <v>183</v>
      </c>
      <c r="AF98" s="11" t="s">
        <v>183</v>
      </c>
      <c r="AG98" s="11" t="s">
        <v>183</v>
      </c>
      <c r="AH98" s="11" t="s">
        <v>183</v>
      </c>
      <c r="AI98" s="11" t="s">
        <v>189</v>
      </c>
      <c r="AJ98" s="11" t="s">
        <v>189</v>
      </c>
      <c r="AK98" s="11" t="s">
        <v>197</v>
      </c>
      <c r="AL98" s="15" t="s">
        <v>1394</v>
      </c>
      <c r="AM98" s="11" t="s">
        <v>187</v>
      </c>
      <c r="AN98" s="11" t="s">
        <v>183</v>
      </c>
      <c r="AO98" s="11" t="s">
        <v>1395</v>
      </c>
      <c r="AP98" s="11" t="s">
        <v>183</v>
      </c>
      <c r="AQ98" s="11" t="s">
        <v>183</v>
      </c>
      <c r="AR98" s="11" t="s">
        <v>185</v>
      </c>
      <c r="AS98" s="11" t="s">
        <v>197</v>
      </c>
      <c r="AT98" s="15" t="s">
        <v>1396</v>
      </c>
      <c r="AU98" s="10" t="s">
        <v>197</v>
      </c>
      <c r="AV98" s="12"/>
    </row>
    <row r="99" spans="1:48" ht="52.8">
      <c r="A99" s="15" t="s">
        <v>45</v>
      </c>
      <c r="B99" s="12" t="s">
        <v>335</v>
      </c>
      <c r="C99" s="11">
        <v>2012</v>
      </c>
      <c r="D99" s="11">
        <v>4</v>
      </c>
      <c r="E99" s="11" t="s">
        <v>1486</v>
      </c>
      <c r="F99" s="11" t="s">
        <v>1261</v>
      </c>
      <c r="G99" s="64" t="s">
        <v>31</v>
      </c>
      <c r="H99" s="12" t="s">
        <v>336</v>
      </c>
      <c r="I99" s="12" t="s">
        <v>321</v>
      </c>
      <c r="J99" s="12" t="s">
        <v>334</v>
      </c>
      <c r="K99" s="12" t="s">
        <v>328</v>
      </c>
      <c r="L99" s="12" t="s">
        <v>333</v>
      </c>
      <c r="M99" s="12" t="s">
        <v>337</v>
      </c>
      <c r="N99" s="15" t="s">
        <v>1075</v>
      </c>
      <c r="O99" s="11" t="s">
        <v>185</v>
      </c>
      <c r="P99" s="11" t="s">
        <v>185</v>
      </c>
      <c r="Q99" s="11" t="s">
        <v>191</v>
      </c>
      <c r="R99" s="11" t="s">
        <v>183</v>
      </c>
      <c r="S99" s="11" t="s">
        <v>194</v>
      </c>
      <c r="T99" s="15"/>
      <c r="U99" s="11" t="s">
        <v>183</v>
      </c>
      <c r="V99" s="11" t="s">
        <v>183</v>
      </c>
      <c r="W99" s="11" t="s">
        <v>191</v>
      </c>
      <c r="X99" s="11" t="s">
        <v>194</v>
      </c>
      <c r="Y99" s="15"/>
      <c r="Z99" s="11" t="s">
        <v>183</v>
      </c>
      <c r="AA99" s="11" t="s">
        <v>183</v>
      </c>
      <c r="AB99" s="11" t="s">
        <v>194</v>
      </c>
      <c r="AC99" s="15"/>
      <c r="AD99" s="11" t="s">
        <v>183</v>
      </c>
      <c r="AE99" s="11" t="s">
        <v>183</v>
      </c>
      <c r="AF99" s="11" t="s">
        <v>183</v>
      </c>
      <c r="AG99" s="11" t="s">
        <v>183</v>
      </c>
      <c r="AH99" s="11" t="s">
        <v>183</v>
      </c>
      <c r="AI99" s="11" t="s">
        <v>191</v>
      </c>
      <c r="AJ99" s="11" t="s">
        <v>189</v>
      </c>
      <c r="AK99" s="11" t="s">
        <v>194</v>
      </c>
      <c r="AL99" s="15"/>
      <c r="AM99" s="11" t="s">
        <v>183</v>
      </c>
      <c r="AN99" s="11" t="s">
        <v>183</v>
      </c>
      <c r="AO99" s="11" t="s">
        <v>1076</v>
      </c>
      <c r="AP99" s="11" t="s">
        <v>183</v>
      </c>
      <c r="AQ99" s="11" t="s">
        <v>183</v>
      </c>
      <c r="AR99" s="11" t="s">
        <v>185</v>
      </c>
      <c r="AS99" s="11" t="s">
        <v>197</v>
      </c>
      <c r="AT99" s="15"/>
      <c r="AU99" s="10" t="s">
        <v>197</v>
      </c>
      <c r="AV99" s="12"/>
    </row>
    <row r="100" spans="1:48" ht="186" customHeight="1">
      <c r="A100" s="15" t="s">
        <v>87</v>
      </c>
      <c r="B100" s="12" t="s">
        <v>329</v>
      </c>
      <c r="C100" s="11">
        <v>2013</v>
      </c>
      <c r="D100" s="11">
        <v>4</v>
      </c>
      <c r="E100" s="11" t="s">
        <v>1486</v>
      </c>
      <c r="F100" s="11" t="s">
        <v>1261</v>
      </c>
      <c r="G100" s="64" t="s">
        <v>31</v>
      </c>
      <c r="H100" s="12" t="s">
        <v>332</v>
      </c>
      <c r="I100" s="12" t="s">
        <v>321</v>
      </c>
      <c r="J100" s="12" t="s">
        <v>334</v>
      </c>
      <c r="K100" s="12" t="s">
        <v>328</v>
      </c>
      <c r="L100" s="12" t="s">
        <v>333</v>
      </c>
      <c r="M100" s="12" t="s">
        <v>330</v>
      </c>
      <c r="N100" s="15" t="s">
        <v>331</v>
      </c>
      <c r="O100" s="11" t="s">
        <v>185</v>
      </c>
      <c r="P100" s="11" t="s">
        <v>185</v>
      </c>
      <c r="Q100" s="11" t="s">
        <v>191</v>
      </c>
      <c r="R100" s="11" t="s">
        <v>183</v>
      </c>
      <c r="S100" s="11" t="s">
        <v>194</v>
      </c>
      <c r="T100" s="15"/>
      <c r="U100" s="11" t="s">
        <v>183</v>
      </c>
      <c r="V100" s="11" t="s">
        <v>183</v>
      </c>
      <c r="W100" s="11" t="s">
        <v>191</v>
      </c>
      <c r="X100" s="11" t="s">
        <v>194</v>
      </c>
      <c r="Y100" s="15"/>
      <c r="Z100" s="11" t="s">
        <v>183</v>
      </c>
      <c r="AA100" s="11" t="s">
        <v>183</v>
      </c>
      <c r="AB100" s="11" t="s">
        <v>194</v>
      </c>
      <c r="AC100" s="15"/>
      <c r="AD100" s="11" t="s">
        <v>183</v>
      </c>
      <c r="AE100" s="11" t="s">
        <v>183</v>
      </c>
      <c r="AF100" s="11" t="s">
        <v>183</v>
      </c>
      <c r="AG100" s="11" t="s">
        <v>183</v>
      </c>
      <c r="AH100" s="11" t="s">
        <v>183</v>
      </c>
      <c r="AI100" s="11" t="s">
        <v>191</v>
      </c>
      <c r="AJ100" s="11" t="s">
        <v>189</v>
      </c>
      <c r="AK100" s="11" t="s">
        <v>194</v>
      </c>
      <c r="AL100" s="15"/>
      <c r="AM100" s="11" t="s">
        <v>183</v>
      </c>
      <c r="AN100" s="48" t="s">
        <v>183</v>
      </c>
      <c r="AO100" s="11" t="s">
        <v>1067</v>
      </c>
      <c r="AP100" s="11" t="s">
        <v>183</v>
      </c>
      <c r="AQ100" s="11" t="s">
        <v>183</v>
      </c>
      <c r="AR100" s="11" t="s">
        <v>185</v>
      </c>
      <c r="AS100" s="11" t="s">
        <v>197</v>
      </c>
      <c r="AT100" s="15"/>
      <c r="AU100" s="10" t="s">
        <v>197</v>
      </c>
      <c r="AV100" s="12"/>
    </row>
    <row r="101" spans="1:48" ht="92.4">
      <c r="A101" s="34" t="s">
        <v>60</v>
      </c>
      <c r="B101" s="35" t="s">
        <v>316</v>
      </c>
      <c r="C101" s="36">
        <v>2014</v>
      </c>
      <c r="D101" s="36">
        <v>4</v>
      </c>
      <c r="E101" s="36" t="s">
        <v>1486</v>
      </c>
      <c r="F101" s="36" t="s">
        <v>1261</v>
      </c>
      <c r="G101" s="126" t="s">
        <v>31</v>
      </c>
      <c r="H101" s="35" t="s">
        <v>317</v>
      </c>
      <c r="I101" s="35" t="s">
        <v>319</v>
      </c>
      <c r="J101" s="35" t="s">
        <v>318</v>
      </c>
      <c r="K101" s="35" t="s">
        <v>289</v>
      </c>
      <c r="L101" s="35"/>
      <c r="M101" s="35" t="s">
        <v>1061</v>
      </c>
      <c r="N101" s="34" t="s">
        <v>1062</v>
      </c>
      <c r="O101" s="36" t="s">
        <v>185</v>
      </c>
      <c r="P101" s="36" t="s">
        <v>185</v>
      </c>
      <c r="Q101" s="36" t="s">
        <v>191</v>
      </c>
      <c r="R101" s="36" t="s">
        <v>183</v>
      </c>
      <c r="S101" s="36" t="s">
        <v>194</v>
      </c>
      <c r="T101" s="36"/>
      <c r="U101" s="36" t="s">
        <v>183</v>
      </c>
      <c r="V101" s="36" t="s">
        <v>189</v>
      </c>
      <c r="W101" s="36" t="s">
        <v>191</v>
      </c>
      <c r="X101" s="36" t="s">
        <v>203</v>
      </c>
      <c r="Y101" s="34"/>
      <c r="Z101" s="36" t="s">
        <v>183</v>
      </c>
      <c r="AA101" s="36" t="s">
        <v>183</v>
      </c>
      <c r="AB101" s="36" t="s">
        <v>194</v>
      </c>
      <c r="AC101" s="34"/>
      <c r="AD101" s="36" t="s">
        <v>183</v>
      </c>
      <c r="AE101" s="36" t="s">
        <v>183</v>
      </c>
      <c r="AF101" s="36" t="s">
        <v>183</v>
      </c>
      <c r="AG101" s="36" t="s">
        <v>191</v>
      </c>
      <c r="AH101" s="36" t="s">
        <v>183</v>
      </c>
      <c r="AI101" s="36" t="s">
        <v>191</v>
      </c>
      <c r="AJ101" s="36" t="s">
        <v>189</v>
      </c>
      <c r="AK101" s="36" t="s">
        <v>194</v>
      </c>
      <c r="AL101" s="34"/>
      <c r="AM101" s="36" t="s">
        <v>183</v>
      </c>
      <c r="AN101" s="36" t="s">
        <v>183</v>
      </c>
      <c r="AO101" s="36" t="s">
        <v>980</v>
      </c>
      <c r="AP101" s="36" t="s">
        <v>191</v>
      </c>
      <c r="AQ101" s="36" t="s">
        <v>187</v>
      </c>
      <c r="AR101" s="36" t="s">
        <v>185</v>
      </c>
      <c r="AS101" s="36" t="s">
        <v>197</v>
      </c>
      <c r="AT101" s="34"/>
      <c r="AU101" s="37" t="s">
        <v>197</v>
      </c>
      <c r="AV101" s="35"/>
    </row>
    <row r="102" spans="1:48" ht="79.2">
      <c r="A102" s="15" t="s">
        <v>73</v>
      </c>
      <c r="B102" s="12" t="s">
        <v>320</v>
      </c>
      <c r="C102" s="11">
        <v>2014</v>
      </c>
      <c r="D102" s="11">
        <v>4</v>
      </c>
      <c r="E102" s="11" t="s">
        <v>1486</v>
      </c>
      <c r="F102" s="11" t="s">
        <v>1261</v>
      </c>
      <c r="G102" s="64" t="s">
        <v>31</v>
      </c>
      <c r="H102" s="12" t="s">
        <v>324</v>
      </c>
      <c r="I102" s="12" t="s">
        <v>321</v>
      </c>
      <c r="J102" s="12" t="s">
        <v>323</v>
      </c>
      <c r="K102" s="12" t="s">
        <v>289</v>
      </c>
      <c r="L102" s="12" t="s">
        <v>322</v>
      </c>
      <c r="M102" s="12" t="s">
        <v>1058</v>
      </c>
      <c r="N102" s="15" t="s">
        <v>1059</v>
      </c>
      <c r="O102" s="11" t="s">
        <v>185</v>
      </c>
      <c r="P102" s="11" t="s">
        <v>185</v>
      </c>
      <c r="Q102" s="11" t="s">
        <v>191</v>
      </c>
      <c r="R102" s="11" t="s">
        <v>183</v>
      </c>
      <c r="S102" s="11" t="s">
        <v>194</v>
      </c>
      <c r="T102" s="15"/>
      <c r="U102" s="11" t="s">
        <v>183</v>
      </c>
      <c r="V102" s="11" t="s">
        <v>189</v>
      </c>
      <c r="W102" s="11" t="s">
        <v>191</v>
      </c>
      <c r="X102" s="11" t="s">
        <v>203</v>
      </c>
      <c r="Y102" s="15"/>
      <c r="Z102" s="11" t="s">
        <v>183</v>
      </c>
      <c r="AA102" s="11" t="s">
        <v>183</v>
      </c>
      <c r="AB102" s="11" t="s">
        <v>194</v>
      </c>
      <c r="AC102" s="15"/>
      <c r="AD102" s="11" t="s">
        <v>183</v>
      </c>
      <c r="AE102" s="11" t="s">
        <v>183</v>
      </c>
      <c r="AF102" s="11" t="s">
        <v>183</v>
      </c>
      <c r="AG102" s="11" t="s">
        <v>183</v>
      </c>
      <c r="AH102" s="11" t="s">
        <v>183</v>
      </c>
      <c r="AI102" s="11" t="s">
        <v>191</v>
      </c>
      <c r="AJ102" s="11" t="s">
        <v>183</v>
      </c>
      <c r="AK102" s="11" t="s">
        <v>194</v>
      </c>
      <c r="AL102" s="15"/>
      <c r="AM102" s="11" t="s">
        <v>183</v>
      </c>
      <c r="AN102" s="11" t="s">
        <v>183</v>
      </c>
      <c r="AO102" s="11" t="s">
        <v>1060</v>
      </c>
      <c r="AP102" s="11" t="s">
        <v>185</v>
      </c>
      <c r="AQ102" s="11" t="s">
        <v>183</v>
      </c>
      <c r="AR102" s="11" t="s">
        <v>185</v>
      </c>
      <c r="AS102" s="11" t="s">
        <v>197</v>
      </c>
      <c r="AT102" s="15"/>
      <c r="AU102" s="10" t="s">
        <v>197</v>
      </c>
      <c r="AV102" s="12"/>
    </row>
    <row r="103" spans="1:48" ht="66">
      <c r="A103" s="15" t="s">
        <v>49</v>
      </c>
      <c r="B103" s="12" t="s">
        <v>311</v>
      </c>
      <c r="C103" s="11">
        <v>2014</v>
      </c>
      <c r="D103" s="11">
        <v>4</v>
      </c>
      <c r="E103" s="11" t="s">
        <v>1486</v>
      </c>
      <c r="F103" s="11" t="s">
        <v>1261</v>
      </c>
      <c r="G103" s="64" t="s">
        <v>31</v>
      </c>
      <c r="H103" s="12" t="s">
        <v>315</v>
      </c>
      <c r="I103" s="12" t="s">
        <v>313</v>
      </c>
      <c r="J103" s="12" t="s">
        <v>288</v>
      </c>
      <c r="K103" s="12" t="s">
        <v>289</v>
      </c>
      <c r="L103" s="12"/>
      <c r="M103" s="12" t="s">
        <v>314</v>
      </c>
      <c r="N103" s="15" t="s">
        <v>1385</v>
      </c>
      <c r="O103" s="11" t="s">
        <v>185</v>
      </c>
      <c r="P103" s="11" t="s">
        <v>185</v>
      </c>
      <c r="Q103" s="11" t="s">
        <v>191</v>
      </c>
      <c r="R103" s="11" t="s">
        <v>183</v>
      </c>
      <c r="S103" s="11" t="s">
        <v>194</v>
      </c>
      <c r="T103" s="15"/>
      <c r="U103" s="11" t="s">
        <v>183</v>
      </c>
      <c r="V103" s="11" t="s">
        <v>183</v>
      </c>
      <c r="W103" s="11" t="s">
        <v>191</v>
      </c>
      <c r="X103" s="11" t="s">
        <v>194</v>
      </c>
      <c r="Y103" s="15"/>
      <c r="Z103" s="11" t="s">
        <v>183</v>
      </c>
      <c r="AA103" s="11" t="s">
        <v>183</v>
      </c>
      <c r="AB103" s="11" t="s">
        <v>194</v>
      </c>
      <c r="AC103" s="15"/>
      <c r="AD103" s="11" t="s">
        <v>183</v>
      </c>
      <c r="AE103" s="11" t="s">
        <v>183</v>
      </c>
      <c r="AF103" s="11" t="s">
        <v>183</v>
      </c>
      <c r="AG103" s="11" t="s">
        <v>183</v>
      </c>
      <c r="AH103" s="11" t="s">
        <v>183</v>
      </c>
      <c r="AI103" s="11" t="s">
        <v>191</v>
      </c>
      <c r="AJ103" s="11" t="s">
        <v>189</v>
      </c>
      <c r="AK103" s="11" t="s">
        <v>194</v>
      </c>
      <c r="AL103" s="15"/>
      <c r="AM103" s="11" t="s">
        <v>183</v>
      </c>
      <c r="AN103" s="48" t="s">
        <v>183</v>
      </c>
      <c r="AO103" s="11" t="s">
        <v>1057</v>
      </c>
      <c r="AP103" s="11" t="s">
        <v>183</v>
      </c>
      <c r="AQ103" s="11" t="s">
        <v>183</v>
      </c>
      <c r="AR103" s="11" t="s">
        <v>185</v>
      </c>
      <c r="AS103" s="11" t="s">
        <v>197</v>
      </c>
      <c r="AT103" s="15"/>
      <c r="AU103" s="10" t="s">
        <v>197</v>
      </c>
      <c r="AV103" s="12"/>
    </row>
    <row r="104" spans="1:48" ht="66">
      <c r="A104" s="15" t="s">
        <v>106</v>
      </c>
      <c r="B104" s="12" t="s">
        <v>305</v>
      </c>
      <c r="C104" s="11">
        <v>2015</v>
      </c>
      <c r="D104" s="11">
        <v>4</v>
      </c>
      <c r="E104" s="11" t="s">
        <v>1486</v>
      </c>
      <c r="F104" s="11" t="s">
        <v>1261</v>
      </c>
      <c r="G104" s="64" t="s">
        <v>31</v>
      </c>
      <c r="H104" s="12" t="s">
        <v>310</v>
      </c>
      <c r="I104" s="12" t="s">
        <v>307</v>
      </c>
      <c r="J104" s="12" t="s">
        <v>309</v>
      </c>
      <c r="K104" s="12" t="s">
        <v>289</v>
      </c>
      <c r="L104" s="12" t="s">
        <v>308</v>
      </c>
      <c r="M104" s="12" t="s">
        <v>306</v>
      </c>
      <c r="N104" s="15" t="s">
        <v>1053</v>
      </c>
      <c r="O104" s="11" t="s">
        <v>185</v>
      </c>
      <c r="P104" s="11" t="s">
        <v>185</v>
      </c>
      <c r="Q104" s="11" t="s">
        <v>191</v>
      </c>
      <c r="R104" s="11" t="s">
        <v>183</v>
      </c>
      <c r="S104" s="11" t="s">
        <v>194</v>
      </c>
      <c r="T104" s="15"/>
      <c r="U104" s="11" t="s">
        <v>183</v>
      </c>
      <c r="V104" s="11" t="s">
        <v>183</v>
      </c>
      <c r="W104" s="11" t="s">
        <v>191</v>
      </c>
      <c r="X104" s="11" t="s">
        <v>194</v>
      </c>
      <c r="Y104" s="15"/>
      <c r="Z104" s="11" t="s">
        <v>183</v>
      </c>
      <c r="AA104" s="11" t="s">
        <v>183</v>
      </c>
      <c r="AB104" s="11" t="s">
        <v>194</v>
      </c>
      <c r="AC104" s="15"/>
      <c r="AD104" s="11" t="s">
        <v>183</v>
      </c>
      <c r="AE104" s="11" t="s">
        <v>183</v>
      </c>
      <c r="AF104" s="11" t="s">
        <v>183</v>
      </c>
      <c r="AG104" s="11" t="s">
        <v>183</v>
      </c>
      <c r="AH104" s="11" t="s">
        <v>183</v>
      </c>
      <c r="AI104" s="11" t="s">
        <v>191</v>
      </c>
      <c r="AJ104" s="11" t="s">
        <v>189</v>
      </c>
      <c r="AK104" s="11" t="s">
        <v>194</v>
      </c>
      <c r="AL104" s="15"/>
      <c r="AM104" s="11" t="s">
        <v>183</v>
      </c>
      <c r="AN104" s="11" t="s">
        <v>183</v>
      </c>
      <c r="AO104" s="11" t="s">
        <v>1054</v>
      </c>
      <c r="AP104" s="11" t="s">
        <v>183</v>
      </c>
      <c r="AQ104" s="11" t="s">
        <v>183</v>
      </c>
      <c r="AR104" s="11" t="s">
        <v>185</v>
      </c>
      <c r="AS104" s="11" t="s">
        <v>197</v>
      </c>
      <c r="AT104" s="15"/>
      <c r="AU104" s="10" t="s">
        <v>197</v>
      </c>
      <c r="AV104" s="12"/>
    </row>
    <row r="105" spans="1:48" ht="105.6">
      <c r="A105" s="44" t="s">
        <v>104</v>
      </c>
      <c r="B105" s="25" t="s">
        <v>286</v>
      </c>
      <c r="C105" s="26">
        <v>2017</v>
      </c>
      <c r="D105" s="26">
        <v>4</v>
      </c>
      <c r="E105" s="26" t="s">
        <v>1486</v>
      </c>
      <c r="F105" s="26" t="s">
        <v>1261</v>
      </c>
      <c r="G105" s="131" t="s">
        <v>31</v>
      </c>
      <c r="H105" s="25" t="s">
        <v>291</v>
      </c>
      <c r="I105" s="25" t="s">
        <v>287</v>
      </c>
      <c r="J105" s="25" t="s">
        <v>288</v>
      </c>
      <c r="K105" s="25" t="s">
        <v>289</v>
      </c>
      <c r="L105" s="25"/>
      <c r="M105" s="25" t="s">
        <v>290</v>
      </c>
      <c r="N105" s="60" t="s">
        <v>292</v>
      </c>
      <c r="O105" s="26" t="s">
        <v>185</v>
      </c>
      <c r="P105" s="26" t="s">
        <v>185</v>
      </c>
      <c r="Q105" s="26" t="s">
        <v>191</v>
      </c>
      <c r="R105" s="26" t="s">
        <v>183</v>
      </c>
      <c r="S105" s="26" t="s">
        <v>194</v>
      </c>
      <c r="T105" s="44"/>
      <c r="U105" s="26" t="s">
        <v>191</v>
      </c>
      <c r="V105" s="26" t="s">
        <v>191</v>
      </c>
      <c r="W105" s="26" t="s">
        <v>189</v>
      </c>
      <c r="X105" s="26" t="s">
        <v>203</v>
      </c>
      <c r="Y105" s="44" t="s">
        <v>293</v>
      </c>
      <c r="Z105" s="26" t="s">
        <v>183</v>
      </c>
      <c r="AA105" s="26" t="s">
        <v>183</v>
      </c>
      <c r="AB105" s="26" t="s">
        <v>194</v>
      </c>
      <c r="AC105" s="44"/>
      <c r="AD105" s="26" t="s">
        <v>191</v>
      </c>
      <c r="AE105" s="26" t="s">
        <v>183</v>
      </c>
      <c r="AF105" s="26" t="s">
        <v>191</v>
      </c>
      <c r="AG105" s="26" t="s">
        <v>191</v>
      </c>
      <c r="AH105" s="26" t="s">
        <v>183</v>
      </c>
      <c r="AI105" s="26" t="s">
        <v>189</v>
      </c>
      <c r="AJ105" s="26" t="s">
        <v>189</v>
      </c>
      <c r="AK105" s="26" t="s">
        <v>203</v>
      </c>
      <c r="AL105" s="44"/>
      <c r="AM105" s="26" t="s">
        <v>183</v>
      </c>
      <c r="AN105" s="26" t="s">
        <v>183</v>
      </c>
      <c r="AO105" s="26" t="s">
        <v>1013</v>
      </c>
      <c r="AP105" s="26" t="s">
        <v>185</v>
      </c>
      <c r="AQ105" s="26" t="s">
        <v>183</v>
      </c>
      <c r="AR105" s="26" t="s">
        <v>185</v>
      </c>
      <c r="AS105" s="26" t="s">
        <v>197</v>
      </c>
      <c r="AT105" s="44"/>
      <c r="AU105" s="43" t="s">
        <v>203</v>
      </c>
      <c r="AV105" s="25" t="s">
        <v>1014</v>
      </c>
    </row>
    <row r="106" spans="1:48" ht="97.5" customHeight="1">
      <c r="A106" s="15" t="s">
        <v>118</v>
      </c>
      <c r="B106" s="12" t="s">
        <v>280</v>
      </c>
      <c r="C106" s="11">
        <v>2019</v>
      </c>
      <c r="D106" s="11">
        <v>4</v>
      </c>
      <c r="E106" s="11" t="s">
        <v>1486</v>
      </c>
      <c r="F106" s="11" t="s">
        <v>1261</v>
      </c>
      <c r="G106" s="64" t="s">
        <v>31</v>
      </c>
      <c r="H106" s="12" t="s">
        <v>285</v>
      </c>
      <c r="I106" s="12" t="s">
        <v>281</v>
      </c>
      <c r="J106" s="12" t="s">
        <v>283</v>
      </c>
      <c r="K106" s="12" t="s">
        <v>282</v>
      </c>
      <c r="L106" s="12" t="s">
        <v>322</v>
      </c>
      <c r="M106" s="12" t="s">
        <v>284</v>
      </c>
      <c r="N106" s="15" t="s">
        <v>1149</v>
      </c>
      <c r="O106" s="11" t="s">
        <v>185</v>
      </c>
      <c r="P106" s="11" t="s">
        <v>185</v>
      </c>
      <c r="Q106" s="11" t="s">
        <v>191</v>
      </c>
      <c r="R106" s="11" t="s">
        <v>183</v>
      </c>
      <c r="S106" s="11" t="s">
        <v>194</v>
      </c>
      <c r="T106" s="15"/>
      <c r="U106" s="11" t="s">
        <v>183</v>
      </c>
      <c r="V106" s="11" t="s">
        <v>183</v>
      </c>
      <c r="W106" s="11" t="s">
        <v>191</v>
      </c>
      <c r="X106" s="11" t="s">
        <v>194</v>
      </c>
      <c r="Y106" s="15"/>
      <c r="Z106" s="11" t="s">
        <v>183</v>
      </c>
      <c r="AA106" s="11" t="s">
        <v>183</v>
      </c>
      <c r="AB106" s="11" t="s">
        <v>194</v>
      </c>
      <c r="AC106" s="15"/>
      <c r="AD106" s="11" t="s">
        <v>183</v>
      </c>
      <c r="AE106" s="11" t="s">
        <v>183</v>
      </c>
      <c r="AF106" s="11" t="s">
        <v>183</v>
      </c>
      <c r="AG106" s="11" t="s">
        <v>183</v>
      </c>
      <c r="AH106" s="11" t="s">
        <v>183</v>
      </c>
      <c r="AI106" s="11" t="s">
        <v>183</v>
      </c>
      <c r="AJ106" s="11" t="s">
        <v>189</v>
      </c>
      <c r="AK106" s="11" t="s">
        <v>194</v>
      </c>
      <c r="AL106" s="15"/>
      <c r="AM106" s="11" t="s">
        <v>183</v>
      </c>
      <c r="AN106" s="48" t="s">
        <v>183</v>
      </c>
      <c r="AO106" s="11" t="s">
        <v>1033</v>
      </c>
      <c r="AP106" s="11" t="s">
        <v>183</v>
      </c>
      <c r="AQ106" s="11" t="s">
        <v>183</v>
      </c>
      <c r="AR106" s="11" t="s">
        <v>183</v>
      </c>
      <c r="AS106" s="11" t="s">
        <v>194</v>
      </c>
      <c r="AT106" s="15"/>
      <c r="AU106" s="10" t="s">
        <v>194</v>
      </c>
      <c r="AV106" s="12"/>
    </row>
    <row r="107" spans="1:48" ht="97.5" customHeight="1">
      <c r="A107" s="15" t="s">
        <v>166</v>
      </c>
      <c r="B107" s="12" t="s">
        <v>267</v>
      </c>
      <c r="C107" s="11">
        <v>2020</v>
      </c>
      <c r="D107" s="11">
        <v>4</v>
      </c>
      <c r="E107" s="11" t="s">
        <v>1486</v>
      </c>
      <c r="F107" s="11" t="s">
        <v>1261</v>
      </c>
      <c r="G107" s="64" t="s">
        <v>31</v>
      </c>
      <c r="H107" s="12" t="s">
        <v>270</v>
      </c>
      <c r="I107" s="12" t="s">
        <v>268</v>
      </c>
      <c r="J107" s="12" t="s">
        <v>271</v>
      </c>
      <c r="K107" s="12" t="s">
        <v>269</v>
      </c>
      <c r="L107" s="12"/>
      <c r="M107" s="12" t="s">
        <v>272</v>
      </c>
      <c r="N107" s="15" t="s">
        <v>273</v>
      </c>
      <c r="O107" s="11" t="s">
        <v>185</v>
      </c>
      <c r="P107" s="11" t="s">
        <v>185</v>
      </c>
      <c r="Q107" s="11" t="s">
        <v>191</v>
      </c>
      <c r="R107" s="11" t="s">
        <v>183</v>
      </c>
      <c r="S107" s="11" t="s">
        <v>194</v>
      </c>
      <c r="T107" s="15"/>
      <c r="U107" s="11" t="s">
        <v>183</v>
      </c>
      <c r="V107" s="11" t="s">
        <v>183</v>
      </c>
      <c r="W107" s="11" t="s">
        <v>191</v>
      </c>
      <c r="X107" s="11" t="s">
        <v>194</v>
      </c>
      <c r="Y107" s="15"/>
      <c r="Z107" s="11" t="s">
        <v>183</v>
      </c>
      <c r="AA107" s="11" t="s">
        <v>183</v>
      </c>
      <c r="AB107" s="11" t="s">
        <v>194</v>
      </c>
      <c r="AC107" s="15"/>
      <c r="AD107" s="11" t="s">
        <v>183</v>
      </c>
      <c r="AE107" s="11" t="s">
        <v>183</v>
      </c>
      <c r="AF107" s="11" t="s">
        <v>183</v>
      </c>
      <c r="AG107" s="11" t="s">
        <v>185</v>
      </c>
      <c r="AH107" s="11" t="s">
        <v>183</v>
      </c>
      <c r="AI107" s="11" t="s">
        <v>191</v>
      </c>
      <c r="AJ107" s="11" t="s">
        <v>183</v>
      </c>
      <c r="AK107" s="11" t="s">
        <v>197</v>
      </c>
      <c r="AL107" s="15"/>
      <c r="AM107" s="11" t="s">
        <v>183</v>
      </c>
      <c r="AN107" s="48" t="s">
        <v>183</v>
      </c>
      <c r="AO107" s="11" t="s">
        <v>1032</v>
      </c>
      <c r="AP107" s="11" t="s">
        <v>185</v>
      </c>
      <c r="AQ107" s="11" t="s">
        <v>187</v>
      </c>
      <c r="AR107" s="11" t="s">
        <v>189</v>
      </c>
      <c r="AS107" s="11" t="s">
        <v>197</v>
      </c>
      <c r="AT107" s="15"/>
      <c r="AU107" s="10" t="s">
        <v>197</v>
      </c>
      <c r="AV107" s="12"/>
    </row>
    <row r="108" spans="1:48" ht="94.95" customHeight="1">
      <c r="A108" s="15" t="s">
        <v>905</v>
      </c>
      <c r="B108" s="12" t="s">
        <v>945</v>
      </c>
      <c r="C108" s="11">
        <v>2021</v>
      </c>
      <c r="D108" s="11">
        <v>4</v>
      </c>
      <c r="E108" s="11" t="s">
        <v>1486</v>
      </c>
      <c r="F108" s="11" t="s">
        <v>1261</v>
      </c>
      <c r="G108" s="64" t="s">
        <v>31</v>
      </c>
      <c r="H108" s="12" t="s">
        <v>907</v>
      </c>
      <c r="I108" s="12" t="s">
        <v>906</v>
      </c>
      <c r="J108" s="12" t="s">
        <v>943</v>
      </c>
      <c r="K108" s="12" t="s">
        <v>867</v>
      </c>
      <c r="L108" s="12"/>
      <c r="M108" s="12" t="s">
        <v>1189</v>
      </c>
      <c r="N108" s="15" t="s">
        <v>1190</v>
      </c>
      <c r="O108" s="11" t="s">
        <v>189</v>
      </c>
      <c r="P108" s="11" t="s">
        <v>189</v>
      </c>
      <c r="Q108" s="11" t="s">
        <v>191</v>
      </c>
      <c r="R108" s="11" t="s">
        <v>183</v>
      </c>
      <c r="S108" s="11" t="s">
        <v>194</v>
      </c>
      <c r="T108" s="15"/>
      <c r="U108" s="11" t="s">
        <v>183</v>
      </c>
      <c r="V108" s="11" t="s">
        <v>183</v>
      </c>
      <c r="W108" s="11" t="s">
        <v>191</v>
      </c>
      <c r="X108" s="11" t="s">
        <v>194</v>
      </c>
      <c r="Y108" s="15"/>
      <c r="Z108" s="11" t="s">
        <v>183</v>
      </c>
      <c r="AA108" s="11" t="s">
        <v>183</v>
      </c>
      <c r="AB108" s="11" t="s">
        <v>194</v>
      </c>
      <c r="AC108" s="15"/>
      <c r="AD108" s="11" t="s">
        <v>183</v>
      </c>
      <c r="AE108" s="11" t="s">
        <v>183</v>
      </c>
      <c r="AF108" s="11" t="s">
        <v>183</v>
      </c>
      <c r="AG108" s="11" t="s">
        <v>191</v>
      </c>
      <c r="AH108" s="11" t="s">
        <v>183</v>
      </c>
      <c r="AI108" s="11" t="s">
        <v>185</v>
      </c>
      <c r="AJ108" s="11" t="s">
        <v>183</v>
      </c>
      <c r="AK108" s="11" t="s">
        <v>197</v>
      </c>
      <c r="AL108" s="15"/>
      <c r="AM108" s="11" t="s">
        <v>183</v>
      </c>
      <c r="AN108" s="48" t="s">
        <v>183</v>
      </c>
      <c r="AO108" s="11" t="s">
        <v>1029</v>
      </c>
      <c r="AP108" s="11" t="s">
        <v>183</v>
      </c>
      <c r="AQ108" s="11" t="s">
        <v>183</v>
      </c>
      <c r="AR108" s="11" t="s">
        <v>185</v>
      </c>
      <c r="AS108" s="11" t="s">
        <v>197</v>
      </c>
      <c r="AT108" s="15"/>
      <c r="AU108" s="10" t="s">
        <v>197</v>
      </c>
      <c r="AV108" s="12" t="s">
        <v>908</v>
      </c>
    </row>
    <row r="109" spans="1:48" ht="237.6">
      <c r="A109" s="15" t="s">
        <v>1406</v>
      </c>
      <c r="B109" s="12" t="s">
        <v>1407</v>
      </c>
      <c r="C109" s="11">
        <v>2021</v>
      </c>
      <c r="D109" s="11">
        <v>4</v>
      </c>
      <c r="E109" s="11" t="s">
        <v>1486</v>
      </c>
      <c r="F109" s="11" t="s">
        <v>1261</v>
      </c>
      <c r="G109" s="64" t="s">
        <v>31</v>
      </c>
      <c r="H109" s="12" t="s">
        <v>1408</v>
      </c>
      <c r="I109" s="12" t="s">
        <v>1409</v>
      </c>
      <c r="J109" s="12" t="s">
        <v>1410</v>
      </c>
      <c r="K109" s="12" t="s">
        <v>289</v>
      </c>
      <c r="L109" s="12" t="s">
        <v>616</v>
      </c>
      <c r="M109" s="12" t="s">
        <v>1411</v>
      </c>
      <c r="N109" s="15" t="s">
        <v>1413</v>
      </c>
      <c r="O109" s="11" t="s">
        <v>185</v>
      </c>
      <c r="P109" s="11" t="s">
        <v>185</v>
      </c>
      <c r="Q109" s="11" t="s">
        <v>191</v>
      </c>
      <c r="R109" s="11" t="s">
        <v>183</v>
      </c>
      <c r="S109" s="11" t="s">
        <v>194</v>
      </c>
      <c r="T109" s="15"/>
      <c r="U109" s="11" t="s">
        <v>183</v>
      </c>
      <c r="V109" s="11" t="s">
        <v>183</v>
      </c>
      <c r="W109" s="11" t="s">
        <v>191</v>
      </c>
      <c r="X109" s="11" t="s">
        <v>194</v>
      </c>
      <c r="Y109" s="15"/>
      <c r="Z109" s="11" t="s">
        <v>183</v>
      </c>
      <c r="AA109" s="11" t="s">
        <v>183</v>
      </c>
      <c r="AB109" s="11" t="s">
        <v>194</v>
      </c>
      <c r="AC109" s="15"/>
      <c r="AD109" s="11" t="s">
        <v>183</v>
      </c>
      <c r="AE109" s="11" t="s">
        <v>183</v>
      </c>
      <c r="AF109" s="11" t="s">
        <v>183</v>
      </c>
      <c r="AG109" s="11" t="s">
        <v>183</v>
      </c>
      <c r="AH109" s="11" t="s">
        <v>187</v>
      </c>
      <c r="AI109" s="11" t="s">
        <v>191</v>
      </c>
      <c r="AJ109" s="11" t="s">
        <v>189</v>
      </c>
      <c r="AK109" s="11" t="s">
        <v>194</v>
      </c>
      <c r="AL109" s="15" t="s">
        <v>1412</v>
      </c>
      <c r="AM109" s="11" t="s">
        <v>183</v>
      </c>
      <c r="AN109" s="11" t="s">
        <v>183</v>
      </c>
      <c r="AO109" s="11" t="s">
        <v>1458</v>
      </c>
      <c r="AP109" s="11" t="s">
        <v>183</v>
      </c>
      <c r="AQ109" s="11" t="s">
        <v>183</v>
      </c>
      <c r="AR109" s="11" t="s">
        <v>185</v>
      </c>
      <c r="AS109" s="11" t="s">
        <v>197</v>
      </c>
      <c r="AT109" s="15"/>
      <c r="AU109" s="10" t="s">
        <v>197</v>
      </c>
      <c r="AV109" s="12"/>
    </row>
    <row r="110" spans="1:48" ht="145.19999999999999">
      <c r="A110" s="35" t="s">
        <v>2463</v>
      </c>
      <c r="B110" s="35" t="s">
        <v>2467</v>
      </c>
      <c r="C110" s="36">
        <v>2023</v>
      </c>
      <c r="D110" s="36">
        <v>4</v>
      </c>
      <c r="E110" s="36" t="s">
        <v>1486</v>
      </c>
      <c r="F110" s="36" t="s">
        <v>1261</v>
      </c>
      <c r="G110" s="126" t="s">
        <v>31</v>
      </c>
      <c r="H110" s="35" t="s">
        <v>2468</v>
      </c>
      <c r="I110" s="35" t="s">
        <v>2472</v>
      </c>
      <c r="J110" s="35" t="s">
        <v>2469</v>
      </c>
      <c r="K110" s="35" t="s">
        <v>2465</v>
      </c>
      <c r="L110" s="35" t="s">
        <v>481</v>
      </c>
      <c r="M110" s="35" t="s">
        <v>2466</v>
      </c>
      <c r="N110" s="35" t="s">
        <v>2473</v>
      </c>
      <c r="O110" s="36" t="s">
        <v>185</v>
      </c>
      <c r="P110" s="36" t="s">
        <v>185</v>
      </c>
      <c r="Q110" s="36" t="s">
        <v>191</v>
      </c>
      <c r="R110" s="36" t="s">
        <v>183</v>
      </c>
      <c r="S110" s="36" t="s">
        <v>194</v>
      </c>
      <c r="T110" s="36"/>
      <c r="U110" s="36" t="s">
        <v>183</v>
      </c>
      <c r="V110" s="36" t="s">
        <v>183</v>
      </c>
      <c r="W110" s="36" t="s">
        <v>191</v>
      </c>
      <c r="X110" s="36" t="s">
        <v>194</v>
      </c>
      <c r="Y110" s="36"/>
      <c r="Z110" s="36" t="s">
        <v>183</v>
      </c>
      <c r="AA110" s="36" t="s">
        <v>183</v>
      </c>
      <c r="AB110" s="36" t="s">
        <v>194</v>
      </c>
      <c r="AC110" s="36"/>
      <c r="AD110" s="36" t="s">
        <v>183</v>
      </c>
      <c r="AE110" s="36" t="s">
        <v>183</v>
      </c>
      <c r="AF110" s="36" t="s">
        <v>189</v>
      </c>
      <c r="AG110" s="36" t="s">
        <v>185</v>
      </c>
      <c r="AH110" s="36" t="s">
        <v>183</v>
      </c>
      <c r="AI110" s="36" t="s">
        <v>191</v>
      </c>
      <c r="AJ110" s="36" t="s">
        <v>183</v>
      </c>
      <c r="AK110" s="36" t="s">
        <v>197</v>
      </c>
      <c r="AL110" s="36"/>
      <c r="AM110" s="36" t="s">
        <v>183</v>
      </c>
      <c r="AN110" s="36" t="s">
        <v>183</v>
      </c>
      <c r="AO110" s="36" t="s">
        <v>2470</v>
      </c>
      <c r="AP110" s="36" t="s">
        <v>183</v>
      </c>
      <c r="AQ110" s="36" t="s">
        <v>183</v>
      </c>
      <c r="AR110" s="36" t="s">
        <v>189</v>
      </c>
      <c r="AS110" s="36" t="s">
        <v>197</v>
      </c>
      <c r="AT110" s="36"/>
      <c r="AU110" s="37" t="s">
        <v>197</v>
      </c>
      <c r="AV110" s="34"/>
    </row>
    <row r="111" spans="1:48" ht="66">
      <c r="A111" s="15" t="s">
        <v>100</v>
      </c>
      <c r="B111" s="12" t="s">
        <v>370</v>
      </c>
      <c r="C111" s="11">
        <v>2008</v>
      </c>
      <c r="D111" s="11">
        <v>4</v>
      </c>
      <c r="E111" s="11" t="s">
        <v>1486</v>
      </c>
      <c r="F111" s="11" t="s">
        <v>1261</v>
      </c>
      <c r="G111" s="64" t="s">
        <v>139</v>
      </c>
      <c r="H111" s="12" t="s">
        <v>367</v>
      </c>
      <c r="I111" s="12" t="s">
        <v>371</v>
      </c>
      <c r="J111" s="12" t="s">
        <v>372</v>
      </c>
      <c r="K111" s="12" t="s">
        <v>328</v>
      </c>
      <c r="L111" s="12" t="s">
        <v>380</v>
      </c>
      <c r="M111" s="12" t="s">
        <v>1104</v>
      </c>
      <c r="N111" s="15" t="s">
        <v>1105</v>
      </c>
      <c r="O111" s="11" t="s">
        <v>185</v>
      </c>
      <c r="P111" s="11" t="s">
        <v>185</v>
      </c>
      <c r="Q111" s="11" t="s">
        <v>191</v>
      </c>
      <c r="R111" s="11" t="s">
        <v>183</v>
      </c>
      <c r="S111" s="11" t="s">
        <v>194</v>
      </c>
      <c r="T111" s="15"/>
      <c r="U111" s="11" t="s">
        <v>183</v>
      </c>
      <c r="V111" s="11" t="s">
        <v>183</v>
      </c>
      <c r="W111" s="11" t="s">
        <v>191</v>
      </c>
      <c r="X111" s="11" t="s">
        <v>194</v>
      </c>
      <c r="Y111" s="15"/>
      <c r="Z111" s="11" t="s">
        <v>183</v>
      </c>
      <c r="AA111" s="11" t="s">
        <v>183</v>
      </c>
      <c r="AB111" s="11" t="s">
        <v>194</v>
      </c>
      <c r="AC111" s="15"/>
      <c r="AD111" s="11" t="s">
        <v>183</v>
      </c>
      <c r="AE111" s="11" t="s">
        <v>183</v>
      </c>
      <c r="AF111" s="11" t="s">
        <v>183</v>
      </c>
      <c r="AG111" s="11" t="s">
        <v>191</v>
      </c>
      <c r="AH111" s="11" t="s">
        <v>183</v>
      </c>
      <c r="AI111" s="11" t="s">
        <v>183</v>
      </c>
      <c r="AJ111" s="11" t="s">
        <v>189</v>
      </c>
      <c r="AK111" s="11" t="s">
        <v>197</v>
      </c>
      <c r="AL111" s="15"/>
      <c r="AM111" s="11" t="s">
        <v>183</v>
      </c>
      <c r="AN111" s="11" t="s">
        <v>183</v>
      </c>
      <c r="AO111" s="11" t="s">
        <v>1106</v>
      </c>
      <c r="AP111" s="11" t="s">
        <v>183</v>
      </c>
      <c r="AQ111" s="11" t="s">
        <v>183</v>
      </c>
      <c r="AR111" s="11" t="s">
        <v>185</v>
      </c>
      <c r="AS111" s="11" t="s">
        <v>197</v>
      </c>
      <c r="AT111" s="15"/>
      <c r="AU111" s="10" t="s">
        <v>197</v>
      </c>
      <c r="AV111" s="12"/>
    </row>
    <row r="112" spans="1:48" ht="79.2">
      <c r="A112" s="15" t="s">
        <v>65</v>
      </c>
      <c r="B112" s="12" t="s">
        <v>347</v>
      </c>
      <c r="C112" s="11">
        <v>2011</v>
      </c>
      <c r="D112" s="11">
        <v>4</v>
      </c>
      <c r="E112" s="11" t="s">
        <v>1486</v>
      </c>
      <c r="F112" s="11" t="s">
        <v>1257</v>
      </c>
      <c r="G112" s="64" t="s">
        <v>66</v>
      </c>
      <c r="H112" s="12"/>
      <c r="I112" s="12" t="s">
        <v>350</v>
      </c>
      <c r="J112" s="12"/>
      <c r="K112" s="12" t="s">
        <v>348</v>
      </c>
      <c r="L112" s="12" t="s">
        <v>349</v>
      </c>
      <c r="M112" s="12" t="s">
        <v>1212</v>
      </c>
      <c r="N112" s="15" t="s">
        <v>1213</v>
      </c>
      <c r="O112" s="11" t="s">
        <v>185</v>
      </c>
      <c r="P112" s="11" t="s">
        <v>185</v>
      </c>
      <c r="Q112" s="11" t="s">
        <v>191</v>
      </c>
      <c r="R112" s="11" t="s">
        <v>183</v>
      </c>
      <c r="S112" s="11" t="s">
        <v>194</v>
      </c>
      <c r="T112" s="15"/>
      <c r="U112" s="11" t="s">
        <v>183</v>
      </c>
      <c r="V112" s="11" t="s">
        <v>189</v>
      </c>
      <c r="W112" s="11" t="s">
        <v>191</v>
      </c>
      <c r="X112" s="11" t="s">
        <v>203</v>
      </c>
      <c r="Y112" s="15"/>
      <c r="Z112" s="11" t="s">
        <v>183</v>
      </c>
      <c r="AA112" s="11" t="s">
        <v>189</v>
      </c>
      <c r="AB112" s="11" t="s">
        <v>197</v>
      </c>
      <c r="AC112" s="15"/>
      <c r="AD112" s="11" t="s">
        <v>183</v>
      </c>
      <c r="AE112" s="11" t="s">
        <v>183</v>
      </c>
      <c r="AF112" s="11" t="s">
        <v>183</v>
      </c>
      <c r="AG112" s="11" t="s">
        <v>191</v>
      </c>
      <c r="AH112" s="11" t="s">
        <v>183</v>
      </c>
      <c r="AI112" s="11" t="s">
        <v>185</v>
      </c>
      <c r="AJ112" s="11" t="s">
        <v>189</v>
      </c>
      <c r="AK112" s="11" t="s">
        <v>197</v>
      </c>
      <c r="AL112" s="15"/>
      <c r="AM112" s="11" t="s">
        <v>189</v>
      </c>
      <c r="AN112" s="11" t="s">
        <v>189</v>
      </c>
      <c r="AO112" s="11"/>
      <c r="AP112" s="11" t="s">
        <v>185</v>
      </c>
      <c r="AQ112" s="11" t="s">
        <v>185</v>
      </c>
      <c r="AR112" s="11" t="s">
        <v>185</v>
      </c>
      <c r="AS112" s="11" t="s">
        <v>203</v>
      </c>
      <c r="AT112" s="15"/>
      <c r="AU112" s="10" t="s">
        <v>203</v>
      </c>
      <c r="AV112" s="12"/>
    </row>
    <row r="113" spans="1:48" ht="79.2">
      <c r="A113" s="15" t="s">
        <v>98</v>
      </c>
      <c r="B113" s="12" t="s">
        <v>356</v>
      </c>
      <c r="C113" s="11">
        <v>2010</v>
      </c>
      <c r="D113" s="11">
        <v>4</v>
      </c>
      <c r="E113" s="11" t="s">
        <v>1486</v>
      </c>
      <c r="F113" s="11" t="s">
        <v>1258</v>
      </c>
      <c r="G113" s="64" t="s">
        <v>99</v>
      </c>
      <c r="H113" s="12" t="s">
        <v>361</v>
      </c>
      <c r="I113" s="12" t="s">
        <v>359</v>
      </c>
      <c r="J113" s="12" t="s">
        <v>360</v>
      </c>
      <c r="K113" s="12" t="s">
        <v>358</v>
      </c>
      <c r="L113" s="12" t="s">
        <v>276</v>
      </c>
      <c r="M113" s="12" t="s">
        <v>1087</v>
      </c>
      <c r="N113" s="57" t="s">
        <v>1088</v>
      </c>
      <c r="O113" s="11" t="s">
        <v>185</v>
      </c>
      <c r="P113" s="11" t="s">
        <v>185</v>
      </c>
      <c r="Q113" s="11" t="s">
        <v>191</v>
      </c>
      <c r="R113" s="11" t="s">
        <v>183</v>
      </c>
      <c r="S113" s="11" t="s">
        <v>194</v>
      </c>
      <c r="T113" s="15"/>
      <c r="U113" s="11" t="s">
        <v>183</v>
      </c>
      <c r="V113" s="11" t="s">
        <v>183</v>
      </c>
      <c r="W113" s="11" t="s">
        <v>191</v>
      </c>
      <c r="X113" s="11" t="s">
        <v>194</v>
      </c>
      <c r="Y113" s="15"/>
      <c r="Z113" s="11" t="s">
        <v>183</v>
      </c>
      <c r="AA113" s="11" t="s">
        <v>183</v>
      </c>
      <c r="AB113" s="11" t="s">
        <v>194</v>
      </c>
      <c r="AC113" s="15"/>
      <c r="AD113" s="11" t="s">
        <v>183</v>
      </c>
      <c r="AE113" s="11" t="s">
        <v>183</v>
      </c>
      <c r="AF113" s="11" t="s">
        <v>189</v>
      </c>
      <c r="AG113" s="11" t="s">
        <v>183</v>
      </c>
      <c r="AH113" s="11" t="s">
        <v>183</v>
      </c>
      <c r="AI113" s="11" t="s">
        <v>191</v>
      </c>
      <c r="AJ113" s="11" t="s">
        <v>183</v>
      </c>
      <c r="AK113" s="11" t="s">
        <v>197</v>
      </c>
      <c r="AL113" s="15"/>
      <c r="AM113" s="11" t="s">
        <v>183</v>
      </c>
      <c r="AN113" s="11" t="s">
        <v>183</v>
      </c>
      <c r="AO113" s="11" t="s">
        <v>1089</v>
      </c>
      <c r="AP113" s="11" t="s">
        <v>183</v>
      </c>
      <c r="AQ113" s="11" t="s">
        <v>183</v>
      </c>
      <c r="AR113" s="11" t="s">
        <v>185</v>
      </c>
      <c r="AS113" s="11" t="s">
        <v>197</v>
      </c>
      <c r="AT113" s="15"/>
      <c r="AU113" s="10" t="s">
        <v>197</v>
      </c>
      <c r="AV113" s="12"/>
    </row>
    <row r="114" spans="1:48" ht="79.2">
      <c r="A114" s="15" t="s">
        <v>96</v>
      </c>
      <c r="B114" s="12" t="s">
        <v>546</v>
      </c>
      <c r="C114" s="11">
        <v>2012</v>
      </c>
      <c r="D114" s="11">
        <v>4</v>
      </c>
      <c r="E114" s="11" t="s">
        <v>1486</v>
      </c>
      <c r="F114" s="11" t="s">
        <v>1262</v>
      </c>
      <c r="G114" s="64" t="s">
        <v>97</v>
      </c>
      <c r="H114" s="12" t="s">
        <v>551</v>
      </c>
      <c r="I114" s="12" t="s">
        <v>548</v>
      </c>
      <c r="J114" s="12" t="s">
        <v>550</v>
      </c>
      <c r="K114" s="12" t="s">
        <v>547</v>
      </c>
      <c r="L114" s="12" t="s">
        <v>549</v>
      </c>
      <c r="M114" s="56" t="s">
        <v>1211</v>
      </c>
      <c r="N114" s="57" t="s">
        <v>1376</v>
      </c>
      <c r="O114" s="11" t="s">
        <v>185</v>
      </c>
      <c r="P114" s="11" t="s">
        <v>185</v>
      </c>
      <c r="Q114" s="11" t="s">
        <v>191</v>
      </c>
      <c r="R114" s="11" t="s">
        <v>183</v>
      </c>
      <c r="S114" s="11" t="s">
        <v>194</v>
      </c>
      <c r="T114" s="15"/>
      <c r="U114" s="11" t="s">
        <v>183</v>
      </c>
      <c r="V114" s="11" t="s">
        <v>183</v>
      </c>
      <c r="W114" s="11" t="s">
        <v>191</v>
      </c>
      <c r="X114" s="11" t="s">
        <v>194</v>
      </c>
      <c r="Y114" s="15"/>
      <c r="Z114" s="11" t="s">
        <v>183</v>
      </c>
      <c r="AA114" s="11" t="s">
        <v>183</v>
      </c>
      <c r="AB114" s="11" t="s">
        <v>194</v>
      </c>
      <c r="AC114" s="15"/>
      <c r="AD114" s="11" t="s">
        <v>183</v>
      </c>
      <c r="AE114" s="11" t="s">
        <v>183</v>
      </c>
      <c r="AF114" s="11" t="s">
        <v>183</v>
      </c>
      <c r="AG114" s="11" t="s">
        <v>183</v>
      </c>
      <c r="AH114" s="11" t="s">
        <v>183</v>
      </c>
      <c r="AI114" s="11" t="s">
        <v>191</v>
      </c>
      <c r="AJ114" s="11" t="s">
        <v>189</v>
      </c>
      <c r="AK114" s="11" t="s">
        <v>197</v>
      </c>
      <c r="AL114" s="15"/>
      <c r="AM114" s="11" t="s">
        <v>183</v>
      </c>
      <c r="AN114" s="48" t="s">
        <v>183</v>
      </c>
      <c r="AO114" s="11" t="s">
        <v>1084</v>
      </c>
      <c r="AP114" s="11" t="s">
        <v>183</v>
      </c>
      <c r="AQ114" s="11" t="s">
        <v>183</v>
      </c>
      <c r="AR114" s="11" t="s">
        <v>185</v>
      </c>
      <c r="AS114" s="11" t="s">
        <v>197</v>
      </c>
      <c r="AT114" s="15"/>
      <c r="AU114" s="10" t="s">
        <v>197</v>
      </c>
      <c r="AV114" s="12"/>
    </row>
    <row r="115" spans="1:48" ht="84">
      <c r="A115" s="15" t="s">
        <v>48</v>
      </c>
      <c r="B115" s="12" t="s">
        <v>299</v>
      </c>
      <c r="C115" s="11">
        <v>2015</v>
      </c>
      <c r="D115" s="11">
        <v>4</v>
      </c>
      <c r="E115" s="11" t="s">
        <v>1486</v>
      </c>
      <c r="F115" s="11" t="s">
        <v>1262</v>
      </c>
      <c r="G115" s="64" t="s">
        <v>1051</v>
      </c>
      <c r="H115" s="12" t="s">
        <v>301</v>
      </c>
      <c r="I115" s="12" t="s">
        <v>302</v>
      </c>
      <c r="J115" s="12" t="s">
        <v>300</v>
      </c>
      <c r="K115" s="12" t="s">
        <v>304</v>
      </c>
      <c r="L115" s="12" t="s">
        <v>303</v>
      </c>
      <c r="M115" s="12" t="s">
        <v>1201</v>
      </c>
      <c r="N115" s="57" t="s">
        <v>1202</v>
      </c>
      <c r="O115" s="11" t="s">
        <v>185</v>
      </c>
      <c r="P115" s="11" t="s">
        <v>185</v>
      </c>
      <c r="Q115" s="11" t="s">
        <v>191</v>
      </c>
      <c r="R115" s="11" t="s">
        <v>183</v>
      </c>
      <c r="S115" s="11" t="s">
        <v>194</v>
      </c>
      <c r="T115" s="15"/>
      <c r="U115" s="11" t="s">
        <v>183</v>
      </c>
      <c r="V115" s="11" t="s">
        <v>183</v>
      </c>
      <c r="W115" s="11" t="s">
        <v>191</v>
      </c>
      <c r="X115" s="11" t="s">
        <v>194</v>
      </c>
      <c r="Y115" s="15"/>
      <c r="Z115" s="11" t="s">
        <v>183</v>
      </c>
      <c r="AA115" s="11" t="s">
        <v>183</v>
      </c>
      <c r="AB115" s="11" t="s">
        <v>194</v>
      </c>
      <c r="AC115" s="15"/>
      <c r="AD115" s="11" t="s">
        <v>183</v>
      </c>
      <c r="AE115" s="11" t="s">
        <v>183</v>
      </c>
      <c r="AF115" s="11" t="s">
        <v>183</v>
      </c>
      <c r="AG115" s="11" t="s">
        <v>183</v>
      </c>
      <c r="AH115" s="11" t="s">
        <v>183</v>
      </c>
      <c r="AI115" s="11" t="s">
        <v>191</v>
      </c>
      <c r="AJ115" s="11" t="s">
        <v>189</v>
      </c>
      <c r="AK115" s="11" t="s">
        <v>203</v>
      </c>
      <c r="AL115" s="15"/>
      <c r="AM115" s="11" t="s">
        <v>183</v>
      </c>
      <c r="AN115" s="48" t="s">
        <v>187</v>
      </c>
      <c r="AO115" s="11" t="s">
        <v>1052</v>
      </c>
      <c r="AP115" s="11" t="s">
        <v>183</v>
      </c>
      <c r="AQ115" s="11" t="s">
        <v>183</v>
      </c>
      <c r="AR115" s="11" t="s">
        <v>185</v>
      </c>
      <c r="AS115" s="11" t="s">
        <v>197</v>
      </c>
      <c r="AT115" s="15"/>
      <c r="AU115" s="10" t="s">
        <v>197</v>
      </c>
      <c r="AV115" s="12"/>
    </row>
    <row r="116" spans="1:48" ht="158.4">
      <c r="A116" s="17" t="s">
        <v>156</v>
      </c>
      <c r="B116" s="12" t="s">
        <v>274</v>
      </c>
      <c r="C116" s="16">
        <v>2019</v>
      </c>
      <c r="D116" s="16">
        <v>4</v>
      </c>
      <c r="E116" s="16" t="s">
        <v>1486</v>
      </c>
      <c r="F116" s="16" t="s">
        <v>1262</v>
      </c>
      <c r="G116" s="50" t="s">
        <v>9</v>
      </c>
      <c r="H116" s="12" t="s">
        <v>278</v>
      </c>
      <c r="I116" s="12" t="s">
        <v>275</v>
      </c>
      <c r="J116" s="12" t="s">
        <v>279</v>
      </c>
      <c r="K116" s="12" t="s">
        <v>277</v>
      </c>
      <c r="L116" s="12" t="s">
        <v>276</v>
      </c>
      <c r="M116" s="12" t="s">
        <v>1192</v>
      </c>
      <c r="N116" s="17" t="s">
        <v>1193</v>
      </c>
      <c r="O116" s="11" t="s">
        <v>185</v>
      </c>
      <c r="P116" s="11" t="s">
        <v>185</v>
      </c>
      <c r="Q116" s="11" t="s">
        <v>191</v>
      </c>
      <c r="R116" s="11" t="s">
        <v>183</v>
      </c>
      <c r="S116" s="11" t="s">
        <v>197</v>
      </c>
      <c r="T116" s="12"/>
      <c r="U116" s="11" t="s">
        <v>183</v>
      </c>
      <c r="V116" s="11" t="s">
        <v>183</v>
      </c>
      <c r="W116" s="11" t="s">
        <v>191</v>
      </c>
      <c r="X116" s="11" t="s">
        <v>194</v>
      </c>
      <c r="Y116" s="12"/>
      <c r="Z116" s="11" t="s">
        <v>183</v>
      </c>
      <c r="AA116" s="11" t="s">
        <v>183</v>
      </c>
      <c r="AB116" s="11" t="s">
        <v>194</v>
      </c>
      <c r="AC116" s="12"/>
      <c r="AD116" s="11" t="s">
        <v>183</v>
      </c>
      <c r="AE116" s="11" t="s">
        <v>183</v>
      </c>
      <c r="AF116" s="11" t="s">
        <v>183</v>
      </c>
      <c r="AG116" s="11" t="s">
        <v>187</v>
      </c>
      <c r="AH116" s="11" t="s">
        <v>183</v>
      </c>
      <c r="AI116" s="11" t="s">
        <v>191</v>
      </c>
      <c r="AJ116" s="11" t="s">
        <v>189</v>
      </c>
      <c r="AK116" s="11" t="s">
        <v>197</v>
      </c>
      <c r="AL116" s="12"/>
      <c r="AM116" s="11" t="s">
        <v>183</v>
      </c>
      <c r="AN116" s="11" t="s">
        <v>183</v>
      </c>
      <c r="AO116" s="11" t="s">
        <v>1010</v>
      </c>
      <c r="AP116" s="11" t="s">
        <v>187</v>
      </c>
      <c r="AQ116" s="11" t="s">
        <v>187</v>
      </c>
      <c r="AR116" s="11" t="s">
        <v>185</v>
      </c>
      <c r="AS116" s="11" t="s">
        <v>197</v>
      </c>
      <c r="AT116" s="12"/>
      <c r="AU116" s="10" t="s">
        <v>197</v>
      </c>
      <c r="AV116" s="12"/>
    </row>
    <row r="117" spans="1:48" ht="79.2">
      <c r="A117" s="12" t="s">
        <v>2451</v>
      </c>
      <c r="B117" s="12" t="s">
        <v>2452</v>
      </c>
      <c r="C117" s="11">
        <v>2023</v>
      </c>
      <c r="D117" s="11">
        <v>4</v>
      </c>
      <c r="E117" s="11" t="s">
        <v>1486</v>
      </c>
      <c r="F117" s="11" t="s">
        <v>1262</v>
      </c>
      <c r="G117" s="64" t="s">
        <v>9</v>
      </c>
      <c r="H117" s="12" t="s">
        <v>2453</v>
      </c>
      <c r="I117" s="12" t="s">
        <v>2458</v>
      </c>
      <c r="J117" s="12" t="s">
        <v>2456</v>
      </c>
      <c r="K117" s="12" t="s">
        <v>694</v>
      </c>
      <c r="L117" s="12" t="s">
        <v>2455</v>
      </c>
      <c r="M117" s="12" t="s">
        <v>2457</v>
      </c>
      <c r="N117" s="12" t="s">
        <v>2459</v>
      </c>
      <c r="O117" s="11" t="s">
        <v>185</v>
      </c>
      <c r="P117" s="11" t="s">
        <v>189</v>
      </c>
      <c r="Q117" s="11" t="s">
        <v>191</v>
      </c>
      <c r="R117" s="11" t="s">
        <v>183</v>
      </c>
      <c r="S117" s="11" t="s">
        <v>194</v>
      </c>
      <c r="T117" s="11"/>
      <c r="U117" s="11" t="s">
        <v>183</v>
      </c>
      <c r="V117" s="11" t="s">
        <v>183</v>
      </c>
      <c r="W117" s="11" t="s">
        <v>191</v>
      </c>
      <c r="X117" s="11" t="s">
        <v>194</v>
      </c>
      <c r="Y117" s="11"/>
      <c r="Z117" s="11" t="s">
        <v>183</v>
      </c>
      <c r="AA117" s="11" t="s">
        <v>183</v>
      </c>
      <c r="AB117" s="11" t="s">
        <v>194</v>
      </c>
      <c r="AC117" s="11"/>
      <c r="AD117" s="11" t="s">
        <v>183</v>
      </c>
      <c r="AE117" s="11" t="s">
        <v>183</v>
      </c>
      <c r="AF117" s="11" t="s">
        <v>183</v>
      </c>
      <c r="AG117" s="11" t="s">
        <v>191</v>
      </c>
      <c r="AH117" s="11" t="s">
        <v>183</v>
      </c>
      <c r="AI117" s="11" t="s">
        <v>191</v>
      </c>
      <c r="AJ117" s="11" t="s">
        <v>183</v>
      </c>
      <c r="AK117" s="11" t="s">
        <v>194</v>
      </c>
      <c r="AL117" s="11"/>
      <c r="AM117" s="11" t="s">
        <v>183</v>
      </c>
      <c r="AN117" s="11" t="s">
        <v>183</v>
      </c>
      <c r="AO117" s="11" t="s">
        <v>2461</v>
      </c>
      <c r="AP117" s="11" t="s">
        <v>191</v>
      </c>
      <c r="AQ117" s="11" t="s">
        <v>183</v>
      </c>
      <c r="AR117" s="11" t="s">
        <v>183</v>
      </c>
      <c r="AS117" s="11" t="s">
        <v>197</v>
      </c>
      <c r="AT117" s="11" t="s">
        <v>461</v>
      </c>
      <c r="AU117" s="10" t="s">
        <v>2462</v>
      </c>
      <c r="AV117" s="15"/>
    </row>
  </sheetData>
  <mergeCells count="21">
    <mergeCell ref="AV1:AV2"/>
    <mergeCell ref="O1:R1"/>
    <mergeCell ref="I1:I2"/>
    <mergeCell ref="J1:J2"/>
    <mergeCell ref="K1:K2"/>
    <mergeCell ref="Z1:AA1"/>
    <mergeCell ref="AD1:AJ1"/>
    <mergeCell ref="M1:M2"/>
    <mergeCell ref="N1:N2"/>
    <mergeCell ref="AU1:AU2"/>
    <mergeCell ref="U1:W1"/>
    <mergeCell ref="L1:L2"/>
    <mergeCell ref="AM1:AR1"/>
    <mergeCell ref="H1:H2"/>
    <mergeCell ref="A1:A2"/>
    <mergeCell ref="B1:B2"/>
    <mergeCell ref="C1:C2"/>
    <mergeCell ref="F1:F2"/>
    <mergeCell ref="G1:G2"/>
    <mergeCell ref="D1:D2"/>
    <mergeCell ref="E1:E2"/>
  </mergeCells>
  <phoneticPr fontId="3"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10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V116"/>
  <sheetViews>
    <sheetView zoomScale="80" zoomScaleNormal="80" zoomScalePageLayoutView="90" workbookViewId="0">
      <pane xSplit="7" ySplit="1" topLeftCell="AP4" activePane="bottomRight" state="frozen"/>
      <selection pane="topRight" activeCell="F1" sqref="F1"/>
      <selection pane="bottomLeft" activeCell="A2" sqref="A2"/>
      <selection pane="bottomRight" activeCell="AV110" sqref="AV110"/>
    </sheetView>
  </sheetViews>
  <sheetFormatPr defaultColWidth="10.796875" defaultRowHeight="13.8"/>
  <cols>
    <col min="1" max="1" width="21.69921875" style="4" customWidth="1"/>
    <col min="2" max="2" width="26" style="7" customWidth="1"/>
    <col min="3" max="4" width="10" style="9" customWidth="1"/>
    <col min="5" max="6" width="17.69921875" style="9" customWidth="1"/>
    <col min="7" max="7" width="17.69921875" style="132" customWidth="1"/>
    <col min="8" max="8" width="38.5" style="7" customWidth="1"/>
    <col min="9" max="9" width="25.296875" style="7" customWidth="1"/>
    <col min="10" max="10" width="34.19921875" style="7" customWidth="1"/>
    <col min="11" max="12" width="16.69921875" style="7" customWidth="1"/>
    <col min="13" max="13" width="46.69921875" style="7" customWidth="1"/>
    <col min="14" max="14" width="75.796875" style="4" customWidth="1"/>
    <col min="15" max="19" width="15.796875" style="9" customWidth="1"/>
    <col min="20" max="20" width="31.69921875" style="4" customWidth="1"/>
    <col min="21" max="24" width="15.796875" style="9" customWidth="1"/>
    <col min="25" max="25" width="15.796875" style="4" customWidth="1"/>
    <col min="26" max="26" width="15.796875" style="9" customWidth="1"/>
    <col min="27" max="27" width="24" style="9" customWidth="1"/>
    <col min="28" max="28" width="15.796875" style="9" customWidth="1"/>
    <col min="29" max="29" width="15.796875" style="4" customWidth="1"/>
    <col min="30" max="30" width="15.796875" style="9" customWidth="1"/>
    <col min="31" max="32" width="23.5" style="9" customWidth="1"/>
    <col min="33" max="37" width="15.796875" style="9" customWidth="1"/>
    <col min="38" max="38" width="15.796875" style="4" customWidth="1"/>
    <col min="39" max="40" width="15.796875" style="9" customWidth="1"/>
    <col min="41" max="41" width="47.5" style="9" customWidth="1"/>
    <col min="42" max="45" width="15.796875" style="9" customWidth="1"/>
    <col min="46" max="46" width="15.796875" style="4" customWidth="1"/>
    <col min="47" max="47" width="10.796875" style="6"/>
    <col min="48" max="48" width="37.69921875" style="7" customWidth="1"/>
    <col min="49" max="16384" width="10.796875" style="1"/>
  </cols>
  <sheetData>
    <row r="1" spans="1:48" ht="157.05000000000001" customHeight="1" thickBot="1">
      <c r="A1" s="45" t="s">
        <v>125</v>
      </c>
      <c r="B1" s="46" t="s">
        <v>176</v>
      </c>
      <c r="C1" s="46" t="s">
        <v>175</v>
      </c>
      <c r="D1" s="46" t="s">
        <v>1245</v>
      </c>
      <c r="E1" s="46" t="s">
        <v>1243</v>
      </c>
      <c r="F1" s="46" t="s">
        <v>1242</v>
      </c>
      <c r="G1" s="46" t="s">
        <v>19</v>
      </c>
      <c r="H1" s="46" t="s">
        <v>177</v>
      </c>
      <c r="I1" s="46" t="s">
        <v>178</v>
      </c>
      <c r="J1" s="46" t="s">
        <v>179</v>
      </c>
      <c r="K1" s="46" t="s">
        <v>180</v>
      </c>
      <c r="L1" s="46" t="s">
        <v>236</v>
      </c>
      <c r="M1" s="46" t="s">
        <v>181</v>
      </c>
      <c r="N1" s="46" t="s">
        <v>124</v>
      </c>
      <c r="O1" s="46" t="s">
        <v>213</v>
      </c>
      <c r="P1" s="46" t="s">
        <v>214</v>
      </c>
      <c r="Q1" s="46" t="s">
        <v>215</v>
      </c>
      <c r="R1" s="46" t="s">
        <v>216</v>
      </c>
      <c r="S1" s="61" t="s">
        <v>1266</v>
      </c>
      <c r="T1" s="52" t="s">
        <v>1267</v>
      </c>
      <c r="U1" s="46" t="s">
        <v>217</v>
      </c>
      <c r="V1" s="46" t="s">
        <v>218</v>
      </c>
      <c r="W1" s="46" t="s">
        <v>219</v>
      </c>
      <c r="X1" s="61" t="s">
        <v>1268</v>
      </c>
      <c r="Y1" s="52" t="s">
        <v>1269</v>
      </c>
      <c r="Z1" s="46" t="s">
        <v>220</v>
      </c>
      <c r="AA1" s="46" t="s">
        <v>221</v>
      </c>
      <c r="AB1" s="61" t="s">
        <v>1270</v>
      </c>
      <c r="AC1" s="52" t="s">
        <v>1271</v>
      </c>
      <c r="AD1" s="46" t="s">
        <v>222</v>
      </c>
      <c r="AE1" s="46" t="s">
        <v>223</v>
      </c>
      <c r="AF1" s="46" t="s">
        <v>224</v>
      </c>
      <c r="AG1" s="46" t="s">
        <v>225</v>
      </c>
      <c r="AH1" s="46" t="s">
        <v>226</v>
      </c>
      <c r="AI1" s="46" t="s">
        <v>227</v>
      </c>
      <c r="AJ1" s="46" t="s">
        <v>228</v>
      </c>
      <c r="AK1" s="61" t="s">
        <v>1272</v>
      </c>
      <c r="AL1" s="52" t="s">
        <v>1273</v>
      </c>
      <c r="AM1" s="46" t="s">
        <v>369</v>
      </c>
      <c r="AN1" s="46" t="s">
        <v>230</v>
      </c>
      <c r="AO1" s="46" t="s">
        <v>952</v>
      </c>
      <c r="AP1" s="46" t="s">
        <v>231</v>
      </c>
      <c r="AQ1" s="46" t="s">
        <v>243</v>
      </c>
      <c r="AR1" s="46" t="s">
        <v>232</v>
      </c>
      <c r="AS1" s="61" t="s">
        <v>1274</v>
      </c>
      <c r="AT1" s="52" t="s">
        <v>1275</v>
      </c>
      <c r="AU1" s="46" t="s">
        <v>244</v>
      </c>
      <c r="AV1" s="47" t="s">
        <v>208</v>
      </c>
    </row>
    <row r="2" spans="1:48" s="3" customFormat="1" ht="66" customHeight="1">
      <c r="A2" s="117" t="s">
        <v>245</v>
      </c>
      <c r="B2" s="117" t="s">
        <v>246</v>
      </c>
      <c r="C2" s="118">
        <v>2020</v>
      </c>
      <c r="D2" s="36">
        <v>1</v>
      </c>
      <c r="E2" s="36" t="s">
        <v>1239</v>
      </c>
      <c r="F2" s="36" t="s">
        <v>1260</v>
      </c>
      <c r="G2" s="117" t="s">
        <v>248</v>
      </c>
      <c r="H2" s="117" t="s">
        <v>189</v>
      </c>
      <c r="I2" s="117" t="s">
        <v>254</v>
      </c>
      <c r="J2" s="117" t="s">
        <v>157</v>
      </c>
      <c r="K2" s="117" t="s">
        <v>252</v>
      </c>
      <c r="L2" s="117" t="s">
        <v>256</v>
      </c>
      <c r="M2" s="117" t="s">
        <v>1009</v>
      </c>
      <c r="N2" s="117" t="s">
        <v>255</v>
      </c>
      <c r="O2" s="118" t="s">
        <v>185</v>
      </c>
      <c r="P2" s="118" t="s">
        <v>185</v>
      </c>
      <c r="Q2" s="118" t="s">
        <v>191</v>
      </c>
      <c r="R2" s="118" t="s">
        <v>183</v>
      </c>
      <c r="S2" s="118" t="s">
        <v>194</v>
      </c>
      <c r="T2" s="118"/>
      <c r="U2" s="118" t="s">
        <v>183</v>
      </c>
      <c r="V2" s="118" t="s">
        <v>183</v>
      </c>
      <c r="W2" s="118" t="s">
        <v>191</v>
      </c>
      <c r="X2" s="118" t="s">
        <v>194</v>
      </c>
      <c r="Y2" s="118"/>
      <c r="Z2" s="118" t="s">
        <v>183</v>
      </c>
      <c r="AA2" s="118" t="s">
        <v>183</v>
      </c>
      <c r="AB2" s="118" t="s">
        <v>194</v>
      </c>
      <c r="AC2" s="118"/>
      <c r="AD2" s="118" t="s">
        <v>183</v>
      </c>
      <c r="AE2" s="118" t="s">
        <v>191</v>
      </c>
      <c r="AF2" s="118" t="s">
        <v>183</v>
      </c>
      <c r="AG2" s="118" t="s">
        <v>189</v>
      </c>
      <c r="AH2" s="118" t="s">
        <v>183</v>
      </c>
      <c r="AI2" s="118" t="s">
        <v>191</v>
      </c>
      <c r="AJ2" s="118" t="s">
        <v>191</v>
      </c>
      <c r="AK2" s="118" t="s">
        <v>203</v>
      </c>
      <c r="AL2" s="118" t="s">
        <v>253</v>
      </c>
      <c r="AM2" s="118" t="s">
        <v>189</v>
      </c>
      <c r="AN2" s="118" t="s">
        <v>183</v>
      </c>
      <c r="AO2" s="118" t="s">
        <v>954</v>
      </c>
      <c r="AP2" s="118" t="s">
        <v>191</v>
      </c>
      <c r="AQ2" s="118" t="s">
        <v>185</v>
      </c>
      <c r="AR2" s="118" t="s">
        <v>185</v>
      </c>
      <c r="AS2" s="118" t="s">
        <v>203</v>
      </c>
      <c r="AT2" s="118"/>
      <c r="AU2" s="122" t="s">
        <v>203</v>
      </c>
      <c r="AV2" s="117"/>
    </row>
    <row r="3" spans="1:48" ht="105.6">
      <c r="A3" s="15" t="s">
        <v>1461</v>
      </c>
      <c r="B3" s="12" t="s">
        <v>1473</v>
      </c>
      <c r="C3" s="11">
        <v>2022</v>
      </c>
      <c r="D3" s="11">
        <v>1</v>
      </c>
      <c r="E3" s="11" t="s">
        <v>1239</v>
      </c>
      <c r="F3" s="11" t="s">
        <v>1254</v>
      </c>
      <c r="G3" s="64" t="s">
        <v>1462</v>
      </c>
      <c r="H3" s="12" t="s">
        <v>1467</v>
      </c>
      <c r="I3" s="12" t="s">
        <v>1464</v>
      </c>
      <c r="J3" s="12" t="s">
        <v>157</v>
      </c>
      <c r="K3" s="12" t="s">
        <v>262</v>
      </c>
      <c r="L3" s="12" t="s">
        <v>2618</v>
      </c>
      <c r="M3" s="12" t="s">
        <v>1466</v>
      </c>
      <c r="N3" s="15" t="s">
        <v>1470</v>
      </c>
      <c r="O3" s="11" t="s">
        <v>185</v>
      </c>
      <c r="P3" s="11" t="s">
        <v>189</v>
      </c>
      <c r="Q3" s="11" t="s">
        <v>191</v>
      </c>
      <c r="R3" s="11" t="s">
        <v>183</v>
      </c>
      <c r="S3" s="11" t="s">
        <v>194</v>
      </c>
      <c r="T3" s="15"/>
      <c r="U3" s="11" t="s">
        <v>183</v>
      </c>
      <c r="V3" s="11" t="s">
        <v>189</v>
      </c>
      <c r="W3" s="11" t="s">
        <v>189</v>
      </c>
      <c r="X3" s="11" t="s">
        <v>197</v>
      </c>
      <c r="Y3" s="15"/>
      <c r="Z3" s="11" t="s">
        <v>187</v>
      </c>
      <c r="AA3" s="11" t="s">
        <v>183</v>
      </c>
      <c r="AB3" s="11" t="s">
        <v>197</v>
      </c>
      <c r="AC3" s="15"/>
      <c r="AD3" s="11" t="s">
        <v>183</v>
      </c>
      <c r="AE3" s="11" t="s">
        <v>183</v>
      </c>
      <c r="AF3" s="11" t="s">
        <v>183</v>
      </c>
      <c r="AG3" s="11" t="s">
        <v>183</v>
      </c>
      <c r="AH3" s="11" t="s">
        <v>183</v>
      </c>
      <c r="AI3" s="11" t="s">
        <v>189</v>
      </c>
      <c r="AJ3" s="11" t="s">
        <v>183</v>
      </c>
      <c r="AK3" s="11" t="s">
        <v>197</v>
      </c>
      <c r="AL3" s="15"/>
      <c r="AM3" s="11" t="s">
        <v>183</v>
      </c>
      <c r="AN3" s="11" t="s">
        <v>183</v>
      </c>
      <c r="AO3" s="11" t="s">
        <v>1468</v>
      </c>
      <c r="AP3" s="11" t="s">
        <v>183</v>
      </c>
      <c r="AQ3" s="11" t="s">
        <v>183</v>
      </c>
      <c r="AR3" s="11" t="s">
        <v>185</v>
      </c>
      <c r="AS3" s="11" t="s">
        <v>197</v>
      </c>
      <c r="AT3" s="15"/>
      <c r="AU3" s="10" t="s">
        <v>197</v>
      </c>
      <c r="AV3" s="12"/>
    </row>
    <row r="4" spans="1:48" ht="105.6">
      <c r="A4" s="15" t="s">
        <v>1461</v>
      </c>
      <c r="B4" s="12" t="s">
        <v>1473</v>
      </c>
      <c r="C4" s="11">
        <v>2022</v>
      </c>
      <c r="D4" s="11">
        <v>1</v>
      </c>
      <c r="E4" s="11" t="s">
        <v>1239</v>
      </c>
      <c r="F4" s="11" t="s">
        <v>1254</v>
      </c>
      <c r="G4" s="64" t="s">
        <v>1463</v>
      </c>
      <c r="H4" s="12" t="s">
        <v>1467</v>
      </c>
      <c r="I4" s="12" t="s">
        <v>1464</v>
      </c>
      <c r="J4" s="12" t="s">
        <v>157</v>
      </c>
      <c r="K4" s="12" t="s">
        <v>1465</v>
      </c>
      <c r="L4" s="12" t="s">
        <v>2618</v>
      </c>
      <c r="M4" s="12" t="s">
        <v>1466</v>
      </c>
      <c r="N4" s="15" t="s">
        <v>1469</v>
      </c>
      <c r="O4" s="11" t="s">
        <v>185</v>
      </c>
      <c r="P4" s="11" t="s">
        <v>189</v>
      </c>
      <c r="Q4" s="11" t="s">
        <v>191</v>
      </c>
      <c r="R4" s="11" t="s">
        <v>183</v>
      </c>
      <c r="S4" s="11" t="s">
        <v>194</v>
      </c>
      <c r="T4" s="15"/>
      <c r="U4" s="11" t="s">
        <v>183</v>
      </c>
      <c r="V4" s="11" t="s">
        <v>189</v>
      </c>
      <c r="W4" s="11" t="s">
        <v>189</v>
      </c>
      <c r="X4" s="11" t="s">
        <v>197</v>
      </c>
      <c r="Y4" s="15"/>
      <c r="Z4" s="11" t="s">
        <v>187</v>
      </c>
      <c r="AA4" s="11" t="s">
        <v>183</v>
      </c>
      <c r="AB4" s="11" t="s">
        <v>197</v>
      </c>
      <c r="AC4" s="15"/>
      <c r="AD4" s="11" t="s">
        <v>183</v>
      </c>
      <c r="AE4" s="11" t="s">
        <v>183</v>
      </c>
      <c r="AF4" s="11" t="s">
        <v>183</v>
      </c>
      <c r="AG4" s="11" t="s">
        <v>183</v>
      </c>
      <c r="AH4" s="11" t="s">
        <v>183</v>
      </c>
      <c r="AI4" s="11" t="s">
        <v>189</v>
      </c>
      <c r="AJ4" s="11" t="s">
        <v>183</v>
      </c>
      <c r="AK4" s="11" t="s">
        <v>197</v>
      </c>
      <c r="AL4" s="15"/>
      <c r="AM4" s="11" t="s">
        <v>183</v>
      </c>
      <c r="AN4" s="11" t="s">
        <v>183</v>
      </c>
      <c r="AO4" s="11" t="s">
        <v>1468</v>
      </c>
      <c r="AP4" s="11" t="s">
        <v>183</v>
      </c>
      <c r="AQ4" s="11" t="s">
        <v>183</v>
      </c>
      <c r="AR4" s="11" t="s">
        <v>185</v>
      </c>
      <c r="AS4" s="11" t="s">
        <v>197</v>
      </c>
      <c r="AT4" s="15"/>
      <c r="AU4" s="10" t="s">
        <v>197</v>
      </c>
      <c r="AV4" s="12"/>
    </row>
    <row r="5" spans="1:48" ht="79.2">
      <c r="A5" s="15" t="s">
        <v>74</v>
      </c>
      <c r="B5" s="12" t="s">
        <v>607</v>
      </c>
      <c r="C5" s="11">
        <v>2006</v>
      </c>
      <c r="D5" s="11">
        <v>1</v>
      </c>
      <c r="E5" s="11" t="s">
        <v>1239</v>
      </c>
      <c r="F5" s="11" t="s">
        <v>1254</v>
      </c>
      <c r="G5" s="64" t="s">
        <v>14</v>
      </c>
      <c r="H5" s="12" t="s">
        <v>611</v>
      </c>
      <c r="I5" s="12" t="s">
        <v>608</v>
      </c>
      <c r="J5" s="12" t="s">
        <v>609</v>
      </c>
      <c r="K5" s="12" t="s">
        <v>610</v>
      </c>
      <c r="L5" s="12"/>
      <c r="M5" s="12" t="s">
        <v>1112</v>
      </c>
      <c r="N5" s="57" t="s">
        <v>1379</v>
      </c>
      <c r="O5" s="11" t="s">
        <v>185</v>
      </c>
      <c r="P5" s="11" t="s">
        <v>185</v>
      </c>
      <c r="Q5" s="11" t="s">
        <v>191</v>
      </c>
      <c r="R5" s="11" t="s">
        <v>183</v>
      </c>
      <c r="S5" s="11" t="s">
        <v>194</v>
      </c>
      <c r="T5" s="15"/>
      <c r="U5" s="11" t="s">
        <v>183</v>
      </c>
      <c r="V5" s="11" t="s">
        <v>183</v>
      </c>
      <c r="W5" s="11" t="s">
        <v>191</v>
      </c>
      <c r="X5" s="11" t="s">
        <v>194</v>
      </c>
      <c r="Y5" s="15"/>
      <c r="Z5" s="11" t="s">
        <v>183</v>
      </c>
      <c r="AA5" s="11" t="s">
        <v>183</v>
      </c>
      <c r="AB5" s="11" t="s">
        <v>194</v>
      </c>
      <c r="AC5" s="15"/>
      <c r="AD5" s="11" t="s">
        <v>183</v>
      </c>
      <c r="AE5" s="11" t="s">
        <v>183</v>
      </c>
      <c r="AF5" s="11" t="s">
        <v>183</v>
      </c>
      <c r="AG5" s="11" t="s">
        <v>183</v>
      </c>
      <c r="AH5" s="11" t="s">
        <v>183</v>
      </c>
      <c r="AI5" s="11" t="s">
        <v>183</v>
      </c>
      <c r="AJ5" s="11" t="s">
        <v>183</v>
      </c>
      <c r="AK5" s="11" t="s">
        <v>194</v>
      </c>
      <c r="AL5" s="15"/>
      <c r="AM5" s="11" t="s">
        <v>183</v>
      </c>
      <c r="AN5" s="11" t="s">
        <v>183</v>
      </c>
      <c r="AO5" s="11" t="s">
        <v>1113</v>
      </c>
      <c r="AP5" s="11" t="s">
        <v>183</v>
      </c>
      <c r="AQ5" s="11" t="s">
        <v>183</v>
      </c>
      <c r="AR5" s="11" t="s">
        <v>185</v>
      </c>
      <c r="AS5" s="11" t="s">
        <v>197</v>
      </c>
      <c r="AT5" s="15"/>
      <c r="AU5" s="10" t="s">
        <v>197</v>
      </c>
      <c r="AV5" s="12"/>
    </row>
    <row r="6" spans="1:48" ht="92.4">
      <c r="A6" s="15" t="s">
        <v>169</v>
      </c>
      <c r="B6" s="12" t="s">
        <v>1335</v>
      </c>
      <c r="C6" s="11">
        <v>2019</v>
      </c>
      <c r="D6" s="11">
        <v>1</v>
      </c>
      <c r="E6" s="11" t="s">
        <v>1239</v>
      </c>
      <c r="F6" s="11" t="s">
        <v>1254</v>
      </c>
      <c r="G6" s="64" t="s">
        <v>14</v>
      </c>
      <c r="H6" s="12" t="s">
        <v>1336</v>
      </c>
      <c r="I6" s="12" t="s">
        <v>1341</v>
      </c>
      <c r="J6" s="12" t="s">
        <v>1338</v>
      </c>
      <c r="K6" s="12" t="s">
        <v>262</v>
      </c>
      <c r="L6" s="28" t="s">
        <v>1339</v>
      </c>
      <c r="M6" s="12" t="s">
        <v>1351</v>
      </c>
      <c r="N6" s="15" t="s">
        <v>1352</v>
      </c>
      <c r="O6" s="16" t="s">
        <v>189</v>
      </c>
      <c r="P6" s="16" t="s">
        <v>189</v>
      </c>
      <c r="Q6" s="16" t="s">
        <v>191</v>
      </c>
      <c r="R6" s="16" t="s">
        <v>183</v>
      </c>
      <c r="S6" s="16" t="s">
        <v>194</v>
      </c>
      <c r="T6" s="62"/>
      <c r="U6" s="16" t="s">
        <v>183</v>
      </c>
      <c r="V6" s="16" t="s">
        <v>185</v>
      </c>
      <c r="W6" s="16" t="s">
        <v>191</v>
      </c>
      <c r="X6" s="16" t="s">
        <v>197</v>
      </c>
      <c r="Y6" s="62"/>
      <c r="Z6" s="16" t="s">
        <v>187</v>
      </c>
      <c r="AA6" s="16" t="s">
        <v>187</v>
      </c>
      <c r="AB6" s="16" t="s">
        <v>203</v>
      </c>
      <c r="AC6" s="62"/>
      <c r="AD6" s="16" t="s">
        <v>183</v>
      </c>
      <c r="AE6" s="16" t="s">
        <v>183</v>
      </c>
      <c r="AF6" s="16" t="s">
        <v>183</v>
      </c>
      <c r="AG6" s="16" t="s">
        <v>187</v>
      </c>
      <c r="AH6" s="16" t="s">
        <v>183</v>
      </c>
      <c r="AI6" s="16" t="s">
        <v>183</v>
      </c>
      <c r="AJ6" s="16" t="s">
        <v>189</v>
      </c>
      <c r="AK6" s="16" t="s">
        <v>197</v>
      </c>
      <c r="AL6" s="62"/>
      <c r="AM6" s="16" t="s">
        <v>183</v>
      </c>
      <c r="AN6" s="16" t="s">
        <v>183</v>
      </c>
      <c r="AO6" s="16" t="s">
        <v>1340</v>
      </c>
      <c r="AP6" s="16" t="s">
        <v>183</v>
      </c>
      <c r="AQ6" s="16" t="s">
        <v>183</v>
      </c>
      <c r="AR6" s="16" t="s">
        <v>185</v>
      </c>
      <c r="AS6" s="16" t="s">
        <v>197</v>
      </c>
      <c r="AT6" s="62"/>
      <c r="AU6" s="13" t="s">
        <v>535</v>
      </c>
      <c r="AV6" s="17"/>
    </row>
    <row r="7" spans="1:48" ht="92.4">
      <c r="A7" s="38" t="s">
        <v>109</v>
      </c>
      <c r="B7" s="39" t="s">
        <v>542</v>
      </c>
      <c r="C7" s="40">
        <v>2012</v>
      </c>
      <c r="D7" s="40">
        <v>1</v>
      </c>
      <c r="E7" s="40" t="s">
        <v>1239</v>
      </c>
      <c r="F7" s="40" t="s">
        <v>1254</v>
      </c>
      <c r="G7" s="125" t="s">
        <v>24</v>
      </c>
      <c r="H7" s="39" t="s">
        <v>948</v>
      </c>
      <c r="I7" s="39" t="s">
        <v>543</v>
      </c>
      <c r="J7" s="39" t="s">
        <v>544</v>
      </c>
      <c r="K7" s="39" t="s">
        <v>262</v>
      </c>
      <c r="L7" s="39"/>
      <c r="M7" s="39" t="s">
        <v>947</v>
      </c>
      <c r="N7" s="38" t="s">
        <v>545</v>
      </c>
      <c r="O7" s="40" t="s">
        <v>185</v>
      </c>
      <c r="P7" s="40" t="s">
        <v>185</v>
      </c>
      <c r="Q7" s="40" t="s">
        <v>191</v>
      </c>
      <c r="R7" s="40" t="s">
        <v>183</v>
      </c>
      <c r="S7" s="40" t="s">
        <v>194</v>
      </c>
      <c r="T7" s="38"/>
      <c r="U7" s="40" t="s">
        <v>183</v>
      </c>
      <c r="V7" s="40" t="s">
        <v>185</v>
      </c>
      <c r="W7" s="40" t="s">
        <v>189</v>
      </c>
      <c r="X7" s="40" t="s">
        <v>203</v>
      </c>
      <c r="Y7" s="38"/>
      <c r="Z7" s="40" t="s">
        <v>183</v>
      </c>
      <c r="AA7" s="40" t="s">
        <v>187</v>
      </c>
      <c r="AB7" s="40" t="s">
        <v>197</v>
      </c>
      <c r="AC7" s="38"/>
      <c r="AD7" s="40" t="s">
        <v>183</v>
      </c>
      <c r="AE7" s="40" t="s">
        <v>183</v>
      </c>
      <c r="AF7" s="40" t="s">
        <v>183</v>
      </c>
      <c r="AG7" s="40" t="s">
        <v>183</v>
      </c>
      <c r="AH7" s="40" t="s">
        <v>183</v>
      </c>
      <c r="AI7" s="40" t="s">
        <v>185</v>
      </c>
      <c r="AJ7" s="40" t="s">
        <v>183</v>
      </c>
      <c r="AK7" s="40" t="s">
        <v>197</v>
      </c>
      <c r="AL7" s="38"/>
      <c r="AM7" s="40" t="s">
        <v>185</v>
      </c>
      <c r="AN7" s="40" t="s">
        <v>183</v>
      </c>
      <c r="AO7" s="40" t="s">
        <v>1083</v>
      </c>
      <c r="AP7" s="40" t="s">
        <v>183</v>
      </c>
      <c r="AQ7" s="40" t="s">
        <v>183</v>
      </c>
      <c r="AR7" s="40" t="s">
        <v>185</v>
      </c>
      <c r="AS7" s="40" t="s">
        <v>197</v>
      </c>
      <c r="AT7" s="38"/>
      <c r="AU7" s="41" t="s">
        <v>200</v>
      </c>
      <c r="AV7" s="39" t="s">
        <v>946</v>
      </c>
    </row>
    <row r="8" spans="1:48" ht="66">
      <c r="A8" s="15" t="s">
        <v>101</v>
      </c>
      <c r="B8" s="12" t="s">
        <v>640</v>
      </c>
      <c r="C8" s="11">
        <v>2001</v>
      </c>
      <c r="D8" s="11">
        <v>1</v>
      </c>
      <c r="E8" s="11" t="s">
        <v>1239</v>
      </c>
      <c r="F8" s="11" t="s">
        <v>1254</v>
      </c>
      <c r="G8" s="64" t="s">
        <v>27</v>
      </c>
      <c r="H8" s="12" t="s">
        <v>642</v>
      </c>
      <c r="I8" s="12" t="s">
        <v>641</v>
      </c>
      <c r="J8" s="12" t="s">
        <v>643</v>
      </c>
      <c r="K8" s="12" t="s">
        <v>262</v>
      </c>
      <c r="L8" s="12" t="s">
        <v>379</v>
      </c>
      <c r="M8" s="12" t="s">
        <v>1133</v>
      </c>
      <c r="N8" s="15" t="s">
        <v>644</v>
      </c>
      <c r="O8" s="11" t="s">
        <v>185</v>
      </c>
      <c r="P8" s="11" t="s">
        <v>185</v>
      </c>
      <c r="Q8" s="11" t="s">
        <v>191</v>
      </c>
      <c r="R8" s="11" t="s">
        <v>183</v>
      </c>
      <c r="S8" s="11" t="s">
        <v>194</v>
      </c>
      <c r="T8" s="15"/>
      <c r="U8" s="11" t="s">
        <v>183</v>
      </c>
      <c r="V8" s="11" t="s">
        <v>183</v>
      </c>
      <c r="W8" s="11" t="s">
        <v>191</v>
      </c>
      <c r="X8" s="11" t="s">
        <v>194</v>
      </c>
      <c r="Y8" s="15"/>
      <c r="Z8" s="11" t="s">
        <v>183</v>
      </c>
      <c r="AA8" s="11" t="s">
        <v>183</v>
      </c>
      <c r="AB8" s="11" t="s">
        <v>194</v>
      </c>
      <c r="AC8" s="15"/>
      <c r="AD8" s="11" t="s">
        <v>183</v>
      </c>
      <c r="AE8" s="11" t="s">
        <v>183</v>
      </c>
      <c r="AF8" s="11" t="s">
        <v>183</v>
      </c>
      <c r="AG8" s="11" t="s">
        <v>183</v>
      </c>
      <c r="AH8" s="11" t="s">
        <v>183</v>
      </c>
      <c r="AI8" s="11" t="s">
        <v>183</v>
      </c>
      <c r="AJ8" s="11" t="s">
        <v>189</v>
      </c>
      <c r="AK8" s="11" t="s">
        <v>197</v>
      </c>
      <c r="AL8" s="15"/>
      <c r="AM8" s="11" t="s">
        <v>183</v>
      </c>
      <c r="AN8" s="11" t="s">
        <v>183</v>
      </c>
      <c r="AO8" s="11" t="s">
        <v>1134</v>
      </c>
      <c r="AP8" s="11" t="s">
        <v>183</v>
      </c>
      <c r="AQ8" s="11" t="s">
        <v>183</v>
      </c>
      <c r="AR8" s="11" t="s">
        <v>185</v>
      </c>
      <c r="AS8" s="11" t="s">
        <v>197</v>
      </c>
      <c r="AT8" s="15"/>
      <c r="AU8" s="10" t="s">
        <v>197</v>
      </c>
      <c r="AV8" s="12"/>
    </row>
    <row r="9" spans="1:48" ht="66">
      <c r="A9" s="15" t="s">
        <v>47</v>
      </c>
      <c r="B9" s="12" t="s">
        <v>552</v>
      </c>
      <c r="C9" s="11">
        <v>2011</v>
      </c>
      <c r="D9" s="11">
        <v>1</v>
      </c>
      <c r="E9" s="11" t="s">
        <v>1239</v>
      </c>
      <c r="F9" s="11" t="s">
        <v>1260</v>
      </c>
      <c r="G9" s="64" t="s">
        <v>107</v>
      </c>
      <c r="H9" s="12" t="s">
        <v>554</v>
      </c>
      <c r="I9" s="56" t="s">
        <v>555</v>
      </c>
      <c r="J9" s="12"/>
      <c r="K9" s="12"/>
      <c r="L9" s="12"/>
      <c r="M9" s="12" t="s">
        <v>553</v>
      </c>
      <c r="N9" s="15" t="s">
        <v>1085</v>
      </c>
      <c r="O9" s="11" t="s">
        <v>185</v>
      </c>
      <c r="P9" s="11" t="s">
        <v>185</v>
      </c>
      <c r="Q9" s="11" t="s">
        <v>191</v>
      </c>
      <c r="R9" s="11" t="s">
        <v>183</v>
      </c>
      <c r="S9" s="11" t="s">
        <v>194</v>
      </c>
      <c r="T9" s="15"/>
      <c r="U9" s="11" t="s">
        <v>183</v>
      </c>
      <c r="V9" s="11" t="s">
        <v>183</v>
      </c>
      <c r="W9" s="11" t="s">
        <v>191</v>
      </c>
      <c r="X9" s="11" t="s">
        <v>194</v>
      </c>
      <c r="Y9" s="15"/>
      <c r="Z9" s="11" t="s">
        <v>183</v>
      </c>
      <c r="AA9" s="11" t="s">
        <v>183</v>
      </c>
      <c r="AB9" s="11" t="s">
        <v>194</v>
      </c>
      <c r="AC9" s="15"/>
      <c r="AD9" s="11" t="s">
        <v>183</v>
      </c>
      <c r="AE9" s="11" t="s">
        <v>191</v>
      </c>
      <c r="AF9" s="11" t="s">
        <v>183</v>
      </c>
      <c r="AG9" s="11" t="s">
        <v>183</v>
      </c>
      <c r="AH9" s="11" t="s">
        <v>191</v>
      </c>
      <c r="AI9" s="11" t="s">
        <v>191</v>
      </c>
      <c r="AJ9" s="11" t="s">
        <v>191</v>
      </c>
      <c r="AK9" s="11" t="s">
        <v>203</v>
      </c>
      <c r="AL9" s="15"/>
      <c r="AM9" s="11" t="s">
        <v>183</v>
      </c>
      <c r="AN9" s="11" t="s">
        <v>183</v>
      </c>
      <c r="AO9" s="11" t="s">
        <v>1086</v>
      </c>
      <c r="AP9" s="11" t="s">
        <v>183</v>
      </c>
      <c r="AQ9" s="11" t="s">
        <v>183</v>
      </c>
      <c r="AR9" s="11" t="s">
        <v>185</v>
      </c>
      <c r="AS9" s="11" t="s">
        <v>197</v>
      </c>
      <c r="AT9" s="15"/>
      <c r="AU9" s="10" t="s">
        <v>197</v>
      </c>
      <c r="AV9" s="12" t="s">
        <v>556</v>
      </c>
    </row>
    <row r="10" spans="1:48" ht="66">
      <c r="A10" s="15" t="s">
        <v>75</v>
      </c>
      <c r="B10" s="12" t="s">
        <v>416</v>
      </c>
      <c r="C10" s="11">
        <v>2009</v>
      </c>
      <c r="D10" s="11">
        <v>1</v>
      </c>
      <c r="E10" s="11" t="s">
        <v>1239</v>
      </c>
      <c r="F10" s="11" t="s">
        <v>1254</v>
      </c>
      <c r="G10" s="64" t="s">
        <v>171</v>
      </c>
      <c r="H10" s="12" t="s">
        <v>423</v>
      </c>
      <c r="I10" s="56" t="s">
        <v>418</v>
      </c>
      <c r="J10" s="12" t="s">
        <v>421</v>
      </c>
      <c r="K10" s="12" t="s">
        <v>262</v>
      </c>
      <c r="L10" s="12"/>
      <c r="M10" s="12" t="s">
        <v>419</v>
      </c>
      <c r="N10" s="57" t="s">
        <v>1095</v>
      </c>
      <c r="O10" s="11" t="s">
        <v>183</v>
      </c>
      <c r="P10" s="11" t="s">
        <v>183</v>
      </c>
      <c r="Q10" s="11" t="s">
        <v>189</v>
      </c>
      <c r="R10" s="11" t="s">
        <v>183</v>
      </c>
      <c r="S10" s="11" t="s">
        <v>203</v>
      </c>
      <c r="T10" s="15" t="s">
        <v>920</v>
      </c>
      <c r="U10" s="11" t="s">
        <v>183</v>
      </c>
      <c r="V10" s="11" t="s">
        <v>183</v>
      </c>
      <c r="W10" s="11" t="s">
        <v>191</v>
      </c>
      <c r="X10" s="11" t="s">
        <v>194</v>
      </c>
      <c r="Y10" s="15"/>
      <c r="Z10" s="11" t="s">
        <v>183</v>
      </c>
      <c r="AA10" s="11" t="s">
        <v>183</v>
      </c>
      <c r="AB10" s="11" t="s">
        <v>194</v>
      </c>
      <c r="AC10" s="15"/>
      <c r="AD10" s="11" t="s">
        <v>183</v>
      </c>
      <c r="AE10" s="11" t="s">
        <v>183</v>
      </c>
      <c r="AF10" s="11" t="s">
        <v>183</v>
      </c>
      <c r="AG10" s="11" t="s">
        <v>183</v>
      </c>
      <c r="AH10" s="11" t="s">
        <v>183</v>
      </c>
      <c r="AI10" s="11" t="s">
        <v>183</v>
      </c>
      <c r="AJ10" s="11" t="s">
        <v>183</v>
      </c>
      <c r="AK10" s="11" t="s">
        <v>194</v>
      </c>
      <c r="AL10" s="15"/>
      <c r="AM10" s="11" t="s">
        <v>183</v>
      </c>
      <c r="AN10" s="11" t="s">
        <v>183</v>
      </c>
      <c r="AO10" s="11" t="s">
        <v>1096</v>
      </c>
      <c r="AP10" s="11" t="s">
        <v>183</v>
      </c>
      <c r="AQ10" s="11" t="s">
        <v>183</v>
      </c>
      <c r="AR10" s="11" t="s">
        <v>185</v>
      </c>
      <c r="AS10" s="11" t="s">
        <v>197</v>
      </c>
      <c r="AT10" s="15"/>
      <c r="AU10" s="10" t="s">
        <v>197</v>
      </c>
      <c r="AV10" s="12"/>
    </row>
    <row r="11" spans="1:48" ht="79.2">
      <c r="A11" s="15" t="s">
        <v>76</v>
      </c>
      <c r="B11" s="12" t="s">
        <v>394</v>
      </c>
      <c r="C11" s="11">
        <v>2016</v>
      </c>
      <c r="D11" s="11">
        <v>1</v>
      </c>
      <c r="E11" s="11" t="s">
        <v>1239</v>
      </c>
      <c r="F11" s="11" t="s">
        <v>1254</v>
      </c>
      <c r="G11" s="64" t="s">
        <v>1253</v>
      </c>
      <c r="H11" s="12" t="s">
        <v>398</v>
      </c>
      <c r="I11" s="56" t="s">
        <v>399</v>
      </c>
      <c r="J11" s="12" t="s">
        <v>400</v>
      </c>
      <c r="K11" s="12" t="s">
        <v>395</v>
      </c>
      <c r="L11" s="12" t="s">
        <v>403</v>
      </c>
      <c r="M11" s="12" t="s">
        <v>401</v>
      </c>
      <c r="N11" s="57" t="s">
        <v>1381</v>
      </c>
      <c r="O11" s="11" t="s">
        <v>183</v>
      </c>
      <c r="P11" s="11" t="s">
        <v>183</v>
      </c>
      <c r="Q11" s="11" t="s">
        <v>189</v>
      </c>
      <c r="R11" s="11" t="s">
        <v>183</v>
      </c>
      <c r="S11" s="11" t="s">
        <v>194</v>
      </c>
      <c r="T11" s="15" t="s">
        <v>918</v>
      </c>
      <c r="U11" s="11" t="s">
        <v>183</v>
      </c>
      <c r="V11" s="11" t="s">
        <v>183</v>
      </c>
      <c r="W11" s="11" t="s">
        <v>191</v>
      </c>
      <c r="X11" s="11" t="s">
        <v>194</v>
      </c>
      <c r="Y11" s="15"/>
      <c r="Z11" s="11" t="s">
        <v>183</v>
      </c>
      <c r="AA11" s="11" t="s">
        <v>183</v>
      </c>
      <c r="AB11" s="11" t="s">
        <v>194</v>
      </c>
      <c r="AC11" s="15"/>
      <c r="AD11" s="11" t="s">
        <v>183</v>
      </c>
      <c r="AE11" s="11" t="s">
        <v>183</v>
      </c>
      <c r="AF11" s="11" t="s">
        <v>183</v>
      </c>
      <c r="AG11" s="11" t="s">
        <v>183</v>
      </c>
      <c r="AH11" s="11" t="s">
        <v>183</v>
      </c>
      <c r="AI11" s="11" t="s">
        <v>183</v>
      </c>
      <c r="AJ11" s="11" t="s">
        <v>183</v>
      </c>
      <c r="AK11" s="11" t="s">
        <v>194</v>
      </c>
      <c r="AL11" s="15"/>
      <c r="AM11" s="11" t="s">
        <v>183</v>
      </c>
      <c r="AN11" s="11" t="s">
        <v>183</v>
      </c>
      <c r="AO11" s="11" t="s">
        <v>1021</v>
      </c>
      <c r="AP11" s="11" t="s">
        <v>183</v>
      </c>
      <c r="AQ11" s="11" t="s">
        <v>183</v>
      </c>
      <c r="AR11" s="11" t="s">
        <v>183</v>
      </c>
      <c r="AS11" s="11" t="s">
        <v>194</v>
      </c>
      <c r="AT11" s="15"/>
      <c r="AU11" s="10" t="s">
        <v>194</v>
      </c>
      <c r="AV11" s="12" t="s">
        <v>404</v>
      </c>
    </row>
    <row r="12" spans="1:48" ht="184.8">
      <c r="A12" s="62" t="s">
        <v>1450</v>
      </c>
      <c r="B12" s="17" t="s">
        <v>1451</v>
      </c>
      <c r="C12" s="16">
        <v>2022</v>
      </c>
      <c r="D12" s="16">
        <v>1</v>
      </c>
      <c r="E12" s="16" t="s">
        <v>1239</v>
      </c>
      <c r="F12" s="16" t="s">
        <v>1260</v>
      </c>
      <c r="G12" s="50" t="s">
        <v>1452</v>
      </c>
      <c r="H12" s="17" t="s">
        <v>1454</v>
      </c>
      <c r="I12" s="17" t="s">
        <v>1916</v>
      </c>
      <c r="J12" s="17" t="s">
        <v>1433</v>
      </c>
      <c r="K12" s="17"/>
      <c r="L12" s="17" t="s">
        <v>1453</v>
      </c>
      <c r="M12" s="17" t="s">
        <v>1455</v>
      </c>
      <c r="N12" s="62" t="s">
        <v>2619</v>
      </c>
      <c r="O12" s="16" t="s">
        <v>185</v>
      </c>
      <c r="P12" s="16" t="s">
        <v>189</v>
      </c>
      <c r="Q12" s="16" t="s">
        <v>191</v>
      </c>
      <c r="R12" s="16" t="s">
        <v>183</v>
      </c>
      <c r="S12" s="16" t="s">
        <v>194</v>
      </c>
      <c r="T12" s="62"/>
      <c r="U12" s="16" t="s">
        <v>183</v>
      </c>
      <c r="V12" s="16" t="s">
        <v>183</v>
      </c>
      <c r="W12" s="16" t="s">
        <v>191</v>
      </c>
      <c r="X12" s="16" t="s">
        <v>194</v>
      </c>
      <c r="Y12" s="62"/>
      <c r="Z12" s="16" t="s">
        <v>183</v>
      </c>
      <c r="AA12" s="16" t="s">
        <v>183</v>
      </c>
      <c r="AB12" s="16" t="s">
        <v>194</v>
      </c>
      <c r="AC12" s="62"/>
      <c r="AD12" s="16" t="s">
        <v>183</v>
      </c>
      <c r="AE12" s="16" t="s">
        <v>183</v>
      </c>
      <c r="AF12" s="16" t="s">
        <v>183</v>
      </c>
      <c r="AG12" s="16" t="s">
        <v>191</v>
      </c>
      <c r="AH12" s="16" t="s">
        <v>183</v>
      </c>
      <c r="AI12" s="16" t="s">
        <v>183</v>
      </c>
      <c r="AJ12" s="16" t="s">
        <v>189</v>
      </c>
      <c r="AK12" s="16" t="s">
        <v>197</v>
      </c>
      <c r="AL12" s="62" t="s">
        <v>1459</v>
      </c>
      <c r="AM12" s="16" t="s">
        <v>183</v>
      </c>
      <c r="AN12" s="16" t="s">
        <v>183</v>
      </c>
      <c r="AO12" s="16" t="s">
        <v>1456</v>
      </c>
      <c r="AP12" s="16" t="s">
        <v>183</v>
      </c>
      <c r="AQ12" s="16" t="s">
        <v>183</v>
      </c>
      <c r="AR12" s="16" t="s">
        <v>185</v>
      </c>
      <c r="AS12" s="16" t="s">
        <v>197</v>
      </c>
      <c r="AT12" s="62" t="s">
        <v>1460</v>
      </c>
      <c r="AU12" s="13" t="s">
        <v>197</v>
      </c>
      <c r="AV12" s="17"/>
    </row>
    <row r="13" spans="1:48" ht="92.4">
      <c r="A13" s="35" t="s">
        <v>1296</v>
      </c>
      <c r="B13" s="35" t="s">
        <v>1297</v>
      </c>
      <c r="C13" s="36">
        <v>2019</v>
      </c>
      <c r="D13" s="36">
        <v>1</v>
      </c>
      <c r="E13" s="36" t="s">
        <v>1239</v>
      </c>
      <c r="F13" s="36" t="s">
        <v>1260</v>
      </c>
      <c r="G13" s="35" t="s">
        <v>234</v>
      </c>
      <c r="H13" s="35" t="s">
        <v>1301</v>
      </c>
      <c r="I13" s="35" t="s">
        <v>238</v>
      </c>
      <c r="J13" s="35" t="s">
        <v>1302</v>
      </c>
      <c r="K13" s="35" t="s">
        <v>262</v>
      </c>
      <c r="L13" s="35" t="s">
        <v>1300</v>
      </c>
      <c r="M13" s="35" t="s">
        <v>1303</v>
      </c>
      <c r="N13" s="58" t="s">
        <v>1312</v>
      </c>
      <c r="O13" s="36" t="s">
        <v>189</v>
      </c>
      <c r="P13" s="36" t="s">
        <v>189</v>
      </c>
      <c r="Q13" s="36" t="s">
        <v>191</v>
      </c>
      <c r="R13" s="36" t="s">
        <v>183</v>
      </c>
      <c r="S13" s="36" t="s">
        <v>194</v>
      </c>
      <c r="T13" s="36"/>
      <c r="U13" s="36" t="s">
        <v>183</v>
      </c>
      <c r="V13" s="36" t="s">
        <v>183</v>
      </c>
      <c r="W13" s="36" t="s">
        <v>191</v>
      </c>
      <c r="X13" s="36" t="s">
        <v>194</v>
      </c>
      <c r="Y13" s="36"/>
      <c r="Z13" s="36" t="s">
        <v>183</v>
      </c>
      <c r="AA13" s="36" t="s">
        <v>183</v>
      </c>
      <c r="AB13" s="36" t="s">
        <v>197</v>
      </c>
      <c r="AC13" s="36"/>
      <c r="AD13" s="36" t="s">
        <v>183</v>
      </c>
      <c r="AE13" s="36" t="s">
        <v>189</v>
      </c>
      <c r="AF13" s="36" t="s">
        <v>183</v>
      </c>
      <c r="AG13" s="36" t="s">
        <v>183</v>
      </c>
      <c r="AH13" s="36" t="s">
        <v>183</v>
      </c>
      <c r="AI13" s="36" t="s">
        <v>185</v>
      </c>
      <c r="AJ13" s="36" t="s">
        <v>189</v>
      </c>
      <c r="AK13" s="36" t="s">
        <v>197</v>
      </c>
      <c r="AL13" s="36"/>
      <c r="AM13" s="36" t="s">
        <v>187</v>
      </c>
      <c r="AN13" s="48" t="s">
        <v>183</v>
      </c>
      <c r="AO13" s="36" t="s">
        <v>1305</v>
      </c>
      <c r="AP13" s="36" t="s">
        <v>183</v>
      </c>
      <c r="AQ13" s="36" t="s">
        <v>183</v>
      </c>
      <c r="AR13" s="36" t="s">
        <v>185</v>
      </c>
      <c r="AS13" s="36"/>
      <c r="AT13" s="36"/>
      <c r="AU13" s="37" t="s">
        <v>197</v>
      </c>
      <c r="AV13" s="34"/>
    </row>
    <row r="14" spans="1:48" ht="66">
      <c r="A14" s="35" t="s">
        <v>1296</v>
      </c>
      <c r="B14" s="35" t="s">
        <v>1298</v>
      </c>
      <c r="C14" s="36">
        <v>2019</v>
      </c>
      <c r="D14" s="36">
        <v>1</v>
      </c>
      <c r="E14" s="36" t="s">
        <v>1239</v>
      </c>
      <c r="F14" s="36" t="s">
        <v>1260</v>
      </c>
      <c r="G14" s="35" t="s">
        <v>234</v>
      </c>
      <c r="H14" s="35" t="s">
        <v>1306</v>
      </c>
      <c r="I14" s="35" t="s">
        <v>238</v>
      </c>
      <c r="J14" s="35" t="s">
        <v>1302</v>
      </c>
      <c r="K14" s="35" t="s">
        <v>262</v>
      </c>
      <c r="L14" s="35" t="s">
        <v>1300</v>
      </c>
      <c r="M14" s="35" t="s">
        <v>1307</v>
      </c>
      <c r="N14" s="58" t="s">
        <v>1313</v>
      </c>
      <c r="O14" s="36" t="s">
        <v>189</v>
      </c>
      <c r="P14" s="36" t="s">
        <v>189</v>
      </c>
      <c r="Q14" s="36" t="s">
        <v>191</v>
      </c>
      <c r="R14" s="36" t="s">
        <v>183</v>
      </c>
      <c r="S14" s="36" t="s">
        <v>194</v>
      </c>
      <c r="T14" s="36"/>
      <c r="U14" s="36" t="s">
        <v>183</v>
      </c>
      <c r="V14" s="36" t="s">
        <v>183</v>
      </c>
      <c r="W14" s="36" t="s">
        <v>191</v>
      </c>
      <c r="X14" s="36" t="s">
        <v>194</v>
      </c>
      <c r="Y14" s="36"/>
      <c r="Z14" s="36" t="s">
        <v>183</v>
      </c>
      <c r="AA14" s="36" t="s">
        <v>183</v>
      </c>
      <c r="AB14" s="36" t="s">
        <v>194</v>
      </c>
      <c r="AC14" s="36"/>
      <c r="AD14" s="36" t="s">
        <v>183</v>
      </c>
      <c r="AE14" s="36" t="s">
        <v>189</v>
      </c>
      <c r="AF14" s="36" t="s">
        <v>183</v>
      </c>
      <c r="AG14" s="36" t="s">
        <v>183</v>
      </c>
      <c r="AH14" s="36" t="s">
        <v>183</v>
      </c>
      <c r="AI14" s="36" t="s">
        <v>185</v>
      </c>
      <c r="AJ14" s="36" t="s">
        <v>183</v>
      </c>
      <c r="AK14" s="36" t="s">
        <v>197</v>
      </c>
      <c r="AL14" s="36"/>
      <c r="AM14" s="36" t="s">
        <v>183</v>
      </c>
      <c r="AN14" s="48" t="s">
        <v>183</v>
      </c>
      <c r="AO14" s="36" t="s">
        <v>1309</v>
      </c>
      <c r="AP14" s="36" t="s">
        <v>183</v>
      </c>
      <c r="AQ14" s="36" t="s">
        <v>183</v>
      </c>
      <c r="AR14" s="36" t="s">
        <v>187</v>
      </c>
      <c r="AS14" s="36"/>
      <c r="AT14" s="36"/>
      <c r="AU14" s="37" t="s">
        <v>197</v>
      </c>
      <c r="AV14" s="34"/>
    </row>
    <row r="15" spans="1:48" ht="79.2">
      <c r="A15" s="35" t="s">
        <v>1296</v>
      </c>
      <c r="B15" s="35" t="s">
        <v>1299</v>
      </c>
      <c r="C15" s="36">
        <v>2019</v>
      </c>
      <c r="D15" s="36">
        <v>1</v>
      </c>
      <c r="E15" s="36" t="s">
        <v>1239</v>
      </c>
      <c r="F15" s="36" t="s">
        <v>1260</v>
      </c>
      <c r="G15" s="35" t="s">
        <v>234</v>
      </c>
      <c r="H15" s="35" t="s">
        <v>1306</v>
      </c>
      <c r="I15" s="35" t="s">
        <v>238</v>
      </c>
      <c r="J15" s="35" t="s">
        <v>1302</v>
      </c>
      <c r="K15" s="35" t="s">
        <v>262</v>
      </c>
      <c r="L15" s="35" t="s">
        <v>1300</v>
      </c>
      <c r="M15" s="35" t="s">
        <v>1310</v>
      </c>
      <c r="N15" s="58" t="s">
        <v>1314</v>
      </c>
      <c r="O15" s="36" t="s">
        <v>189</v>
      </c>
      <c r="P15" s="36" t="s">
        <v>189</v>
      </c>
      <c r="Q15" s="36" t="s">
        <v>191</v>
      </c>
      <c r="R15" s="36" t="s">
        <v>183</v>
      </c>
      <c r="S15" s="36" t="s">
        <v>194</v>
      </c>
      <c r="T15" s="36"/>
      <c r="U15" s="36" t="s">
        <v>183</v>
      </c>
      <c r="V15" s="36" t="s">
        <v>183</v>
      </c>
      <c r="W15" s="36" t="s">
        <v>191</v>
      </c>
      <c r="X15" s="36" t="s">
        <v>194</v>
      </c>
      <c r="Y15" s="36"/>
      <c r="Z15" s="36" t="s">
        <v>183</v>
      </c>
      <c r="AA15" s="36" t="s">
        <v>183</v>
      </c>
      <c r="AB15" s="36" t="s">
        <v>194</v>
      </c>
      <c r="AC15" s="36"/>
      <c r="AD15" s="36" t="s">
        <v>183</v>
      </c>
      <c r="AE15" s="36" t="s">
        <v>189</v>
      </c>
      <c r="AF15" s="36" t="s">
        <v>183</v>
      </c>
      <c r="AG15" s="36" t="s">
        <v>183</v>
      </c>
      <c r="AH15" s="36" t="s">
        <v>183</v>
      </c>
      <c r="AI15" s="36" t="s">
        <v>185</v>
      </c>
      <c r="AJ15" s="36" t="s">
        <v>189</v>
      </c>
      <c r="AK15" s="36" t="s">
        <v>197</v>
      </c>
      <c r="AL15" s="36"/>
      <c r="AM15" s="36" t="s">
        <v>183</v>
      </c>
      <c r="AN15" s="48" t="s">
        <v>183</v>
      </c>
      <c r="AO15" s="36" t="s">
        <v>1305</v>
      </c>
      <c r="AP15" s="36" t="s">
        <v>183</v>
      </c>
      <c r="AQ15" s="36" t="s">
        <v>183</v>
      </c>
      <c r="AR15" s="36" t="s">
        <v>187</v>
      </c>
      <c r="AS15" s="36"/>
      <c r="AT15" s="36"/>
      <c r="AU15" s="37" t="s">
        <v>197</v>
      </c>
      <c r="AV15" s="34"/>
    </row>
    <row r="16" spans="1:48" ht="171.6">
      <c r="A16" s="34" t="s">
        <v>1421</v>
      </c>
      <c r="B16" s="35" t="s">
        <v>1422</v>
      </c>
      <c r="C16" s="36">
        <v>2022</v>
      </c>
      <c r="D16" s="36">
        <v>1</v>
      </c>
      <c r="E16" s="36" t="s">
        <v>1239</v>
      </c>
      <c r="F16" s="36" t="s">
        <v>1260</v>
      </c>
      <c r="G16" s="126" t="s">
        <v>234</v>
      </c>
      <c r="H16" s="35" t="s">
        <v>1423</v>
      </c>
      <c r="I16" s="35" t="s">
        <v>2620</v>
      </c>
      <c r="J16" s="35" t="s">
        <v>1424</v>
      </c>
      <c r="K16" s="35" t="s">
        <v>1425</v>
      </c>
      <c r="L16" s="35" t="s">
        <v>1441</v>
      </c>
      <c r="M16" s="35" t="s">
        <v>1428</v>
      </c>
      <c r="N16" s="34" t="s">
        <v>2621</v>
      </c>
      <c r="O16" s="36" t="s">
        <v>185</v>
      </c>
      <c r="P16" s="36" t="s">
        <v>185</v>
      </c>
      <c r="Q16" s="36" t="s">
        <v>191</v>
      </c>
      <c r="R16" s="36" t="s">
        <v>183</v>
      </c>
      <c r="S16" s="36" t="s">
        <v>194</v>
      </c>
      <c r="T16" s="34"/>
      <c r="U16" s="36" t="s">
        <v>183</v>
      </c>
      <c r="V16" s="36" t="s">
        <v>183</v>
      </c>
      <c r="W16" s="36" t="s">
        <v>191</v>
      </c>
      <c r="X16" s="36" t="s">
        <v>194</v>
      </c>
      <c r="Y16" s="34"/>
      <c r="Z16" s="36" t="s">
        <v>183</v>
      </c>
      <c r="AA16" s="36" t="s">
        <v>187</v>
      </c>
      <c r="AB16" s="36" t="s">
        <v>197</v>
      </c>
      <c r="AC16" s="34" t="s">
        <v>1426</v>
      </c>
      <c r="AD16" s="36" t="s">
        <v>183</v>
      </c>
      <c r="AE16" s="36" t="s">
        <v>183</v>
      </c>
      <c r="AF16" s="36" t="s">
        <v>187</v>
      </c>
      <c r="AG16" s="36" t="s">
        <v>183</v>
      </c>
      <c r="AH16" s="36" t="s">
        <v>183</v>
      </c>
      <c r="AI16" s="36" t="s">
        <v>187</v>
      </c>
      <c r="AJ16" s="36" t="s">
        <v>189</v>
      </c>
      <c r="AK16" s="36" t="s">
        <v>197</v>
      </c>
      <c r="AL16" s="63" t="s">
        <v>1442</v>
      </c>
      <c r="AM16" s="36" t="s">
        <v>183</v>
      </c>
      <c r="AN16" s="36" t="s">
        <v>183</v>
      </c>
      <c r="AO16" s="36" t="s">
        <v>1445</v>
      </c>
      <c r="AP16" s="36" t="s">
        <v>183</v>
      </c>
      <c r="AQ16" s="36" t="s">
        <v>183</v>
      </c>
      <c r="AR16" s="36" t="s">
        <v>185</v>
      </c>
      <c r="AS16" s="36" t="s">
        <v>197</v>
      </c>
      <c r="AT16" s="34"/>
      <c r="AU16" s="37" t="s">
        <v>197</v>
      </c>
      <c r="AV16" s="35"/>
    </row>
    <row r="17" spans="1:48" ht="79.2">
      <c r="A17" s="15" t="s">
        <v>103</v>
      </c>
      <c r="B17" s="12" t="s">
        <v>457</v>
      </c>
      <c r="C17" s="11">
        <v>2018</v>
      </c>
      <c r="D17" s="11">
        <v>1</v>
      </c>
      <c r="E17" s="11" t="s">
        <v>1239</v>
      </c>
      <c r="F17" s="11" t="s">
        <v>1260</v>
      </c>
      <c r="G17" s="64" t="s">
        <v>141</v>
      </c>
      <c r="H17" s="12" t="s">
        <v>459</v>
      </c>
      <c r="I17" s="56" t="s">
        <v>1150</v>
      </c>
      <c r="J17" s="12" t="s">
        <v>460</v>
      </c>
      <c r="K17" s="12" t="s">
        <v>262</v>
      </c>
      <c r="L17" s="12"/>
      <c r="M17" s="12" t="s">
        <v>458</v>
      </c>
      <c r="N17" s="57" t="s">
        <v>1377</v>
      </c>
      <c r="O17" s="11" t="s">
        <v>183</v>
      </c>
      <c r="P17" s="11" t="s">
        <v>183</v>
      </c>
      <c r="Q17" s="11" t="s">
        <v>189</v>
      </c>
      <c r="R17" s="11" t="s">
        <v>183</v>
      </c>
      <c r="S17" s="11" t="s">
        <v>194</v>
      </c>
      <c r="T17" s="15" t="s">
        <v>923</v>
      </c>
      <c r="U17" s="11" t="s">
        <v>183</v>
      </c>
      <c r="V17" s="11" t="s">
        <v>183</v>
      </c>
      <c r="W17" s="11" t="s">
        <v>191</v>
      </c>
      <c r="X17" s="11" t="s">
        <v>194</v>
      </c>
      <c r="Y17" s="15"/>
      <c r="Z17" s="11" t="s">
        <v>183</v>
      </c>
      <c r="AA17" s="11" t="s">
        <v>183</v>
      </c>
      <c r="AB17" s="11" t="s">
        <v>194</v>
      </c>
      <c r="AC17" s="15"/>
      <c r="AD17" s="11" t="s">
        <v>183</v>
      </c>
      <c r="AE17" s="11" t="s">
        <v>183</v>
      </c>
      <c r="AF17" s="11" t="s">
        <v>183</v>
      </c>
      <c r="AG17" s="11" t="s">
        <v>183</v>
      </c>
      <c r="AH17" s="11" t="s">
        <v>183</v>
      </c>
      <c r="AI17" s="11" t="s">
        <v>183</v>
      </c>
      <c r="AJ17" s="11" t="s">
        <v>183</v>
      </c>
      <c r="AK17" s="11" t="s">
        <v>194</v>
      </c>
      <c r="AL17" s="15"/>
      <c r="AM17" s="11" t="s">
        <v>183</v>
      </c>
      <c r="AN17" s="11" t="s">
        <v>183</v>
      </c>
      <c r="AO17" s="11" t="s">
        <v>1012</v>
      </c>
      <c r="AP17" s="11" t="s">
        <v>183</v>
      </c>
      <c r="AQ17" s="11" t="s">
        <v>183</v>
      </c>
      <c r="AR17" s="11" t="s">
        <v>183</v>
      </c>
      <c r="AS17" s="11" t="s">
        <v>194</v>
      </c>
      <c r="AT17" s="15" t="s">
        <v>461</v>
      </c>
      <c r="AU17" s="10" t="s">
        <v>194</v>
      </c>
      <c r="AV17" s="12"/>
    </row>
    <row r="18" spans="1:48" ht="92.4">
      <c r="A18" s="15" t="s">
        <v>169</v>
      </c>
      <c r="B18" s="12" t="s">
        <v>1335</v>
      </c>
      <c r="C18" s="11">
        <v>2019</v>
      </c>
      <c r="D18" s="11">
        <v>1</v>
      </c>
      <c r="E18" s="11" t="s">
        <v>1239</v>
      </c>
      <c r="F18" s="16" t="s">
        <v>1254</v>
      </c>
      <c r="G18" s="17" t="s">
        <v>1346</v>
      </c>
      <c r="H18" s="12" t="s">
        <v>1336</v>
      </c>
      <c r="I18" s="16" t="s">
        <v>1347</v>
      </c>
      <c r="J18" s="17" t="s">
        <v>1338</v>
      </c>
      <c r="K18" s="12" t="s">
        <v>262</v>
      </c>
      <c r="L18" s="12" t="s">
        <v>1339</v>
      </c>
      <c r="M18" s="12" t="s">
        <v>1349</v>
      </c>
      <c r="N18" s="15" t="s">
        <v>1348</v>
      </c>
      <c r="O18" s="16" t="s">
        <v>189</v>
      </c>
      <c r="P18" s="16" t="s">
        <v>189</v>
      </c>
      <c r="Q18" s="16" t="s">
        <v>191</v>
      </c>
      <c r="R18" s="16" t="s">
        <v>183</v>
      </c>
      <c r="S18" s="16" t="s">
        <v>194</v>
      </c>
      <c r="T18" s="62"/>
      <c r="U18" s="16" t="s">
        <v>183</v>
      </c>
      <c r="V18" s="16" t="s">
        <v>185</v>
      </c>
      <c r="W18" s="16" t="s">
        <v>191</v>
      </c>
      <c r="X18" s="16" t="s">
        <v>197</v>
      </c>
      <c r="Y18" s="62"/>
      <c r="Z18" s="16" t="s">
        <v>187</v>
      </c>
      <c r="AA18" s="16" t="s">
        <v>187</v>
      </c>
      <c r="AB18" s="16" t="s">
        <v>203</v>
      </c>
      <c r="AC18" s="62"/>
      <c r="AD18" s="16" t="s">
        <v>183</v>
      </c>
      <c r="AE18" s="16" t="s">
        <v>183</v>
      </c>
      <c r="AF18" s="16" t="s">
        <v>183</v>
      </c>
      <c r="AG18" s="16" t="s">
        <v>187</v>
      </c>
      <c r="AH18" s="16" t="s">
        <v>183</v>
      </c>
      <c r="AI18" s="16" t="s">
        <v>183</v>
      </c>
      <c r="AJ18" s="16" t="s">
        <v>189</v>
      </c>
      <c r="AK18" s="16" t="s">
        <v>197</v>
      </c>
      <c r="AL18" s="62"/>
      <c r="AM18" s="16" t="s">
        <v>183</v>
      </c>
      <c r="AN18" s="16" t="s">
        <v>183</v>
      </c>
      <c r="AO18" s="16" t="s">
        <v>1340</v>
      </c>
      <c r="AP18" s="16" t="s">
        <v>183</v>
      </c>
      <c r="AQ18" s="16" t="s">
        <v>183</v>
      </c>
      <c r="AR18" s="16" t="s">
        <v>185</v>
      </c>
      <c r="AS18" s="16" t="s">
        <v>197</v>
      </c>
      <c r="AT18" s="62"/>
      <c r="AU18" s="13" t="s">
        <v>535</v>
      </c>
      <c r="AV18" s="17"/>
    </row>
    <row r="19" spans="1:48" ht="52.8">
      <c r="A19" s="15" t="s">
        <v>43</v>
      </c>
      <c r="B19" s="12" t="s">
        <v>573</v>
      </c>
      <c r="C19" s="11">
        <v>2009</v>
      </c>
      <c r="D19" s="11">
        <v>1</v>
      </c>
      <c r="E19" s="11" t="s">
        <v>1239</v>
      </c>
      <c r="F19" s="11" t="s">
        <v>1255</v>
      </c>
      <c r="G19" s="64" t="s">
        <v>162</v>
      </c>
      <c r="H19" s="12" t="s">
        <v>577</v>
      </c>
      <c r="I19" s="56" t="s">
        <v>569</v>
      </c>
      <c r="J19" s="12" t="s">
        <v>574</v>
      </c>
      <c r="K19" s="12" t="s">
        <v>562</v>
      </c>
      <c r="L19" s="12" t="s">
        <v>563</v>
      </c>
      <c r="M19" s="12" t="s">
        <v>575</v>
      </c>
      <c r="N19" s="57" t="s">
        <v>1099</v>
      </c>
      <c r="O19" s="11" t="s">
        <v>185</v>
      </c>
      <c r="P19" s="11" t="s">
        <v>185</v>
      </c>
      <c r="Q19" s="11" t="s">
        <v>191</v>
      </c>
      <c r="R19" s="11" t="s">
        <v>183</v>
      </c>
      <c r="S19" s="11" t="s">
        <v>194</v>
      </c>
      <c r="T19" s="15"/>
      <c r="U19" s="11" t="s">
        <v>183</v>
      </c>
      <c r="V19" s="11" t="s">
        <v>183</v>
      </c>
      <c r="W19" s="11" t="s">
        <v>191</v>
      </c>
      <c r="X19" s="11" t="s">
        <v>194</v>
      </c>
      <c r="Y19" s="15"/>
      <c r="Z19" s="11" t="s">
        <v>183</v>
      </c>
      <c r="AA19" s="11" t="s">
        <v>183</v>
      </c>
      <c r="AB19" s="11" t="s">
        <v>194</v>
      </c>
      <c r="AC19" s="15"/>
      <c r="AD19" s="11" t="s">
        <v>183</v>
      </c>
      <c r="AE19" s="11" t="s">
        <v>183</v>
      </c>
      <c r="AF19" s="11" t="s">
        <v>183</v>
      </c>
      <c r="AG19" s="11" t="s">
        <v>183</v>
      </c>
      <c r="AH19" s="11" t="s">
        <v>183</v>
      </c>
      <c r="AI19" s="11" t="s">
        <v>183</v>
      </c>
      <c r="AJ19" s="11" t="s">
        <v>183</v>
      </c>
      <c r="AK19" s="11" t="s">
        <v>194</v>
      </c>
      <c r="AL19" s="15"/>
      <c r="AM19" s="11" t="s">
        <v>183</v>
      </c>
      <c r="AN19" s="11" t="s">
        <v>183</v>
      </c>
      <c r="AO19" s="11" t="s">
        <v>1100</v>
      </c>
      <c r="AP19" s="11" t="s">
        <v>183</v>
      </c>
      <c r="AQ19" s="11" t="s">
        <v>183</v>
      </c>
      <c r="AR19" s="11" t="s">
        <v>185</v>
      </c>
      <c r="AS19" s="11" t="s">
        <v>197</v>
      </c>
      <c r="AT19" s="15"/>
      <c r="AU19" s="10" t="s">
        <v>197</v>
      </c>
      <c r="AV19" s="12"/>
    </row>
    <row r="20" spans="1:48" ht="79.2">
      <c r="A20" s="15" t="s">
        <v>170</v>
      </c>
      <c r="B20" s="12" t="s">
        <v>46</v>
      </c>
      <c r="C20" s="11">
        <v>2010</v>
      </c>
      <c r="D20" s="11">
        <v>1</v>
      </c>
      <c r="E20" s="11" t="s">
        <v>1239</v>
      </c>
      <c r="F20" s="11" t="s">
        <v>1255</v>
      </c>
      <c r="G20" s="64" t="s">
        <v>162</v>
      </c>
      <c r="H20" s="12" t="s">
        <v>564</v>
      </c>
      <c r="I20" s="56" t="s">
        <v>561</v>
      </c>
      <c r="J20" s="12" t="s">
        <v>565</v>
      </c>
      <c r="K20" s="12" t="s">
        <v>562</v>
      </c>
      <c r="L20" s="12" t="s">
        <v>563</v>
      </c>
      <c r="M20" s="12" t="s">
        <v>566</v>
      </c>
      <c r="N20" s="57" t="s">
        <v>1363</v>
      </c>
      <c r="O20" s="11" t="s">
        <v>185</v>
      </c>
      <c r="P20" s="11" t="s">
        <v>185</v>
      </c>
      <c r="Q20" s="11" t="s">
        <v>191</v>
      </c>
      <c r="R20" s="11" t="s">
        <v>183</v>
      </c>
      <c r="S20" s="11" t="s">
        <v>194</v>
      </c>
      <c r="T20" s="15"/>
      <c r="U20" s="11" t="s">
        <v>183</v>
      </c>
      <c r="V20" s="11" t="s">
        <v>183</v>
      </c>
      <c r="W20" s="11" t="s">
        <v>191</v>
      </c>
      <c r="X20" s="11" t="s">
        <v>194</v>
      </c>
      <c r="Y20" s="15"/>
      <c r="Z20" s="11" t="s">
        <v>183</v>
      </c>
      <c r="AA20" s="11" t="s">
        <v>183</v>
      </c>
      <c r="AB20" s="11" t="s">
        <v>194</v>
      </c>
      <c r="AC20" s="15"/>
      <c r="AD20" s="11" t="s">
        <v>183</v>
      </c>
      <c r="AE20" s="11" t="s">
        <v>183</v>
      </c>
      <c r="AF20" s="11" t="s">
        <v>183</v>
      </c>
      <c r="AG20" s="11" t="s">
        <v>183</v>
      </c>
      <c r="AH20" s="11" t="s">
        <v>183</v>
      </c>
      <c r="AI20" s="11" t="s">
        <v>183</v>
      </c>
      <c r="AJ20" s="11" t="s">
        <v>183</v>
      </c>
      <c r="AK20" s="11" t="s">
        <v>194</v>
      </c>
      <c r="AL20" s="15"/>
      <c r="AM20" s="11" t="s">
        <v>183</v>
      </c>
      <c r="AN20" s="11" t="s">
        <v>183</v>
      </c>
      <c r="AO20" s="11" t="s">
        <v>1091</v>
      </c>
      <c r="AP20" s="11" t="s">
        <v>183</v>
      </c>
      <c r="AQ20" s="11" t="s">
        <v>183</v>
      </c>
      <c r="AR20" s="11" t="s">
        <v>185</v>
      </c>
      <c r="AS20" s="11" t="s">
        <v>197</v>
      </c>
      <c r="AT20" s="15"/>
      <c r="AU20" s="10" t="s">
        <v>197</v>
      </c>
      <c r="AV20" s="12"/>
    </row>
    <row r="21" spans="1:48" ht="91.05" customHeight="1">
      <c r="A21" s="57" t="s">
        <v>150</v>
      </c>
      <c r="B21" s="12" t="s">
        <v>90</v>
      </c>
      <c r="C21" s="11">
        <v>2010</v>
      </c>
      <c r="D21" s="11">
        <v>1</v>
      </c>
      <c r="E21" s="11" t="s">
        <v>1239</v>
      </c>
      <c r="F21" s="11" t="s">
        <v>1255</v>
      </c>
      <c r="G21" s="64" t="s">
        <v>162</v>
      </c>
      <c r="H21" s="12" t="s">
        <v>576</v>
      </c>
      <c r="I21" s="12" t="s">
        <v>569</v>
      </c>
      <c r="J21" s="12" t="s">
        <v>570</v>
      </c>
      <c r="K21" s="12" t="s">
        <v>562</v>
      </c>
      <c r="L21" s="12" t="s">
        <v>563</v>
      </c>
      <c r="M21" s="12" t="s">
        <v>571</v>
      </c>
      <c r="N21" s="57" t="s">
        <v>572</v>
      </c>
      <c r="O21" s="11" t="s">
        <v>185</v>
      </c>
      <c r="P21" s="11" t="s">
        <v>185</v>
      </c>
      <c r="Q21" s="11" t="s">
        <v>191</v>
      </c>
      <c r="R21" s="11" t="s">
        <v>183</v>
      </c>
      <c r="S21" s="11" t="s">
        <v>194</v>
      </c>
      <c r="T21" s="15"/>
      <c r="U21" s="11" t="s">
        <v>183</v>
      </c>
      <c r="V21" s="11" t="s">
        <v>183</v>
      </c>
      <c r="W21" s="11" t="s">
        <v>191</v>
      </c>
      <c r="X21" s="11" t="s">
        <v>194</v>
      </c>
      <c r="Y21" s="15"/>
      <c r="Z21" s="11" t="s">
        <v>183</v>
      </c>
      <c r="AA21" s="11" t="s">
        <v>183</v>
      </c>
      <c r="AB21" s="11" t="s">
        <v>194</v>
      </c>
      <c r="AC21" s="15"/>
      <c r="AD21" s="11" t="s">
        <v>183</v>
      </c>
      <c r="AE21" s="11" t="s">
        <v>183</v>
      </c>
      <c r="AF21" s="11" t="s">
        <v>183</v>
      </c>
      <c r="AG21" s="11" t="s">
        <v>183</v>
      </c>
      <c r="AH21" s="11" t="s">
        <v>183</v>
      </c>
      <c r="AI21" s="11" t="s">
        <v>183</v>
      </c>
      <c r="AJ21" s="11" t="s">
        <v>183</v>
      </c>
      <c r="AK21" s="11" t="s">
        <v>194</v>
      </c>
      <c r="AL21" s="15"/>
      <c r="AM21" s="11" t="s">
        <v>183</v>
      </c>
      <c r="AN21" s="11" t="s">
        <v>183</v>
      </c>
      <c r="AO21" s="11" t="s">
        <v>1092</v>
      </c>
      <c r="AP21" s="11" t="s">
        <v>183</v>
      </c>
      <c r="AQ21" s="11" t="s">
        <v>183</v>
      </c>
      <c r="AR21" s="11" t="s">
        <v>185</v>
      </c>
      <c r="AS21" s="11" t="s">
        <v>197</v>
      </c>
      <c r="AT21" s="15"/>
      <c r="AU21" s="10" t="s">
        <v>197</v>
      </c>
      <c r="AV21" s="12"/>
    </row>
    <row r="22" spans="1:48" ht="91.05" customHeight="1">
      <c r="A22" s="57" t="s">
        <v>151</v>
      </c>
      <c r="B22" s="12" t="s">
        <v>72</v>
      </c>
      <c r="C22" s="11">
        <v>2010</v>
      </c>
      <c r="D22" s="11">
        <v>1</v>
      </c>
      <c r="E22" s="11" t="s">
        <v>1239</v>
      </c>
      <c r="F22" s="11" t="s">
        <v>1255</v>
      </c>
      <c r="G22" s="64" t="s">
        <v>162</v>
      </c>
      <c r="H22" s="12" t="s">
        <v>578</v>
      </c>
      <c r="I22" s="12" t="s">
        <v>561</v>
      </c>
      <c r="J22" s="12" t="s">
        <v>568</v>
      </c>
      <c r="K22" s="12" t="s">
        <v>562</v>
      </c>
      <c r="L22" s="12" t="s">
        <v>563</v>
      </c>
      <c r="M22" s="12" t="s">
        <v>567</v>
      </c>
      <c r="N22" s="57" t="s">
        <v>1364</v>
      </c>
      <c r="O22" s="11" t="s">
        <v>185</v>
      </c>
      <c r="P22" s="112" t="s">
        <v>185</v>
      </c>
      <c r="Q22" s="112" t="s">
        <v>191</v>
      </c>
      <c r="R22" s="112" t="s">
        <v>183</v>
      </c>
      <c r="S22" s="112" t="s">
        <v>194</v>
      </c>
      <c r="T22" s="113"/>
      <c r="U22" s="112" t="s">
        <v>183</v>
      </c>
      <c r="V22" s="112" t="s">
        <v>183</v>
      </c>
      <c r="W22" s="112" t="s">
        <v>191</v>
      </c>
      <c r="X22" s="112" t="s">
        <v>194</v>
      </c>
      <c r="Y22" s="113"/>
      <c r="Z22" s="112" t="s">
        <v>183</v>
      </c>
      <c r="AA22" s="112" t="s">
        <v>183</v>
      </c>
      <c r="AB22" s="112" t="s">
        <v>194</v>
      </c>
      <c r="AC22" s="113"/>
      <c r="AD22" s="112" t="s">
        <v>183</v>
      </c>
      <c r="AE22" s="112" t="s">
        <v>183</v>
      </c>
      <c r="AF22" s="112" t="s">
        <v>183</v>
      </c>
      <c r="AG22" s="112" t="s">
        <v>183</v>
      </c>
      <c r="AH22" s="112" t="s">
        <v>183</v>
      </c>
      <c r="AI22" s="112" t="s">
        <v>183</v>
      </c>
      <c r="AJ22" s="112" t="s">
        <v>183</v>
      </c>
      <c r="AK22" s="112" t="s">
        <v>194</v>
      </c>
      <c r="AL22" s="113"/>
      <c r="AM22" s="112" t="s">
        <v>183</v>
      </c>
      <c r="AN22" s="112" t="s">
        <v>183</v>
      </c>
      <c r="AO22" s="112" t="s">
        <v>1092</v>
      </c>
      <c r="AP22" s="112" t="s">
        <v>183</v>
      </c>
      <c r="AQ22" s="112" t="s">
        <v>183</v>
      </c>
      <c r="AR22" s="112" t="s">
        <v>185</v>
      </c>
      <c r="AS22" s="112" t="s">
        <v>197</v>
      </c>
      <c r="AT22" s="113"/>
      <c r="AU22" s="115" t="s">
        <v>197</v>
      </c>
      <c r="AV22" s="116"/>
    </row>
    <row r="23" spans="1:48" ht="97.5" customHeight="1">
      <c r="A23" s="15" t="s">
        <v>169</v>
      </c>
      <c r="B23" s="12" t="s">
        <v>1335</v>
      </c>
      <c r="C23" s="11">
        <v>2019</v>
      </c>
      <c r="D23" s="11">
        <v>1</v>
      </c>
      <c r="E23" s="11" t="s">
        <v>1239</v>
      </c>
      <c r="F23" s="11" t="s">
        <v>1255</v>
      </c>
      <c r="G23" s="127" t="s">
        <v>1342</v>
      </c>
      <c r="H23" s="12" t="s">
        <v>1336</v>
      </c>
      <c r="I23" s="116" t="s">
        <v>1343</v>
      </c>
      <c r="J23" s="119" t="s">
        <v>1344</v>
      </c>
      <c r="K23" s="12" t="s">
        <v>262</v>
      </c>
      <c r="L23" s="12" t="s">
        <v>1339</v>
      </c>
      <c r="M23" s="12" t="s">
        <v>1349</v>
      </c>
      <c r="N23" s="15" t="s">
        <v>1345</v>
      </c>
      <c r="O23" s="16" t="s">
        <v>189</v>
      </c>
      <c r="P23" s="120" t="s">
        <v>189</v>
      </c>
      <c r="Q23" s="120" t="s">
        <v>191</v>
      </c>
      <c r="R23" s="120" t="s">
        <v>183</v>
      </c>
      <c r="S23" s="120" t="s">
        <v>194</v>
      </c>
      <c r="T23" s="121"/>
      <c r="U23" s="120" t="s">
        <v>183</v>
      </c>
      <c r="V23" s="120" t="s">
        <v>185</v>
      </c>
      <c r="W23" s="120" t="s">
        <v>191</v>
      </c>
      <c r="X23" s="120" t="s">
        <v>197</v>
      </c>
      <c r="Y23" s="121"/>
      <c r="Z23" s="120" t="s">
        <v>187</v>
      </c>
      <c r="AA23" s="120" t="s">
        <v>187</v>
      </c>
      <c r="AB23" s="120" t="s">
        <v>203</v>
      </c>
      <c r="AC23" s="121"/>
      <c r="AD23" s="120" t="s">
        <v>183</v>
      </c>
      <c r="AE23" s="120" t="s">
        <v>183</v>
      </c>
      <c r="AF23" s="120" t="s">
        <v>183</v>
      </c>
      <c r="AG23" s="120" t="s">
        <v>187</v>
      </c>
      <c r="AH23" s="120" t="s">
        <v>183</v>
      </c>
      <c r="AI23" s="120" t="s">
        <v>183</v>
      </c>
      <c r="AJ23" s="120" t="s">
        <v>189</v>
      </c>
      <c r="AK23" s="120" t="s">
        <v>197</v>
      </c>
      <c r="AL23" s="121"/>
      <c r="AM23" s="120" t="s">
        <v>183</v>
      </c>
      <c r="AN23" s="120" t="s">
        <v>183</v>
      </c>
      <c r="AO23" s="120" t="s">
        <v>1340</v>
      </c>
      <c r="AP23" s="120" t="s">
        <v>183</v>
      </c>
      <c r="AQ23" s="120" t="s">
        <v>183</v>
      </c>
      <c r="AR23" s="120" t="s">
        <v>185</v>
      </c>
      <c r="AS23" s="120" t="s">
        <v>197</v>
      </c>
      <c r="AT23" s="121"/>
      <c r="AU23" s="123" t="s">
        <v>535</v>
      </c>
      <c r="AV23" s="124"/>
    </row>
    <row r="24" spans="1:48" ht="97.5" customHeight="1">
      <c r="A24" s="15" t="s">
        <v>257</v>
      </c>
      <c r="B24" s="12" t="s">
        <v>258</v>
      </c>
      <c r="C24" s="11">
        <v>2020</v>
      </c>
      <c r="D24" s="11">
        <v>1</v>
      </c>
      <c r="E24" s="11" t="s">
        <v>1239</v>
      </c>
      <c r="F24" s="11" t="s">
        <v>1260</v>
      </c>
      <c r="G24" s="64" t="s">
        <v>259</v>
      </c>
      <c r="H24" s="12" t="s">
        <v>263</v>
      </c>
      <c r="I24" s="12" t="s">
        <v>260</v>
      </c>
      <c r="J24" s="12" t="s">
        <v>264</v>
      </c>
      <c r="K24" s="12" t="s">
        <v>262</v>
      </c>
      <c r="L24" s="12" t="s">
        <v>261</v>
      </c>
      <c r="M24" s="12" t="s">
        <v>1278</v>
      </c>
      <c r="N24" s="57" t="s">
        <v>265</v>
      </c>
      <c r="O24" s="11" t="s">
        <v>185</v>
      </c>
      <c r="P24" s="112" t="s">
        <v>185</v>
      </c>
      <c r="Q24" s="112" t="s">
        <v>191</v>
      </c>
      <c r="R24" s="112" t="s">
        <v>183</v>
      </c>
      <c r="S24" s="112" t="s">
        <v>194</v>
      </c>
      <c r="T24" s="113"/>
      <c r="U24" s="112" t="s">
        <v>183</v>
      </c>
      <c r="V24" s="112" t="s">
        <v>183</v>
      </c>
      <c r="W24" s="112" t="s">
        <v>185</v>
      </c>
      <c r="X24" s="112" t="s">
        <v>194</v>
      </c>
      <c r="Y24" s="113"/>
      <c r="Z24" s="112" t="s">
        <v>183</v>
      </c>
      <c r="AA24" s="112" t="s">
        <v>183</v>
      </c>
      <c r="AB24" s="112" t="s">
        <v>203</v>
      </c>
      <c r="AC24" s="113"/>
      <c r="AD24" s="112" t="s">
        <v>183</v>
      </c>
      <c r="AE24" s="112" t="s">
        <v>189</v>
      </c>
      <c r="AF24" s="112" t="s">
        <v>183</v>
      </c>
      <c r="AG24" s="112" t="s">
        <v>191</v>
      </c>
      <c r="AH24" s="112" t="s">
        <v>183</v>
      </c>
      <c r="AI24" s="112" t="s">
        <v>185</v>
      </c>
      <c r="AJ24" s="112" t="s">
        <v>189</v>
      </c>
      <c r="AK24" s="112" t="s">
        <v>203</v>
      </c>
      <c r="AL24" s="113"/>
      <c r="AM24" s="112" t="s">
        <v>183</v>
      </c>
      <c r="AN24" s="112" t="s">
        <v>189</v>
      </c>
      <c r="AO24" s="112"/>
      <c r="AP24" s="112" t="s">
        <v>191</v>
      </c>
      <c r="AQ24" s="112" t="s">
        <v>187</v>
      </c>
      <c r="AR24" s="112" t="s">
        <v>185</v>
      </c>
      <c r="AS24" s="112"/>
      <c r="AT24" s="113" t="s">
        <v>266</v>
      </c>
      <c r="AU24" s="115" t="s">
        <v>203</v>
      </c>
      <c r="AV24" s="116"/>
    </row>
    <row r="25" spans="1:48" ht="94.95" customHeight="1">
      <c r="A25" s="15" t="s">
        <v>85</v>
      </c>
      <c r="B25" s="12" t="s">
        <v>586</v>
      </c>
      <c r="C25" s="11">
        <v>2008</v>
      </c>
      <c r="D25" s="11">
        <v>1</v>
      </c>
      <c r="E25" s="11" t="s">
        <v>1239</v>
      </c>
      <c r="F25" s="11" t="s">
        <v>1260</v>
      </c>
      <c r="G25" s="64" t="s">
        <v>152</v>
      </c>
      <c r="H25" s="12" t="s">
        <v>591</v>
      </c>
      <c r="I25" s="12" t="s">
        <v>589</v>
      </c>
      <c r="J25" s="12" t="s">
        <v>587</v>
      </c>
      <c r="K25" s="12" t="s">
        <v>262</v>
      </c>
      <c r="L25" s="12" t="s">
        <v>588</v>
      </c>
      <c r="M25" s="56" t="s">
        <v>1378</v>
      </c>
      <c r="N25" s="15" t="s">
        <v>590</v>
      </c>
      <c r="O25" s="11" t="s">
        <v>185</v>
      </c>
      <c r="P25" s="11" t="s">
        <v>185</v>
      </c>
      <c r="Q25" s="11" t="s">
        <v>191</v>
      </c>
      <c r="R25" s="11" t="s">
        <v>183</v>
      </c>
      <c r="S25" s="11" t="s">
        <v>194</v>
      </c>
      <c r="T25" s="15"/>
      <c r="U25" s="11" t="s">
        <v>183</v>
      </c>
      <c r="V25" s="11" t="s">
        <v>183</v>
      </c>
      <c r="W25" s="11" t="s">
        <v>191</v>
      </c>
      <c r="X25" s="11" t="s">
        <v>194</v>
      </c>
      <c r="Y25" s="15"/>
      <c r="Z25" s="11" t="s">
        <v>187</v>
      </c>
      <c r="AA25" s="11" t="s">
        <v>183</v>
      </c>
      <c r="AB25" s="11" t="s">
        <v>197</v>
      </c>
      <c r="AC25" s="15"/>
      <c r="AD25" s="11" t="s">
        <v>183</v>
      </c>
      <c r="AE25" s="11" t="s">
        <v>183</v>
      </c>
      <c r="AF25" s="11" t="s">
        <v>183</v>
      </c>
      <c r="AG25" s="11" t="s">
        <v>191</v>
      </c>
      <c r="AH25" s="11" t="s">
        <v>183</v>
      </c>
      <c r="AI25" s="11" t="s">
        <v>183</v>
      </c>
      <c r="AJ25" s="11" t="s">
        <v>189</v>
      </c>
      <c r="AK25" s="11" t="s">
        <v>197</v>
      </c>
      <c r="AL25" s="15"/>
      <c r="AM25" s="11" t="s">
        <v>183</v>
      </c>
      <c r="AN25" s="11" t="s">
        <v>183</v>
      </c>
      <c r="AO25" s="11" t="s">
        <v>1107</v>
      </c>
      <c r="AP25" s="11" t="s">
        <v>183</v>
      </c>
      <c r="AQ25" s="11" t="s">
        <v>183</v>
      </c>
      <c r="AR25" s="11" t="s">
        <v>185</v>
      </c>
      <c r="AS25" s="11" t="s">
        <v>197</v>
      </c>
      <c r="AT25" s="15"/>
      <c r="AU25" s="10" t="s">
        <v>197</v>
      </c>
      <c r="AV25" s="12"/>
    </row>
    <row r="26" spans="1:48" ht="66">
      <c r="A26" s="30" t="s">
        <v>55</v>
      </c>
      <c r="B26" s="31" t="s">
        <v>512</v>
      </c>
      <c r="C26" s="32">
        <v>2014</v>
      </c>
      <c r="D26" s="32">
        <v>1</v>
      </c>
      <c r="E26" s="32" t="s">
        <v>1239</v>
      </c>
      <c r="F26" s="32" t="s">
        <v>1260</v>
      </c>
      <c r="G26" s="128" t="s">
        <v>147</v>
      </c>
      <c r="H26" s="31" t="s">
        <v>367</v>
      </c>
      <c r="I26" s="31" t="s">
        <v>513</v>
      </c>
      <c r="J26" s="31" t="s">
        <v>514</v>
      </c>
      <c r="K26" s="31" t="s">
        <v>262</v>
      </c>
      <c r="L26" s="31" t="s">
        <v>355</v>
      </c>
      <c r="M26" s="31" t="s">
        <v>1205</v>
      </c>
      <c r="N26" s="75" t="s">
        <v>1206</v>
      </c>
      <c r="O26" s="32" t="s">
        <v>185</v>
      </c>
      <c r="P26" s="32" t="s">
        <v>185</v>
      </c>
      <c r="Q26" s="32" t="s">
        <v>191</v>
      </c>
      <c r="R26" s="32" t="s">
        <v>183</v>
      </c>
      <c r="S26" s="32" t="s">
        <v>194</v>
      </c>
      <c r="T26" s="30"/>
      <c r="U26" s="32" t="s">
        <v>183</v>
      </c>
      <c r="V26" s="32" t="s">
        <v>183</v>
      </c>
      <c r="W26" s="32" t="s">
        <v>191</v>
      </c>
      <c r="X26" s="32" t="s">
        <v>194</v>
      </c>
      <c r="Y26" s="30"/>
      <c r="Z26" s="32" t="s">
        <v>183</v>
      </c>
      <c r="AA26" s="32" t="s">
        <v>183</v>
      </c>
      <c r="AB26" s="32" t="s">
        <v>194</v>
      </c>
      <c r="AC26" s="30"/>
      <c r="AD26" s="32" t="s">
        <v>183</v>
      </c>
      <c r="AE26" s="32" t="s">
        <v>183</v>
      </c>
      <c r="AF26" s="32" t="s">
        <v>183</v>
      </c>
      <c r="AG26" s="32" t="s">
        <v>183</v>
      </c>
      <c r="AH26" s="32" t="s">
        <v>183</v>
      </c>
      <c r="AI26" s="32" t="s">
        <v>185</v>
      </c>
      <c r="AJ26" s="32" t="s">
        <v>189</v>
      </c>
      <c r="AK26" s="32" t="s">
        <v>197</v>
      </c>
      <c r="AL26" s="30"/>
      <c r="AM26" s="32" t="s">
        <v>183</v>
      </c>
      <c r="AN26" s="32" t="s">
        <v>183</v>
      </c>
      <c r="AO26" s="32" t="s">
        <v>1066</v>
      </c>
      <c r="AP26" s="32" t="s">
        <v>183</v>
      </c>
      <c r="AQ26" s="32" t="s">
        <v>183</v>
      </c>
      <c r="AR26" s="32" t="s">
        <v>185</v>
      </c>
      <c r="AS26" s="32" t="s">
        <v>197</v>
      </c>
      <c r="AT26" s="30"/>
      <c r="AU26" s="33" t="s">
        <v>197</v>
      </c>
      <c r="AV26" s="12"/>
    </row>
    <row r="27" spans="1:48" ht="52.8">
      <c r="A27" s="30" t="s">
        <v>56</v>
      </c>
      <c r="B27" s="31" t="s">
        <v>480</v>
      </c>
      <c r="C27" s="32">
        <v>2016</v>
      </c>
      <c r="D27" s="32">
        <v>1</v>
      </c>
      <c r="E27" s="32" t="s">
        <v>1239</v>
      </c>
      <c r="F27" s="32" t="s">
        <v>1260</v>
      </c>
      <c r="G27" s="128" t="s">
        <v>142</v>
      </c>
      <c r="H27" s="31" t="s">
        <v>367</v>
      </c>
      <c r="I27" s="31" t="s">
        <v>482</v>
      </c>
      <c r="J27" s="31" t="s">
        <v>483</v>
      </c>
      <c r="K27" s="31" t="s">
        <v>262</v>
      </c>
      <c r="L27" s="31" t="s">
        <v>481</v>
      </c>
      <c r="M27" s="31" t="s">
        <v>1199</v>
      </c>
      <c r="N27" s="30" t="s">
        <v>1200</v>
      </c>
      <c r="O27" s="32" t="s">
        <v>185</v>
      </c>
      <c r="P27" s="32" t="s">
        <v>185</v>
      </c>
      <c r="Q27" s="32" t="s">
        <v>191</v>
      </c>
      <c r="R27" s="32" t="s">
        <v>183</v>
      </c>
      <c r="S27" s="32" t="s">
        <v>194</v>
      </c>
      <c r="T27" s="30"/>
      <c r="U27" s="32" t="s">
        <v>183</v>
      </c>
      <c r="V27" s="32" t="s">
        <v>183</v>
      </c>
      <c r="W27" s="32" t="s">
        <v>191</v>
      </c>
      <c r="X27" s="32" t="s">
        <v>194</v>
      </c>
      <c r="Y27" s="30"/>
      <c r="Z27" s="32" t="s">
        <v>183</v>
      </c>
      <c r="AA27" s="32" t="s">
        <v>183</v>
      </c>
      <c r="AB27" s="32" t="s">
        <v>194</v>
      </c>
      <c r="AC27" s="30"/>
      <c r="AD27" s="32" t="s">
        <v>183</v>
      </c>
      <c r="AE27" s="32" t="s">
        <v>183</v>
      </c>
      <c r="AF27" s="32" t="s">
        <v>189</v>
      </c>
      <c r="AG27" s="32" t="s">
        <v>183</v>
      </c>
      <c r="AH27" s="32" t="s">
        <v>183</v>
      </c>
      <c r="AI27" s="32" t="s">
        <v>185</v>
      </c>
      <c r="AJ27" s="32" t="s">
        <v>189</v>
      </c>
      <c r="AK27" s="32" t="s">
        <v>197</v>
      </c>
      <c r="AL27" s="30"/>
      <c r="AM27" s="32" t="s">
        <v>183</v>
      </c>
      <c r="AN27" s="114" t="s">
        <v>183</v>
      </c>
      <c r="AO27" s="32" t="s">
        <v>1050</v>
      </c>
      <c r="AP27" s="32" t="s">
        <v>183</v>
      </c>
      <c r="AQ27" s="32" t="s">
        <v>183</v>
      </c>
      <c r="AR27" s="32" t="s">
        <v>185</v>
      </c>
      <c r="AS27" s="32" t="s">
        <v>197</v>
      </c>
      <c r="AT27" s="30"/>
      <c r="AU27" s="33" t="s">
        <v>197</v>
      </c>
      <c r="AV27" s="12"/>
    </row>
    <row r="28" spans="1:48" s="5" customFormat="1" ht="87" customHeight="1">
      <c r="A28" s="38" t="s">
        <v>78</v>
      </c>
      <c r="B28" s="39" t="s">
        <v>530</v>
      </c>
      <c r="C28" s="40">
        <v>2012</v>
      </c>
      <c r="D28" s="40">
        <v>1</v>
      </c>
      <c r="E28" s="40" t="s">
        <v>1239</v>
      </c>
      <c r="F28" s="40" t="s">
        <v>1260</v>
      </c>
      <c r="G28" s="125" t="s">
        <v>149</v>
      </c>
      <c r="H28" s="39" t="s">
        <v>531</v>
      </c>
      <c r="I28" s="39" t="s">
        <v>532</v>
      </c>
      <c r="J28" s="39" t="s">
        <v>533</v>
      </c>
      <c r="K28" s="39" t="s">
        <v>262</v>
      </c>
      <c r="L28" s="39"/>
      <c r="M28" s="39" t="s">
        <v>1079</v>
      </c>
      <c r="N28" s="38" t="s">
        <v>534</v>
      </c>
      <c r="O28" s="40" t="s">
        <v>185</v>
      </c>
      <c r="P28" s="40" t="s">
        <v>185</v>
      </c>
      <c r="Q28" s="40" t="s">
        <v>191</v>
      </c>
      <c r="R28" s="40" t="s">
        <v>183</v>
      </c>
      <c r="S28" s="40" t="s">
        <v>194</v>
      </c>
      <c r="T28" s="38"/>
      <c r="U28" s="40" t="s">
        <v>183</v>
      </c>
      <c r="V28" s="40" t="s">
        <v>185</v>
      </c>
      <c r="W28" s="40" t="s">
        <v>189</v>
      </c>
      <c r="X28" s="40" t="s">
        <v>197</v>
      </c>
      <c r="Y28" s="38"/>
      <c r="Z28" s="40" t="s">
        <v>183</v>
      </c>
      <c r="AA28" s="40" t="s">
        <v>183</v>
      </c>
      <c r="AB28" s="40" t="s">
        <v>194</v>
      </c>
      <c r="AC28" s="38"/>
      <c r="AD28" s="40" t="s">
        <v>183</v>
      </c>
      <c r="AE28" s="40" t="s">
        <v>189</v>
      </c>
      <c r="AF28" s="40" t="s">
        <v>183</v>
      </c>
      <c r="AG28" s="40" t="s">
        <v>183</v>
      </c>
      <c r="AH28" s="40" t="s">
        <v>183</v>
      </c>
      <c r="AI28" s="40" t="s">
        <v>185</v>
      </c>
      <c r="AJ28" s="40" t="s">
        <v>189</v>
      </c>
      <c r="AK28" s="40" t="s">
        <v>197</v>
      </c>
      <c r="AL28" s="38"/>
      <c r="AM28" s="40" t="s">
        <v>185</v>
      </c>
      <c r="AN28" s="40" t="s">
        <v>183</v>
      </c>
      <c r="AO28" s="40" t="s">
        <v>1080</v>
      </c>
      <c r="AP28" s="40" t="s">
        <v>183</v>
      </c>
      <c r="AQ28" s="40" t="s">
        <v>183</v>
      </c>
      <c r="AR28" s="40" t="s">
        <v>185</v>
      </c>
      <c r="AS28" s="40" t="s">
        <v>197</v>
      </c>
      <c r="AT28" s="38"/>
      <c r="AU28" s="41" t="s">
        <v>200</v>
      </c>
      <c r="AV28" s="39" t="s">
        <v>949</v>
      </c>
    </row>
    <row r="29" spans="1:48" s="5" customFormat="1" ht="87" customHeight="1">
      <c r="A29" s="57" t="s">
        <v>1365</v>
      </c>
      <c r="B29" s="12" t="s">
        <v>447</v>
      </c>
      <c r="C29" s="11">
        <v>2018</v>
      </c>
      <c r="D29" s="11">
        <v>1</v>
      </c>
      <c r="E29" s="11" t="s">
        <v>1239</v>
      </c>
      <c r="F29" s="11" t="s">
        <v>1260</v>
      </c>
      <c r="G29" s="129" t="s">
        <v>140</v>
      </c>
      <c r="H29" s="12" t="s">
        <v>449</v>
      </c>
      <c r="I29" s="56" t="s">
        <v>448</v>
      </c>
      <c r="J29" s="12" t="s">
        <v>450</v>
      </c>
      <c r="K29" s="12" t="s">
        <v>262</v>
      </c>
      <c r="L29" s="12" t="s">
        <v>451</v>
      </c>
      <c r="M29" s="12" t="s">
        <v>1196</v>
      </c>
      <c r="N29" s="15" t="s">
        <v>1197</v>
      </c>
      <c r="O29" s="11" t="s">
        <v>185</v>
      </c>
      <c r="P29" s="11" t="s">
        <v>185</v>
      </c>
      <c r="Q29" s="11" t="s">
        <v>191</v>
      </c>
      <c r="R29" s="11" t="s">
        <v>183</v>
      </c>
      <c r="S29" s="11" t="s">
        <v>194</v>
      </c>
      <c r="T29" s="15"/>
      <c r="U29" s="11" t="s">
        <v>183</v>
      </c>
      <c r="V29" s="11" t="s">
        <v>183</v>
      </c>
      <c r="W29" s="11" t="s">
        <v>191</v>
      </c>
      <c r="X29" s="11" t="s">
        <v>194</v>
      </c>
      <c r="Y29" s="15"/>
      <c r="Z29" s="11" t="s">
        <v>183</v>
      </c>
      <c r="AA29" s="11" t="s">
        <v>183</v>
      </c>
      <c r="AB29" s="11" t="s">
        <v>194</v>
      </c>
      <c r="AC29" s="15"/>
      <c r="AD29" s="11" t="s">
        <v>183</v>
      </c>
      <c r="AE29" s="11" t="s">
        <v>183</v>
      </c>
      <c r="AF29" s="11" t="s">
        <v>183</v>
      </c>
      <c r="AG29" s="11" t="s">
        <v>187</v>
      </c>
      <c r="AH29" s="11" t="s">
        <v>183</v>
      </c>
      <c r="AI29" s="11" t="s">
        <v>185</v>
      </c>
      <c r="AJ29" s="11" t="s">
        <v>189</v>
      </c>
      <c r="AK29" s="11" t="s">
        <v>197</v>
      </c>
      <c r="AL29" s="15"/>
      <c r="AM29" s="11" t="s">
        <v>183</v>
      </c>
      <c r="AN29" s="48" t="s">
        <v>183</v>
      </c>
      <c r="AO29" s="11" t="s">
        <v>1035</v>
      </c>
      <c r="AP29" s="11" t="s">
        <v>183</v>
      </c>
      <c r="AQ29" s="11" t="s">
        <v>183</v>
      </c>
      <c r="AR29" s="11" t="s">
        <v>185</v>
      </c>
      <c r="AS29" s="11" t="s">
        <v>197</v>
      </c>
      <c r="AT29" s="15"/>
      <c r="AU29" s="10" t="s">
        <v>197</v>
      </c>
      <c r="AV29" s="12"/>
    </row>
    <row r="30" spans="1:48" ht="66">
      <c r="A30" s="60" t="s">
        <v>53</v>
      </c>
      <c r="B30" s="25" t="s">
        <v>510</v>
      </c>
      <c r="C30" s="26">
        <v>2014</v>
      </c>
      <c r="D30" s="26">
        <v>1</v>
      </c>
      <c r="E30" s="26" t="s">
        <v>1239</v>
      </c>
      <c r="F30" s="26" t="s">
        <v>1260</v>
      </c>
      <c r="G30" s="130" t="s">
        <v>146</v>
      </c>
      <c r="H30" s="25" t="s">
        <v>189</v>
      </c>
      <c r="I30" s="25" t="s">
        <v>191</v>
      </c>
      <c r="J30" s="25" t="s">
        <v>191</v>
      </c>
      <c r="K30" s="25" t="s">
        <v>191</v>
      </c>
      <c r="L30" s="25"/>
      <c r="M30" s="25" t="s">
        <v>1065</v>
      </c>
      <c r="N30" s="60" t="s">
        <v>1064</v>
      </c>
      <c r="O30" s="26" t="s">
        <v>185</v>
      </c>
      <c r="P30" s="26" t="s">
        <v>185</v>
      </c>
      <c r="Q30" s="26" t="s">
        <v>191</v>
      </c>
      <c r="R30" s="26" t="s">
        <v>183</v>
      </c>
      <c r="S30" s="26" t="s">
        <v>194</v>
      </c>
      <c r="T30" s="44"/>
      <c r="U30" s="26" t="s">
        <v>183</v>
      </c>
      <c r="V30" s="26" t="s">
        <v>183</v>
      </c>
      <c r="W30" s="26" t="s">
        <v>191</v>
      </c>
      <c r="X30" s="26" t="s">
        <v>194</v>
      </c>
      <c r="Y30" s="44"/>
      <c r="Z30" s="26" t="s">
        <v>183</v>
      </c>
      <c r="AA30" s="26" t="s">
        <v>191</v>
      </c>
      <c r="AB30" s="26" t="s">
        <v>203</v>
      </c>
      <c r="AC30" s="44"/>
      <c r="AD30" s="26" t="s">
        <v>191</v>
      </c>
      <c r="AE30" s="26" t="s">
        <v>191</v>
      </c>
      <c r="AF30" s="26" t="s">
        <v>191</v>
      </c>
      <c r="AG30" s="26" t="s">
        <v>191</v>
      </c>
      <c r="AH30" s="26" t="s">
        <v>191</v>
      </c>
      <c r="AI30" s="26" t="s">
        <v>191</v>
      </c>
      <c r="AJ30" s="26" t="s">
        <v>191</v>
      </c>
      <c r="AK30" s="26" t="s">
        <v>203</v>
      </c>
      <c r="AL30" s="44"/>
      <c r="AM30" s="26" t="s">
        <v>189</v>
      </c>
      <c r="AN30" s="26" t="s">
        <v>191</v>
      </c>
      <c r="AO30" s="26"/>
      <c r="AP30" s="26" t="s">
        <v>191</v>
      </c>
      <c r="AQ30" s="26" t="s">
        <v>183</v>
      </c>
      <c r="AR30" s="26" t="s">
        <v>185</v>
      </c>
      <c r="AS30" s="26" t="s">
        <v>203</v>
      </c>
      <c r="AT30" s="44"/>
      <c r="AU30" s="43" t="s">
        <v>203</v>
      </c>
      <c r="AV30" s="25" t="s">
        <v>511</v>
      </c>
    </row>
    <row r="31" spans="1:48" ht="92.4">
      <c r="A31" s="44" t="s">
        <v>111</v>
      </c>
      <c r="B31" s="25" t="s">
        <v>492</v>
      </c>
      <c r="C31" s="26">
        <v>2015</v>
      </c>
      <c r="D31" s="26">
        <v>1</v>
      </c>
      <c r="E31" s="26" t="s">
        <v>1239</v>
      </c>
      <c r="F31" s="26" t="s">
        <v>1260</v>
      </c>
      <c r="G31" s="131" t="s">
        <v>143</v>
      </c>
      <c r="H31" s="25" t="s">
        <v>189</v>
      </c>
      <c r="I31" s="25" t="s">
        <v>496</v>
      </c>
      <c r="J31" s="25" t="s">
        <v>496</v>
      </c>
      <c r="K31" s="25" t="s">
        <v>495</v>
      </c>
      <c r="L31" s="25"/>
      <c r="M31" s="25" t="s">
        <v>494</v>
      </c>
      <c r="N31" s="44" t="s">
        <v>493</v>
      </c>
      <c r="O31" s="26" t="s">
        <v>185</v>
      </c>
      <c r="P31" s="26" t="s">
        <v>185</v>
      </c>
      <c r="Q31" s="26" t="s">
        <v>191</v>
      </c>
      <c r="R31" s="26" t="s">
        <v>183</v>
      </c>
      <c r="S31" s="26" t="s">
        <v>194</v>
      </c>
      <c r="T31" s="44"/>
      <c r="U31" s="26" t="s">
        <v>191</v>
      </c>
      <c r="V31" s="26" t="s">
        <v>191</v>
      </c>
      <c r="W31" s="26" t="s">
        <v>191</v>
      </c>
      <c r="X31" s="26" t="s">
        <v>203</v>
      </c>
      <c r="Y31" s="44"/>
      <c r="Z31" s="26" t="s">
        <v>183</v>
      </c>
      <c r="AA31" s="26" t="s">
        <v>191</v>
      </c>
      <c r="AB31" s="26" t="s">
        <v>203</v>
      </c>
      <c r="AC31" s="44"/>
      <c r="AD31" s="26" t="s">
        <v>191</v>
      </c>
      <c r="AE31" s="26" t="s">
        <v>191</v>
      </c>
      <c r="AF31" s="26" t="s">
        <v>191</v>
      </c>
      <c r="AG31" s="26" t="s">
        <v>191</v>
      </c>
      <c r="AH31" s="26" t="s">
        <v>191</v>
      </c>
      <c r="AI31" s="26" t="s">
        <v>191</v>
      </c>
      <c r="AJ31" s="26" t="s">
        <v>191</v>
      </c>
      <c r="AK31" s="26" t="s">
        <v>203</v>
      </c>
      <c r="AL31" s="44"/>
      <c r="AM31" s="26" t="s">
        <v>189</v>
      </c>
      <c r="AN31" s="26" t="s">
        <v>191</v>
      </c>
      <c r="AO31" s="26"/>
      <c r="AP31" s="26" t="s">
        <v>191</v>
      </c>
      <c r="AQ31" s="26" t="s">
        <v>187</v>
      </c>
      <c r="AR31" s="26" t="s">
        <v>185</v>
      </c>
      <c r="AS31" s="26" t="s">
        <v>203</v>
      </c>
      <c r="AT31" s="44"/>
      <c r="AU31" s="43" t="s">
        <v>203</v>
      </c>
      <c r="AV31" s="25" t="s">
        <v>497</v>
      </c>
    </row>
    <row r="32" spans="1:48" ht="66">
      <c r="A32" s="15" t="s">
        <v>58</v>
      </c>
      <c r="B32" s="12" t="s">
        <v>592</v>
      </c>
      <c r="C32" s="11">
        <v>2006</v>
      </c>
      <c r="D32" s="11">
        <v>1</v>
      </c>
      <c r="E32" s="11" t="s">
        <v>1239</v>
      </c>
      <c r="F32" s="11" t="s">
        <v>1260</v>
      </c>
      <c r="G32" s="64" t="s">
        <v>153</v>
      </c>
      <c r="H32" s="12" t="s">
        <v>594</v>
      </c>
      <c r="I32" s="12" t="s">
        <v>593</v>
      </c>
      <c r="J32" s="12" t="s">
        <v>587</v>
      </c>
      <c r="K32" s="12" t="s">
        <v>262</v>
      </c>
      <c r="L32" s="12" t="s">
        <v>597</v>
      </c>
      <c r="M32" s="12" t="s">
        <v>595</v>
      </c>
      <c r="N32" s="15" t="s">
        <v>596</v>
      </c>
      <c r="O32" s="11" t="s">
        <v>185</v>
      </c>
      <c r="P32" s="11" t="s">
        <v>185</v>
      </c>
      <c r="Q32" s="11" t="s">
        <v>191</v>
      </c>
      <c r="R32" s="11" t="s">
        <v>183</v>
      </c>
      <c r="S32" s="11" t="s">
        <v>194</v>
      </c>
      <c r="T32" s="15"/>
      <c r="U32" s="11" t="s">
        <v>183</v>
      </c>
      <c r="V32" s="11" t="s">
        <v>183</v>
      </c>
      <c r="W32" s="11" t="s">
        <v>191</v>
      </c>
      <c r="X32" s="11" t="s">
        <v>194</v>
      </c>
      <c r="Y32" s="15"/>
      <c r="Z32" s="11" t="s">
        <v>183</v>
      </c>
      <c r="AA32" s="11" t="s">
        <v>189</v>
      </c>
      <c r="AB32" s="11" t="s">
        <v>197</v>
      </c>
      <c r="AC32" s="15"/>
      <c r="AD32" s="11" t="s">
        <v>183</v>
      </c>
      <c r="AE32" s="11" t="s">
        <v>183</v>
      </c>
      <c r="AF32" s="11" t="s">
        <v>183</v>
      </c>
      <c r="AG32" s="11" t="s">
        <v>191</v>
      </c>
      <c r="AH32" s="11" t="s">
        <v>183</v>
      </c>
      <c r="AI32" s="11" t="s">
        <v>185</v>
      </c>
      <c r="AJ32" s="11" t="s">
        <v>189</v>
      </c>
      <c r="AK32" s="11" t="s">
        <v>197</v>
      </c>
      <c r="AL32" s="15"/>
      <c r="AM32" s="11" t="s">
        <v>183</v>
      </c>
      <c r="AN32" s="11" t="s">
        <v>183</v>
      </c>
      <c r="AO32" s="11" t="s">
        <v>1110</v>
      </c>
      <c r="AP32" s="11" t="s">
        <v>183</v>
      </c>
      <c r="AQ32" s="11" t="s">
        <v>183</v>
      </c>
      <c r="AR32" s="11" t="s">
        <v>185</v>
      </c>
      <c r="AS32" s="11" t="s">
        <v>197</v>
      </c>
      <c r="AT32" s="15"/>
      <c r="AU32" s="10" t="s">
        <v>197</v>
      </c>
      <c r="AV32" s="12"/>
    </row>
    <row r="33" spans="1:48" ht="132">
      <c r="A33" s="15" t="s">
        <v>88</v>
      </c>
      <c r="B33" s="12" t="s">
        <v>498</v>
      </c>
      <c r="C33" s="11">
        <v>2015</v>
      </c>
      <c r="D33" s="11">
        <v>1</v>
      </c>
      <c r="E33" s="11" t="s">
        <v>1239</v>
      </c>
      <c r="F33" s="11" t="s">
        <v>1255</v>
      </c>
      <c r="G33" s="64" t="s">
        <v>144</v>
      </c>
      <c r="H33" s="12" t="s">
        <v>501</v>
      </c>
      <c r="I33" s="56" t="s">
        <v>502</v>
      </c>
      <c r="J33" s="12" t="s">
        <v>500</v>
      </c>
      <c r="K33" s="12" t="s">
        <v>499</v>
      </c>
      <c r="L33" s="12"/>
      <c r="M33" s="12" t="s">
        <v>503</v>
      </c>
      <c r="N33" s="15" t="s">
        <v>504</v>
      </c>
      <c r="O33" s="11" t="s">
        <v>185</v>
      </c>
      <c r="P33" s="11" t="s">
        <v>185</v>
      </c>
      <c r="Q33" s="11" t="s">
        <v>191</v>
      </c>
      <c r="R33" s="11" t="s">
        <v>183</v>
      </c>
      <c r="S33" s="11" t="s">
        <v>194</v>
      </c>
      <c r="T33" s="15"/>
      <c r="U33" s="11" t="s">
        <v>183</v>
      </c>
      <c r="V33" s="11" t="s">
        <v>183</v>
      </c>
      <c r="W33" s="11" t="s">
        <v>191</v>
      </c>
      <c r="X33" s="11" t="s">
        <v>194</v>
      </c>
      <c r="Y33" s="15"/>
      <c r="Z33" s="11" t="s">
        <v>183</v>
      </c>
      <c r="AA33" s="11" t="s">
        <v>183</v>
      </c>
      <c r="AB33" s="11" t="s">
        <v>194</v>
      </c>
      <c r="AC33" s="15"/>
      <c r="AD33" s="11" t="s">
        <v>183</v>
      </c>
      <c r="AE33" s="11" t="s">
        <v>183</v>
      </c>
      <c r="AF33" s="11" t="s">
        <v>183</v>
      </c>
      <c r="AG33" s="11" t="s">
        <v>189</v>
      </c>
      <c r="AH33" s="11" t="s">
        <v>183</v>
      </c>
      <c r="AI33" s="11" t="s">
        <v>187</v>
      </c>
      <c r="AJ33" s="11" t="s">
        <v>183</v>
      </c>
      <c r="AK33" s="11" t="s">
        <v>197</v>
      </c>
      <c r="AL33" s="15"/>
      <c r="AM33" s="11" t="s">
        <v>183</v>
      </c>
      <c r="AN33" s="11" t="s">
        <v>183</v>
      </c>
      <c r="AO33" s="11" t="s">
        <v>1056</v>
      </c>
      <c r="AP33" s="11" t="s">
        <v>183</v>
      </c>
      <c r="AQ33" s="11" t="s">
        <v>183</v>
      </c>
      <c r="AR33" s="11" t="s">
        <v>185</v>
      </c>
      <c r="AS33" s="11" t="s">
        <v>197</v>
      </c>
      <c r="AT33" s="15"/>
      <c r="AU33" s="10" t="s">
        <v>197</v>
      </c>
      <c r="AV33" s="12"/>
    </row>
    <row r="34" spans="1:48" ht="78.45" customHeight="1">
      <c r="A34" s="15" t="s">
        <v>70</v>
      </c>
      <c r="B34" s="12" t="s">
        <v>649</v>
      </c>
      <c r="C34" s="11">
        <v>1999</v>
      </c>
      <c r="D34" s="11">
        <v>2</v>
      </c>
      <c r="E34" s="11" t="s">
        <v>1240</v>
      </c>
      <c r="F34" s="11" t="s">
        <v>1259</v>
      </c>
      <c r="G34" s="64" t="s">
        <v>160</v>
      </c>
      <c r="H34" s="12" t="s">
        <v>653</v>
      </c>
      <c r="I34" s="12" t="s">
        <v>650</v>
      </c>
      <c r="J34" s="12" t="s">
        <v>651</v>
      </c>
      <c r="K34" s="12" t="s">
        <v>652</v>
      </c>
      <c r="L34" s="12"/>
      <c r="M34" s="12" t="s">
        <v>1137</v>
      </c>
      <c r="N34" s="15" t="s">
        <v>1159</v>
      </c>
      <c r="O34" s="11" t="s">
        <v>187</v>
      </c>
      <c r="P34" s="11" t="s">
        <v>189</v>
      </c>
      <c r="Q34" s="11" t="s">
        <v>189</v>
      </c>
      <c r="R34" s="11" t="s">
        <v>183</v>
      </c>
      <c r="S34" s="11" t="s">
        <v>194</v>
      </c>
      <c r="T34" s="11" t="s">
        <v>932</v>
      </c>
      <c r="U34" s="11" t="s">
        <v>183</v>
      </c>
      <c r="V34" s="11" t="s">
        <v>183</v>
      </c>
      <c r="W34" s="11" t="s">
        <v>191</v>
      </c>
      <c r="X34" s="11" t="s">
        <v>194</v>
      </c>
      <c r="Y34" s="15"/>
      <c r="Z34" s="11" t="s">
        <v>183</v>
      </c>
      <c r="AA34" s="11" t="s">
        <v>183</v>
      </c>
      <c r="AB34" s="11" t="s">
        <v>194</v>
      </c>
      <c r="AC34" s="15"/>
      <c r="AD34" s="11" t="s">
        <v>183</v>
      </c>
      <c r="AE34" s="11" t="s">
        <v>183</v>
      </c>
      <c r="AF34" s="11" t="s">
        <v>183</v>
      </c>
      <c r="AG34" s="11" t="s">
        <v>183</v>
      </c>
      <c r="AH34" s="11" t="s">
        <v>183</v>
      </c>
      <c r="AI34" s="11" t="s">
        <v>185</v>
      </c>
      <c r="AJ34" s="11" t="s">
        <v>183</v>
      </c>
      <c r="AK34" s="11" t="s">
        <v>197</v>
      </c>
      <c r="AL34" s="15"/>
      <c r="AM34" s="11" t="s">
        <v>183</v>
      </c>
      <c r="AN34" s="11" t="s">
        <v>183</v>
      </c>
      <c r="AO34" s="11" t="s">
        <v>1138</v>
      </c>
      <c r="AP34" s="11" t="s">
        <v>183</v>
      </c>
      <c r="AQ34" s="11" t="s">
        <v>183</v>
      </c>
      <c r="AR34" s="11" t="s">
        <v>185</v>
      </c>
      <c r="AS34" s="11" t="s">
        <v>197</v>
      </c>
      <c r="AT34" s="15"/>
      <c r="AU34" s="10" t="s">
        <v>197</v>
      </c>
      <c r="AV34" s="12"/>
    </row>
    <row r="35" spans="1:48" ht="52.8">
      <c r="A35" s="15" t="s">
        <v>16</v>
      </c>
      <c r="B35" s="12" t="s">
        <v>645</v>
      </c>
      <c r="C35" s="11">
        <v>2001</v>
      </c>
      <c r="D35" s="11">
        <v>2</v>
      </c>
      <c r="E35" s="11" t="s">
        <v>1240</v>
      </c>
      <c r="F35" s="11" t="s">
        <v>1259</v>
      </c>
      <c r="G35" s="64" t="s">
        <v>160</v>
      </c>
      <c r="H35" s="12" t="s">
        <v>647</v>
      </c>
      <c r="I35" s="12"/>
      <c r="J35" s="12" t="s">
        <v>646</v>
      </c>
      <c r="K35" s="12" t="s">
        <v>262</v>
      </c>
      <c r="L35" s="12"/>
      <c r="M35" s="12" t="s">
        <v>1135</v>
      </c>
      <c r="N35" s="15" t="s">
        <v>648</v>
      </c>
      <c r="O35" s="11" t="s">
        <v>187</v>
      </c>
      <c r="P35" s="11" t="s">
        <v>189</v>
      </c>
      <c r="Q35" s="11" t="s">
        <v>189</v>
      </c>
      <c r="R35" s="11" t="s">
        <v>183</v>
      </c>
      <c r="S35" s="11" t="s">
        <v>194</v>
      </c>
      <c r="T35" s="11" t="s">
        <v>931</v>
      </c>
      <c r="U35" s="11" t="s">
        <v>183</v>
      </c>
      <c r="V35" s="11" t="s">
        <v>183</v>
      </c>
      <c r="W35" s="11" t="s">
        <v>191</v>
      </c>
      <c r="X35" s="11" t="s">
        <v>194</v>
      </c>
      <c r="Y35" s="15"/>
      <c r="Z35" s="11" t="s">
        <v>183</v>
      </c>
      <c r="AA35" s="11" t="s">
        <v>183</v>
      </c>
      <c r="AB35" s="11" t="s">
        <v>194</v>
      </c>
      <c r="AC35" s="15"/>
      <c r="AD35" s="11" t="s">
        <v>183</v>
      </c>
      <c r="AE35" s="11" t="s">
        <v>183</v>
      </c>
      <c r="AF35" s="11" t="s">
        <v>189</v>
      </c>
      <c r="AG35" s="11" t="s">
        <v>183</v>
      </c>
      <c r="AH35" s="11" t="s">
        <v>183</v>
      </c>
      <c r="AI35" s="11" t="s">
        <v>185</v>
      </c>
      <c r="AJ35" s="11" t="s">
        <v>189</v>
      </c>
      <c r="AK35" s="11" t="s">
        <v>197</v>
      </c>
      <c r="AL35" s="15"/>
      <c r="AM35" s="11" t="s">
        <v>183</v>
      </c>
      <c r="AN35" s="11" t="s">
        <v>183</v>
      </c>
      <c r="AO35" s="11" t="s">
        <v>1136</v>
      </c>
      <c r="AP35" s="11" t="s">
        <v>183</v>
      </c>
      <c r="AQ35" s="11" t="s">
        <v>185</v>
      </c>
      <c r="AR35" s="11" t="s">
        <v>185</v>
      </c>
      <c r="AS35" s="11" t="s">
        <v>203</v>
      </c>
      <c r="AT35" s="15"/>
      <c r="AU35" s="10" t="s">
        <v>535</v>
      </c>
      <c r="AV35" s="12"/>
    </row>
    <row r="36" spans="1:48" ht="92.4">
      <c r="A36" s="15" t="s">
        <v>57</v>
      </c>
      <c r="B36" s="12" t="s">
        <v>468</v>
      </c>
      <c r="C36" s="11">
        <v>2017</v>
      </c>
      <c r="D36" s="11">
        <v>2</v>
      </c>
      <c r="E36" s="11" t="s">
        <v>1240</v>
      </c>
      <c r="F36" s="11" t="s">
        <v>1252</v>
      </c>
      <c r="G36" s="64" t="s">
        <v>1251</v>
      </c>
      <c r="H36" s="12" t="s">
        <v>367</v>
      </c>
      <c r="I36" s="12" t="s">
        <v>469</v>
      </c>
      <c r="J36" s="12" t="s">
        <v>157</v>
      </c>
      <c r="K36" s="12" t="s">
        <v>262</v>
      </c>
      <c r="L36" s="12" t="s">
        <v>470</v>
      </c>
      <c r="M36" s="12" t="s">
        <v>1250</v>
      </c>
      <c r="N36" s="15" t="s">
        <v>1355</v>
      </c>
      <c r="O36" s="11" t="s">
        <v>185</v>
      </c>
      <c r="P36" s="11" t="s">
        <v>185</v>
      </c>
      <c r="Q36" s="11" t="s">
        <v>191</v>
      </c>
      <c r="R36" s="11" t="s">
        <v>183</v>
      </c>
      <c r="S36" s="11" t="s">
        <v>194</v>
      </c>
      <c r="T36" s="15"/>
      <c r="U36" s="11" t="s">
        <v>183</v>
      </c>
      <c r="V36" s="11" t="s">
        <v>183</v>
      </c>
      <c r="W36" s="11" t="s">
        <v>191</v>
      </c>
      <c r="X36" s="11" t="s">
        <v>194</v>
      </c>
      <c r="Y36" s="15"/>
      <c r="Z36" s="11" t="s">
        <v>183</v>
      </c>
      <c r="AA36" s="11" t="s">
        <v>183</v>
      </c>
      <c r="AB36" s="11" t="s">
        <v>194</v>
      </c>
      <c r="AC36" s="15"/>
      <c r="AD36" s="11" t="s">
        <v>183</v>
      </c>
      <c r="AE36" s="11" t="s">
        <v>183</v>
      </c>
      <c r="AF36" s="11" t="s">
        <v>183</v>
      </c>
      <c r="AG36" s="11" t="s">
        <v>191</v>
      </c>
      <c r="AH36" s="11" t="s">
        <v>183</v>
      </c>
      <c r="AI36" s="11" t="s">
        <v>185</v>
      </c>
      <c r="AJ36" s="11" t="s">
        <v>189</v>
      </c>
      <c r="AK36" s="11" t="s">
        <v>197</v>
      </c>
      <c r="AL36" s="15"/>
      <c r="AM36" s="11" t="s">
        <v>183</v>
      </c>
      <c r="AN36" s="48" t="s">
        <v>183</v>
      </c>
      <c r="AO36" s="11" t="s">
        <v>1036</v>
      </c>
      <c r="AP36" s="11" t="s">
        <v>183</v>
      </c>
      <c r="AQ36" s="11" t="s">
        <v>183</v>
      </c>
      <c r="AR36" s="11" t="s">
        <v>187</v>
      </c>
      <c r="AS36" s="11" t="s">
        <v>197</v>
      </c>
      <c r="AT36" s="15"/>
      <c r="AU36" s="10" t="s">
        <v>197</v>
      </c>
      <c r="AV36" s="12"/>
    </row>
    <row r="37" spans="1:48" ht="66">
      <c r="A37" s="15" t="s">
        <v>82</v>
      </c>
      <c r="B37" s="12" t="s">
        <v>633</v>
      </c>
      <c r="C37" s="11">
        <v>2002</v>
      </c>
      <c r="D37" s="11">
        <v>2</v>
      </c>
      <c r="E37" s="11" t="s">
        <v>1240</v>
      </c>
      <c r="F37" s="11" t="s">
        <v>1246</v>
      </c>
      <c r="G37" s="64" t="s">
        <v>64</v>
      </c>
      <c r="H37" s="12" t="s">
        <v>636</v>
      </c>
      <c r="I37" s="12" t="s">
        <v>1157</v>
      </c>
      <c r="J37" s="12" t="s">
        <v>635</v>
      </c>
      <c r="K37" s="12" t="s">
        <v>262</v>
      </c>
      <c r="L37" s="12" t="s">
        <v>634</v>
      </c>
      <c r="M37" s="12" t="s">
        <v>1126</v>
      </c>
      <c r="N37" s="15" t="s">
        <v>1158</v>
      </c>
      <c r="O37" s="11" t="s">
        <v>185</v>
      </c>
      <c r="P37" s="11" t="s">
        <v>185</v>
      </c>
      <c r="Q37" s="11" t="s">
        <v>191</v>
      </c>
      <c r="R37" s="11" t="s">
        <v>183</v>
      </c>
      <c r="S37" s="11" t="s">
        <v>194</v>
      </c>
      <c r="T37" s="15"/>
      <c r="U37" s="11" t="s">
        <v>183</v>
      </c>
      <c r="V37" s="11" t="s">
        <v>183</v>
      </c>
      <c r="W37" s="11" t="s">
        <v>191</v>
      </c>
      <c r="X37" s="11" t="s">
        <v>194</v>
      </c>
      <c r="Y37" s="15"/>
      <c r="Z37" s="11" t="s">
        <v>183</v>
      </c>
      <c r="AA37" s="11" t="s">
        <v>183</v>
      </c>
      <c r="AB37" s="11" t="s">
        <v>194</v>
      </c>
      <c r="AC37" s="15"/>
      <c r="AD37" s="11" t="s">
        <v>183</v>
      </c>
      <c r="AE37" s="11" t="s">
        <v>183</v>
      </c>
      <c r="AF37" s="11" t="s">
        <v>183</v>
      </c>
      <c r="AG37" s="11" t="s">
        <v>183</v>
      </c>
      <c r="AH37" s="11" t="s">
        <v>183</v>
      </c>
      <c r="AI37" s="11" t="s">
        <v>185</v>
      </c>
      <c r="AJ37" s="11" t="s">
        <v>183</v>
      </c>
      <c r="AK37" s="11" t="s">
        <v>197</v>
      </c>
      <c r="AL37" s="15"/>
      <c r="AM37" s="11" t="s">
        <v>183</v>
      </c>
      <c r="AN37" s="48" t="s">
        <v>183</v>
      </c>
      <c r="AO37" s="11" t="s">
        <v>1127</v>
      </c>
      <c r="AP37" s="11" t="s">
        <v>183</v>
      </c>
      <c r="AQ37" s="11" t="s">
        <v>183</v>
      </c>
      <c r="AR37" s="11" t="s">
        <v>185</v>
      </c>
      <c r="AS37" s="11" t="s">
        <v>197</v>
      </c>
      <c r="AT37" s="15"/>
      <c r="AU37" s="10" t="s">
        <v>197</v>
      </c>
      <c r="AV37" s="12"/>
    </row>
    <row r="38" spans="1:48" ht="79.2">
      <c r="A38" s="15" t="s">
        <v>77</v>
      </c>
      <c r="B38" s="12" t="s">
        <v>628</v>
      </c>
      <c r="C38" s="11">
        <v>2003</v>
      </c>
      <c r="D38" s="11">
        <v>2</v>
      </c>
      <c r="E38" s="11" t="s">
        <v>1240</v>
      </c>
      <c r="F38" s="11" t="s">
        <v>1246</v>
      </c>
      <c r="G38" s="64" t="s">
        <v>64</v>
      </c>
      <c r="H38" s="12" t="s">
        <v>631</v>
      </c>
      <c r="I38" s="12" t="s">
        <v>630</v>
      </c>
      <c r="J38" s="12" t="s">
        <v>632</v>
      </c>
      <c r="K38" s="12" t="s">
        <v>262</v>
      </c>
      <c r="L38" s="12" t="s">
        <v>629</v>
      </c>
      <c r="M38" s="12" t="s">
        <v>1121</v>
      </c>
      <c r="N38" s="15" t="s">
        <v>1156</v>
      </c>
      <c r="O38" s="11" t="s">
        <v>185</v>
      </c>
      <c r="P38" s="11" t="s">
        <v>185</v>
      </c>
      <c r="Q38" s="11" t="s">
        <v>191</v>
      </c>
      <c r="R38" s="11" t="s">
        <v>183</v>
      </c>
      <c r="S38" s="11" t="s">
        <v>194</v>
      </c>
      <c r="T38" s="15"/>
      <c r="U38" s="11" t="s">
        <v>183</v>
      </c>
      <c r="V38" s="11" t="s">
        <v>183</v>
      </c>
      <c r="W38" s="11" t="s">
        <v>191</v>
      </c>
      <c r="X38" s="11" t="s">
        <v>194</v>
      </c>
      <c r="Y38" s="15"/>
      <c r="Z38" s="11" t="s">
        <v>183</v>
      </c>
      <c r="AA38" s="11" t="s">
        <v>183</v>
      </c>
      <c r="AB38" s="11" t="s">
        <v>194</v>
      </c>
      <c r="AC38" s="15"/>
      <c r="AD38" s="11" t="s">
        <v>183</v>
      </c>
      <c r="AE38" s="11" t="s">
        <v>183</v>
      </c>
      <c r="AF38" s="11" t="s">
        <v>183</v>
      </c>
      <c r="AG38" s="11" t="s">
        <v>183</v>
      </c>
      <c r="AH38" s="11" t="s">
        <v>183</v>
      </c>
      <c r="AI38" s="11" t="s">
        <v>185</v>
      </c>
      <c r="AJ38" s="11" t="s">
        <v>183</v>
      </c>
      <c r="AK38" s="11" t="s">
        <v>197</v>
      </c>
      <c r="AL38" s="15"/>
      <c r="AM38" s="11" t="s">
        <v>183</v>
      </c>
      <c r="AN38" s="11" t="s">
        <v>183</v>
      </c>
      <c r="AO38" s="11" t="s">
        <v>1122</v>
      </c>
      <c r="AP38" s="11" t="s">
        <v>183</v>
      </c>
      <c r="AQ38" s="11" t="s">
        <v>183</v>
      </c>
      <c r="AR38" s="11" t="s">
        <v>185</v>
      </c>
      <c r="AS38" s="11" t="s">
        <v>197</v>
      </c>
      <c r="AT38" s="15"/>
      <c r="AU38" s="10" t="s">
        <v>197</v>
      </c>
      <c r="AV38" s="12"/>
    </row>
    <row r="39" spans="1:48" ht="66">
      <c r="A39" s="34" t="s">
        <v>71</v>
      </c>
      <c r="B39" s="35" t="s">
        <v>604</v>
      </c>
      <c r="C39" s="36">
        <v>2006</v>
      </c>
      <c r="D39" s="36">
        <v>2</v>
      </c>
      <c r="E39" s="36" t="s">
        <v>1240</v>
      </c>
      <c r="F39" s="36" t="s">
        <v>1246</v>
      </c>
      <c r="G39" s="126" t="s">
        <v>64</v>
      </c>
      <c r="H39" s="35" t="s">
        <v>606</v>
      </c>
      <c r="I39" s="35" t="s">
        <v>605</v>
      </c>
      <c r="J39" s="35" t="s">
        <v>158</v>
      </c>
      <c r="K39" s="35" t="s">
        <v>262</v>
      </c>
      <c r="L39" s="35" t="s">
        <v>558</v>
      </c>
      <c r="M39" s="35" t="s">
        <v>1223</v>
      </c>
      <c r="N39" s="59" t="s">
        <v>1224</v>
      </c>
      <c r="O39" s="36" t="s">
        <v>185</v>
      </c>
      <c r="P39" s="36" t="s">
        <v>185</v>
      </c>
      <c r="Q39" s="36" t="s">
        <v>191</v>
      </c>
      <c r="R39" s="36" t="s">
        <v>183</v>
      </c>
      <c r="S39" s="36" t="s">
        <v>194</v>
      </c>
      <c r="T39" s="34"/>
      <c r="U39" s="36" t="s">
        <v>183</v>
      </c>
      <c r="V39" s="36" t="s">
        <v>183</v>
      </c>
      <c r="W39" s="36" t="s">
        <v>191</v>
      </c>
      <c r="X39" s="36" t="s">
        <v>194</v>
      </c>
      <c r="Y39" s="34"/>
      <c r="Z39" s="36" t="s">
        <v>183</v>
      </c>
      <c r="AA39" s="36" t="s">
        <v>183</v>
      </c>
      <c r="AB39" s="36" t="s">
        <v>194</v>
      </c>
      <c r="AC39" s="34"/>
      <c r="AD39" s="36" t="s">
        <v>183</v>
      </c>
      <c r="AE39" s="36" t="s">
        <v>183</v>
      </c>
      <c r="AF39" s="36" t="s">
        <v>183</v>
      </c>
      <c r="AG39" s="36" t="s">
        <v>183</v>
      </c>
      <c r="AH39" s="36" t="s">
        <v>183</v>
      </c>
      <c r="AI39" s="36" t="s">
        <v>185</v>
      </c>
      <c r="AJ39" s="36" t="s">
        <v>183</v>
      </c>
      <c r="AK39" s="36" t="s">
        <v>197</v>
      </c>
      <c r="AL39" s="34"/>
      <c r="AM39" s="36" t="s">
        <v>183</v>
      </c>
      <c r="AN39" s="48" t="s">
        <v>183</v>
      </c>
      <c r="AO39" s="36" t="s">
        <v>1027</v>
      </c>
      <c r="AP39" s="36" t="s">
        <v>183</v>
      </c>
      <c r="AQ39" s="36" t="s">
        <v>183</v>
      </c>
      <c r="AR39" s="36" t="s">
        <v>185</v>
      </c>
      <c r="AS39" s="36" t="s">
        <v>197</v>
      </c>
      <c r="AT39" s="34"/>
      <c r="AU39" s="37" t="s">
        <v>197</v>
      </c>
      <c r="AV39" s="35"/>
    </row>
    <row r="40" spans="1:48" ht="52.8">
      <c r="A40" s="15" t="s">
        <v>63</v>
      </c>
      <c r="B40" s="12" t="s">
        <v>579</v>
      </c>
      <c r="C40" s="11">
        <v>2009</v>
      </c>
      <c r="D40" s="11">
        <v>2</v>
      </c>
      <c r="E40" s="11" t="s">
        <v>1240</v>
      </c>
      <c r="F40" s="11" t="s">
        <v>1246</v>
      </c>
      <c r="G40" s="64" t="s">
        <v>64</v>
      </c>
      <c r="H40" s="12" t="s">
        <v>581</v>
      </c>
      <c r="I40" s="12" t="s">
        <v>580</v>
      </c>
      <c r="J40" s="12" t="s">
        <v>582</v>
      </c>
      <c r="K40" s="12" t="s">
        <v>262</v>
      </c>
      <c r="L40" s="12" t="s">
        <v>558</v>
      </c>
      <c r="M40" s="12" t="s">
        <v>1230</v>
      </c>
      <c r="N40" s="15" t="s">
        <v>1218</v>
      </c>
      <c r="O40" s="11" t="s">
        <v>185</v>
      </c>
      <c r="P40" s="11" t="s">
        <v>185</v>
      </c>
      <c r="Q40" s="11" t="s">
        <v>191</v>
      </c>
      <c r="R40" s="11" t="s">
        <v>183</v>
      </c>
      <c r="S40" s="11" t="s">
        <v>194</v>
      </c>
      <c r="T40" s="15"/>
      <c r="U40" s="11" t="s">
        <v>183</v>
      </c>
      <c r="V40" s="11" t="s">
        <v>183</v>
      </c>
      <c r="W40" s="11" t="s">
        <v>191</v>
      </c>
      <c r="X40" s="11" t="s">
        <v>194</v>
      </c>
      <c r="Y40" s="15"/>
      <c r="Z40" s="11" t="s">
        <v>183</v>
      </c>
      <c r="AA40" s="11" t="s">
        <v>183</v>
      </c>
      <c r="AB40" s="11" t="s">
        <v>194</v>
      </c>
      <c r="AC40" s="15"/>
      <c r="AD40" s="11" t="s">
        <v>183</v>
      </c>
      <c r="AE40" s="11" t="s">
        <v>183</v>
      </c>
      <c r="AF40" s="11" t="s">
        <v>183</v>
      </c>
      <c r="AG40" s="11" t="s">
        <v>183</v>
      </c>
      <c r="AH40" s="11" t="s">
        <v>183</v>
      </c>
      <c r="AI40" s="11" t="s">
        <v>185</v>
      </c>
      <c r="AJ40" s="11" t="s">
        <v>189</v>
      </c>
      <c r="AK40" s="11" t="s">
        <v>197</v>
      </c>
      <c r="AL40" s="15"/>
      <c r="AM40" s="11" t="s">
        <v>183</v>
      </c>
      <c r="AN40" s="11" t="s">
        <v>183</v>
      </c>
      <c r="AO40" s="11" t="s">
        <v>1101</v>
      </c>
      <c r="AP40" s="11" t="s">
        <v>183</v>
      </c>
      <c r="AQ40" s="11" t="s">
        <v>183</v>
      </c>
      <c r="AR40" s="11" t="s">
        <v>185</v>
      </c>
      <c r="AS40" s="11" t="s">
        <v>197</v>
      </c>
      <c r="AT40" s="15"/>
      <c r="AU40" s="10" t="s">
        <v>197</v>
      </c>
      <c r="AV40" s="12"/>
    </row>
    <row r="41" spans="1:48" ht="52.8">
      <c r="A41" s="15" t="s">
        <v>68</v>
      </c>
      <c r="B41" s="12" t="s">
        <v>557</v>
      </c>
      <c r="C41" s="11">
        <v>2010</v>
      </c>
      <c r="D41" s="11">
        <v>2</v>
      </c>
      <c r="E41" s="11" t="s">
        <v>1240</v>
      </c>
      <c r="F41" s="11" t="s">
        <v>1246</v>
      </c>
      <c r="G41" s="64" t="s">
        <v>64</v>
      </c>
      <c r="H41" s="12" t="s">
        <v>560</v>
      </c>
      <c r="I41" s="12" t="s">
        <v>469</v>
      </c>
      <c r="J41" s="12" t="s">
        <v>559</v>
      </c>
      <c r="K41" s="12" t="s">
        <v>262</v>
      </c>
      <c r="L41" s="12" t="s">
        <v>558</v>
      </c>
      <c r="M41" s="12" t="s">
        <v>1216</v>
      </c>
      <c r="N41" s="15" t="s">
        <v>1217</v>
      </c>
      <c r="O41" s="11" t="s">
        <v>185</v>
      </c>
      <c r="P41" s="11" t="s">
        <v>185</v>
      </c>
      <c r="Q41" s="11" t="s">
        <v>191</v>
      </c>
      <c r="R41" s="11" t="s">
        <v>183</v>
      </c>
      <c r="S41" s="11" t="s">
        <v>194</v>
      </c>
      <c r="T41" s="15"/>
      <c r="U41" s="11" t="s">
        <v>183</v>
      </c>
      <c r="V41" s="11" t="s">
        <v>183</v>
      </c>
      <c r="W41" s="11" t="s">
        <v>191</v>
      </c>
      <c r="X41" s="11" t="s">
        <v>194</v>
      </c>
      <c r="Y41" s="15"/>
      <c r="Z41" s="11" t="s">
        <v>183</v>
      </c>
      <c r="AA41" s="11" t="s">
        <v>183</v>
      </c>
      <c r="AB41" s="11" t="s">
        <v>194</v>
      </c>
      <c r="AC41" s="15"/>
      <c r="AD41" s="11" t="s">
        <v>183</v>
      </c>
      <c r="AE41" s="11" t="s">
        <v>183</v>
      </c>
      <c r="AF41" s="11" t="s">
        <v>183</v>
      </c>
      <c r="AG41" s="11" t="s">
        <v>185</v>
      </c>
      <c r="AH41" s="11" t="s">
        <v>183</v>
      </c>
      <c r="AI41" s="11" t="s">
        <v>185</v>
      </c>
      <c r="AJ41" s="11" t="s">
        <v>189</v>
      </c>
      <c r="AK41" s="11" t="s">
        <v>197</v>
      </c>
      <c r="AL41" s="15"/>
      <c r="AM41" s="11" t="s">
        <v>183</v>
      </c>
      <c r="AN41" s="48" t="s">
        <v>183</v>
      </c>
      <c r="AO41" s="11" t="s">
        <v>1090</v>
      </c>
      <c r="AP41" s="11" t="s">
        <v>183</v>
      </c>
      <c r="AQ41" s="11" t="s">
        <v>183</v>
      </c>
      <c r="AR41" s="11" t="s">
        <v>187</v>
      </c>
      <c r="AS41" s="11" t="s">
        <v>197</v>
      </c>
      <c r="AT41" s="15"/>
      <c r="AU41" s="10" t="s">
        <v>197</v>
      </c>
      <c r="AV41" s="12"/>
    </row>
    <row r="42" spans="1:48" ht="92.4">
      <c r="A42" s="15" t="s">
        <v>51</v>
      </c>
      <c r="B42" s="12" t="s">
        <v>452</v>
      </c>
      <c r="C42" s="11">
        <v>2017</v>
      </c>
      <c r="D42" s="11">
        <v>2</v>
      </c>
      <c r="E42" s="11" t="s">
        <v>1240</v>
      </c>
      <c r="F42" s="11" t="s">
        <v>1246</v>
      </c>
      <c r="G42" s="64" t="s">
        <v>64</v>
      </c>
      <c r="H42" s="12" t="s">
        <v>454</v>
      </c>
      <c r="I42" s="12" t="s">
        <v>453</v>
      </c>
      <c r="J42" s="12" t="s">
        <v>455</v>
      </c>
      <c r="K42" s="12" t="s">
        <v>262</v>
      </c>
      <c r="L42" s="12" t="s">
        <v>433</v>
      </c>
      <c r="M42" s="12" t="s">
        <v>1017</v>
      </c>
      <c r="N42" s="15" t="s">
        <v>456</v>
      </c>
      <c r="O42" s="11" t="s">
        <v>185</v>
      </c>
      <c r="P42" s="11" t="s">
        <v>185</v>
      </c>
      <c r="Q42" s="11" t="s">
        <v>191</v>
      </c>
      <c r="R42" s="11" t="s">
        <v>183</v>
      </c>
      <c r="S42" s="11" t="s">
        <v>194</v>
      </c>
      <c r="T42" s="15"/>
      <c r="U42" s="11" t="s">
        <v>183</v>
      </c>
      <c r="V42" s="11" t="s">
        <v>183</v>
      </c>
      <c r="W42" s="11" t="s">
        <v>191</v>
      </c>
      <c r="X42" s="11" t="s">
        <v>194</v>
      </c>
      <c r="Y42" s="15"/>
      <c r="Z42" s="11" t="s">
        <v>183</v>
      </c>
      <c r="AA42" s="11" t="s">
        <v>183</v>
      </c>
      <c r="AB42" s="11" t="s">
        <v>194</v>
      </c>
      <c r="AC42" s="15"/>
      <c r="AD42" s="11" t="s">
        <v>183</v>
      </c>
      <c r="AE42" s="11" t="s">
        <v>183</v>
      </c>
      <c r="AF42" s="11" t="s">
        <v>183</v>
      </c>
      <c r="AG42" s="11" t="s">
        <v>191</v>
      </c>
      <c r="AH42" s="11" t="s">
        <v>183</v>
      </c>
      <c r="AI42" s="11" t="s">
        <v>185</v>
      </c>
      <c r="AJ42" s="11" t="s">
        <v>183</v>
      </c>
      <c r="AK42" s="11" t="s">
        <v>194</v>
      </c>
      <c r="AL42" s="15"/>
      <c r="AM42" s="11" t="s">
        <v>183</v>
      </c>
      <c r="AN42" s="11" t="s">
        <v>183</v>
      </c>
      <c r="AO42" s="11" t="s">
        <v>1018</v>
      </c>
      <c r="AP42" s="11" t="s">
        <v>183</v>
      </c>
      <c r="AQ42" s="11" t="s">
        <v>183</v>
      </c>
      <c r="AR42" s="11" t="s">
        <v>185</v>
      </c>
      <c r="AS42" s="11" t="s">
        <v>197</v>
      </c>
      <c r="AT42" s="15"/>
      <c r="AU42" s="10" t="s">
        <v>197</v>
      </c>
      <c r="AV42" s="12"/>
    </row>
    <row r="43" spans="1:48" ht="92.4">
      <c r="A43" s="15" t="s">
        <v>57</v>
      </c>
      <c r="B43" s="12" t="s">
        <v>468</v>
      </c>
      <c r="C43" s="11">
        <v>2017</v>
      </c>
      <c r="D43" s="11">
        <v>2</v>
      </c>
      <c r="E43" s="11" t="s">
        <v>1240</v>
      </c>
      <c r="F43" s="11" t="s">
        <v>1246</v>
      </c>
      <c r="G43" s="64" t="s">
        <v>64</v>
      </c>
      <c r="H43" s="12" t="s">
        <v>367</v>
      </c>
      <c r="I43" s="12" t="s">
        <v>469</v>
      </c>
      <c r="J43" s="12" t="s">
        <v>157</v>
      </c>
      <c r="K43" s="12" t="s">
        <v>262</v>
      </c>
      <c r="L43" s="12" t="s">
        <v>470</v>
      </c>
      <c r="M43" s="12" t="s">
        <v>1250</v>
      </c>
      <c r="N43" s="15" t="s">
        <v>1356</v>
      </c>
      <c r="O43" s="11" t="s">
        <v>185</v>
      </c>
      <c r="P43" s="11" t="s">
        <v>185</v>
      </c>
      <c r="Q43" s="11" t="s">
        <v>191</v>
      </c>
      <c r="R43" s="11" t="s">
        <v>183</v>
      </c>
      <c r="S43" s="11" t="s">
        <v>194</v>
      </c>
      <c r="T43" s="15"/>
      <c r="U43" s="11" t="s">
        <v>183</v>
      </c>
      <c r="V43" s="11" t="s">
        <v>183</v>
      </c>
      <c r="W43" s="11" t="s">
        <v>191</v>
      </c>
      <c r="X43" s="11" t="s">
        <v>194</v>
      </c>
      <c r="Y43" s="15"/>
      <c r="Z43" s="11" t="s">
        <v>183</v>
      </c>
      <c r="AA43" s="11" t="s">
        <v>183</v>
      </c>
      <c r="AB43" s="11" t="s">
        <v>194</v>
      </c>
      <c r="AC43" s="15"/>
      <c r="AD43" s="11" t="s">
        <v>183</v>
      </c>
      <c r="AE43" s="11" t="s">
        <v>183</v>
      </c>
      <c r="AF43" s="11" t="s">
        <v>183</v>
      </c>
      <c r="AG43" s="11" t="s">
        <v>191</v>
      </c>
      <c r="AH43" s="11" t="s">
        <v>183</v>
      </c>
      <c r="AI43" s="11" t="s">
        <v>185</v>
      </c>
      <c r="AJ43" s="11" t="s">
        <v>189</v>
      </c>
      <c r="AK43" s="11" t="s">
        <v>197</v>
      </c>
      <c r="AL43" s="15"/>
      <c r="AM43" s="11" t="s">
        <v>183</v>
      </c>
      <c r="AN43" s="48" t="s">
        <v>183</v>
      </c>
      <c r="AO43" s="11" t="s">
        <v>1036</v>
      </c>
      <c r="AP43" s="11" t="s">
        <v>183</v>
      </c>
      <c r="AQ43" s="11" t="s">
        <v>183</v>
      </c>
      <c r="AR43" s="11" t="s">
        <v>187</v>
      </c>
      <c r="AS43" s="11" t="s">
        <v>197</v>
      </c>
      <c r="AT43" s="15"/>
      <c r="AU43" s="10" t="s">
        <v>197</v>
      </c>
      <c r="AV43" s="12"/>
    </row>
    <row r="44" spans="1:48" ht="52.8">
      <c r="A44" s="15" t="s">
        <v>89</v>
      </c>
      <c r="B44" s="12" t="s">
        <v>618</v>
      </c>
      <c r="C44" s="11">
        <v>2004</v>
      </c>
      <c r="D44" s="11">
        <v>3</v>
      </c>
      <c r="E44" s="11" t="s">
        <v>1241</v>
      </c>
      <c r="F44" s="11" t="s">
        <v>1244</v>
      </c>
      <c r="G44" s="64" t="s">
        <v>155</v>
      </c>
      <c r="H44" s="12"/>
      <c r="I44" s="12"/>
      <c r="J44" s="12" t="s">
        <v>615</v>
      </c>
      <c r="K44" s="12"/>
      <c r="L44" s="12" t="s">
        <v>616</v>
      </c>
      <c r="M44" s="12" t="s">
        <v>1117</v>
      </c>
      <c r="N44" s="15" t="s">
        <v>612</v>
      </c>
      <c r="O44" s="11" t="s">
        <v>183</v>
      </c>
      <c r="P44" s="11" t="s">
        <v>189</v>
      </c>
      <c r="Q44" s="11" t="s">
        <v>189</v>
      </c>
      <c r="R44" s="11" t="s">
        <v>183</v>
      </c>
      <c r="S44" s="11" t="s">
        <v>194</v>
      </c>
      <c r="T44" s="15" t="s">
        <v>930</v>
      </c>
      <c r="U44" s="11" t="s">
        <v>183</v>
      </c>
      <c r="V44" s="11" t="s">
        <v>183</v>
      </c>
      <c r="W44" s="11" t="s">
        <v>191</v>
      </c>
      <c r="X44" s="11" t="s">
        <v>194</v>
      </c>
      <c r="Y44" s="15"/>
      <c r="Z44" s="11" t="s">
        <v>183</v>
      </c>
      <c r="AA44" s="11" t="s">
        <v>183</v>
      </c>
      <c r="AB44" s="11" t="s">
        <v>194</v>
      </c>
      <c r="AC44" s="15"/>
      <c r="AD44" s="11" t="s">
        <v>183</v>
      </c>
      <c r="AE44" s="11" t="s">
        <v>183</v>
      </c>
      <c r="AF44" s="11" t="s">
        <v>183</v>
      </c>
      <c r="AG44" s="11" t="s">
        <v>189</v>
      </c>
      <c r="AH44" s="11" t="s">
        <v>183</v>
      </c>
      <c r="AI44" s="11" t="s">
        <v>185</v>
      </c>
      <c r="AJ44" s="11" t="s">
        <v>189</v>
      </c>
      <c r="AK44" s="11" t="s">
        <v>197</v>
      </c>
      <c r="AL44" s="15"/>
      <c r="AM44" s="11" t="s">
        <v>189</v>
      </c>
      <c r="AN44" s="11" t="s">
        <v>189</v>
      </c>
      <c r="AO44" s="11" t="s">
        <v>1118</v>
      </c>
      <c r="AP44" s="11" t="s">
        <v>183</v>
      </c>
      <c r="AQ44" s="11" t="s">
        <v>187</v>
      </c>
      <c r="AR44" s="11" t="s">
        <v>185</v>
      </c>
      <c r="AS44" s="11" t="s">
        <v>203</v>
      </c>
      <c r="AT44" s="15"/>
      <c r="AU44" s="10" t="s">
        <v>203</v>
      </c>
      <c r="AV44" s="12" t="s">
        <v>426</v>
      </c>
    </row>
    <row r="45" spans="1:48" ht="79.2">
      <c r="A45" s="15" t="s">
        <v>173</v>
      </c>
      <c r="B45" s="12" t="s">
        <v>1320</v>
      </c>
      <c r="C45" s="11">
        <v>2019</v>
      </c>
      <c r="D45" s="11">
        <v>3</v>
      </c>
      <c r="E45" s="11" t="s">
        <v>1241</v>
      </c>
      <c r="F45" s="11" t="s">
        <v>1256</v>
      </c>
      <c r="G45" s="64" t="s">
        <v>161</v>
      </c>
      <c r="H45" s="12" t="s">
        <v>1322</v>
      </c>
      <c r="I45" s="12" t="s">
        <v>1321</v>
      </c>
      <c r="J45" s="12" t="s">
        <v>1323</v>
      </c>
      <c r="K45" s="12" t="s">
        <v>262</v>
      </c>
      <c r="L45" s="12"/>
      <c r="M45" s="12" t="s">
        <v>1324</v>
      </c>
      <c r="N45" s="15" t="s">
        <v>1325</v>
      </c>
      <c r="O45" s="11" t="s">
        <v>189</v>
      </c>
      <c r="P45" s="11" t="s">
        <v>189</v>
      </c>
      <c r="Q45" s="11" t="s">
        <v>191</v>
      </c>
      <c r="R45" s="11" t="s">
        <v>183</v>
      </c>
      <c r="S45" s="11" t="s">
        <v>194</v>
      </c>
      <c r="T45" s="15"/>
      <c r="U45" s="11" t="s">
        <v>183</v>
      </c>
      <c r="V45" s="11" t="s">
        <v>183</v>
      </c>
      <c r="W45" s="11" t="s">
        <v>191</v>
      </c>
      <c r="X45" s="11" t="s">
        <v>194</v>
      </c>
      <c r="Y45" s="15"/>
      <c r="Z45" s="11" t="s">
        <v>183</v>
      </c>
      <c r="AA45" s="11" t="s">
        <v>183</v>
      </c>
      <c r="AB45" s="11" t="s">
        <v>194</v>
      </c>
      <c r="AC45" s="15"/>
      <c r="AD45" s="11" t="s">
        <v>183</v>
      </c>
      <c r="AE45" s="11" t="s">
        <v>183</v>
      </c>
      <c r="AF45" s="11" t="s">
        <v>183</v>
      </c>
      <c r="AG45" s="11" t="s">
        <v>185</v>
      </c>
      <c r="AH45" s="11" t="s">
        <v>183</v>
      </c>
      <c r="AI45" s="11" t="s">
        <v>183</v>
      </c>
      <c r="AJ45" s="11" t="s">
        <v>189</v>
      </c>
      <c r="AK45" s="11" t="s">
        <v>197</v>
      </c>
      <c r="AL45" s="15"/>
      <c r="AM45" s="11" t="s">
        <v>183</v>
      </c>
      <c r="AN45" s="11" t="s">
        <v>183</v>
      </c>
      <c r="AO45" s="11" t="s">
        <v>1326</v>
      </c>
      <c r="AP45" s="11" t="s">
        <v>183</v>
      </c>
      <c r="AQ45" s="11" t="s">
        <v>183</v>
      </c>
      <c r="AR45" s="11" t="s">
        <v>185</v>
      </c>
      <c r="AS45" s="11"/>
      <c r="AT45" s="15"/>
      <c r="AU45" s="10" t="s">
        <v>197</v>
      </c>
      <c r="AV45" s="12"/>
    </row>
    <row r="46" spans="1:48" ht="66">
      <c r="A46" s="35" t="s">
        <v>882</v>
      </c>
      <c r="B46" s="35" t="s">
        <v>883</v>
      </c>
      <c r="C46" s="36">
        <v>2020</v>
      </c>
      <c r="D46" s="36">
        <v>3</v>
      </c>
      <c r="E46" s="36" t="s">
        <v>1241</v>
      </c>
      <c r="F46" s="36" t="s">
        <v>1244</v>
      </c>
      <c r="G46" s="35" t="s">
        <v>884</v>
      </c>
      <c r="H46" s="35" t="s">
        <v>886</v>
      </c>
      <c r="I46" s="35" t="s">
        <v>892</v>
      </c>
      <c r="J46" s="35" t="s">
        <v>887</v>
      </c>
      <c r="K46" s="35" t="s">
        <v>262</v>
      </c>
      <c r="L46" s="35" t="s">
        <v>885</v>
      </c>
      <c r="M46" s="35" t="s">
        <v>890</v>
      </c>
      <c r="N46" s="35" t="s">
        <v>956</v>
      </c>
      <c r="O46" s="36" t="s">
        <v>183</v>
      </c>
      <c r="P46" s="36" t="s">
        <v>189</v>
      </c>
      <c r="Q46" s="36" t="s">
        <v>189</v>
      </c>
      <c r="R46" s="36" t="s">
        <v>183</v>
      </c>
      <c r="S46" s="36" t="s">
        <v>197</v>
      </c>
      <c r="T46" s="36" t="s">
        <v>916</v>
      </c>
      <c r="U46" s="36" t="s">
        <v>183</v>
      </c>
      <c r="V46" s="36" t="s">
        <v>183</v>
      </c>
      <c r="W46" s="36" t="s">
        <v>191</v>
      </c>
      <c r="X46" s="36" t="s">
        <v>194</v>
      </c>
      <c r="Y46" s="36"/>
      <c r="Z46" s="36" t="s">
        <v>183</v>
      </c>
      <c r="AA46" s="36" t="s">
        <v>183</v>
      </c>
      <c r="AB46" s="36" t="s">
        <v>194</v>
      </c>
      <c r="AC46" s="36"/>
      <c r="AD46" s="36" t="s">
        <v>183</v>
      </c>
      <c r="AE46" s="36" t="s">
        <v>183</v>
      </c>
      <c r="AF46" s="36" t="s">
        <v>183</v>
      </c>
      <c r="AG46" s="36" t="s">
        <v>183</v>
      </c>
      <c r="AH46" s="36" t="s">
        <v>183</v>
      </c>
      <c r="AI46" s="36" t="s">
        <v>185</v>
      </c>
      <c r="AJ46" s="36" t="s">
        <v>183</v>
      </c>
      <c r="AK46" s="36" t="s">
        <v>197</v>
      </c>
      <c r="AL46" s="36"/>
      <c r="AM46" s="36" t="s">
        <v>183</v>
      </c>
      <c r="AN46" s="48" t="s">
        <v>183</v>
      </c>
      <c r="AO46" s="36" t="s">
        <v>1031</v>
      </c>
      <c r="AP46" s="36" t="s">
        <v>183</v>
      </c>
      <c r="AQ46" s="36" t="s">
        <v>183</v>
      </c>
      <c r="AR46" s="36" t="s">
        <v>185</v>
      </c>
      <c r="AS46" s="36" t="s">
        <v>197</v>
      </c>
      <c r="AT46" s="36"/>
      <c r="AU46" s="37" t="s">
        <v>197</v>
      </c>
      <c r="AV46" s="34"/>
    </row>
    <row r="47" spans="1:48" ht="66">
      <c r="A47" s="15" t="s">
        <v>110</v>
      </c>
      <c r="B47" s="12" t="s">
        <v>462</v>
      </c>
      <c r="C47" s="11">
        <v>2017</v>
      </c>
      <c r="D47" s="11">
        <v>3</v>
      </c>
      <c r="E47" s="11" t="s">
        <v>1241</v>
      </c>
      <c r="F47" s="11" t="s">
        <v>1244</v>
      </c>
      <c r="G47" s="64" t="s">
        <v>1247</v>
      </c>
      <c r="H47" s="12" t="s">
        <v>467</v>
      </c>
      <c r="I47" s="56" t="s">
        <v>464</v>
      </c>
      <c r="J47" s="12" t="s">
        <v>465</v>
      </c>
      <c r="K47" s="12" t="s">
        <v>262</v>
      </c>
      <c r="L47" s="12" t="s">
        <v>463</v>
      </c>
      <c r="M47" s="12" t="s">
        <v>466</v>
      </c>
      <c r="N47" s="57" t="s">
        <v>1249</v>
      </c>
      <c r="O47" s="11" t="s">
        <v>183</v>
      </c>
      <c r="P47" s="11" t="s">
        <v>189</v>
      </c>
      <c r="Q47" s="11" t="s">
        <v>189</v>
      </c>
      <c r="R47" s="11" t="s">
        <v>183</v>
      </c>
      <c r="S47" s="11" t="s">
        <v>194</v>
      </c>
      <c r="T47" s="15" t="s">
        <v>924</v>
      </c>
      <c r="U47" s="11" t="s">
        <v>183</v>
      </c>
      <c r="V47" s="11" t="s">
        <v>183</v>
      </c>
      <c r="W47" s="11" t="s">
        <v>191</v>
      </c>
      <c r="X47" s="11" t="s">
        <v>194</v>
      </c>
      <c r="Y47" s="15"/>
      <c r="Z47" s="11" t="s">
        <v>183</v>
      </c>
      <c r="AA47" s="11" t="s">
        <v>183</v>
      </c>
      <c r="AB47" s="11" t="s">
        <v>194</v>
      </c>
      <c r="AC47" s="15"/>
      <c r="AD47" s="11" t="s">
        <v>183</v>
      </c>
      <c r="AE47" s="11" t="s">
        <v>183</v>
      </c>
      <c r="AF47" s="11" t="s">
        <v>183</v>
      </c>
      <c r="AG47" s="11" t="s">
        <v>183</v>
      </c>
      <c r="AH47" s="11" t="s">
        <v>183</v>
      </c>
      <c r="AI47" s="11" t="s">
        <v>183</v>
      </c>
      <c r="AJ47" s="11" t="s">
        <v>183</v>
      </c>
      <c r="AK47" s="11" t="s">
        <v>194</v>
      </c>
      <c r="AL47" s="15"/>
      <c r="AM47" s="11" t="s">
        <v>183</v>
      </c>
      <c r="AN47" s="11" t="s">
        <v>183</v>
      </c>
      <c r="AO47" s="11" t="s">
        <v>1019</v>
      </c>
      <c r="AP47" s="11" t="s">
        <v>183</v>
      </c>
      <c r="AQ47" s="11" t="s">
        <v>183</v>
      </c>
      <c r="AR47" s="11" t="s">
        <v>185</v>
      </c>
      <c r="AS47" s="11" t="s">
        <v>197</v>
      </c>
      <c r="AT47" s="15"/>
      <c r="AU47" s="10" t="s">
        <v>197</v>
      </c>
      <c r="AV47" s="12"/>
    </row>
    <row r="48" spans="1:48" ht="39.6">
      <c r="A48" s="15" t="s">
        <v>67</v>
      </c>
      <c r="B48" s="12" t="s">
        <v>427</v>
      </c>
      <c r="C48" s="11">
        <v>1998</v>
      </c>
      <c r="D48" s="11">
        <v>3</v>
      </c>
      <c r="E48" s="11" t="s">
        <v>1241</v>
      </c>
      <c r="F48" s="11" t="s">
        <v>1244</v>
      </c>
      <c r="G48" s="64" t="s">
        <v>13</v>
      </c>
      <c r="H48" s="12" t="s">
        <v>428</v>
      </c>
      <c r="I48" s="12" t="s">
        <v>429</v>
      </c>
      <c r="J48" s="12" t="s">
        <v>172</v>
      </c>
      <c r="K48" s="12"/>
      <c r="L48" s="12"/>
      <c r="M48" s="12" t="s">
        <v>1139</v>
      </c>
      <c r="N48" s="15" t="s">
        <v>1140</v>
      </c>
      <c r="O48" s="11" t="s">
        <v>187</v>
      </c>
      <c r="P48" s="11" t="s">
        <v>189</v>
      </c>
      <c r="Q48" s="11" t="s">
        <v>189</v>
      </c>
      <c r="R48" s="11" t="s">
        <v>183</v>
      </c>
      <c r="S48" s="11" t="s">
        <v>203</v>
      </c>
      <c r="T48" s="15" t="s">
        <v>921</v>
      </c>
      <c r="U48" s="11" t="s">
        <v>183</v>
      </c>
      <c r="V48" s="11" t="s">
        <v>183</v>
      </c>
      <c r="W48" s="11" t="s">
        <v>191</v>
      </c>
      <c r="X48" s="11" t="s">
        <v>194</v>
      </c>
      <c r="Y48" s="15"/>
      <c r="Z48" s="11" t="s">
        <v>183</v>
      </c>
      <c r="AA48" s="11" t="s">
        <v>183</v>
      </c>
      <c r="AB48" s="11" t="s">
        <v>194</v>
      </c>
      <c r="AC48" s="15"/>
      <c r="AD48" s="11" t="s">
        <v>183</v>
      </c>
      <c r="AE48" s="11" t="s">
        <v>183</v>
      </c>
      <c r="AF48" s="11" t="s">
        <v>183</v>
      </c>
      <c r="AG48" s="11" t="s">
        <v>183</v>
      </c>
      <c r="AH48" s="11" t="s">
        <v>183</v>
      </c>
      <c r="AI48" s="11" t="s">
        <v>185</v>
      </c>
      <c r="AJ48" s="11" t="s">
        <v>189</v>
      </c>
      <c r="AK48" s="11" t="s">
        <v>197</v>
      </c>
      <c r="AL48" s="15"/>
      <c r="AM48" s="11" t="s">
        <v>183</v>
      </c>
      <c r="AN48" s="48" t="s">
        <v>187</v>
      </c>
      <c r="AO48" s="11" t="s">
        <v>1141</v>
      </c>
      <c r="AP48" s="11" t="s">
        <v>185</v>
      </c>
      <c r="AQ48" s="11" t="s">
        <v>183</v>
      </c>
      <c r="AR48" s="11" t="s">
        <v>185</v>
      </c>
      <c r="AS48" s="11" t="s">
        <v>203</v>
      </c>
      <c r="AT48" s="15"/>
      <c r="AU48" s="10" t="s">
        <v>203</v>
      </c>
      <c r="AV48" s="12"/>
    </row>
    <row r="49" spans="1:48" ht="39.6">
      <c r="A49" s="15" t="s">
        <v>59</v>
      </c>
      <c r="B49" s="12" t="s">
        <v>637</v>
      </c>
      <c r="C49" s="11">
        <v>2002</v>
      </c>
      <c r="D49" s="11">
        <v>3</v>
      </c>
      <c r="E49" s="11" t="s">
        <v>1241</v>
      </c>
      <c r="F49" s="11" t="s">
        <v>1244</v>
      </c>
      <c r="G49" s="64" t="s">
        <v>13</v>
      </c>
      <c r="H49" s="12"/>
      <c r="I49" s="12"/>
      <c r="J49" s="12" t="s">
        <v>638</v>
      </c>
      <c r="K49" s="12" t="s">
        <v>262</v>
      </c>
      <c r="L49" s="12"/>
      <c r="M49" s="12" t="s">
        <v>1128</v>
      </c>
      <c r="N49" s="15" t="s">
        <v>1129</v>
      </c>
      <c r="O49" s="11" t="s">
        <v>183</v>
      </c>
      <c r="P49" s="11" t="s">
        <v>189</v>
      </c>
      <c r="Q49" s="11" t="s">
        <v>189</v>
      </c>
      <c r="R49" s="11" t="s">
        <v>183</v>
      </c>
      <c r="S49" s="11" t="s">
        <v>194</v>
      </c>
      <c r="T49" s="15" t="s">
        <v>925</v>
      </c>
      <c r="U49" s="11" t="s">
        <v>183</v>
      </c>
      <c r="V49" s="11" t="s">
        <v>183</v>
      </c>
      <c r="W49" s="11" t="s">
        <v>639</v>
      </c>
      <c r="X49" s="11" t="s">
        <v>194</v>
      </c>
      <c r="Y49" s="15"/>
      <c r="Z49" s="11" t="s">
        <v>183</v>
      </c>
      <c r="AA49" s="11" t="s">
        <v>189</v>
      </c>
      <c r="AB49" s="11" t="s">
        <v>197</v>
      </c>
      <c r="AC49" s="15"/>
      <c r="AD49" s="11" t="s">
        <v>189</v>
      </c>
      <c r="AE49" s="11" t="s">
        <v>183</v>
      </c>
      <c r="AF49" s="11" t="s">
        <v>189</v>
      </c>
      <c r="AG49" s="11" t="s">
        <v>189</v>
      </c>
      <c r="AH49" s="11" t="s">
        <v>183</v>
      </c>
      <c r="AI49" s="11" t="s">
        <v>185</v>
      </c>
      <c r="AJ49" s="11" t="s">
        <v>189</v>
      </c>
      <c r="AK49" s="11" t="s">
        <v>203</v>
      </c>
      <c r="AL49" s="15"/>
      <c r="AM49" s="11" t="s">
        <v>189</v>
      </c>
      <c r="AN49" s="11" t="s">
        <v>191</v>
      </c>
      <c r="AO49" s="11"/>
      <c r="AP49" s="11" t="s">
        <v>183</v>
      </c>
      <c r="AQ49" s="11" t="s">
        <v>185</v>
      </c>
      <c r="AR49" s="11" t="s">
        <v>185</v>
      </c>
      <c r="AS49" s="11" t="s">
        <v>203</v>
      </c>
      <c r="AT49" s="15"/>
      <c r="AU49" s="10" t="s">
        <v>203</v>
      </c>
      <c r="AV49" s="12" t="s">
        <v>426</v>
      </c>
    </row>
    <row r="50" spans="1:48" ht="92.4">
      <c r="A50" s="15" t="s">
        <v>42</v>
      </c>
      <c r="B50" s="12" t="s">
        <v>624</v>
      </c>
      <c r="C50" s="11">
        <v>2005</v>
      </c>
      <c r="D50" s="11">
        <v>3</v>
      </c>
      <c r="E50" s="11" t="s">
        <v>1241</v>
      </c>
      <c r="F50" s="11" t="s">
        <v>1244</v>
      </c>
      <c r="G50" s="64" t="s">
        <v>13</v>
      </c>
      <c r="H50" s="12" t="s">
        <v>627</v>
      </c>
      <c r="I50" s="12" t="s">
        <v>626</v>
      </c>
      <c r="J50" s="12" t="s">
        <v>625</v>
      </c>
      <c r="K50" s="12" t="s">
        <v>262</v>
      </c>
      <c r="L50" s="12" t="s">
        <v>620</v>
      </c>
      <c r="M50" s="12" t="s">
        <v>1115</v>
      </c>
      <c r="N50" s="15" t="s">
        <v>1155</v>
      </c>
      <c r="O50" s="11" t="s">
        <v>185</v>
      </c>
      <c r="P50" s="11" t="s">
        <v>185</v>
      </c>
      <c r="Q50" s="11" t="s">
        <v>191</v>
      </c>
      <c r="R50" s="11" t="s">
        <v>183</v>
      </c>
      <c r="S50" s="11" t="s">
        <v>194</v>
      </c>
      <c r="T50" s="15"/>
      <c r="U50" s="11" t="s">
        <v>183</v>
      </c>
      <c r="V50" s="11" t="s">
        <v>189</v>
      </c>
      <c r="W50" s="11" t="s">
        <v>191</v>
      </c>
      <c r="X50" s="11" t="s">
        <v>197</v>
      </c>
      <c r="Y50" s="15"/>
      <c r="Z50" s="11" t="s">
        <v>183</v>
      </c>
      <c r="AA50" s="11" t="s">
        <v>183</v>
      </c>
      <c r="AB50" s="11" t="s">
        <v>194</v>
      </c>
      <c r="AC50" s="15"/>
      <c r="AD50" s="11" t="s">
        <v>183</v>
      </c>
      <c r="AE50" s="11" t="s">
        <v>183</v>
      </c>
      <c r="AF50" s="11" t="s">
        <v>183</v>
      </c>
      <c r="AG50" s="11" t="s">
        <v>187</v>
      </c>
      <c r="AH50" s="11" t="s">
        <v>183</v>
      </c>
      <c r="AI50" s="11" t="s">
        <v>183</v>
      </c>
      <c r="AJ50" s="11" t="s">
        <v>183</v>
      </c>
      <c r="AK50" s="11" t="s">
        <v>197</v>
      </c>
      <c r="AL50" s="15"/>
      <c r="AM50" s="11" t="s">
        <v>183</v>
      </c>
      <c r="AN50" s="48" t="s">
        <v>183</v>
      </c>
      <c r="AO50" s="11" t="s">
        <v>1116</v>
      </c>
      <c r="AP50" s="11" t="s">
        <v>183</v>
      </c>
      <c r="AQ50" s="11" t="s">
        <v>183</v>
      </c>
      <c r="AR50" s="11" t="s">
        <v>185</v>
      </c>
      <c r="AS50" s="11" t="s">
        <v>197</v>
      </c>
      <c r="AT50" s="15"/>
      <c r="AU50" s="10" t="s">
        <v>197</v>
      </c>
      <c r="AV50" s="12"/>
    </row>
    <row r="51" spans="1:48" ht="92.4">
      <c r="A51" s="15" t="s">
        <v>93</v>
      </c>
      <c r="B51" s="56" t="s">
        <v>619</v>
      </c>
      <c r="C51" s="11">
        <v>2005</v>
      </c>
      <c r="D51" s="11">
        <v>3</v>
      </c>
      <c r="E51" s="11" t="s">
        <v>1241</v>
      </c>
      <c r="F51" s="11" t="s">
        <v>1244</v>
      </c>
      <c r="G51" s="64" t="s">
        <v>13</v>
      </c>
      <c r="H51" s="56" t="s">
        <v>886</v>
      </c>
      <c r="I51" s="56" t="s">
        <v>1384</v>
      </c>
      <c r="J51" s="12" t="s">
        <v>621</v>
      </c>
      <c r="K51" s="12" t="s">
        <v>262</v>
      </c>
      <c r="L51" s="12" t="s">
        <v>620</v>
      </c>
      <c r="M51" s="12" t="s">
        <v>623</v>
      </c>
      <c r="N51" s="57" t="s">
        <v>622</v>
      </c>
      <c r="O51" s="11" t="s">
        <v>185</v>
      </c>
      <c r="P51" s="11" t="s">
        <v>189</v>
      </c>
      <c r="Q51" s="11" t="s">
        <v>191</v>
      </c>
      <c r="R51" s="11" t="s">
        <v>183</v>
      </c>
      <c r="S51" s="11" t="s">
        <v>194</v>
      </c>
      <c r="T51" s="15"/>
      <c r="U51" s="11" t="s">
        <v>183</v>
      </c>
      <c r="V51" s="11" t="s">
        <v>189</v>
      </c>
      <c r="W51" s="11" t="s">
        <v>191</v>
      </c>
      <c r="X51" s="11" t="s">
        <v>197</v>
      </c>
      <c r="Y51" s="15"/>
      <c r="Z51" s="11" t="s">
        <v>183</v>
      </c>
      <c r="AA51" s="11" t="s">
        <v>183</v>
      </c>
      <c r="AB51" s="11" t="s">
        <v>194</v>
      </c>
      <c r="AC51" s="15"/>
      <c r="AD51" s="11" t="s">
        <v>183</v>
      </c>
      <c r="AE51" s="11" t="s">
        <v>183</v>
      </c>
      <c r="AF51" s="11" t="s">
        <v>183</v>
      </c>
      <c r="AG51" s="11" t="s">
        <v>189</v>
      </c>
      <c r="AH51" s="11" t="s">
        <v>183</v>
      </c>
      <c r="AI51" s="11" t="s">
        <v>185</v>
      </c>
      <c r="AJ51" s="11" t="s">
        <v>183</v>
      </c>
      <c r="AK51" s="11" t="s">
        <v>197</v>
      </c>
      <c r="AL51" s="15"/>
      <c r="AM51" s="11" t="s">
        <v>183</v>
      </c>
      <c r="AN51" s="11" t="s">
        <v>183</v>
      </c>
      <c r="AO51" s="11" t="s">
        <v>1114</v>
      </c>
      <c r="AP51" s="11" t="s">
        <v>183</v>
      </c>
      <c r="AQ51" s="11" t="s">
        <v>183</v>
      </c>
      <c r="AR51" s="11" t="s">
        <v>185</v>
      </c>
      <c r="AS51" s="11" t="s">
        <v>197</v>
      </c>
      <c r="AT51" s="15"/>
      <c r="AU51" s="10" t="s">
        <v>197</v>
      </c>
      <c r="AV51" s="12"/>
    </row>
    <row r="52" spans="1:48" ht="105.6">
      <c r="A52" s="15" t="s">
        <v>69</v>
      </c>
      <c r="B52" s="12" t="s">
        <v>598</v>
      </c>
      <c r="C52" s="11">
        <v>2006</v>
      </c>
      <c r="D52" s="11">
        <v>3</v>
      </c>
      <c r="E52" s="11" t="s">
        <v>1241</v>
      </c>
      <c r="F52" s="11" t="s">
        <v>1244</v>
      </c>
      <c r="G52" s="64" t="s">
        <v>13</v>
      </c>
      <c r="H52" s="12" t="s">
        <v>603</v>
      </c>
      <c r="I52" s="12" t="s">
        <v>602</v>
      </c>
      <c r="J52" s="12" t="s">
        <v>601</v>
      </c>
      <c r="K52" s="12" t="s">
        <v>262</v>
      </c>
      <c r="L52" s="12" t="s">
        <v>599</v>
      </c>
      <c r="M52" s="12" t="s">
        <v>600</v>
      </c>
      <c r="N52" s="15" t="s">
        <v>1318</v>
      </c>
      <c r="O52" s="11" t="s">
        <v>183</v>
      </c>
      <c r="P52" s="11" t="s">
        <v>189</v>
      </c>
      <c r="Q52" s="11" t="s">
        <v>189</v>
      </c>
      <c r="R52" s="11" t="s">
        <v>183</v>
      </c>
      <c r="S52" s="11" t="s">
        <v>194</v>
      </c>
      <c r="T52" s="15" t="s">
        <v>929</v>
      </c>
      <c r="U52" s="11" t="s">
        <v>183</v>
      </c>
      <c r="V52" s="11" t="s">
        <v>183</v>
      </c>
      <c r="W52" s="11" t="s">
        <v>191</v>
      </c>
      <c r="X52" s="11" t="s">
        <v>194</v>
      </c>
      <c r="Y52" s="15"/>
      <c r="Z52" s="11" t="s">
        <v>183</v>
      </c>
      <c r="AA52" s="11" t="s">
        <v>183</v>
      </c>
      <c r="AB52" s="11" t="s">
        <v>194</v>
      </c>
      <c r="AC52" s="15"/>
      <c r="AD52" s="11" t="s">
        <v>183</v>
      </c>
      <c r="AE52" s="11" t="s">
        <v>183</v>
      </c>
      <c r="AF52" s="11" t="s">
        <v>183</v>
      </c>
      <c r="AG52" s="11" t="s">
        <v>183</v>
      </c>
      <c r="AH52" s="11" t="s">
        <v>183</v>
      </c>
      <c r="AI52" s="11" t="s">
        <v>185</v>
      </c>
      <c r="AJ52" s="11" t="s">
        <v>183</v>
      </c>
      <c r="AK52" s="11" t="s">
        <v>197</v>
      </c>
      <c r="AL52" s="15"/>
      <c r="AM52" s="11" t="s">
        <v>183</v>
      </c>
      <c r="AN52" s="48" t="s">
        <v>183</v>
      </c>
      <c r="AO52" s="11" t="s">
        <v>1111</v>
      </c>
      <c r="AP52" s="11" t="s">
        <v>183</v>
      </c>
      <c r="AQ52" s="11" t="s">
        <v>183</v>
      </c>
      <c r="AR52" s="11" t="s">
        <v>185</v>
      </c>
      <c r="AS52" s="11" t="s">
        <v>197</v>
      </c>
      <c r="AT52" s="15"/>
      <c r="AU52" s="10" t="s">
        <v>197</v>
      </c>
      <c r="AV52" s="12"/>
    </row>
    <row r="53" spans="1:48" ht="66">
      <c r="A53" s="34" t="s">
        <v>37</v>
      </c>
      <c r="B53" s="35" t="s">
        <v>424</v>
      </c>
      <c r="C53" s="36">
        <v>2007</v>
      </c>
      <c r="D53" s="36">
        <v>3</v>
      </c>
      <c r="E53" s="36" t="s">
        <v>1241</v>
      </c>
      <c r="F53" s="36" t="s">
        <v>1244</v>
      </c>
      <c r="G53" s="126" t="s">
        <v>13</v>
      </c>
      <c r="H53" s="35" t="s">
        <v>668</v>
      </c>
      <c r="I53" s="58" t="s">
        <v>670</v>
      </c>
      <c r="J53" s="35" t="s">
        <v>425</v>
      </c>
      <c r="K53" s="35" t="s">
        <v>262</v>
      </c>
      <c r="L53" s="35"/>
      <c r="M53" s="35" t="s">
        <v>678</v>
      </c>
      <c r="N53" s="59" t="s">
        <v>679</v>
      </c>
      <c r="O53" s="36" t="s">
        <v>185</v>
      </c>
      <c r="P53" s="36" t="s">
        <v>185</v>
      </c>
      <c r="Q53" s="36" t="s">
        <v>191</v>
      </c>
      <c r="R53" s="36" t="s">
        <v>183</v>
      </c>
      <c r="S53" s="36"/>
      <c r="T53" s="34"/>
      <c r="U53" s="36" t="s">
        <v>183</v>
      </c>
      <c r="V53" s="36" t="s">
        <v>185</v>
      </c>
      <c r="W53" s="36" t="s">
        <v>191</v>
      </c>
      <c r="X53" s="36" t="s">
        <v>203</v>
      </c>
      <c r="Y53" s="34"/>
      <c r="Z53" s="36" t="s">
        <v>183</v>
      </c>
      <c r="AA53" s="36" t="s">
        <v>183</v>
      </c>
      <c r="AB53" s="36" t="s">
        <v>194</v>
      </c>
      <c r="AC53" s="34"/>
      <c r="AD53" s="36" t="s">
        <v>183</v>
      </c>
      <c r="AE53" s="36" t="s">
        <v>183</v>
      </c>
      <c r="AF53" s="36" t="s">
        <v>189</v>
      </c>
      <c r="AG53" s="36" t="s">
        <v>189</v>
      </c>
      <c r="AH53" s="36" t="s">
        <v>183</v>
      </c>
      <c r="AI53" s="36" t="s">
        <v>185</v>
      </c>
      <c r="AJ53" s="36" t="s">
        <v>189</v>
      </c>
      <c r="AK53" s="36" t="s">
        <v>203</v>
      </c>
      <c r="AL53" s="34"/>
      <c r="AM53" s="36" t="s">
        <v>189</v>
      </c>
      <c r="AN53" s="48" t="s">
        <v>183</v>
      </c>
      <c r="AO53" s="36" t="s">
        <v>1109</v>
      </c>
      <c r="AP53" s="36" t="s">
        <v>183</v>
      </c>
      <c r="AQ53" s="36" t="s">
        <v>185</v>
      </c>
      <c r="AR53" s="36" t="s">
        <v>185</v>
      </c>
      <c r="AS53" s="36" t="s">
        <v>203</v>
      </c>
      <c r="AT53" s="34"/>
      <c r="AU53" s="37" t="s">
        <v>535</v>
      </c>
      <c r="AV53" s="35"/>
    </row>
    <row r="54" spans="1:48" ht="66">
      <c r="A54" s="15" t="s">
        <v>80</v>
      </c>
      <c r="B54" s="12" t="s">
        <v>583</v>
      </c>
      <c r="C54" s="11">
        <v>2009</v>
      </c>
      <c r="D54" s="11">
        <v>3</v>
      </c>
      <c r="E54" s="11" t="s">
        <v>1241</v>
      </c>
      <c r="F54" s="11" t="s">
        <v>1244</v>
      </c>
      <c r="G54" s="64" t="s">
        <v>13</v>
      </c>
      <c r="H54" s="12" t="s">
        <v>584</v>
      </c>
      <c r="I54" s="12" t="s">
        <v>585</v>
      </c>
      <c r="J54" s="12" t="s">
        <v>1219</v>
      </c>
      <c r="K54" s="12" t="s">
        <v>262</v>
      </c>
      <c r="L54" s="12" t="s">
        <v>368</v>
      </c>
      <c r="M54" s="12" t="s">
        <v>1353</v>
      </c>
      <c r="N54" s="15" t="s">
        <v>1153</v>
      </c>
      <c r="O54" s="11" t="s">
        <v>187</v>
      </c>
      <c r="P54" s="11" t="s">
        <v>189</v>
      </c>
      <c r="Q54" s="11" t="s">
        <v>189</v>
      </c>
      <c r="R54" s="11" t="s">
        <v>183</v>
      </c>
      <c r="S54" s="11" t="s">
        <v>194</v>
      </c>
      <c r="T54" s="15" t="s">
        <v>928</v>
      </c>
      <c r="U54" s="11" t="s">
        <v>183</v>
      </c>
      <c r="V54" s="11" t="s">
        <v>183</v>
      </c>
      <c r="W54" s="11" t="s">
        <v>191</v>
      </c>
      <c r="X54" s="11" t="s">
        <v>194</v>
      </c>
      <c r="Y54" s="15"/>
      <c r="Z54" s="11" t="s">
        <v>183</v>
      </c>
      <c r="AA54" s="11" t="s">
        <v>183</v>
      </c>
      <c r="AB54" s="11" t="s">
        <v>194</v>
      </c>
      <c r="AC54" s="15"/>
      <c r="AD54" s="11" t="s">
        <v>183</v>
      </c>
      <c r="AE54" s="11" t="s">
        <v>183</v>
      </c>
      <c r="AF54" s="11" t="s">
        <v>183</v>
      </c>
      <c r="AG54" s="11" t="s">
        <v>183</v>
      </c>
      <c r="AH54" s="11" t="s">
        <v>183</v>
      </c>
      <c r="AI54" s="11" t="s">
        <v>185</v>
      </c>
      <c r="AJ54" s="11" t="s">
        <v>189</v>
      </c>
      <c r="AK54" s="11" t="s">
        <v>197</v>
      </c>
      <c r="AL54" s="15"/>
      <c r="AM54" s="11" t="s">
        <v>183</v>
      </c>
      <c r="AN54" s="11" t="s">
        <v>183</v>
      </c>
      <c r="AO54" s="11" t="s">
        <v>1102</v>
      </c>
      <c r="AP54" s="11" t="s">
        <v>183</v>
      </c>
      <c r="AQ54" s="11" t="s">
        <v>183</v>
      </c>
      <c r="AR54" s="11" t="s">
        <v>185</v>
      </c>
      <c r="AS54" s="11" t="s">
        <v>197</v>
      </c>
      <c r="AT54" s="15"/>
      <c r="AU54" s="10" t="s">
        <v>197</v>
      </c>
      <c r="AV54" s="12"/>
    </row>
    <row r="55" spans="1:48" ht="79.2">
      <c r="A55" s="15" t="s">
        <v>108</v>
      </c>
      <c r="B55" s="12" t="s">
        <v>405</v>
      </c>
      <c r="C55" s="11">
        <v>2009</v>
      </c>
      <c r="D55" s="11">
        <v>3</v>
      </c>
      <c r="E55" s="11" t="s">
        <v>1241</v>
      </c>
      <c r="F55" s="11" t="s">
        <v>1244</v>
      </c>
      <c r="G55" s="64" t="s">
        <v>13</v>
      </c>
      <c r="H55" s="12" t="s">
        <v>408</v>
      </c>
      <c r="I55" s="12" t="s">
        <v>407</v>
      </c>
      <c r="J55" s="12" t="s">
        <v>414</v>
      </c>
      <c r="K55" s="12" t="s">
        <v>262</v>
      </c>
      <c r="L55" s="12" t="s">
        <v>409</v>
      </c>
      <c r="M55" s="12" t="s">
        <v>410</v>
      </c>
      <c r="N55" s="15" t="s">
        <v>412</v>
      </c>
      <c r="O55" s="11" t="s">
        <v>185</v>
      </c>
      <c r="P55" s="11" t="s">
        <v>185</v>
      </c>
      <c r="Q55" s="11" t="s">
        <v>191</v>
      </c>
      <c r="R55" s="11" t="s">
        <v>183</v>
      </c>
      <c r="S55" s="11" t="s">
        <v>194</v>
      </c>
      <c r="T55" s="15"/>
      <c r="U55" s="11" t="s">
        <v>183</v>
      </c>
      <c r="V55" s="11" t="s">
        <v>189</v>
      </c>
      <c r="W55" s="11" t="s">
        <v>191</v>
      </c>
      <c r="X55" s="11" t="s">
        <v>203</v>
      </c>
      <c r="Y55" s="15"/>
      <c r="Z55" s="11" t="s">
        <v>183</v>
      </c>
      <c r="AA55" s="11" t="s">
        <v>183</v>
      </c>
      <c r="AB55" s="11" t="s">
        <v>194</v>
      </c>
      <c r="AC55" s="15"/>
      <c r="AD55" s="11" t="s">
        <v>183</v>
      </c>
      <c r="AE55" s="11" t="s">
        <v>183</v>
      </c>
      <c r="AF55" s="11" t="s">
        <v>183</v>
      </c>
      <c r="AG55" s="11" t="s">
        <v>183</v>
      </c>
      <c r="AH55" s="11" t="s">
        <v>183</v>
      </c>
      <c r="AI55" s="11" t="s">
        <v>185</v>
      </c>
      <c r="AJ55" s="11" t="s">
        <v>183</v>
      </c>
      <c r="AK55" s="11"/>
      <c r="AL55" s="15"/>
      <c r="AM55" s="11" t="s">
        <v>183</v>
      </c>
      <c r="AN55" s="11" t="s">
        <v>183</v>
      </c>
      <c r="AO55" s="11" t="s">
        <v>1093</v>
      </c>
      <c r="AP55" s="11" t="s">
        <v>183</v>
      </c>
      <c r="AQ55" s="11" t="s">
        <v>187</v>
      </c>
      <c r="AR55" s="11" t="s">
        <v>185</v>
      </c>
      <c r="AS55" s="11" t="s">
        <v>197</v>
      </c>
      <c r="AT55" s="15" t="s">
        <v>415</v>
      </c>
      <c r="AU55" s="10" t="s">
        <v>197</v>
      </c>
      <c r="AV55" s="12"/>
    </row>
    <row r="56" spans="1:48" ht="86.55" customHeight="1">
      <c r="A56" s="15" t="s">
        <v>94</v>
      </c>
      <c r="B56" s="12" t="s">
        <v>536</v>
      </c>
      <c r="C56" s="11">
        <v>2012</v>
      </c>
      <c r="D56" s="11">
        <v>3</v>
      </c>
      <c r="E56" s="11" t="s">
        <v>1241</v>
      </c>
      <c r="F56" s="11" t="s">
        <v>1244</v>
      </c>
      <c r="G56" s="64" t="s">
        <v>13</v>
      </c>
      <c r="H56" s="12" t="s">
        <v>538</v>
      </c>
      <c r="I56" s="12" t="s">
        <v>540</v>
      </c>
      <c r="J56" s="12" t="s">
        <v>537</v>
      </c>
      <c r="K56" s="12" t="s">
        <v>539</v>
      </c>
      <c r="L56" s="12"/>
      <c r="M56" s="12" t="s">
        <v>541</v>
      </c>
      <c r="N56" s="15" t="s">
        <v>1081</v>
      </c>
      <c r="O56" s="11" t="s">
        <v>183</v>
      </c>
      <c r="P56" s="11" t="s">
        <v>185</v>
      </c>
      <c r="Q56" s="11" t="s">
        <v>189</v>
      </c>
      <c r="R56" s="11" t="s">
        <v>183</v>
      </c>
      <c r="S56" s="11" t="s">
        <v>194</v>
      </c>
      <c r="T56" s="15" t="s">
        <v>927</v>
      </c>
      <c r="U56" s="11" t="s">
        <v>183</v>
      </c>
      <c r="V56" s="11" t="s">
        <v>183</v>
      </c>
      <c r="W56" s="11" t="s">
        <v>191</v>
      </c>
      <c r="X56" s="11" t="s">
        <v>194</v>
      </c>
      <c r="Y56" s="15"/>
      <c r="Z56" s="11" t="s">
        <v>183</v>
      </c>
      <c r="AA56" s="11" t="s">
        <v>183</v>
      </c>
      <c r="AB56" s="11" t="s">
        <v>194</v>
      </c>
      <c r="AC56" s="15"/>
      <c r="AD56" s="11" t="s">
        <v>183</v>
      </c>
      <c r="AE56" s="11" t="s">
        <v>183</v>
      </c>
      <c r="AF56" s="11" t="s">
        <v>183</v>
      </c>
      <c r="AG56" s="11" t="s">
        <v>183</v>
      </c>
      <c r="AH56" s="11" t="s">
        <v>183</v>
      </c>
      <c r="AI56" s="11" t="s">
        <v>183</v>
      </c>
      <c r="AJ56" s="11" t="s">
        <v>183</v>
      </c>
      <c r="AK56" s="11" t="s">
        <v>194</v>
      </c>
      <c r="AL56" s="15"/>
      <c r="AM56" s="11" t="s">
        <v>183</v>
      </c>
      <c r="AN56" s="48" t="s">
        <v>183</v>
      </c>
      <c r="AO56" s="11" t="s">
        <v>1082</v>
      </c>
      <c r="AP56" s="11" t="s">
        <v>183</v>
      </c>
      <c r="AQ56" s="11" t="s">
        <v>183</v>
      </c>
      <c r="AR56" s="11" t="s">
        <v>185</v>
      </c>
      <c r="AS56" s="11" t="s">
        <v>197</v>
      </c>
      <c r="AT56" s="15"/>
      <c r="AU56" s="10" t="s">
        <v>197</v>
      </c>
      <c r="AV56" s="12"/>
    </row>
    <row r="57" spans="1:48" ht="52.8">
      <c r="A57" s="15" t="s">
        <v>62</v>
      </c>
      <c r="B57" s="12" t="s">
        <v>519</v>
      </c>
      <c r="C57" s="11">
        <v>2013</v>
      </c>
      <c r="D57" s="11">
        <v>3</v>
      </c>
      <c r="E57" s="11" t="s">
        <v>1241</v>
      </c>
      <c r="F57" s="11" t="s">
        <v>1244</v>
      </c>
      <c r="G57" s="64" t="s">
        <v>13</v>
      </c>
      <c r="H57" s="12"/>
      <c r="I57" s="12" t="s">
        <v>522</v>
      </c>
      <c r="J57" s="12" t="s">
        <v>521</v>
      </c>
      <c r="K57" s="12" t="s">
        <v>262</v>
      </c>
      <c r="L57" s="12" t="s">
        <v>481</v>
      </c>
      <c r="M57" s="12" t="s">
        <v>520</v>
      </c>
      <c r="N57" s="15" t="s">
        <v>523</v>
      </c>
      <c r="O57" s="11" t="s">
        <v>187</v>
      </c>
      <c r="P57" s="11" t="s">
        <v>189</v>
      </c>
      <c r="Q57" s="11" t="s">
        <v>189</v>
      </c>
      <c r="R57" s="11" t="s">
        <v>183</v>
      </c>
      <c r="S57" s="11" t="s">
        <v>203</v>
      </c>
      <c r="T57" s="15" t="s">
        <v>922</v>
      </c>
      <c r="U57" s="11" t="s">
        <v>183</v>
      </c>
      <c r="V57" s="11" t="s">
        <v>183</v>
      </c>
      <c r="W57" s="11" t="s">
        <v>191</v>
      </c>
      <c r="X57" s="11" t="s">
        <v>194</v>
      </c>
      <c r="Y57" s="15"/>
      <c r="Z57" s="11" t="s">
        <v>183</v>
      </c>
      <c r="AA57" s="11" t="s">
        <v>183</v>
      </c>
      <c r="AB57" s="11" t="s">
        <v>194</v>
      </c>
      <c r="AC57" s="15"/>
      <c r="AD57" s="11" t="s">
        <v>183</v>
      </c>
      <c r="AE57" s="11" t="s">
        <v>183</v>
      </c>
      <c r="AF57" s="11" t="s">
        <v>183</v>
      </c>
      <c r="AG57" s="11" t="s">
        <v>187</v>
      </c>
      <c r="AH57" s="11" t="s">
        <v>183</v>
      </c>
      <c r="AI57" s="11" t="s">
        <v>185</v>
      </c>
      <c r="AJ57" s="11" t="s">
        <v>189</v>
      </c>
      <c r="AK57" s="11" t="s">
        <v>197</v>
      </c>
      <c r="AL57" s="15"/>
      <c r="AM57" s="11" t="s">
        <v>189</v>
      </c>
      <c r="AN57" s="48" t="s">
        <v>187</v>
      </c>
      <c r="AO57" s="11" t="s">
        <v>1069</v>
      </c>
      <c r="AP57" s="11" t="s">
        <v>183</v>
      </c>
      <c r="AQ57" s="11" t="s">
        <v>183</v>
      </c>
      <c r="AR57" s="11" t="s">
        <v>185</v>
      </c>
      <c r="AS57" s="11" t="s">
        <v>197</v>
      </c>
      <c r="AT57" s="15"/>
      <c r="AU57" s="10" t="s">
        <v>197</v>
      </c>
      <c r="AV57" s="12"/>
    </row>
    <row r="58" spans="1:48" ht="105.6">
      <c r="A58" s="15" t="s">
        <v>81</v>
      </c>
      <c r="B58" s="12" t="s">
        <v>524</v>
      </c>
      <c r="C58" s="11">
        <v>2013</v>
      </c>
      <c r="D58" s="11">
        <v>3</v>
      </c>
      <c r="E58" s="11" t="s">
        <v>1241</v>
      </c>
      <c r="F58" s="11" t="s">
        <v>1244</v>
      </c>
      <c r="G58" s="64" t="s">
        <v>13</v>
      </c>
      <c r="H58" s="12" t="s">
        <v>1369</v>
      </c>
      <c r="I58" s="12" t="s">
        <v>1370</v>
      </c>
      <c r="J58" s="12" t="s">
        <v>1371</v>
      </c>
      <c r="K58" s="12" t="s">
        <v>262</v>
      </c>
      <c r="L58" s="12"/>
      <c r="M58" s="12" t="s">
        <v>525</v>
      </c>
      <c r="N58" s="15" t="s">
        <v>1070</v>
      </c>
      <c r="O58" s="11" t="s">
        <v>183</v>
      </c>
      <c r="P58" s="11" t="s">
        <v>189</v>
      </c>
      <c r="Q58" s="11" t="s">
        <v>189</v>
      </c>
      <c r="R58" s="11" t="s">
        <v>183</v>
      </c>
      <c r="S58" s="11" t="s">
        <v>203</v>
      </c>
      <c r="T58" s="15" t="s">
        <v>926</v>
      </c>
      <c r="U58" s="11" t="s">
        <v>183</v>
      </c>
      <c r="V58" s="11" t="s">
        <v>183</v>
      </c>
      <c r="W58" s="11" t="s">
        <v>183</v>
      </c>
      <c r="X58" s="11" t="s">
        <v>194</v>
      </c>
      <c r="Y58" s="15"/>
      <c r="Z58" s="11" t="s">
        <v>183</v>
      </c>
      <c r="AA58" s="11" t="s">
        <v>183</v>
      </c>
      <c r="AB58" s="11" t="s">
        <v>194</v>
      </c>
      <c r="AC58" s="15"/>
      <c r="AD58" s="11" t="s">
        <v>183</v>
      </c>
      <c r="AE58" s="11" t="s">
        <v>183</v>
      </c>
      <c r="AF58" s="11" t="s">
        <v>183</v>
      </c>
      <c r="AG58" s="11" t="s">
        <v>183</v>
      </c>
      <c r="AH58" s="11" t="s">
        <v>183</v>
      </c>
      <c r="AI58" s="11" t="s">
        <v>187</v>
      </c>
      <c r="AJ58" s="11" t="s">
        <v>183</v>
      </c>
      <c r="AK58" s="11" t="s">
        <v>197</v>
      </c>
      <c r="AL58" s="15"/>
      <c r="AM58" s="11" t="s">
        <v>187</v>
      </c>
      <c r="AN58" s="48" t="s">
        <v>183</v>
      </c>
      <c r="AO58" s="11" t="s">
        <v>1071</v>
      </c>
      <c r="AP58" s="11" t="s">
        <v>183</v>
      </c>
      <c r="AQ58" s="11" t="s">
        <v>183</v>
      </c>
      <c r="AR58" s="11" t="s">
        <v>185</v>
      </c>
      <c r="AS58" s="11" t="s">
        <v>197</v>
      </c>
      <c r="AT58" s="15"/>
      <c r="AU58" s="10" t="s">
        <v>197</v>
      </c>
      <c r="AV58" s="12"/>
    </row>
    <row r="59" spans="1:48" ht="79.2">
      <c r="A59" s="34" t="s">
        <v>95</v>
      </c>
      <c r="B59" s="35" t="s">
        <v>491</v>
      </c>
      <c r="C59" s="36">
        <v>2016</v>
      </c>
      <c r="D59" s="36">
        <v>3</v>
      </c>
      <c r="E59" s="36" t="s">
        <v>1241</v>
      </c>
      <c r="F59" s="36" t="s">
        <v>1244</v>
      </c>
      <c r="G59" s="126" t="s">
        <v>13</v>
      </c>
      <c r="H59" s="35" t="s">
        <v>488</v>
      </c>
      <c r="I59" s="35" t="s">
        <v>490</v>
      </c>
      <c r="J59" s="35" t="s">
        <v>1358</v>
      </c>
      <c r="K59" s="35" t="s">
        <v>262</v>
      </c>
      <c r="L59" s="35" t="s">
        <v>374</v>
      </c>
      <c r="M59" s="35" t="s">
        <v>489</v>
      </c>
      <c r="N59" s="34" t="s">
        <v>1357</v>
      </c>
      <c r="O59" s="36" t="s">
        <v>185</v>
      </c>
      <c r="P59" s="36" t="s">
        <v>185</v>
      </c>
      <c r="Q59" s="36" t="s">
        <v>191</v>
      </c>
      <c r="R59" s="36" t="s">
        <v>183</v>
      </c>
      <c r="S59" s="36" t="s">
        <v>194</v>
      </c>
      <c r="T59" s="34" t="s">
        <v>978</v>
      </c>
      <c r="U59" s="36" t="s">
        <v>183</v>
      </c>
      <c r="V59" s="36" t="s">
        <v>183</v>
      </c>
      <c r="W59" s="36" t="s">
        <v>191</v>
      </c>
      <c r="X59" s="36" t="s">
        <v>194</v>
      </c>
      <c r="Y59" s="34"/>
      <c r="Z59" s="36" t="s">
        <v>183</v>
      </c>
      <c r="AA59" s="36" t="s">
        <v>183</v>
      </c>
      <c r="AB59" s="36" t="s">
        <v>194</v>
      </c>
      <c r="AC59" s="34"/>
      <c r="AD59" s="36" t="s">
        <v>183</v>
      </c>
      <c r="AE59" s="36" t="s">
        <v>183</v>
      </c>
      <c r="AF59" s="36" t="s">
        <v>183</v>
      </c>
      <c r="AG59" s="36" t="s">
        <v>189</v>
      </c>
      <c r="AH59" s="36" t="s">
        <v>183</v>
      </c>
      <c r="AI59" s="36" t="s">
        <v>183</v>
      </c>
      <c r="AJ59" s="36" t="s">
        <v>183</v>
      </c>
      <c r="AK59" s="36" t="s">
        <v>194</v>
      </c>
      <c r="AL59" s="34"/>
      <c r="AM59" s="36" t="s">
        <v>183</v>
      </c>
      <c r="AN59" s="36" t="s">
        <v>183</v>
      </c>
      <c r="AO59" s="36" t="s">
        <v>978</v>
      </c>
      <c r="AP59" s="36" t="s">
        <v>183</v>
      </c>
      <c r="AQ59" s="36" t="s">
        <v>183</v>
      </c>
      <c r="AR59" s="36" t="s">
        <v>187</v>
      </c>
      <c r="AS59" s="36" t="s">
        <v>197</v>
      </c>
      <c r="AT59" s="34"/>
      <c r="AU59" s="37" t="s">
        <v>197</v>
      </c>
      <c r="AV59" s="35"/>
    </row>
    <row r="60" spans="1:48" ht="92.4">
      <c r="A60" s="15" t="s">
        <v>105</v>
      </c>
      <c r="B60" s="12" t="s">
        <v>484</v>
      </c>
      <c r="C60" s="11">
        <v>2016</v>
      </c>
      <c r="D60" s="11">
        <v>3</v>
      </c>
      <c r="E60" s="11" t="s">
        <v>1241</v>
      </c>
      <c r="F60" s="11" t="s">
        <v>1244</v>
      </c>
      <c r="G60" s="64" t="s">
        <v>13</v>
      </c>
      <c r="H60" s="12" t="s">
        <v>486</v>
      </c>
      <c r="I60" s="56" t="s">
        <v>485</v>
      </c>
      <c r="J60" s="56" t="s">
        <v>1374</v>
      </c>
      <c r="K60" s="12"/>
      <c r="L60" s="12"/>
      <c r="M60" s="56" t="s">
        <v>1375</v>
      </c>
      <c r="N60" s="57" t="s">
        <v>487</v>
      </c>
      <c r="O60" s="11" t="s">
        <v>185</v>
      </c>
      <c r="P60" s="11" t="s">
        <v>185</v>
      </c>
      <c r="Q60" s="11" t="s">
        <v>191</v>
      </c>
      <c r="R60" s="11" t="s">
        <v>183</v>
      </c>
      <c r="S60" s="11" t="s">
        <v>194</v>
      </c>
      <c r="T60" s="15"/>
      <c r="U60" s="11" t="s">
        <v>183</v>
      </c>
      <c r="V60" s="11" t="s">
        <v>183</v>
      </c>
      <c r="W60" s="11" t="s">
        <v>191</v>
      </c>
      <c r="X60" s="11" t="s">
        <v>194</v>
      </c>
      <c r="Y60" s="15"/>
      <c r="Z60" s="11" t="s">
        <v>183</v>
      </c>
      <c r="AA60" s="11" t="s">
        <v>183</v>
      </c>
      <c r="AB60" s="11" t="s">
        <v>194</v>
      </c>
      <c r="AC60" s="15"/>
      <c r="AD60" s="11" t="s">
        <v>183</v>
      </c>
      <c r="AE60" s="11" t="s">
        <v>183</v>
      </c>
      <c r="AF60" s="11" t="s">
        <v>183</v>
      </c>
      <c r="AG60" s="11" t="s">
        <v>191</v>
      </c>
      <c r="AH60" s="11" t="s">
        <v>183</v>
      </c>
      <c r="AI60" s="11" t="s">
        <v>185</v>
      </c>
      <c r="AJ60" s="11" t="s">
        <v>183</v>
      </c>
      <c r="AK60" s="11" t="s">
        <v>197</v>
      </c>
      <c r="AL60" s="15"/>
      <c r="AM60" s="11" t="s">
        <v>183</v>
      </c>
      <c r="AN60" s="11" t="s">
        <v>183</v>
      </c>
      <c r="AO60" s="11" t="s">
        <v>1055</v>
      </c>
      <c r="AP60" s="11" t="s">
        <v>183</v>
      </c>
      <c r="AQ60" s="11" t="s">
        <v>183</v>
      </c>
      <c r="AR60" s="11" t="s">
        <v>185</v>
      </c>
      <c r="AS60" s="11" t="s">
        <v>197</v>
      </c>
      <c r="AT60" s="15"/>
      <c r="AU60" s="10" t="s">
        <v>197</v>
      </c>
      <c r="AV60" s="12"/>
    </row>
    <row r="61" spans="1:48" ht="79.2">
      <c r="A61" s="15" t="s">
        <v>44</v>
      </c>
      <c r="B61" s="12" t="s">
        <v>476</v>
      </c>
      <c r="C61" s="11">
        <v>2016</v>
      </c>
      <c r="D61" s="11">
        <v>3</v>
      </c>
      <c r="E61" s="11" t="s">
        <v>1241</v>
      </c>
      <c r="F61" s="11" t="s">
        <v>1244</v>
      </c>
      <c r="G61" s="64" t="s">
        <v>13</v>
      </c>
      <c r="H61" s="12" t="s">
        <v>479</v>
      </c>
      <c r="I61" s="12" t="s">
        <v>478</v>
      </c>
      <c r="J61" s="12" t="s">
        <v>158</v>
      </c>
      <c r="K61" s="12" t="s">
        <v>262</v>
      </c>
      <c r="L61" s="12"/>
      <c r="M61" s="12" t="s">
        <v>477</v>
      </c>
      <c r="N61" s="15" t="s">
        <v>1048</v>
      </c>
      <c r="O61" s="11" t="s">
        <v>185</v>
      </c>
      <c r="P61" s="11" t="s">
        <v>185</v>
      </c>
      <c r="Q61" s="11" t="s">
        <v>191</v>
      </c>
      <c r="R61" s="11" t="s">
        <v>183</v>
      </c>
      <c r="S61" s="11" t="s">
        <v>194</v>
      </c>
      <c r="T61" s="15"/>
      <c r="U61" s="11" t="s">
        <v>183</v>
      </c>
      <c r="V61" s="11" t="s">
        <v>183</v>
      </c>
      <c r="W61" s="11" t="s">
        <v>191</v>
      </c>
      <c r="X61" s="11" t="s">
        <v>194</v>
      </c>
      <c r="Y61" s="15"/>
      <c r="Z61" s="11" t="s">
        <v>183</v>
      </c>
      <c r="AA61" s="11" t="s">
        <v>183</v>
      </c>
      <c r="AB61" s="11" t="s">
        <v>194</v>
      </c>
      <c r="AC61" s="15"/>
      <c r="AD61" s="11" t="s">
        <v>183</v>
      </c>
      <c r="AE61" s="11" t="s">
        <v>183</v>
      </c>
      <c r="AF61" s="11" t="s">
        <v>183</v>
      </c>
      <c r="AG61" s="11" t="s">
        <v>183</v>
      </c>
      <c r="AH61" s="11" t="s">
        <v>183</v>
      </c>
      <c r="AI61" s="11" t="s">
        <v>185</v>
      </c>
      <c r="AJ61" s="11" t="s">
        <v>183</v>
      </c>
      <c r="AK61" s="11" t="s">
        <v>194</v>
      </c>
      <c r="AL61" s="15"/>
      <c r="AM61" s="11" t="s">
        <v>187</v>
      </c>
      <c r="AN61" s="48" t="s">
        <v>183</v>
      </c>
      <c r="AO61" s="11" t="s">
        <v>1049</v>
      </c>
      <c r="AP61" s="11" t="s">
        <v>183</v>
      </c>
      <c r="AQ61" s="11" t="s">
        <v>183</v>
      </c>
      <c r="AR61" s="11" t="s">
        <v>185</v>
      </c>
      <c r="AS61" s="11" t="s">
        <v>197</v>
      </c>
      <c r="AT61" s="15"/>
      <c r="AU61" s="10" t="s">
        <v>197</v>
      </c>
      <c r="AV61" s="12"/>
    </row>
    <row r="62" spans="1:48" ht="52.8">
      <c r="A62" s="15" t="s">
        <v>50</v>
      </c>
      <c r="B62" s="56" t="s">
        <v>1383</v>
      </c>
      <c r="C62" s="11">
        <v>2016</v>
      </c>
      <c r="D62" s="11">
        <v>3</v>
      </c>
      <c r="E62" s="11" t="s">
        <v>1241</v>
      </c>
      <c r="F62" s="11" t="s">
        <v>1244</v>
      </c>
      <c r="G62" s="64" t="s">
        <v>13</v>
      </c>
      <c r="H62" s="56" t="s">
        <v>432</v>
      </c>
      <c r="I62" s="56" t="s">
        <v>430</v>
      </c>
      <c r="J62" s="12" t="s">
        <v>431</v>
      </c>
      <c r="K62" s="12" t="s">
        <v>262</v>
      </c>
      <c r="L62" s="12"/>
      <c r="M62" s="12" t="s">
        <v>1022</v>
      </c>
      <c r="N62" s="57" t="s">
        <v>1023</v>
      </c>
      <c r="O62" s="11" t="s">
        <v>185</v>
      </c>
      <c r="P62" s="11" t="s">
        <v>185</v>
      </c>
      <c r="Q62" s="11" t="s">
        <v>191</v>
      </c>
      <c r="R62" s="11" t="s">
        <v>183</v>
      </c>
      <c r="S62" s="11" t="s">
        <v>194</v>
      </c>
      <c r="T62" s="15"/>
      <c r="U62" s="11" t="s">
        <v>183</v>
      </c>
      <c r="V62" s="11" t="s">
        <v>183</v>
      </c>
      <c r="W62" s="11" t="s">
        <v>191</v>
      </c>
      <c r="X62" s="11" t="s">
        <v>194</v>
      </c>
      <c r="Y62" s="15"/>
      <c r="Z62" s="11" t="s">
        <v>183</v>
      </c>
      <c r="AA62" s="11" t="s">
        <v>183</v>
      </c>
      <c r="AB62" s="11" t="s">
        <v>194</v>
      </c>
      <c r="AC62" s="15"/>
      <c r="AD62" s="11" t="s">
        <v>183</v>
      </c>
      <c r="AE62" s="11" t="s">
        <v>183</v>
      </c>
      <c r="AF62" s="11" t="s">
        <v>183</v>
      </c>
      <c r="AG62" s="11" t="s">
        <v>183</v>
      </c>
      <c r="AH62" s="11" t="s">
        <v>183</v>
      </c>
      <c r="AI62" s="11" t="s">
        <v>183</v>
      </c>
      <c r="AJ62" s="11" t="s">
        <v>183</v>
      </c>
      <c r="AK62" s="11" t="s">
        <v>194</v>
      </c>
      <c r="AL62" s="15"/>
      <c r="AM62" s="11" t="s">
        <v>183</v>
      </c>
      <c r="AN62" s="48" t="s">
        <v>183</v>
      </c>
      <c r="AO62" s="11" t="s">
        <v>1025</v>
      </c>
      <c r="AP62" s="11" t="s">
        <v>183</v>
      </c>
      <c r="AQ62" s="11" t="s">
        <v>187</v>
      </c>
      <c r="AR62" s="11" t="s">
        <v>185</v>
      </c>
      <c r="AS62" s="11" t="s">
        <v>197</v>
      </c>
      <c r="AT62" s="15"/>
      <c r="AU62" s="10" t="s">
        <v>197</v>
      </c>
      <c r="AV62" s="12"/>
    </row>
    <row r="63" spans="1:48" ht="66">
      <c r="A63" s="15" t="s">
        <v>115</v>
      </c>
      <c r="B63" s="12" t="s">
        <v>471</v>
      </c>
      <c r="C63" s="11">
        <v>2017</v>
      </c>
      <c r="D63" s="11">
        <v>3</v>
      </c>
      <c r="E63" s="11" t="s">
        <v>1241</v>
      </c>
      <c r="F63" s="11" t="s">
        <v>1244</v>
      </c>
      <c r="G63" s="64" t="s">
        <v>13</v>
      </c>
      <c r="H63" s="12" t="s">
        <v>475</v>
      </c>
      <c r="I63" s="56" t="s">
        <v>473</v>
      </c>
      <c r="J63" s="12" t="s">
        <v>474</v>
      </c>
      <c r="K63" s="12" t="s">
        <v>262</v>
      </c>
      <c r="L63" s="12" t="s">
        <v>472</v>
      </c>
      <c r="M63" s="12" t="s">
        <v>1198</v>
      </c>
      <c r="N63" s="15" t="s">
        <v>1359</v>
      </c>
      <c r="O63" s="11" t="s">
        <v>187</v>
      </c>
      <c r="P63" s="11" t="s">
        <v>185</v>
      </c>
      <c r="Q63" s="11" t="s">
        <v>189</v>
      </c>
      <c r="R63" s="11" t="s">
        <v>183</v>
      </c>
      <c r="S63" s="11" t="s">
        <v>194</v>
      </c>
      <c r="T63" s="15" t="s">
        <v>925</v>
      </c>
      <c r="U63" s="11" t="s">
        <v>183</v>
      </c>
      <c r="V63" s="11" t="s">
        <v>183</v>
      </c>
      <c r="W63" s="11" t="s">
        <v>191</v>
      </c>
      <c r="X63" s="11" t="s">
        <v>194</v>
      </c>
      <c r="Y63" s="15"/>
      <c r="Z63" s="11" t="s">
        <v>183</v>
      </c>
      <c r="AA63" s="11" t="s">
        <v>183</v>
      </c>
      <c r="AB63" s="11" t="s">
        <v>194</v>
      </c>
      <c r="AC63" s="15"/>
      <c r="AD63" s="11" t="s">
        <v>183</v>
      </c>
      <c r="AE63" s="11" t="s">
        <v>183</v>
      </c>
      <c r="AF63" s="11" t="s">
        <v>189</v>
      </c>
      <c r="AG63" s="11" t="s">
        <v>183</v>
      </c>
      <c r="AH63" s="11" t="s">
        <v>183</v>
      </c>
      <c r="AI63" s="11" t="s">
        <v>185</v>
      </c>
      <c r="AJ63" s="11" t="s">
        <v>189</v>
      </c>
      <c r="AK63" s="11" t="s">
        <v>203</v>
      </c>
      <c r="AL63" s="15"/>
      <c r="AM63" s="11" t="s">
        <v>183</v>
      </c>
      <c r="AN63" s="48" t="s">
        <v>183</v>
      </c>
      <c r="AO63" s="11" t="s">
        <v>1026</v>
      </c>
      <c r="AP63" s="11" t="s">
        <v>183</v>
      </c>
      <c r="AQ63" s="11" t="s">
        <v>183</v>
      </c>
      <c r="AR63" s="11" t="s">
        <v>185</v>
      </c>
      <c r="AS63" s="11" t="s">
        <v>197</v>
      </c>
      <c r="AT63" s="15"/>
      <c r="AU63" s="10" t="s">
        <v>197</v>
      </c>
      <c r="AV63" s="12"/>
    </row>
    <row r="64" spans="1:48" ht="79.2">
      <c r="A64" s="57" t="s">
        <v>1366</v>
      </c>
      <c r="B64" s="56" t="s">
        <v>443</v>
      </c>
      <c r="C64" s="11">
        <v>2018</v>
      </c>
      <c r="D64" s="11">
        <v>3</v>
      </c>
      <c r="E64" s="11" t="s">
        <v>1241</v>
      </c>
      <c r="F64" s="11" t="s">
        <v>1244</v>
      </c>
      <c r="G64" s="64" t="s">
        <v>13</v>
      </c>
      <c r="H64" s="12" t="s">
        <v>446</v>
      </c>
      <c r="I64" s="56" t="s">
        <v>444</v>
      </c>
      <c r="J64" s="12" t="s">
        <v>172</v>
      </c>
      <c r="K64" s="12" t="s">
        <v>262</v>
      </c>
      <c r="L64" s="12" t="s">
        <v>445</v>
      </c>
      <c r="M64" s="56" t="s">
        <v>1367</v>
      </c>
      <c r="N64" s="57" t="s">
        <v>1368</v>
      </c>
      <c r="O64" s="11" t="s">
        <v>187</v>
      </c>
      <c r="P64" s="11" t="s">
        <v>185</v>
      </c>
      <c r="Q64" s="11" t="s">
        <v>191</v>
      </c>
      <c r="R64" s="11" t="s">
        <v>183</v>
      </c>
      <c r="S64" s="11" t="s">
        <v>194</v>
      </c>
      <c r="T64" s="15" t="s">
        <v>922</v>
      </c>
      <c r="U64" s="11" t="s">
        <v>183</v>
      </c>
      <c r="V64" s="11" t="s">
        <v>183</v>
      </c>
      <c r="W64" s="11" t="s">
        <v>191</v>
      </c>
      <c r="X64" s="11" t="s">
        <v>194</v>
      </c>
      <c r="Y64" s="15"/>
      <c r="Z64" s="11" t="s">
        <v>183</v>
      </c>
      <c r="AA64" s="11" t="s">
        <v>183</v>
      </c>
      <c r="AB64" s="11" t="s">
        <v>194</v>
      </c>
      <c r="AC64" s="15"/>
      <c r="AD64" s="11" t="s">
        <v>183</v>
      </c>
      <c r="AE64" s="11" t="s">
        <v>183</v>
      </c>
      <c r="AF64" s="11" t="s">
        <v>183</v>
      </c>
      <c r="AG64" s="11" t="s">
        <v>183</v>
      </c>
      <c r="AH64" s="11" t="s">
        <v>183</v>
      </c>
      <c r="AI64" s="11" t="s">
        <v>185</v>
      </c>
      <c r="AJ64" s="11" t="s">
        <v>183</v>
      </c>
      <c r="AK64" s="11" t="s">
        <v>197</v>
      </c>
      <c r="AL64" s="15"/>
      <c r="AM64" s="11" t="s">
        <v>183</v>
      </c>
      <c r="AN64" s="11" t="s">
        <v>183</v>
      </c>
      <c r="AO64" s="11" t="s">
        <v>1011</v>
      </c>
      <c r="AP64" s="11" t="s">
        <v>183</v>
      </c>
      <c r="AQ64" s="11" t="s">
        <v>183</v>
      </c>
      <c r="AR64" s="11" t="s">
        <v>185</v>
      </c>
      <c r="AS64" s="11" t="s">
        <v>197</v>
      </c>
      <c r="AT64" s="15"/>
      <c r="AU64" s="10" t="s">
        <v>197</v>
      </c>
      <c r="AV64" s="12"/>
    </row>
    <row r="65" spans="1:48" ht="66">
      <c r="A65" s="15" t="s">
        <v>1327</v>
      </c>
      <c r="B65" s="12" t="s">
        <v>1328</v>
      </c>
      <c r="C65" s="11">
        <v>2019</v>
      </c>
      <c r="D65" s="11">
        <v>3</v>
      </c>
      <c r="E65" s="11" t="s">
        <v>1241</v>
      </c>
      <c r="F65" s="11" t="s">
        <v>1244</v>
      </c>
      <c r="G65" s="64" t="s">
        <v>13</v>
      </c>
      <c r="H65" s="12" t="s">
        <v>1332</v>
      </c>
      <c r="I65" s="12" t="s">
        <v>163</v>
      </c>
      <c r="J65" s="12" t="s">
        <v>1331</v>
      </c>
      <c r="K65" s="12" t="s">
        <v>262</v>
      </c>
      <c r="L65" s="12" t="s">
        <v>1329</v>
      </c>
      <c r="M65" s="12" t="s">
        <v>1330</v>
      </c>
      <c r="N65" s="15" t="s">
        <v>1333</v>
      </c>
      <c r="O65" s="11" t="s">
        <v>189</v>
      </c>
      <c r="P65" s="11" t="s">
        <v>189</v>
      </c>
      <c r="Q65" s="11" t="s">
        <v>191</v>
      </c>
      <c r="R65" s="11" t="s">
        <v>183</v>
      </c>
      <c r="S65" s="11" t="s">
        <v>194</v>
      </c>
      <c r="T65" s="15"/>
      <c r="U65" s="11" t="s">
        <v>183</v>
      </c>
      <c r="V65" s="11" t="s">
        <v>183</v>
      </c>
      <c r="W65" s="11" t="s">
        <v>191</v>
      </c>
      <c r="X65" s="11" t="s">
        <v>194</v>
      </c>
      <c r="Y65" s="15"/>
      <c r="Z65" s="11" t="s">
        <v>183</v>
      </c>
      <c r="AA65" s="11" t="s">
        <v>183</v>
      </c>
      <c r="AB65" s="11" t="s">
        <v>194</v>
      </c>
      <c r="AC65" s="15"/>
      <c r="AD65" s="11" t="s">
        <v>183</v>
      </c>
      <c r="AE65" s="11" t="s">
        <v>183</v>
      </c>
      <c r="AF65" s="11" t="s">
        <v>183</v>
      </c>
      <c r="AG65" s="11" t="s">
        <v>185</v>
      </c>
      <c r="AH65" s="11" t="s">
        <v>183</v>
      </c>
      <c r="AI65" s="11" t="s">
        <v>185</v>
      </c>
      <c r="AJ65" s="11" t="s">
        <v>189</v>
      </c>
      <c r="AK65" s="11" t="s">
        <v>197</v>
      </c>
      <c r="AL65" s="15"/>
      <c r="AM65" s="11" t="s">
        <v>183</v>
      </c>
      <c r="AN65" s="11" t="s">
        <v>183</v>
      </c>
      <c r="AO65" s="11" t="s">
        <v>1334</v>
      </c>
      <c r="AP65" s="11" t="s">
        <v>185</v>
      </c>
      <c r="AQ65" s="11" t="s">
        <v>183</v>
      </c>
      <c r="AR65" s="11" t="s">
        <v>185</v>
      </c>
      <c r="AS65" s="11"/>
      <c r="AT65" s="15"/>
      <c r="AU65" s="10" t="s">
        <v>197</v>
      </c>
      <c r="AV65" s="12"/>
    </row>
    <row r="66" spans="1:48" ht="92.4">
      <c r="A66" s="15" t="s">
        <v>169</v>
      </c>
      <c r="B66" s="12" t="s">
        <v>1335</v>
      </c>
      <c r="C66" s="11">
        <v>2019</v>
      </c>
      <c r="D66" s="11">
        <v>3</v>
      </c>
      <c r="E66" s="11" t="s">
        <v>1241</v>
      </c>
      <c r="F66" s="11" t="s">
        <v>1244</v>
      </c>
      <c r="G66" s="64" t="s">
        <v>13</v>
      </c>
      <c r="H66" s="12" t="s">
        <v>1336</v>
      </c>
      <c r="I66" s="12" t="s">
        <v>1337</v>
      </c>
      <c r="J66" s="12" t="s">
        <v>1338</v>
      </c>
      <c r="K66" s="12" t="s">
        <v>262</v>
      </c>
      <c r="L66" s="12" t="s">
        <v>1339</v>
      </c>
      <c r="M66" s="12" t="s">
        <v>1350</v>
      </c>
      <c r="N66" s="15" t="s">
        <v>1354</v>
      </c>
      <c r="O66" s="11" t="s">
        <v>183</v>
      </c>
      <c r="P66" s="11" t="s">
        <v>189</v>
      </c>
      <c r="Q66" s="11" t="s">
        <v>189</v>
      </c>
      <c r="R66" s="11" t="s">
        <v>183</v>
      </c>
      <c r="S66" s="11" t="s">
        <v>194</v>
      </c>
      <c r="T66" s="15" t="s">
        <v>922</v>
      </c>
      <c r="U66" s="11" t="s">
        <v>183</v>
      </c>
      <c r="V66" s="11" t="s">
        <v>185</v>
      </c>
      <c r="W66" s="11" t="s">
        <v>191</v>
      </c>
      <c r="X66" s="11" t="s">
        <v>197</v>
      </c>
      <c r="Y66" s="15"/>
      <c r="Z66" s="11" t="s">
        <v>187</v>
      </c>
      <c r="AA66" s="11" t="s">
        <v>187</v>
      </c>
      <c r="AB66" s="11" t="s">
        <v>203</v>
      </c>
      <c r="AC66" s="15"/>
      <c r="AD66" s="11" t="s">
        <v>183</v>
      </c>
      <c r="AE66" s="11" t="s">
        <v>183</v>
      </c>
      <c r="AF66" s="11" t="s">
        <v>183</v>
      </c>
      <c r="AG66" s="11" t="s">
        <v>187</v>
      </c>
      <c r="AH66" s="11" t="s">
        <v>183</v>
      </c>
      <c r="AI66" s="11" t="s">
        <v>183</v>
      </c>
      <c r="AJ66" s="11" t="s">
        <v>189</v>
      </c>
      <c r="AK66" s="11" t="s">
        <v>197</v>
      </c>
      <c r="AL66" s="15"/>
      <c r="AM66" s="11" t="s">
        <v>183</v>
      </c>
      <c r="AN66" s="11" t="s">
        <v>183</v>
      </c>
      <c r="AO66" s="11" t="s">
        <v>1340</v>
      </c>
      <c r="AP66" s="11" t="s">
        <v>183</v>
      </c>
      <c r="AQ66" s="11" t="s">
        <v>183</v>
      </c>
      <c r="AR66" s="11" t="s">
        <v>185</v>
      </c>
      <c r="AS66" s="11" t="s">
        <v>197</v>
      </c>
      <c r="AT66" s="15"/>
      <c r="AU66" s="10" t="s">
        <v>535</v>
      </c>
      <c r="AV66" s="12"/>
    </row>
    <row r="67" spans="1:48" ht="92.4">
      <c r="A67" s="15" t="s">
        <v>119</v>
      </c>
      <c r="B67" s="12" t="s">
        <v>438</v>
      </c>
      <c r="C67" s="11">
        <v>2019</v>
      </c>
      <c r="D67" s="11">
        <v>3</v>
      </c>
      <c r="E67" s="11" t="s">
        <v>1241</v>
      </c>
      <c r="F67" s="11" t="s">
        <v>1244</v>
      </c>
      <c r="G67" s="64" t="s">
        <v>13</v>
      </c>
      <c r="H67" s="12" t="s">
        <v>442</v>
      </c>
      <c r="I67" s="12" t="s">
        <v>439</v>
      </c>
      <c r="J67" s="12" t="s">
        <v>441</v>
      </c>
      <c r="K67" s="12" t="s">
        <v>262</v>
      </c>
      <c r="L67" s="12" t="s">
        <v>440</v>
      </c>
      <c r="M67" s="56" t="s">
        <v>1195</v>
      </c>
      <c r="N67" s="57" t="s">
        <v>1194</v>
      </c>
      <c r="O67" s="11" t="s">
        <v>185</v>
      </c>
      <c r="P67" s="11" t="s">
        <v>185</v>
      </c>
      <c r="Q67" s="11" t="s">
        <v>191</v>
      </c>
      <c r="R67" s="11" t="s">
        <v>183</v>
      </c>
      <c r="S67" s="11" t="s">
        <v>194</v>
      </c>
      <c r="T67" s="15"/>
      <c r="U67" s="11" t="s">
        <v>183</v>
      </c>
      <c r="V67" s="11" t="s">
        <v>183</v>
      </c>
      <c r="W67" s="11" t="s">
        <v>191</v>
      </c>
      <c r="X67" s="11" t="s">
        <v>194</v>
      </c>
      <c r="Y67" s="15"/>
      <c r="Z67" s="11" t="s">
        <v>183</v>
      </c>
      <c r="AA67" s="11" t="s">
        <v>183</v>
      </c>
      <c r="AB67" s="11" t="s">
        <v>194</v>
      </c>
      <c r="AC67" s="15"/>
      <c r="AD67" s="11" t="s">
        <v>183</v>
      </c>
      <c r="AE67" s="11" t="s">
        <v>183</v>
      </c>
      <c r="AF67" s="11" t="s">
        <v>183</v>
      </c>
      <c r="AG67" s="11" t="s">
        <v>183</v>
      </c>
      <c r="AH67" s="11" t="s">
        <v>183</v>
      </c>
      <c r="AI67" s="11" t="s">
        <v>185</v>
      </c>
      <c r="AJ67" s="11" t="s">
        <v>183</v>
      </c>
      <c r="AK67" s="11" t="s">
        <v>197</v>
      </c>
      <c r="AL67" s="15"/>
      <c r="AM67" s="11" t="s">
        <v>183</v>
      </c>
      <c r="AN67" s="48" t="s">
        <v>183</v>
      </c>
      <c r="AO67" s="11" t="s">
        <v>1026</v>
      </c>
      <c r="AP67" s="11" t="s">
        <v>183</v>
      </c>
      <c r="AQ67" s="11" t="s">
        <v>183</v>
      </c>
      <c r="AR67" s="11" t="s">
        <v>185</v>
      </c>
      <c r="AS67" s="11" t="s">
        <v>197</v>
      </c>
      <c r="AT67" s="15"/>
      <c r="AU67" s="10" t="s">
        <v>197</v>
      </c>
      <c r="AV67" s="12"/>
    </row>
    <row r="68" spans="1:48" ht="96" customHeight="1">
      <c r="A68" s="15" t="s">
        <v>909</v>
      </c>
      <c r="B68" s="12" t="s">
        <v>910</v>
      </c>
      <c r="C68" s="11">
        <v>2021</v>
      </c>
      <c r="D68" s="11">
        <v>3</v>
      </c>
      <c r="E68" s="11" t="s">
        <v>1241</v>
      </c>
      <c r="F68" s="11" t="s">
        <v>1244</v>
      </c>
      <c r="G68" s="64" t="s">
        <v>13</v>
      </c>
      <c r="H68" s="12" t="s">
        <v>914</v>
      </c>
      <c r="I68" s="12" t="s">
        <v>911</v>
      </c>
      <c r="J68" s="12" t="s">
        <v>913</v>
      </c>
      <c r="K68" s="12" t="s">
        <v>262</v>
      </c>
      <c r="L68" s="12" t="s">
        <v>912</v>
      </c>
      <c r="M68" s="12" t="s">
        <v>1191</v>
      </c>
      <c r="N68" s="15" t="s">
        <v>1319</v>
      </c>
      <c r="O68" s="11" t="s">
        <v>183</v>
      </c>
      <c r="P68" s="11" t="s">
        <v>189</v>
      </c>
      <c r="Q68" s="11" t="s">
        <v>189</v>
      </c>
      <c r="R68" s="11" t="s">
        <v>183</v>
      </c>
      <c r="S68" s="11" t="s">
        <v>194</v>
      </c>
      <c r="T68" s="15" t="s">
        <v>922</v>
      </c>
      <c r="U68" s="11" t="s">
        <v>183</v>
      </c>
      <c r="V68" s="11" t="s">
        <v>183</v>
      </c>
      <c r="W68" s="11" t="s">
        <v>191</v>
      </c>
      <c r="X68" s="11" t="s">
        <v>194</v>
      </c>
      <c r="Y68" s="15"/>
      <c r="Z68" s="11" t="s">
        <v>183</v>
      </c>
      <c r="AA68" s="11" t="s">
        <v>183</v>
      </c>
      <c r="AB68" s="11" t="s">
        <v>194</v>
      </c>
      <c r="AC68" s="15"/>
      <c r="AD68" s="11" t="s">
        <v>183</v>
      </c>
      <c r="AE68" s="11" t="s">
        <v>183</v>
      </c>
      <c r="AF68" s="11" t="s">
        <v>183</v>
      </c>
      <c r="AG68" s="11" t="s">
        <v>183</v>
      </c>
      <c r="AH68" s="11" t="s">
        <v>183</v>
      </c>
      <c r="AI68" s="11" t="s">
        <v>185</v>
      </c>
      <c r="AJ68" s="11" t="s">
        <v>183</v>
      </c>
      <c r="AK68" s="11" t="s">
        <v>197</v>
      </c>
      <c r="AL68" s="15"/>
      <c r="AM68" s="11" t="s">
        <v>187</v>
      </c>
      <c r="AN68" s="48" t="s">
        <v>183</v>
      </c>
      <c r="AO68" s="11" t="s">
        <v>1030</v>
      </c>
      <c r="AP68" s="11" t="s">
        <v>183</v>
      </c>
      <c r="AQ68" s="11" t="s">
        <v>183</v>
      </c>
      <c r="AR68" s="11" t="s">
        <v>185</v>
      </c>
      <c r="AS68" s="11" t="s">
        <v>197</v>
      </c>
      <c r="AT68" s="15" t="s">
        <v>915</v>
      </c>
      <c r="AU68" s="10" t="s">
        <v>197</v>
      </c>
      <c r="AV68" s="12"/>
    </row>
    <row r="69" spans="1:48" ht="105.6">
      <c r="A69" s="15" t="s">
        <v>893</v>
      </c>
      <c r="B69" s="12" t="s">
        <v>894</v>
      </c>
      <c r="C69" s="11">
        <v>2021</v>
      </c>
      <c r="D69" s="11">
        <v>3</v>
      </c>
      <c r="E69" s="11" t="s">
        <v>1241</v>
      </c>
      <c r="F69" s="11" t="s">
        <v>1244</v>
      </c>
      <c r="G69" s="64" t="s">
        <v>13</v>
      </c>
      <c r="H69" s="12" t="s">
        <v>896</v>
      </c>
      <c r="I69" s="12" t="s">
        <v>895</v>
      </c>
      <c r="J69" s="12" t="s">
        <v>898</v>
      </c>
      <c r="K69" s="12" t="s">
        <v>262</v>
      </c>
      <c r="L69" s="12" t="s">
        <v>897</v>
      </c>
      <c r="M69" s="12" t="s">
        <v>899</v>
      </c>
      <c r="N69" s="15" t="s">
        <v>942</v>
      </c>
      <c r="O69" s="11" t="s">
        <v>189</v>
      </c>
      <c r="P69" s="11" t="s">
        <v>189</v>
      </c>
      <c r="Q69" s="11" t="s">
        <v>191</v>
      </c>
      <c r="R69" s="11" t="s">
        <v>183</v>
      </c>
      <c r="S69" s="11" t="s">
        <v>194</v>
      </c>
      <c r="T69" s="15"/>
      <c r="U69" s="11" t="s">
        <v>183</v>
      </c>
      <c r="V69" s="11" t="s">
        <v>183</v>
      </c>
      <c r="W69" s="11" t="s">
        <v>191</v>
      </c>
      <c r="X69" s="11" t="s">
        <v>194</v>
      </c>
      <c r="Y69" s="15"/>
      <c r="Z69" s="11" t="s">
        <v>183</v>
      </c>
      <c r="AA69" s="11" t="s">
        <v>183</v>
      </c>
      <c r="AB69" s="11" t="s">
        <v>194</v>
      </c>
      <c r="AC69" s="15"/>
      <c r="AD69" s="11" t="s">
        <v>183</v>
      </c>
      <c r="AE69" s="11" t="s">
        <v>183</v>
      </c>
      <c r="AF69" s="11" t="s">
        <v>183</v>
      </c>
      <c r="AG69" s="11" t="s">
        <v>183</v>
      </c>
      <c r="AH69" s="11" t="s">
        <v>183</v>
      </c>
      <c r="AI69" s="11" t="s">
        <v>185</v>
      </c>
      <c r="AJ69" s="11" t="s">
        <v>183</v>
      </c>
      <c r="AK69" s="11" t="s">
        <v>197</v>
      </c>
      <c r="AL69" s="15"/>
      <c r="AM69" s="11" t="s">
        <v>183</v>
      </c>
      <c r="AN69" s="11" t="s">
        <v>183</v>
      </c>
      <c r="AO69" s="11" t="s">
        <v>1007</v>
      </c>
      <c r="AP69" s="11" t="s">
        <v>183</v>
      </c>
      <c r="AQ69" s="11" t="s">
        <v>183</v>
      </c>
      <c r="AR69" s="11" t="s">
        <v>183</v>
      </c>
      <c r="AS69" s="11" t="s">
        <v>194</v>
      </c>
      <c r="AT69" s="15"/>
      <c r="AU69" s="10" t="s">
        <v>197</v>
      </c>
      <c r="AV69" s="12"/>
    </row>
    <row r="70" spans="1:48" ht="105.6">
      <c r="A70" s="15" t="s">
        <v>1475</v>
      </c>
      <c r="B70" s="12" t="s">
        <v>1474</v>
      </c>
      <c r="C70" s="11">
        <v>2021</v>
      </c>
      <c r="D70" s="11">
        <v>3</v>
      </c>
      <c r="E70" s="11" t="s">
        <v>1241</v>
      </c>
      <c r="F70" s="11" t="s">
        <v>1244</v>
      </c>
      <c r="G70" s="64" t="s">
        <v>13</v>
      </c>
      <c r="H70" s="12" t="s">
        <v>1479</v>
      </c>
      <c r="I70" s="12" t="s">
        <v>1477</v>
      </c>
      <c r="J70" s="12" t="s">
        <v>1476</v>
      </c>
      <c r="K70" s="12" t="s">
        <v>262</v>
      </c>
      <c r="L70" s="12" t="s">
        <v>1481</v>
      </c>
      <c r="M70" s="12" t="s">
        <v>1482</v>
      </c>
      <c r="N70" s="15" t="s">
        <v>1483</v>
      </c>
      <c r="O70" s="11" t="s">
        <v>187</v>
      </c>
      <c r="P70" s="11" t="s">
        <v>189</v>
      </c>
      <c r="Q70" s="11" t="s">
        <v>191</v>
      </c>
      <c r="R70" s="11" t="s">
        <v>183</v>
      </c>
      <c r="S70" s="11" t="s">
        <v>194</v>
      </c>
      <c r="T70" s="15" t="s">
        <v>1478</v>
      </c>
      <c r="U70" s="11" t="s">
        <v>183</v>
      </c>
      <c r="V70" s="11" t="s">
        <v>183</v>
      </c>
      <c r="W70" s="11" t="s">
        <v>191</v>
      </c>
      <c r="X70" s="11" t="s">
        <v>194</v>
      </c>
      <c r="Y70" s="15"/>
      <c r="Z70" s="11" t="s">
        <v>183</v>
      </c>
      <c r="AA70" s="11" t="s">
        <v>183</v>
      </c>
      <c r="AB70" s="11" t="s">
        <v>194</v>
      </c>
      <c r="AC70" s="15"/>
      <c r="AD70" s="11" t="s">
        <v>183</v>
      </c>
      <c r="AE70" s="11" t="s">
        <v>183</v>
      </c>
      <c r="AF70" s="11" t="s">
        <v>183</v>
      </c>
      <c r="AG70" s="11" t="s">
        <v>187</v>
      </c>
      <c r="AH70" s="11" t="s">
        <v>183</v>
      </c>
      <c r="AI70" s="11" t="s">
        <v>183</v>
      </c>
      <c r="AJ70" s="11" t="s">
        <v>183</v>
      </c>
      <c r="AK70" s="11" t="s">
        <v>197</v>
      </c>
      <c r="AL70" s="15"/>
      <c r="AM70" s="11" t="s">
        <v>183</v>
      </c>
      <c r="AN70" s="11" t="s">
        <v>183</v>
      </c>
      <c r="AO70" s="11" t="s">
        <v>1480</v>
      </c>
      <c r="AP70" s="11" t="s">
        <v>183</v>
      </c>
      <c r="AQ70" s="11" t="s">
        <v>183</v>
      </c>
      <c r="AR70" s="11" t="s">
        <v>189</v>
      </c>
      <c r="AS70" s="11" t="s">
        <v>197</v>
      </c>
      <c r="AT70" s="15"/>
      <c r="AU70" s="10" t="s">
        <v>197</v>
      </c>
      <c r="AV70" s="12"/>
    </row>
    <row r="71" spans="1:48" ht="92.4">
      <c r="A71" s="15" t="s">
        <v>900</v>
      </c>
      <c r="B71" s="12" t="s">
        <v>944</v>
      </c>
      <c r="C71" s="11">
        <v>2021</v>
      </c>
      <c r="D71" s="11">
        <v>3</v>
      </c>
      <c r="E71" s="11" t="s">
        <v>1241</v>
      </c>
      <c r="F71" s="11" t="s">
        <v>1244</v>
      </c>
      <c r="G71" s="64" t="s">
        <v>13</v>
      </c>
      <c r="H71" s="12" t="s">
        <v>903</v>
      </c>
      <c r="I71" s="12" t="s">
        <v>902</v>
      </c>
      <c r="J71" s="12" t="s">
        <v>904</v>
      </c>
      <c r="K71" s="12" t="s">
        <v>262</v>
      </c>
      <c r="L71" s="12"/>
      <c r="M71" s="12" t="s">
        <v>1188</v>
      </c>
      <c r="N71" s="15" t="s">
        <v>1187</v>
      </c>
      <c r="O71" s="11" t="s">
        <v>187</v>
      </c>
      <c r="P71" s="11" t="s">
        <v>189</v>
      </c>
      <c r="Q71" s="11" t="s">
        <v>189</v>
      </c>
      <c r="R71" s="11" t="s">
        <v>183</v>
      </c>
      <c r="S71" s="11" t="s">
        <v>194</v>
      </c>
      <c r="T71" s="15" t="s">
        <v>901</v>
      </c>
      <c r="U71" s="11" t="s">
        <v>183</v>
      </c>
      <c r="V71" s="11" t="s">
        <v>183</v>
      </c>
      <c r="W71" s="11" t="s">
        <v>191</v>
      </c>
      <c r="X71" s="11" t="s">
        <v>194</v>
      </c>
      <c r="Y71" s="15"/>
      <c r="Z71" s="11" t="s">
        <v>183</v>
      </c>
      <c r="AA71" s="11" t="s">
        <v>183</v>
      </c>
      <c r="AB71" s="11" t="s">
        <v>194</v>
      </c>
      <c r="AC71" s="15"/>
      <c r="AD71" s="11" t="s">
        <v>183</v>
      </c>
      <c r="AE71" s="11" t="s">
        <v>183</v>
      </c>
      <c r="AF71" s="11" t="s">
        <v>183</v>
      </c>
      <c r="AG71" s="11" t="s">
        <v>187</v>
      </c>
      <c r="AH71" s="11" t="s">
        <v>183</v>
      </c>
      <c r="AI71" s="11" t="s">
        <v>185</v>
      </c>
      <c r="AJ71" s="11" t="s">
        <v>183</v>
      </c>
      <c r="AK71" s="11" t="s">
        <v>197</v>
      </c>
      <c r="AL71" s="15"/>
      <c r="AM71" s="11" t="s">
        <v>183</v>
      </c>
      <c r="AN71" s="11" t="s">
        <v>183</v>
      </c>
      <c r="AO71" s="11" t="s">
        <v>1008</v>
      </c>
      <c r="AP71" s="11" t="s">
        <v>183</v>
      </c>
      <c r="AQ71" s="11" t="s">
        <v>183</v>
      </c>
      <c r="AR71" s="11" t="s">
        <v>183</v>
      </c>
      <c r="AS71" s="11" t="s">
        <v>194</v>
      </c>
      <c r="AT71" s="15"/>
      <c r="AU71" s="10" t="s">
        <v>197</v>
      </c>
      <c r="AV71" s="12"/>
    </row>
    <row r="72" spans="1:48" ht="52.8">
      <c r="A72" s="15" t="s">
        <v>89</v>
      </c>
      <c r="B72" s="12" t="s">
        <v>618</v>
      </c>
      <c r="C72" s="11">
        <v>2004</v>
      </c>
      <c r="D72" s="11">
        <v>3</v>
      </c>
      <c r="E72" s="11" t="s">
        <v>1241</v>
      </c>
      <c r="F72" s="11" t="s">
        <v>1244</v>
      </c>
      <c r="G72" s="64" t="s">
        <v>154</v>
      </c>
      <c r="H72" s="12"/>
      <c r="I72" s="12"/>
      <c r="J72" s="12" t="s">
        <v>614</v>
      </c>
      <c r="K72" s="12"/>
      <c r="L72" s="12" t="s">
        <v>616</v>
      </c>
      <c r="M72" s="12" t="s">
        <v>617</v>
      </c>
      <c r="N72" s="15" t="s">
        <v>613</v>
      </c>
      <c r="O72" s="11" t="s">
        <v>183</v>
      </c>
      <c r="P72" s="11" t="s">
        <v>189</v>
      </c>
      <c r="Q72" s="11" t="s">
        <v>189</v>
      </c>
      <c r="R72" s="11" t="s">
        <v>183</v>
      </c>
      <c r="S72" s="11" t="s">
        <v>194</v>
      </c>
      <c r="T72" s="15" t="s">
        <v>925</v>
      </c>
      <c r="U72" s="11" t="s">
        <v>183</v>
      </c>
      <c r="V72" s="11" t="s">
        <v>183</v>
      </c>
      <c r="W72" s="11" t="s">
        <v>191</v>
      </c>
      <c r="X72" s="11" t="s">
        <v>194</v>
      </c>
      <c r="Y72" s="15"/>
      <c r="Z72" s="11" t="s">
        <v>183</v>
      </c>
      <c r="AA72" s="11" t="s">
        <v>183</v>
      </c>
      <c r="AB72" s="11" t="s">
        <v>194</v>
      </c>
      <c r="AC72" s="15"/>
      <c r="AD72" s="11" t="s">
        <v>183</v>
      </c>
      <c r="AE72" s="11" t="s">
        <v>183</v>
      </c>
      <c r="AF72" s="11" t="s">
        <v>183</v>
      </c>
      <c r="AG72" s="11" t="s">
        <v>189</v>
      </c>
      <c r="AH72" s="11" t="s">
        <v>183</v>
      </c>
      <c r="AI72" s="11" t="s">
        <v>185</v>
      </c>
      <c r="AJ72" s="11" t="s">
        <v>189</v>
      </c>
      <c r="AK72" s="11" t="s">
        <v>197</v>
      </c>
      <c r="AL72" s="15"/>
      <c r="AM72" s="11" t="s">
        <v>189</v>
      </c>
      <c r="AN72" s="11" t="s">
        <v>191</v>
      </c>
      <c r="AO72" s="11" t="s">
        <v>1118</v>
      </c>
      <c r="AP72" s="11" t="s">
        <v>183</v>
      </c>
      <c r="AQ72" s="11" t="s">
        <v>187</v>
      </c>
      <c r="AR72" s="11" t="s">
        <v>185</v>
      </c>
      <c r="AS72" s="11" t="s">
        <v>203</v>
      </c>
      <c r="AT72" s="15"/>
      <c r="AU72" s="10" t="s">
        <v>203</v>
      </c>
      <c r="AV72" s="12" t="s">
        <v>426</v>
      </c>
    </row>
    <row r="73" spans="1:48" ht="66">
      <c r="A73" s="15" t="s">
        <v>110</v>
      </c>
      <c r="B73" s="12" t="s">
        <v>462</v>
      </c>
      <c r="C73" s="11">
        <v>2017</v>
      </c>
      <c r="D73" s="11">
        <v>3</v>
      </c>
      <c r="E73" s="11" t="s">
        <v>1241</v>
      </c>
      <c r="F73" s="11" t="s">
        <v>1244</v>
      </c>
      <c r="G73" s="64" t="s">
        <v>1248</v>
      </c>
      <c r="H73" s="12" t="s">
        <v>467</v>
      </c>
      <c r="I73" s="12" t="s">
        <v>464</v>
      </c>
      <c r="J73" s="12" t="s">
        <v>465</v>
      </c>
      <c r="K73" s="12" t="s">
        <v>262</v>
      </c>
      <c r="L73" s="12" t="s">
        <v>463</v>
      </c>
      <c r="M73" s="12" t="s">
        <v>466</v>
      </c>
      <c r="N73" s="57" t="s">
        <v>1380</v>
      </c>
      <c r="O73" s="11" t="s">
        <v>183</v>
      </c>
      <c r="P73" s="11" t="s">
        <v>189</v>
      </c>
      <c r="Q73" s="11" t="s">
        <v>189</v>
      </c>
      <c r="R73" s="11" t="s">
        <v>183</v>
      </c>
      <c r="S73" s="11" t="s">
        <v>194</v>
      </c>
      <c r="T73" s="15" t="s">
        <v>924</v>
      </c>
      <c r="U73" s="11" t="s">
        <v>183</v>
      </c>
      <c r="V73" s="11" t="s">
        <v>183</v>
      </c>
      <c r="W73" s="11" t="s">
        <v>191</v>
      </c>
      <c r="X73" s="11" t="s">
        <v>194</v>
      </c>
      <c r="Y73" s="15"/>
      <c r="Z73" s="11" t="s">
        <v>183</v>
      </c>
      <c r="AA73" s="11" t="s">
        <v>183</v>
      </c>
      <c r="AB73" s="11" t="s">
        <v>194</v>
      </c>
      <c r="AC73" s="15"/>
      <c r="AD73" s="11" t="s">
        <v>183</v>
      </c>
      <c r="AE73" s="11" t="s">
        <v>183</v>
      </c>
      <c r="AF73" s="11" t="s">
        <v>183</v>
      </c>
      <c r="AG73" s="11" t="s">
        <v>183</v>
      </c>
      <c r="AH73" s="11" t="s">
        <v>183</v>
      </c>
      <c r="AI73" s="11" t="s">
        <v>183</v>
      </c>
      <c r="AJ73" s="11" t="s">
        <v>183</v>
      </c>
      <c r="AK73" s="11" t="s">
        <v>194</v>
      </c>
      <c r="AL73" s="15"/>
      <c r="AM73" s="11" t="s">
        <v>183</v>
      </c>
      <c r="AN73" s="11" t="s">
        <v>183</v>
      </c>
      <c r="AO73" s="11" t="s">
        <v>1019</v>
      </c>
      <c r="AP73" s="11" t="s">
        <v>183</v>
      </c>
      <c r="AQ73" s="11" t="s">
        <v>183</v>
      </c>
      <c r="AR73" s="11" t="s">
        <v>185</v>
      </c>
      <c r="AS73" s="11" t="s">
        <v>197</v>
      </c>
      <c r="AT73" s="15"/>
      <c r="AU73" s="10" t="s">
        <v>197</v>
      </c>
      <c r="AV73" s="12"/>
    </row>
    <row r="74" spans="1:48" ht="79.2">
      <c r="A74" s="15" t="s">
        <v>116</v>
      </c>
      <c r="B74" s="12" t="s">
        <v>435</v>
      </c>
      <c r="C74" s="11">
        <v>2019</v>
      </c>
      <c r="D74" s="11">
        <v>3</v>
      </c>
      <c r="E74" s="11" t="s">
        <v>1241</v>
      </c>
      <c r="F74" s="11" t="s">
        <v>1244</v>
      </c>
      <c r="G74" s="64" t="s">
        <v>117</v>
      </c>
      <c r="H74" s="12" t="s">
        <v>436</v>
      </c>
      <c r="I74" s="12" t="s">
        <v>434</v>
      </c>
      <c r="J74" s="12" t="s">
        <v>437</v>
      </c>
      <c r="K74" s="12" t="s">
        <v>262</v>
      </c>
      <c r="L74" s="12" t="s">
        <v>433</v>
      </c>
      <c r="M74" s="12" t="s">
        <v>1226</v>
      </c>
      <c r="N74" s="27" t="s">
        <v>1360</v>
      </c>
      <c r="O74" s="11" t="s">
        <v>185</v>
      </c>
      <c r="P74" s="11" t="s">
        <v>185</v>
      </c>
      <c r="Q74" s="11" t="s">
        <v>191</v>
      </c>
      <c r="R74" s="11" t="s">
        <v>183</v>
      </c>
      <c r="S74" s="11" t="s">
        <v>194</v>
      </c>
      <c r="T74" s="15"/>
      <c r="U74" s="11" t="s">
        <v>183</v>
      </c>
      <c r="V74" s="11" t="s">
        <v>183</v>
      </c>
      <c r="W74" s="11" t="s">
        <v>191</v>
      </c>
      <c r="X74" s="11" t="s">
        <v>194</v>
      </c>
      <c r="Y74" s="15"/>
      <c r="Z74" s="11" t="s">
        <v>183</v>
      </c>
      <c r="AA74" s="11" t="s">
        <v>183</v>
      </c>
      <c r="AB74" s="11" t="s">
        <v>194</v>
      </c>
      <c r="AC74" s="15"/>
      <c r="AD74" s="11" t="s">
        <v>183</v>
      </c>
      <c r="AE74" s="11" t="s">
        <v>183</v>
      </c>
      <c r="AF74" s="11" t="s">
        <v>183</v>
      </c>
      <c r="AG74" s="11" t="s">
        <v>183</v>
      </c>
      <c r="AH74" s="11" t="s">
        <v>183</v>
      </c>
      <c r="AI74" s="11" t="s">
        <v>185</v>
      </c>
      <c r="AJ74" s="11" t="s">
        <v>189</v>
      </c>
      <c r="AK74" s="11" t="s">
        <v>197</v>
      </c>
      <c r="AL74" s="15"/>
      <c r="AM74" s="11" t="s">
        <v>189</v>
      </c>
      <c r="AN74" s="11" t="s">
        <v>183</v>
      </c>
      <c r="AO74" s="11" t="s">
        <v>1034</v>
      </c>
      <c r="AP74" s="11" t="s">
        <v>183</v>
      </c>
      <c r="AQ74" s="11" t="s">
        <v>183</v>
      </c>
      <c r="AR74" s="11" t="s">
        <v>185</v>
      </c>
      <c r="AS74" s="11" t="s">
        <v>197</v>
      </c>
      <c r="AT74" s="15"/>
      <c r="AU74" s="10" t="s">
        <v>197</v>
      </c>
      <c r="AV74" s="12"/>
    </row>
    <row r="75" spans="1:48" ht="79.2">
      <c r="A75" s="15" t="s">
        <v>1414</v>
      </c>
      <c r="B75" s="12" t="s">
        <v>1415</v>
      </c>
      <c r="C75" s="11">
        <v>2021</v>
      </c>
      <c r="D75" s="11">
        <v>3</v>
      </c>
      <c r="E75" s="11" t="s">
        <v>1241</v>
      </c>
      <c r="F75" s="11" t="s">
        <v>1244</v>
      </c>
      <c r="G75" s="64" t="s">
        <v>117</v>
      </c>
      <c r="H75" s="12" t="s">
        <v>367</v>
      </c>
      <c r="I75" s="12" t="s">
        <v>1417</v>
      </c>
      <c r="J75" s="12" t="s">
        <v>1420</v>
      </c>
      <c r="K75" s="12" t="s">
        <v>262</v>
      </c>
      <c r="L75" s="12" t="s">
        <v>1416</v>
      </c>
      <c r="M75" s="12" t="s">
        <v>1418</v>
      </c>
      <c r="N75" s="15" t="s">
        <v>1419</v>
      </c>
      <c r="O75" s="11" t="s">
        <v>185</v>
      </c>
      <c r="P75" s="11" t="s">
        <v>185</v>
      </c>
      <c r="Q75" s="11" t="s">
        <v>191</v>
      </c>
      <c r="R75" s="11" t="s">
        <v>183</v>
      </c>
      <c r="S75" s="11" t="s">
        <v>194</v>
      </c>
      <c r="T75" s="15"/>
      <c r="U75" s="11" t="s">
        <v>183</v>
      </c>
      <c r="V75" s="11" t="s">
        <v>183</v>
      </c>
      <c r="W75" s="11" t="s">
        <v>191</v>
      </c>
      <c r="X75" s="11" t="s">
        <v>194</v>
      </c>
      <c r="Y75" s="15"/>
      <c r="Z75" s="11" t="s">
        <v>183</v>
      </c>
      <c r="AA75" s="11" t="s">
        <v>183</v>
      </c>
      <c r="AB75" s="11" t="s">
        <v>194</v>
      </c>
      <c r="AC75" s="15"/>
      <c r="AD75" s="11" t="s">
        <v>183</v>
      </c>
      <c r="AE75" s="11" t="s">
        <v>183</v>
      </c>
      <c r="AF75" s="11" t="s">
        <v>183</v>
      </c>
      <c r="AG75" s="11" t="s">
        <v>183</v>
      </c>
      <c r="AH75" s="11" t="s">
        <v>183</v>
      </c>
      <c r="AI75" s="11" t="s">
        <v>185</v>
      </c>
      <c r="AJ75" s="11" t="s">
        <v>189</v>
      </c>
      <c r="AK75" s="11" t="s">
        <v>197</v>
      </c>
      <c r="AL75" s="15"/>
      <c r="AM75" s="11" t="s">
        <v>183</v>
      </c>
      <c r="AN75" s="11" t="s">
        <v>183</v>
      </c>
      <c r="AO75" s="11" t="s">
        <v>1457</v>
      </c>
      <c r="AP75" s="11" t="s">
        <v>183</v>
      </c>
      <c r="AQ75" s="11" t="s">
        <v>183</v>
      </c>
      <c r="AR75" s="11" t="s">
        <v>185</v>
      </c>
      <c r="AS75" s="11" t="s">
        <v>197</v>
      </c>
      <c r="AT75" s="15"/>
      <c r="AU75" s="10" t="s">
        <v>197</v>
      </c>
      <c r="AV75" s="12"/>
    </row>
    <row r="76" spans="1:48" ht="105.6">
      <c r="A76" s="15" t="s">
        <v>1524</v>
      </c>
      <c r="B76" s="12" t="s">
        <v>1525</v>
      </c>
      <c r="C76" s="11">
        <v>2022</v>
      </c>
      <c r="D76" s="11">
        <v>3</v>
      </c>
      <c r="E76" s="11" t="s">
        <v>1241</v>
      </c>
      <c r="F76" s="11" t="s">
        <v>1244</v>
      </c>
      <c r="G76" s="64" t="s">
        <v>117</v>
      </c>
      <c r="H76" s="12" t="s">
        <v>1528</v>
      </c>
      <c r="I76" s="12" t="s">
        <v>1529</v>
      </c>
      <c r="J76" s="12" t="s">
        <v>1526</v>
      </c>
      <c r="K76" s="12" t="s">
        <v>262</v>
      </c>
      <c r="L76" s="12" t="s">
        <v>1416</v>
      </c>
      <c r="M76" s="12" t="s">
        <v>1527</v>
      </c>
      <c r="N76" s="15" t="s">
        <v>1532</v>
      </c>
      <c r="O76" s="11" t="s">
        <v>189</v>
      </c>
      <c r="P76" s="11" t="s">
        <v>189</v>
      </c>
      <c r="Q76" s="11" t="s">
        <v>191</v>
      </c>
      <c r="R76" s="11" t="s">
        <v>183</v>
      </c>
      <c r="S76" s="11" t="s">
        <v>194</v>
      </c>
      <c r="T76" s="15"/>
      <c r="U76" s="11" t="s">
        <v>183</v>
      </c>
      <c r="V76" s="11" t="s">
        <v>183</v>
      </c>
      <c r="W76" s="11" t="s">
        <v>191</v>
      </c>
      <c r="X76" s="11" t="s">
        <v>194</v>
      </c>
      <c r="Y76" s="15"/>
      <c r="Z76" s="11" t="s">
        <v>183</v>
      </c>
      <c r="AA76" s="11" t="s">
        <v>183</v>
      </c>
      <c r="AB76" s="11" t="s">
        <v>194</v>
      </c>
      <c r="AC76" s="15"/>
      <c r="AD76" s="11" t="s">
        <v>183</v>
      </c>
      <c r="AE76" s="11" t="s">
        <v>183</v>
      </c>
      <c r="AF76" s="11" t="s">
        <v>183</v>
      </c>
      <c r="AG76" s="11" t="s">
        <v>183</v>
      </c>
      <c r="AH76" s="11" t="s">
        <v>183</v>
      </c>
      <c r="AI76" s="11" t="s">
        <v>185</v>
      </c>
      <c r="AJ76" s="11" t="s">
        <v>183</v>
      </c>
      <c r="AK76" s="11" t="s">
        <v>197</v>
      </c>
      <c r="AL76" s="15"/>
      <c r="AM76" s="11" t="s">
        <v>183</v>
      </c>
      <c r="AN76" s="48" t="s">
        <v>183</v>
      </c>
      <c r="AO76" s="11" t="s">
        <v>1531</v>
      </c>
      <c r="AP76" s="11" t="s">
        <v>183</v>
      </c>
      <c r="AQ76" s="11" t="s">
        <v>183</v>
      </c>
      <c r="AR76" s="11" t="s">
        <v>185</v>
      </c>
      <c r="AS76" s="11" t="s">
        <v>197</v>
      </c>
      <c r="AT76" s="15"/>
      <c r="AU76" s="10" t="s">
        <v>197</v>
      </c>
      <c r="AV76" s="12"/>
    </row>
    <row r="77" spans="1:48" ht="52.8">
      <c r="A77" s="15" t="s">
        <v>168</v>
      </c>
      <c r="B77" s="12" t="s">
        <v>526</v>
      </c>
      <c r="C77" s="11">
        <v>2013</v>
      </c>
      <c r="D77" s="11">
        <v>3</v>
      </c>
      <c r="E77" s="11" t="s">
        <v>1241</v>
      </c>
      <c r="F77" s="11" t="s">
        <v>1256</v>
      </c>
      <c r="G77" s="64" t="s">
        <v>148</v>
      </c>
      <c r="H77" s="12" t="s">
        <v>528</v>
      </c>
      <c r="I77" s="12" t="s">
        <v>529</v>
      </c>
      <c r="J77" s="12" t="s">
        <v>527</v>
      </c>
      <c r="K77" s="12" t="s">
        <v>262</v>
      </c>
      <c r="L77" s="12"/>
      <c r="M77" s="12" t="s">
        <v>1072</v>
      </c>
      <c r="N77" s="15" t="s">
        <v>1073</v>
      </c>
      <c r="O77" s="11" t="s">
        <v>185</v>
      </c>
      <c r="P77" s="11" t="s">
        <v>185</v>
      </c>
      <c r="Q77" s="11" t="s">
        <v>191</v>
      </c>
      <c r="R77" s="11" t="s">
        <v>183</v>
      </c>
      <c r="S77" s="11" t="s">
        <v>194</v>
      </c>
      <c r="T77" s="15"/>
      <c r="U77" s="11" t="s">
        <v>183</v>
      </c>
      <c r="V77" s="11" t="s">
        <v>183</v>
      </c>
      <c r="W77" s="11" t="s">
        <v>191</v>
      </c>
      <c r="X77" s="11" t="s">
        <v>194</v>
      </c>
      <c r="Y77" s="15"/>
      <c r="Z77" s="11" t="s">
        <v>183</v>
      </c>
      <c r="AA77" s="11" t="s">
        <v>183</v>
      </c>
      <c r="AB77" s="11" t="s">
        <v>194</v>
      </c>
      <c r="AC77" s="15"/>
      <c r="AD77" s="11" t="s">
        <v>183</v>
      </c>
      <c r="AE77" s="11" t="s">
        <v>183</v>
      </c>
      <c r="AF77" s="11" t="s">
        <v>183</v>
      </c>
      <c r="AG77" s="11" t="s">
        <v>183</v>
      </c>
      <c r="AH77" s="11" t="s">
        <v>183</v>
      </c>
      <c r="AI77" s="11" t="s">
        <v>185</v>
      </c>
      <c r="AJ77" s="11" t="s">
        <v>183</v>
      </c>
      <c r="AK77" s="11" t="s">
        <v>197</v>
      </c>
      <c r="AL77" s="15"/>
      <c r="AM77" s="11" t="s">
        <v>183</v>
      </c>
      <c r="AN77" s="11" t="s">
        <v>183</v>
      </c>
      <c r="AO77" s="11" t="s">
        <v>1074</v>
      </c>
      <c r="AP77" s="11" t="s">
        <v>183</v>
      </c>
      <c r="AQ77" s="11" t="s">
        <v>183</v>
      </c>
      <c r="AR77" s="11" t="s">
        <v>185</v>
      </c>
      <c r="AS77" s="11" t="s">
        <v>197</v>
      </c>
      <c r="AT77" s="15"/>
      <c r="AU77" s="10" t="s">
        <v>197</v>
      </c>
      <c r="AV77" s="12"/>
    </row>
    <row r="78" spans="1:48" ht="52.8">
      <c r="A78" s="15" t="s">
        <v>54</v>
      </c>
      <c r="B78" s="12" t="s">
        <v>515</v>
      </c>
      <c r="C78" s="11">
        <v>2013</v>
      </c>
      <c r="D78" s="11">
        <v>3</v>
      </c>
      <c r="E78" s="11" t="s">
        <v>1241</v>
      </c>
      <c r="F78" s="11" t="s">
        <v>1256</v>
      </c>
      <c r="G78" s="64" t="s">
        <v>145</v>
      </c>
      <c r="H78" s="12"/>
      <c r="I78" s="12" t="s">
        <v>518</v>
      </c>
      <c r="J78" s="12" t="s">
        <v>157</v>
      </c>
      <c r="K78" s="12" t="s">
        <v>262</v>
      </c>
      <c r="L78" s="12" t="s">
        <v>516</v>
      </c>
      <c r="M78" s="12" t="s">
        <v>517</v>
      </c>
      <c r="N78" s="15" t="s">
        <v>1152</v>
      </c>
      <c r="O78" s="11" t="s">
        <v>185</v>
      </c>
      <c r="P78" s="11" t="s">
        <v>185</v>
      </c>
      <c r="Q78" s="11" t="s">
        <v>191</v>
      </c>
      <c r="R78" s="11" t="s">
        <v>183</v>
      </c>
      <c r="S78" s="11" t="s">
        <v>203</v>
      </c>
      <c r="T78" s="15"/>
      <c r="U78" s="11" t="s">
        <v>183</v>
      </c>
      <c r="V78" s="11" t="s">
        <v>183</v>
      </c>
      <c r="W78" s="11" t="s">
        <v>191</v>
      </c>
      <c r="X78" s="11" t="s">
        <v>194</v>
      </c>
      <c r="Y78" s="15"/>
      <c r="Z78" s="11" t="s">
        <v>183</v>
      </c>
      <c r="AA78" s="11" t="s">
        <v>183</v>
      </c>
      <c r="AB78" s="11" t="s">
        <v>194</v>
      </c>
      <c r="AC78" s="15"/>
      <c r="AD78" s="11" t="s">
        <v>183</v>
      </c>
      <c r="AE78" s="11" t="s">
        <v>183</v>
      </c>
      <c r="AF78" s="11" t="s">
        <v>183</v>
      </c>
      <c r="AG78" s="11" t="s">
        <v>183</v>
      </c>
      <c r="AH78" s="11" t="s">
        <v>183</v>
      </c>
      <c r="AI78" s="11" t="s">
        <v>185</v>
      </c>
      <c r="AJ78" s="11" t="s">
        <v>189</v>
      </c>
      <c r="AK78" s="11" t="s">
        <v>197</v>
      </c>
      <c r="AL78" s="15"/>
      <c r="AM78" s="11" t="s">
        <v>189</v>
      </c>
      <c r="AN78" s="11" t="s">
        <v>183</v>
      </c>
      <c r="AO78" s="11" t="s">
        <v>1068</v>
      </c>
      <c r="AP78" s="11" t="s">
        <v>183</v>
      </c>
      <c r="AQ78" s="11" t="s">
        <v>183</v>
      </c>
      <c r="AR78" s="11" t="s">
        <v>185</v>
      </c>
      <c r="AS78" s="11" t="s">
        <v>203</v>
      </c>
      <c r="AT78" s="15"/>
      <c r="AU78" s="10" t="s">
        <v>203</v>
      </c>
      <c r="AV78" s="12" t="s">
        <v>426</v>
      </c>
    </row>
    <row r="79" spans="1:48" ht="52.8">
      <c r="A79" s="44" t="s">
        <v>52</v>
      </c>
      <c r="B79" s="25" t="s">
        <v>505</v>
      </c>
      <c r="C79" s="26">
        <v>2014</v>
      </c>
      <c r="D79" s="26">
        <v>3</v>
      </c>
      <c r="E79" s="26" t="s">
        <v>1241</v>
      </c>
      <c r="F79" s="26" t="s">
        <v>1256</v>
      </c>
      <c r="G79" s="131" t="s">
        <v>145</v>
      </c>
      <c r="H79" s="25" t="s">
        <v>508</v>
      </c>
      <c r="I79" s="25" t="s">
        <v>509</v>
      </c>
      <c r="J79" s="25" t="s">
        <v>507</v>
      </c>
      <c r="K79" s="25" t="s">
        <v>262</v>
      </c>
      <c r="L79" s="25"/>
      <c r="M79" s="25" t="s">
        <v>506</v>
      </c>
      <c r="N79" s="44" t="s">
        <v>1151</v>
      </c>
      <c r="O79" s="26" t="s">
        <v>185</v>
      </c>
      <c r="P79" s="26" t="s">
        <v>185</v>
      </c>
      <c r="Q79" s="26" t="s">
        <v>191</v>
      </c>
      <c r="R79" s="26" t="s">
        <v>183</v>
      </c>
      <c r="S79" s="26" t="s">
        <v>197</v>
      </c>
      <c r="T79" s="44"/>
      <c r="U79" s="26" t="s">
        <v>183</v>
      </c>
      <c r="V79" s="26" t="s">
        <v>183</v>
      </c>
      <c r="W79" s="26" t="s">
        <v>191</v>
      </c>
      <c r="X79" s="26" t="s">
        <v>194</v>
      </c>
      <c r="Y79" s="44"/>
      <c r="Z79" s="26" t="s">
        <v>183</v>
      </c>
      <c r="AA79" s="26" t="s">
        <v>183</v>
      </c>
      <c r="AB79" s="26" t="s">
        <v>194</v>
      </c>
      <c r="AC79" s="44"/>
      <c r="AD79" s="26" t="s">
        <v>183</v>
      </c>
      <c r="AE79" s="26" t="s">
        <v>183</v>
      </c>
      <c r="AF79" s="26" t="s">
        <v>183</v>
      </c>
      <c r="AG79" s="26" t="s">
        <v>187</v>
      </c>
      <c r="AH79" s="26" t="s">
        <v>183</v>
      </c>
      <c r="AI79" s="26" t="s">
        <v>183</v>
      </c>
      <c r="AJ79" s="26" t="s">
        <v>183</v>
      </c>
      <c r="AK79" s="26" t="s">
        <v>194</v>
      </c>
      <c r="AL79" s="44"/>
      <c r="AM79" s="26" t="s">
        <v>183</v>
      </c>
      <c r="AN79" s="26" t="s">
        <v>183</v>
      </c>
      <c r="AO79" s="26" t="s">
        <v>1063</v>
      </c>
      <c r="AP79" s="26" t="s">
        <v>183</v>
      </c>
      <c r="AQ79" s="26" t="s">
        <v>183</v>
      </c>
      <c r="AR79" s="26" t="s">
        <v>185</v>
      </c>
      <c r="AS79" s="26" t="s">
        <v>197</v>
      </c>
      <c r="AT79" s="44"/>
      <c r="AU79" s="43" t="s">
        <v>197</v>
      </c>
      <c r="AV79" s="25" t="s">
        <v>426</v>
      </c>
    </row>
    <row r="80" spans="1:48" ht="105.6">
      <c r="A80" s="15" t="s">
        <v>61</v>
      </c>
      <c r="B80" s="12" t="s">
        <v>294</v>
      </c>
      <c r="C80" s="11">
        <v>2017</v>
      </c>
      <c r="D80" s="11">
        <v>4</v>
      </c>
      <c r="E80" s="11" t="s">
        <v>1486</v>
      </c>
      <c r="F80" s="11" t="s">
        <v>1261</v>
      </c>
      <c r="G80" s="64" t="s">
        <v>17</v>
      </c>
      <c r="H80" s="12" t="s">
        <v>312</v>
      </c>
      <c r="I80" s="12" t="s">
        <v>296</v>
      </c>
      <c r="J80" s="12" t="s">
        <v>297</v>
      </c>
      <c r="K80" s="15" t="s">
        <v>328</v>
      </c>
      <c r="L80" s="12" t="s">
        <v>295</v>
      </c>
      <c r="M80" s="12" t="s">
        <v>1015</v>
      </c>
      <c r="N80" s="15" t="s">
        <v>298</v>
      </c>
      <c r="O80" s="11" t="s">
        <v>185</v>
      </c>
      <c r="P80" s="11" t="s">
        <v>185</v>
      </c>
      <c r="Q80" s="11" t="s">
        <v>191</v>
      </c>
      <c r="R80" s="11" t="s">
        <v>183</v>
      </c>
      <c r="S80" s="11" t="s">
        <v>194</v>
      </c>
      <c r="T80" s="15"/>
      <c r="U80" s="11" t="s">
        <v>183</v>
      </c>
      <c r="V80" s="11" t="s">
        <v>183</v>
      </c>
      <c r="W80" s="11" t="s">
        <v>191</v>
      </c>
      <c r="X80" s="11" t="s">
        <v>194</v>
      </c>
      <c r="Y80" s="15"/>
      <c r="Z80" s="11" t="s">
        <v>183</v>
      </c>
      <c r="AA80" s="11" t="s">
        <v>183</v>
      </c>
      <c r="AB80" s="11" t="s">
        <v>194</v>
      </c>
      <c r="AC80" s="15"/>
      <c r="AD80" s="11" t="s">
        <v>183</v>
      </c>
      <c r="AE80" s="11" t="s">
        <v>183</v>
      </c>
      <c r="AF80" s="11" t="s">
        <v>183</v>
      </c>
      <c r="AG80" s="11" t="s">
        <v>191</v>
      </c>
      <c r="AH80" s="11" t="s">
        <v>183</v>
      </c>
      <c r="AI80" s="11" t="s">
        <v>191</v>
      </c>
      <c r="AJ80" s="11" t="s">
        <v>183</v>
      </c>
      <c r="AK80" s="11" t="s">
        <v>194</v>
      </c>
      <c r="AL80" s="15"/>
      <c r="AM80" s="11" t="s">
        <v>183</v>
      </c>
      <c r="AN80" s="11" t="s">
        <v>183</v>
      </c>
      <c r="AO80" s="11" t="s">
        <v>1016</v>
      </c>
      <c r="AP80" s="11" t="s">
        <v>191</v>
      </c>
      <c r="AQ80" s="11" t="s">
        <v>183</v>
      </c>
      <c r="AR80" s="11" t="s">
        <v>185</v>
      </c>
      <c r="AS80" s="11" t="s">
        <v>197</v>
      </c>
      <c r="AT80" s="15"/>
      <c r="AU80" s="10" t="s">
        <v>197</v>
      </c>
      <c r="AV80" s="12"/>
    </row>
    <row r="81" spans="1:48" ht="79.2">
      <c r="A81" s="15" t="s">
        <v>101</v>
      </c>
      <c r="B81" s="12" t="s">
        <v>388</v>
      </c>
      <c r="C81" s="11">
        <v>2001</v>
      </c>
      <c r="D81" s="11">
        <v>4</v>
      </c>
      <c r="E81" s="11" t="s">
        <v>1486</v>
      </c>
      <c r="F81" s="11" t="s">
        <v>1261</v>
      </c>
      <c r="G81" s="64" t="s">
        <v>15</v>
      </c>
      <c r="H81" s="12" t="s">
        <v>391</v>
      </c>
      <c r="I81" s="56" t="s">
        <v>393</v>
      </c>
      <c r="J81" s="56" t="s">
        <v>392</v>
      </c>
      <c r="K81" s="12" t="s">
        <v>389</v>
      </c>
      <c r="L81" s="12" t="s">
        <v>379</v>
      </c>
      <c r="M81" s="12" t="s">
        <v>1130</v>
      </c>
      <c r="N81" s="57" t="s">
        <v>1131</v>
      </c>
      <c r="O81" s="11" t="s">
        <v>185</v>
      </c>
      <c r="P81" s="11" t="s">
        <v>185</v>
      </c>
      <c r="Q81" s="11" t="s">
        <v>191</v>
      </c>
      <c r="R81" s="11" t="s">
        <v>183</v>
      </c>
      <c r="S81" s="11" t="s">
        <v>194</v>
      </c>
      <c r="T81" s="15"/>
      <c r="U81" s="11" t="s">
        <v>183</v>
      </c>
      <c r="V81" s="11" t="s">
        <v>183</v>
      </c>
      <c r="W81" s="11" t="s">
        <v>191</v>
      </c>
      <c r="X81" s="11" t="s">
        <v>194</v>
      </c>
      <c r="Y81" s="15"/>
      <c r="Z81" s="11" t="s">
        <v>183</v>
      </c>
      <c r="AA81" s="11" t="s">
        <v>183</v>
      </c>
      <c r="AB81" s="11" t="s">
        <v>194</v>
      </c>
      <c r="AC81" s="15"/>
      <c r="AD81" s="11" t="s">
        <v>183</v>
      </c>
      <c r="AE81" s="11" t="s">
        <v>183</v>
      </c>
      <c r="AF81" s="11" t="s">
        <v>183</v>
      </c>
      <c r="AG81" s="11" t="s">
        <v>183</v>
      </c>
      <c r="AH81" s="11" t="s">
        <v>183</v>
      </c>
      <c r="AI81" s="11" t="s">
        <v>183</v>
      </c>
      <c r="AJ81" s="11" t="s">
        <v>183</v>
      </c>
      <c r="AK81" s="11" t="s">
        <v>194</v>
      </c>
      <c r="AL81" s="15"/>
      <c r="AM81" s="11" t="s">
        <v>183</v>
      </c>
      <c r="AN81" s="11" t="s">
        <v>183</v>
      </c>
      <c r="AO81" s="11" t="s">
        <v>1132</v>
      </c>
      <c r="AP81" s="11" t="s">
        <v>183</v>
      </c>
      <c r="AQ81" s="11" t="s">
        <v>183</v>
      </c>
      <c r="AR81" s="11" t="s">
        <v>185</v>
      </c>
      <c r="AS81" s="11" t="s">
        <v>197</v>
      </c>
      <c r="AT81" s="15"/>
      <c r="AU81" s="10" t="s">
        <v>197</v>
      </c>
      <c r="AV81" s="12"/>
    </row>
    <row r="82" spans="1:48" ht="52.8">
      <c r="A82" s="15" t="s">
        <v>92</v>
      </c>
      <c r="B82" s="12" t="s">
        <v>384</v>
      </c>
      <c r="C82" s="11">
        <v>2002</v>
      </c>
      <c r="D82" s="11">
        <v>4</v>
      </c>
      <c r="E82" s="11" t="s">
        <v>1486</v>
      </c>
      <c r="F82" s="11" t="s">
        <v>1260</v>
      </c>
      <c r="G82" s="64" t="s">
        <v>15</v>
      </c>
      <c r="H82" s="12" t="s">
        <v>385</v>
      </c>
      <c r="I82" s="12" t="s">
        <v>387</v>
      </c>
      <c r="J82" s="12" t="s">
        <v>309</v>
      </c>
      <c r="K82" s="12" t="s">
        <v>262</v>
      </c>
      <c r="L82" s="12" t="s">
        <v>386</v>
      </c>
      <c r="M82" s="12" t="s">
        <v>1123</v>
      </c>
      <c r="N82" s="15" t="s">
        <v>1124</v>
      </c>
      <c r="O82" s="11" t="s">
        <v>185</v>
      </c>
      <c r="P82" s="11" t="s">
        <v>185</v>
      </c>
      <c r="Q82" s="11" t="s">
        <v>191</v>
      </c>
      <c r="R82" s="11" t="s">
        <v>183</v>
      </c>
      <c r="S82" s="11" t="s">
        <v>194</v>
      </c>
      <c r="T82" s="15"/>
      <c r="U82" s="11" t="s">
        <v>183</v>
      </c>
      <c r="V82" s="11" t="s">
        <v>189</v>
      </c>
      <c r="W82" s="11" t="s">
        <v>189</v>
      </c>
      <c r="X82" s="11" t="s">
        <v>203</v>
      </c>
      <c r="Y82" s="15"/>
      <c r="Z82" s="11" t="s">
        <v>183</v>
      </c>
      <c r="AA82" s="11" t="s">
        <v>183</v>
      </c>
      <c r="AB82" s="11" t="s">
        <v>194</v>
      </c>
      <c r="AC82" s="15"/>
      <c r="AD82" s="11" t="s">
        <v>183</v>
      </c>
      <c r="AE82" s="11" t="s">
        <v>183</v>
      </c>
      <c r="AF82" s="11" t="s">
        <v>183</v>
      </c>
      <c r="AG82" s="11" t="s">
        <v>191</v>
      </c>
      <c r="AH82" s="11" t="s">
        <v>183</v>
      </c>
      <c r="AI82" s="11" t="s">
        <v>191</v>
      </c>
      <c r="AJ82" s="11" t="s">
        <v>183</v>
      </c>
      <c r="AK82" s="11" t="s">
        <v>194</v>
      </c>
      <c r="AL82" s="15"/>
      <c r="AM82" s="11" t="s">
        <v>183</v>
      </c>
      <c r="AN82" s="11" t="s">
        <v>187</v>
      </c>
      <c r="AO82" s="11" t="s">
        <v>1125</v>
      </c>
      <c r="AP82" s="11" t="s">
        <v>183</v>
      </c>
      <c r="AQ82" s="11" t="s">
        <v>183</v>
      </c>
      <c r="AR82" s="11" t="s">
        <v>185</v>
      </c>
      <c r="AS82" s="11" t="s">
        <v>197</v>
      </c>
      <c r="AT82" s="15"/>
      <c r="AU82" s="10" t="s">
        <v>197</v>
      </c>
      <c r="AV82" s="12"/>
    </row>
    <row r="83" spans="1:48" ht="66">
      <c r="A83" s="15" t="s">
        <v>91</v>
      </c>
      <c r="B83" s="12" t="s">
        <v>378</v>
      </c>
      <c r="C83" s="11">
        <v>2003</v>
      </c>
      <c r="D83" s="11">
        <v>4</v>
      </c>
      <c r="E83" s="11" t="s">
        <v>1486</v>
      </c>
      <c r="F83" s="11" t="s">
        <v>1261</v>
      </c>
      <c r="G83" s="64" t="s">
        <v>15</v>
      </c>
      <c r="H83" s="12" t="s">
        <v>383</v>
      </c>
      <c r="I83" s="12" t="s">
        <v>381</v>
      </c>
      <c r="J83" s="56" t="s">
        <v>382</v>
      </c>
      <c r="K83" s="12" t="s">
        <v>262</v>
      </c>
      <c r="L83" s="12" t="s">
        <v>379</v>
      </c>
      <c r="M83" s="12" t="s">
        <v>1119</v>
      </c>
      <c r="N83" s="57" t="s">
        <v>1372</v>
      </c>
      <c r="O83" s="11" t="s">
        <v>185</v>
      </c>
      <c r="P83" s="11" t="s">
        <v>185</v>
      </c>
      <c r="Q83" s="11" t="s">
        <v>191</v>
      </c>
      <c r="R83" s="11" t="s">
        <v>183</v>
      </c>
      <c r="S83" s="11" t="s">
        <v>194</v>
      </c>
      <c r="T83" s="15"/>
      <c r="U83" s="11" t="s">
        <v>183</v>
      </c>
      <c r="V83" s="11" t="s">
        <v>183</v>
      </c>
      <c r="W83" s="11" t="s">
        <v>191</v>
      </c>
      <c r="X83" s="11" t="s">
        <v>194</v>
      </c>
      <c r="Y83" s="15"/>
      <c r="Z83" s="11" t="s">
        <v>183</v>
      </c>
      <c r="AA83" s="11" t="s">
        <v>183</v>
      </c>
      <c r="AB83" s="11" t="s">
        <v>194</v>
      </c>
      <c r="AC83" s="15"/>
      <c r="AD83" s="11" t="s">
        <v>183</v>
      </c>
      <c r="AE83" s="11" t="s">
        <v>183</v>
      </c>
      <c r="AF83" s="11" t="s">
        <v>183</v>
      </c>
      <c r="AG83" s="11" t="s">
        <v>183</v>
      </c>
      <c r="AH83" s="11" t="s">
        <v>183</v>
      </c>
      <c r="AI83" s="11" t="s">
        <v>183</v>
      </c>
      <c r="AJ83" s="11" t="s">
        <v>183</v>
      </c>
      <c r="AK83" s="11" t="s">
        <v>194</v>
      </c>
      <c r="AL83" s="15"/>
      <c r="AM83" s="11" t="s">
        <v>183</v>
      </c>
      <c r="AN83" s="11" t="s">
        <v>183</v>
      </c>
      <c r="AO83" s="11" t="s">
        <v>1120</v>
      </c>
      <c r="AP83" s="11" t="s">
        <v>183</v>
      </c>
      <c r="AQ83" s="11" t="s">
        <v>183</v>
      </c>
      <c r="AR83" s="11" t="s">
        <v>185</v>
      </c>
      <c r="AS83" s="11" t="s">
        <v>197</v>
      </c>
      <c r="AT83" s="15"/>
      <c r="AU83" s="10" t="s">
        <v>197</v>
      </c>
      <c r="AV83" s="12"/>
    </row>
    <row r="84" spans="1:48" ht="79.2">
      <c r="A84" s="15" t="s">
        <v>113</v>
      </c>
      <c r="B84" s="12" t="s">
        <v>373</v>
      </c>
      <c r="C84" s="11">
        <v>2007</v>
      </c>
      <c r="D84" s="11">
        <v>4</v>
      </c>
      <c r="E84" s="11" t="s">
        <v>1486</v>
      </c>
      <c r="F84" s="11" t="s">
        <v>1261</v>
      </c>
      <c r="G84" s="64" t="s">
        <v>15</v>
      </c>
      <c r="H84" s="12" t="s">
        <v>377</v>
      </c>
      <c r="I84" s="12" t="s">
        <v>1362</v>
      </c>
      <c r="J84" s="12" t="s">
        <v>375</v>
      </c>
      <c r="K84" s="12" t="s">
        <v>262</v>
      </c>
      <c r="L84" s="12" t="s">
        <v>374</v>
      </c>
      <c r="M84" s="12" t="s">
        <v>376</v>
      </c>
      <c r="N84" s="15" t="s">
        <v>1361</v>
      </c>
      <c r="O84" s="11" t="s">
        <v>185</v>
      </c>
      <c r="P84" s="11" t="s">
        <v>185</v>
      </c>
      <c r="Q84" s="11" t="s">
        <v>191</v>
      </c>
      <c r="R84" s="11" t="s">
        <v>183</v>
      </c>
      <c r="S84" s="11" t="s">
        <v>194</v>
      </c>
      <c r="T84" s="15"/>
      <c r="U84" s="11" t="s">
        <v>183</v>
      </c>
      <c r="V84" s="11" t="s">
        <v>183</v>
      </c>
      <c r="W84" s="11" t="s">
        <v>191</v>
      </c>
      <c r="X84" s="11" t="s">
        <v>194</v>
      </c>
      <c r="Y84" s="15"/>
      <c r="Z84" s="11" t="s">
        <v>183</v>
      </c>
      <c r="AA84" s="11" t="s">
        <v>183</v>
      </c>
      <c r="AB84" s="11" t="s">
        <v>194</v>
      </c>
      <c r="AC84" s="15"/>
      <c r="AD84" s="11" t="s">
        <v>183</v>
      </c>
      <c r="AE84" s="11" t="s">
        <v>183</v>
      </c>
      <c r="AF84" s="11" t="s">
        <v>183</v>
      </c>
      <c r="AG84" s="11" t="s">
        <v>183</v>
      </c>
      <c r="AH84" s="11" t="s">
        <v>183</v>
      </c>
      <c r="AI84" s="11" t="s">
        <v>203</v>
      </c>
      <c r="AJ84" s="11" t="s">
        <v>183</v>
      </c>
      <c r="AK84" s="11" t="s">
        <v>203</v>
      </c>
      <c r="AL84" s="15"/>
      <c r="AM84" s="11" t="s">
        <v>189</v>
      </c>
      <c r="AN84" s="48" t="s">
        <v>183</v>
      </c>
      <c r="AO84" s="11" t="s">
        <v>1028</v>
      </c>
      <c r="AP84" s="11" t="s">
        <v>183</v>
      </c>
      <c r="AQ84" s="11" t="s">
        <v>183</v>
      </c>
      <c r="AR84" s="11" t="s">
        <v>185</v>
      </c>
      <c r="AS84" s="11" t="s">
        <v>203</v>
      </c>
      <c r="AT84" s="15"/>
      <c r="AU84" s="10" t="s">
        <v>203</v>
      </c>
      <c r="AV84" s="12"/>
    </row>
    <row r="85" spans="1:48" ht="92.4">
      <c r="A85" s="57" t="s">
        <v>79</v>
      </c>
      <c r="B85" s="12" t="s">
        <v>366</v>
      </c>
      <c r="C85" s="11">
        <v>2008</v>
      </c>
      <c r="D85" s="11">
        <v>4</v>
      </c>
      <c r="E85" s="11" t="s">
        <v>1486</v>
      </c>
      <c r="F85" s="11" t="s">
        <v>1261</v>
      </c>
      <c r="G85" s="64" t="s">
        <v>15</v>
      </c>
      <c r="H85" s="12" t="s">
        <v>367</v>
      </c>
      <c r="I85" s="12" t="s">
        <v>1154</v>
      </c>
      <c r="J85" s="12" t="s">
        <v>157</v>
      </c>
      <c r="K85" s="12" t="s">
        <v>343</v>
      </c>
      <c r="L85" s="12" t="s">
        <v>368</v>
      </c>
      <c r="M85" s="12" t="s">
        <v>1222</v>
      </c>
      <c r="N85" s="15" t="s">
        <v>1471</v>
      </c>
      <c r="O85" s="11" t="s">
        <v>185</v>
      </c>
      <c r="P85" s="11" t="s">
        <v>185</v>
      </c>
      <c r="Q85" s="11" t="s">
        <v>191</v>
      </c>
      <c r="R85" s="11" t="s">
        <v>183</v>
      </c>
      <c r="S85" s="11" t="s">
        <v>194</v>
      </c>
      <c r="T85" s="15"/>
      <c r="U85" s="11" t="s">
        <v>183</v>
      </c>
      <c r="V85" s="11" t="s">
        <v>183</v>
      </c>
      <c r="W85" s="11" t="s">
        <v>191</v>
      </c>
      <c r="X85" s="11" t="s">
        <v>194</v>
      </c>
      <c r="Y85" s="15"/>
      <c r="Z85" s="11" t="s">
        <v>183</v>
      </c>
      <c r="AA85" s="11" t="s">
        <v>183</v>
      </c>
      <c r="AB85" s="11" t="s">
        <v>194</v>
      </c>
      <c r="AC85" s="15"/>
      <c r="AD85" s="11" t="s">
        <v>183</v>
      </c>
      <c r="AE85" s="11" t="s">
        <v>183</v>
      </c>
      <c r="AF85" s="11" t="s">
        <v>183</v>
      </c>
      <c r="AG85" s="11" t="s">
        <v>183</v>
      </c>
      <c r="AH85" s="11" t="s">
        <v>183</v>
      </c>
      <c r="AI85" s="11" t="s">
        <v>185</v>
      </c>
      <c r="AJ85" s="11" t="s">
        <v>183</v>
      </c>
      <c r="AK85" s="11" t="s">
        <v>197</v>
      </c>
      <c r="AL85" s="15"/>
      <c r="AM85" s="11" t="s">
        <v>183</v>
      </c>
      <c r="AN85" s="48" t="s">
        <v>183</v>
      </c>
      <c r="AO85" s="11" t="s">
        <v>1028</v>
      </c>
      <c r="AP85" s="11" t="s">
        <v>183</v>
      </c>
      <c r="AQ85" s="11" t="s">
        <v>183</v>
      </c>
      <c r="AR85" s="11" t="s">
        <v>187</v>
      </c>
      <c r="AS85" s="11" t="s">
        <v>197</v>
      </c>
      <c r="AT85" s="15"/>
      <c r="AU85" s="10" t="s">
        <v>197</v>
      </c>
      <c r="AV85" s="12"/>
    </row>
    <row r="86" spans="1:48" ht="79.2">
      <c r="A86" s="15" t="s">
        <v>41</v>
      </c>
      <c r="B86" s="12" t="s">
        <v>362</v>
      </c>
      <c r="C86" s="11">
        <v>2008</v>
      </c>
      <c r="D86" s="11">
        <v>4</v>
      </c>
      <c r="E86" s="11" t="s">
        <v>1486</v>
      </c>
      <c r="F86" s="11" t="s">
        <v>1261</v>
      </c>
      <c r="G86" s="64" t="s">
        <v>15</v>
      </c>
      <c r="H86" s="12" t="s">
        <v>365</v>
      </c>
      <c r="I86" s="56" t="s">
        <v>363</v>
      </c>
      <c r="J86" s="12" t="s">
        <v>364</v>
      </c>
      <c r="K86" s="12" t="s">
        <v>343</v>
      </c>
      <c r="L86" s="12"/>
      <c r="M86" s="12" t="s">
        <v>1220</v>
      </c>
      <c r="N86" s="15" t="s">
        <v>1221</v>
      </c>
      <c r="O86" s="11" t="s">
        <v>185</v>
      </c>
      <c r="P86" s="11" t="s">
        <v>185</v>
      </c>
      <c r="Q86" s="11" t="s">
        <v>191</v>
      </c>
      <c r="R86" s="11" t="s">
        <v>183</v>
      </c>
      <c r="S86" s="11" t="s">
        <v>194</v>
      </c>
      <c r="T86" s="15"/>
      <c r="U86" s="11" t="s">
        <v>183</v>
      </c>
      <c r="V86" s="11" t="s">
        <v>189</v>
      </c>
      <c r="W86" s="11" t="s">
        <v>191</v>
      </c>
      <c r="X86" s="11" t="s">
        <v>203</v>
      </c>
      <c r="Y86" s="15"/>
      <c r="Z86" s="11" t="s">
        <v>183</v>
      </c>
      <c r="AA86" s="11" t="s">
        <v>183</v>
      </c>
      <c r="AB86" s="11" t="s">
        <v>194</v>
      </c>
      <c r="AC86" s="15"/>
      <c r="AD86" s="11" t="s">
        <v>183</v>
      </c>
      <c r="AE86" s="11" t="s">
        <v>183</v>
      </c>
      <c r="AF86" s="11" t="s">
        <v>183</v>
      </c>
      <c r="AG86" s="11" t="s">
        <v>183</v>
      </c>
      <c r="AH86" s="11" t="s">
        <v>183</v>
      </c>
      <c r="AI86" s="11" t="s">
        <v>185</v>
      </c>
      <c r="AJ86" s="11" t="s">
        <v>189</v>
      </c>
      <c r="AK86" s="11" t="s">
        <v>197</v>
      </c>
      <c r="AL86" s="15"/>
      <c r="AM86" s="11" t="s">
        <v>183</v>
      </c>
      <c r="AN86" s="48" t="s">
        <v>183</v>
      </c>
      <c r="AO86" s="11" t="s">
        <v>1103</v>
      </c>
      <c r="AP86" s="11" t="s">
        <v>183</v>
      </c>
      <c r="AQ86" s="11" t="s">
        <v>183</v>
      </c>
      <c r="AR86" s="11" t="s">
        <v>185</v>
      </c>
      <c r="AS86" s="11" t="s">
        <v>197</v>
      </c>
      <c r="AT86" s="15"/>
      <c r="AU86" s="10" t="s">
        <v>197</v>
      </c>
      <c r="AV86" s="12"/>
    </row>
    <row r="87" spans="1:48" ht="79.2">
      <c r="A87" s="15" t="s">
        <v>108</v>
      </c>
      <c r="B87" s="12" t="s">
        <v>405</v>
      </c>
      <c r="C87" s="11">
        <v>2009</v>
      </c>
      <c r="D87" s="11">
        <v>4</v>
      </c>
      <c r="E87" s="11" t="s">
        <v>1486</v>
      </c>
      <c r="F87" s="11" t="s">
        <v>1261</v>
      </c>
      <c r="G87" s="64" t="s">
        <v>15</v>
      </c>
      <c r="H87" s="12" t="s">
        <v>408</v>
      </c>
      <c r="I87" s="12" t="s">
        <v>406</v>
      </c>
      <c r="J87" s="12" t="s">
        <v>413</v>
      </c>
      <c r="K87" s="12" t="s">
        <v>262</v>
      </c>
      <c r="L87" s="12" t="s">
        <v>409</v>
      </c>
      <c r="M87" s="12" t="s">
        <v>410</v>
      </c>
      <c r="N87" s="15" t="s">
        <v>411</v>
      </c>
      <c r="O87" s="11" t="s">
        <v>185</v>
      </c>
      <c r="P87" s="11" t="s">
        <v>185</v>
      </c>
      <c r="Q87" s="11" t="s">
        <v>191</v>
      </c>
      <c r="R87" s="11" t="s">
        <v>183</v>
      </c>
      <c r="S87" s="11" t="s">
        <v>194</v>
      </c>
      <c r="T87" s="15"/>
      <c r="U87" s="11" t="s">
        <v>183</v>
      </c>
      <c r="V87" s="11" t="s">
        <v>189</v>
      </c>
      <c r="W87" s="11" t="s">
        <v>191</v>
      </c>
      <c r="X87" s="11" t="s">
        <v>203</v>
      </c>
      <c r="Y87" s="15"/>
      <c r="Z87" s="11" t="s">
        <v>183</v>
      </c>
      <c r="AA87" s="11" t="s">
        <v>183</v>
      </c>
      <c r="AB87" s="11" t="s">
        <v>194</v>
      </c>
      <c r="AC87" s="15"/>
      <c r="AD87" s="11" t="s">
        <v>183</v>
      </c>
      <c r="AE87" s="11" t="s">
        <v>183</v>
      </c>
      <c r="AF87" s="11" t="s">
        <v>183</v>
      </c>
      <c r="AG87" s="11" t="s">
        <v>183</v>
      </c>
      <c r="AH87" s="11" t="s">
        <v>183</v>
      </c>
      <c r="AI87" s="11" t="s">
        <v>185</v>
      </c>
      <c r="AJ87" s="11" t="s">
        <v>183</v>
      </c>
      <c r="AK87" s="11" t="s">
        <v>194</v>
      </c>
      <c r="AL87" s="15"/>
      <c r="AM87" s="11" t="s">
        <v>183</v>
      </c>
      <c r="AN87" s="11" t="s">
        <v>183</v>
      </c>
      <c r="AO87" s="11" t="s">
        <v>1093</v>
      </c>
      <c r="AP87" s="11" t="s">
        <v>183</v>
      </c>
      <c r="AQ87" s="11" t="s">
        <v>187</v>
      </c>
      <c r="AR87" s="11" t="s">
        <v>185</v>
      </c>
      <c r="AS87" s="11" t="s">
        <v>197</v>
      </c>
      <c r="AT87" s="15" t="s">
        <v>415</v>
      </c>
      <c r="AU87" s="10" t="s">
        <v>197</v>
      </c>
      <c r="AV87" s="12"/>
    </row>
    <row r="88" spans="1:48" ht="52.8">
      <c r="A88" s="34" t="s">
        <v>34</v>
      </c>
      <c r="B88" s="35" t="s">
        <v>351</v>
      </c>
      <c r="C88" s="36">
        <v>2010</v>
      </c>
      <c r="D88" s="36">
        <v>4</v>
      </c>
      <c r="E88" s="36" t="s">
        <v>1486</v>
      </c>
      <c r="F88" s="36" t="s">
        <v>1261</v>
      </c>
      <c r="G88" s="126" t="s">
        <v>15</v>
      </c>
      <c r="H88" s="35" t="s">
        <v>352</v>
      </c>
      <c r="I88" s="35" t="s">
        <v>354</v>
      </c>
      <c r="J88" s="35" t="s">
        <v>353</v>
      </c>
      <c r="K88" s="35" t="s">
        <v>343</v>
      </c>
      <c r="L88" s="35" t="s">
        <v>355</v>
      </c>
      <c r="M88" s="35" t="s">
        <v>1214</v>
      </c>
      <c r="N88" s="34" t="s">
        <v>1215</v>
      </c>
      <c r="O88" s="36" t="s">
        <v>185</v>
      </c>
      <c r="P88" s="36" t="s">
        <v>185</v>
      </c>
      <c r="Q88" s="36" t="s">
        <v>191</v>
      </c>
      <c r="R88" s="36" t="s">
        <v>183</v>
      </c>
      <c r="S88" s="36" t="s">
        <v>194</v>
      </c>
      <c r="T88" s="34"/>
      <c r="U88" s="36" t="s">
        <v>183</v>
      </c>
      <c r="V88" s="36" t="s">
        <v>183</v>
      </c>
      <c r="W88" s="36" t="s">
        <v>191</v>
      </c>
      <c r="X88" s="36" t="s">
        <v>194</v>
      </c>
      <c r="Y88" s="34"/>
      <c r="Z88" s="36" t="s">
        <v>183</v>
      </c>
      <c r="AA88" s="36" t="s">
        <v>183</v>
      </c>
      <c r="AB88" s="36" t="s">
        <v>194</v>
      </c>
      <c r="AC88" s="34"/>
      <c r="AD88" s="36" t="s">
        <v>183</v>
      </c>
      <c r="AE88" s="36" t="s">
        <v>183</v>
      </c>
      <c r="AF88" s="36" t="s">
        <v>183</v>
      </c>
      <c r="AG88" s="36" t="s">
        <v>183</v>
      </c>
      <c r="AH88" s="36" t="s">
        <v>183</v>
      </c>
      <c r="AI88" s="36" t="s">
        <v>185</v>
      </c>
      <c r="AJ88" s="36" t="s">
        <v>189</v>
      </c>
      <c r="AK88" s="36" t="s">
        <v>197</v>
      </c>
      <c r="AL88" s="34"/>
      <c r="AM88" s="36" t="s">
        <v>183</v>
      </c>
      <c r="AN88" s="36" t="s">
        <v>183</v>
      </c>
      <c r="AO88" s="36" t="s">
        <v>984</v>
      </c>
      <c r="AP88" s="36" t="s">
        <v>183</v>
      </c>
      <c r="AQ88" s="36" t="s">
        <v>183</v>
      </c>
      <c r="AR88" s="36" t="s">
        <v>185</v>
      </c>
      <c r="AS88" s="36" t="s">
        <v>197</v>
      </c>
      <c r="AT88" s="34"/>
      <c r="AU88" s="37" t="s">
        <v>197</v>
      </c>
      <c r="AV88" s="35"/>
    </row>
    <row r="89" spans="1:48" ht="52.8">
      <c r="A89" s="15" t="s">
        <v>86</v>
      </c>
      <c r="B89" s="12" t="s">
        <v>342</v>
      </c>
      <c r="C89" s="11">
        <v>2012</v>
      </c>
      <c r="D89" s="11">
        <v>4</v>
      </c>
      <c r="E89" s="11" t="s">
        <v>1486</v>
      </c>
      <c r="F89" s="11" t="s">
        <v>1261</v>
      </c>
      <c r="G89" s="64" t="s">
        <v>15</v>
      </c>
      <c r="H89" s="12" t="s">
        <v>346</v>
      </c>
      <c r="I89" s="12" t="s">
        <v>345</v>
      </c>
      <c r="J89" s="12" t="s">
        <v>344</v>
      </c>
      <c r="K89" s="12" t="s">
        <v>343</v>
      </c>
      <c r="L89" s="12" t="s">
        <v>276</v>
      </c>
      <c r="M89" s="12" t="s">
        <v>1209</v>
      </c>
      <c r="N89" s="15" t="s">
        <v>1210</v>
      </c>
      <c r="O89" s="11" t="s">
        <v>185</v>
      </c>
      <c r="P89" s="11" t="s">
        <v>185</v>
      </c>
      <c r="Q89" s="11" t="s">
        <v>191</v>
      </c>
      <c r="R89" s="11" t="s">
        <v>183</v>
      </c>
      <c r="S89" s="11" t="s">
        <v>194</v>
      </c>
      <c r="T89" s="15"/>
      <c r="U89" s="11" t="s">
        <v>183</v>
      </c>
      <c r="V89" s="11" t="s">
        <v>183</v>
      </c>
      <c r="W89" s="11" t="s">
        <v>191</v>
      </c>
      <c r="X89" s="11" t="s">
        <v>194</v>
      </c>
      <c r="Y89" s="15"/>
      <c r="Z89" s="11" t="s">
        <v>183</v>
      </c>
      <c r="AA89" s="11" t="s">
        <v>183</v>
      </c>
      <c r="AB89" s="11" t="s">
        <v>194</v>
      </c>
      <c r="AC89" s="15"/>
      <c r="AD89" s="11" t="s">
        <v>183</v>
      </c>
      <c r="AE89" s="11" t="s">
        <v>183</v>
      </c>
      <c r="AF89" s="11" t="s">
        <v>189</v>
      </c>
      <c r="AG89" s="11" t="s">
        <v>191</v>
      </c>
      <c r="AH89" s="11" t="s">
        <v>183</v>
      </c>
      <c r="AI89" s="11" t="s">
        <v>185</v>
      </c>
      <c r="AJ89" s="11" t="s">
        <v>189</v>
      </c>
      <c r="AK89" s="11" t="s">
        <v>197</v>
      </c>
      <c r="AL89" s="15"/>
      <c r="AM89" s="11" t="s">
        <v>183</v>
      </c>
      <c r="AN89" s="48" t="s">
        <v>183</v>
      </c>
      <c r="AO89" s="11" t="s">
        <v>1077</v>
      </c>
      <c r="AP89" s="11" t="s">
        <v>191</v>
      </c>
      <c r="AQ89" s="11" t="s">
        <v>183</v>
      </c>
      <c r="AR89" s="11" t="s">
        <v>185</v>
      </c>
      <c r="AS89" s="11" t="s">
        <v>197</v>
      </c>
      <c r="AT89" s="15"/>
      <c r="AU89" s="10" t="s">
        <v>197</v>
      </c>
      <c r="AV89" s="12"/>
    </row>
    <row r="90" spans="1:48" ht="92.4">
      <c r="A90" s="15" t="s">
        <v>83</v>
      </c>
      <c r="B90" s="12" t="s">
        <v>338</v>
      </c>
      <c r="C90" s="11">
        <v>2012</v>
      </c>
      <c r="D90" s="11">
        <v>4</v>
      </c>
      <c r="E90" s="11" t="s">
        <v>1486</v>
      </c>
      <c r="F90" s="11" t="s">
        <v>1261</v>
      </c>
      <c r="G90" s="64" t="s">
        <v>15</v>
      </c>
      <c r="H90" s="12" t="s">
        <v>341</v>
      </c>
      <c r="I90" s="12" t="s">
        <v>340</v>
      </c>
      <c r="J90" s="12" t="s">
        <v>339</v>
      </c>
      <c r="K90" s="12" t="s">
        <v>343</v>
      </c>
      <c r="L90" s="12"/>
      <c r="M90" s="12" t="s">
        <v>1207</v>
      </c>
      <c r="N90" s="15" t="s">
        <v>1208</v>
      </c>
      <c r="O90" s="11" t="s">
        <v>185</v>
      </c>
      <c r="P90" s="11" t="s">
        <v>185</v>
      </c>
      <c r="Q90" s="11" t="s">
        <v>191</v>
      </c>
      <c r="R90" s="11" t="s">
        <v>183</v>
      </c>
      <c r="S90" s="11" t="s">
        <v>194</v>
      </c>
      <c r="T90" s="15"/>
      <c r="U90" s="11" t="s">
        <v>183</v>
      </c>
      <c r="V90" s="11" t="s">
        <v>183</v>
      </c>
      <c r="W90" s="11" t="s">
        <v>191</v>
      </c>
      <c r="X90" s="11" t="s">
        <v>194</v>
      </c>
      <c r="Y90" s="15"/>
      <c r="Z90" s="11" t="s">
        <v>183</v>
      </c>
      <c r="AA90" s="11" t="s">
        <v>183</v>
      </c>
      <c r="AB90" s="11" t="s">
        <v>194</v>
      </c>
      <c r="AC90" s="15"/>
      <c r="AD90" s="11" t="s">
        <v>183</v>
      </c>
      <c r="AE90" s="11" t="s">
        <v>183</v>
      </c>
      <c r="AF90" s="11" t="s">
        <v>183</v>
      </c>
      <c r="AG90" s="11" t="s">
        <v>191</v>
      </c>
      <c r="AH90" s="11" t="s">
        <v>183</v>
      </c>
      <c r="AI90" s="11" t="s">
        <v>185</v>
      </c>
      <c r="AJ90" s="11" t="s">
        <v>189</v>
      </c>
      <c r="AK90" s="11" t="s">
        <v>197</v>
      </c>
      <c r="AL90" s="15"/>
      <c r="AM90" s="11" t="s">
        <v>183</v>
      </c>
      <c r="AN90" s="11" t="s">
        <v>183</v>
      </c>
      <c r="AO90" s="11" t="s">
        <v>1078</v>
      </c>
      <c r="AP90" s="11" t="s">
        <v>183</v>
      </c>
      <c r="AQ90" s="11" t="s">
        <v>183</v>
      </c>
      <c r="AR90" s="11" t="s">
        <v>185</v>
      </c>
      <c r="AS90" s="11" t="s">
        <v>197</v>
      </c>
      <c r="AT90" s="15"/>
      <c r="AU90" s="10" t="s">
        <v>197</v>
      </c>
      <c r="AV90" s="12"/>
    </row>
    <row r="91" spans="1:48" ht="66">
      <c r="A91" s="57" t="s">
        <v>1373</v>
      </c>
      <c r="B91" s="12" t="s">
        <v>1399</v>
      </c>
      <c r="C91" s="11">
        <v>2013</v>
      </c>
      <c r="D91" s="11">
        <v>4</v>
      </c>
      <c r="E91" s="11" t="s">
        <v>1486</v>
      </c>
      <c r="F91" s="11" t="s">
        <v>1261</v>
      </c>
      <c r="G91" s="64" t="s">
        <v>15</v>
      </c>
      <c r="H91" s="12" t="s">
        <v>1402</v>
      </c>
      <c r="I91" s="12" t="s">
        <v>1401</v>
      </c>
      <c r="J91" s="12" t="s">
        <v>339</v>
      </c>
      <c r="K91" s="12" t="s">
        <v>343</v>
      </c>
      <c r="L91" s="12" t="s">
        <v>1403</v>
      </c>
      <c r="M91" s="12" t="s">
        <v>1400</v>
      </c>
      <c r="N91" s="15" t="s">
        <v>1404</v>
      </c>
      <c r="O91" s="11" t="s">
        <v>187</v>
      </c>
      <c r="P91" s="11" t="s">
        <v>185</v>
      </c>
      <c r="Q91" s="11" t="s">
        <v>191</v>
      </c>
      <c r="R91" s="11" t="s">
        <v>183</v>
      </c>
      <c r="S91" s="11" t="s">
        <v>194</v>
      </c>
      <c r="T91" s="15"/>
      <c r="U91" s="11" t="s">
        <v>183</v>
      </c>
      <c r="V91" s="11" t="s">
        <v>183</v>
      </c>
      <c r="W91" s="11" t="s">
        <v>191</v>
      </c>
      <c r="X91" s="11" t="s">
        <v>194</v>
      </c>
      <c r="Y91" s="15"/>
      <c r="Z91" s="11" t="s">
        <v>183</v>
      </c>
      <c r="AA91" s="11" t="s">
        <v>183</v>
      </c>
      <c r="AB91" s="11" t="s">
        <v>194</v>
      </c>
      <c r="AC91" s="15"/>
      <c r="AD91" s="11" t="s">
        <v>183</v>
      </c>
      <c r="AE91" s="11" t="s">
        <v>183</v>
      </c>
      <c r="AF91" s="11" t="s">
        <v>183</v>
      </c>
      <c r="AG91" s="11" t="s">
        <v>183</v>
      </c>
      <c r="AH91" s="11" t="s">
        <v>183</v>
      </c>
      <c r="AI91" s="11" t="s">
        <v>185</v>
      </c>
      <c r="AJ91" s="11" t="s">
        <v>189</v>
      </c>
      <c r="AK91" s="11" t="s">
        <v>197</v>
      </c>
      <c r="AL91" s="15"/>
      <c r="AM91" s="11" t="s">
        <v>183</v>
      </c>
      <c r="AN91" s="11" t="s">
        <v>183</v>
      </c>
      <c r="AO91" s="11" t="s">
        <v>1405</v>
      </c>
      <c r="AP91" s="11" t="s">
        <v>183</v>
      </c>
      <c r="AQ91" s="11" t="s">
        <v>183</v>
      </c>
      <c r="AR91" s="11" t="s">
        <v>185</v>
      </c>
      <c r="AS91" s="11" t="s">
        <v>197</v>
      </c>
      <c r="AT91" s="15"/>
      <c r="AU91" s="10" t="s">
        <v>197</v>
      </c>
      <c r="AV91" s="12"/>
    </row>
    <row r="92" spans="1:48" ht="79.2">
      <c r="A92" s="15" t="s">
        <v>84</v>
      </c>
      <c r="B92" s="12" t="s">
        <v>325</v>
      </c>
      <c r="C92" s="11">
        <v>2014</v>
      </c>
      <c r="D92" s="11">
        <v>4</v>
      </c>
      <c r="E92" s="11" t="s">
        <v>1486</v>
      </c>
      <c r="F92" s="11" t="s">
        <v>1261</v>
      </c>
      <c r="G92" s="64" t="s">
        <v>15</v>
      </c>
      <c r="H92" s="15" t="s">
        <v>327</v>
      </c>
      <c r="I92" s="15" t="s">
        <v>326</v>
      </c>
      <c r="J92" s="12" t="s">
        <v>157</v>
      </c>
      <c r="K92" s="12" t="s">
        <v>343</v>
      </c>
      <c r="L92" s="15"/>
      <c r="M92" s="15" t="s">
        <v>1203</v>
      </c>
      <c r="N92" s="15" t="s">
        <v>1204</v>
      </c>
      <c r="O92" s="11" t="s">
        <v>185</v>
      </c>
      <c r="P92" s="11" t="s">
        <v>185</v>
      </c>
      <c r="Q92" s="11" t="s">
        <v>191</v>
      </c>
      <c r="R92" s="11" t="s">
        <v>183</v>
      </c>
      <c r="S92" s="11" t="s">
        <v>194</v>
      </c>
      <c r="T92" s="15"/>
      <c r="U92" s="11" t="s">
        <v>183</v>
      </c>
      <c r="V92" s="11" t="s">
        <v>183</v>
      </c>
      <c r="W92" s="11" t="s">
        <v>191</v>
      </c>
      <c r="X92" s="11" t="s">
        <v>194</v>
      </c>
      <c r="Y92" s="15"/>
      <c r="Z92" s="11" t="s">
        <v>183</v>
      </c>
      <c r="AA92" s="11" t="s">
        <v>183</v>
      </c>
      <c r="AB92" s="11" t="s">
        <v>194</v>
      </c>
      <c r="AC92" s="15"/>
      <c r="AD92" s="11" t="s">
        <v>183</v>
      </c>
      <c r="AE92" s="11" t="s">
        <v>183</v>
      </c>
      <c r="AF92" s="11" t="s">
        <v>183</v>
      </c>
      <c r="AG92" s="11" t="s">
        <v>191</v>
      </c>
      <c r="AH92" s="11" t="s">
        <v>183</v>
      </c>
      <c r="AI92" s="11" t="s">
        <v>185</v>
      </c>
      <c r="AJ92" s="11" t="s">
        <v>189</v>
      </c>
      <c r="AK92" s="11" t="s">
        <v>197</v>
      </c>
      <c r="AL92" s="15"/>
      <c r="AM92" s="11" t="s">
        <v>183</v>
      </c>
      <c r="AN92" s="11" t="s">
        <v>183</v>
      </c>
      <c r="AO92" s="11" t="s">
        <v>1279</v>
      </c>
      <c r="AP92" s="11" t="s">
        <v>191</v>
      </c>
      <c r="AQ92" s="11" t="s">
        <v>183</v>
      </c>
      <c r="AR92" s="11" t="s">
        <v>185</v>
      </c>
      <c r="AS92" s="11" t="s">
        <v>197</v>
      </c>
      <c r="AT92" s="15"/>
      <c r="AU92" s="10" t="s">
        <v>197</v>
      </c>
      <c r="AV92" s="12"/>
    </row>
    <row r="93" spans="1:48" ht="79.2">
      <c r="A93" s="15" t="s">
        <v>76</v>
      </c>
      <c r="B93" s="12" t="s">
        <v>394</v>
      </c>
      <c r="C93" s="11">
        <v>2016</v>
      </c>
      <c r="D93" s="11">
        <v>4</v>
      </c>
      <c r="E93" s="11" t="s">
        <v>1486</v>
      </c>
      <c r="F93" s="11" t="s">
        <v>1261</v>
      </c>
      <c r="G93" s="64" t="s">
        <v>15</v>
      </c>
      <c r="H93" s="12" t="s">
        <v>390</v>
      </c>
      <c r="I93" s="56" t="s">
        <v>396</v>
      </c>
      <c r="J93" s="12" t="s">
        <v>397</v>
      </c>
      <c r="K93" s="12" t="s">
        <v>395</v>
      </c>
      <c r="L93" s="12" t="s">
        <v>403</v>
      </c>
      <c r="M93" s="12" t="s">
        <v>402</v>
      </c>
      <c r="N93" s="57" t="s">
        <v>1382</v>
      </c>
      <c r="O93" s="11" t="s">
        <v>183</v>
      </c>
      <c r="P93" s="11" t="s">
        <v>183</v>
      </c>
      <c r="Q93" s="11" t="s">
        <v>189</v>
      </c>
      <c r="R93" s="11" t="s">
        <v>183</v>
      </c>
      <c r="S93" s="11" t="s">
        <v>194</v>
      </c>
      <c r="T93" s="15" t="s">
        <v>917</v>
      </c>
      <c r="U93" s="11" t="s">
        <v>183</v>
      </c>
      <c r="V93" s="11" t="s">
        <v>183</v>
      </c>
      <c r="W93" s="11" t="s">
        <v>191</v>
      </c>
      <c r="X93" s="11" t="s">
        <v>194</v>
      </c>
      <c r="Y93" s="15"/>
      <c r="Z93" s="11" t="s">
        <v>183</v>
      </c>
      <c r="AA93" s="11" t="s">
        <v>183</v>
      </c>
      <c r="AB93" s="11" t="s">
        <v>194</v>
      </c>
      <c r="AC93" s="15"/>
      <c r="AD93" s="11" t="s">
        <v>183</v>
      </c>
      <c r="AE93" s="11" t="s">
        <v>183</v>
      </c>
      <c r="AF93" s="11" t="s">
        <v>183</v>
      </c>
      <c r="AG93" s="11" t="s">
        <v>183</v>
      </c>
      <c r="AH93" s="11" t="s">
        <v>183</v>
      </c>
      <c r="AI93" s="11" t="s">
        <v>183</v>
      </c>
      <c r="AJ93" s="11" t="s">
        <v>183</v>
      </c>
      <c r="AK93" s="11" t="s">
        <v>194</v>
      </c>
      <c r="AL93" s="15"/>
      <c r="AM93" s="11" t="s">
        <v>183</v>
      </c>
      <c r="AN93" s="11" t="s">
        <v>183</v>
      </c>
      <c r="AO93" s="11" t="s">
        <v>1020</v>
      </c>
      <c r="AP93" s="11" t="s">
        <v>183</v>
      </c>
      <c r="AQ93" s="11" t="s">
        <v>183</v>
      </c>
      <c r="AR93" s="11" t="s">
        <v>183</v>
      </c>
      <c r="AS93" s="11" t="s">
        <v>194</v>
      </c>
      <c r="AT93" s="15"/>
      <c r="AU93" s="10" t="s">
        <v>194</v>
      </c>
      <c r="AV93" s="12" t="s">
        <v>404</v>
      </c>
    </row>
    <row r="94" spans="1:48" ht="92.4">
      <c r="A94" s="35" t="s">
        <v>35</v>
      </c>
      <c r="B94" s="35" t="s">
        <v>749</v>
      </c>
      <c r="C94" s="36">
        <v>2006</v>
      </c>
      <c r="D94" s="36">
        <v>4</v>
      </c>
      <c r="E94" s="36" t="s">
        <v>1486</v>
      </c>
      <c r="F94" s="36" t="s">
        <v>1261</v>
      </c>
      <c r="G94" s="35" t="s">
        <v>36</v>
      </c>
      <c r="H94" s="35" t="s">
        <v>560</v>
      </c>
      <c r="I94" s="58" t="s">
        <v>990</v>
      </c>
      <c r="J94" s="35" t="s">
        <v>737</v>
      </c>
      <c r="K94" s="35" t="s">
        <v>262</v>
      </c>
      <c r="L94" s="35" t="s">
        <v>403</v>
      </c>
      <c r="M94" s="35" t="s">
        <v>1181</v>
      </c>
      <c r="N94" s="35" t="s">
        <v>1225</v>
      </c>
      <c r="O94" s="36" t="s">
        <v>185</v>
      </c>
      <c r="P94" s="36" t="s">
        <v>185</v>
      </c>
      <c r="Q94" s="36" t="s">
        <v>191</v>
      </c>
      <c r="R94" s="36" t="s">
        <v>183</v>
      </c>
      <c r="S94" s="36" t="s">
        <v>203</v>
      </c>
      <c r="T94" s="36" t="s">
        <v>750</v>
      </c>
      <c r="U94" s="36" t="s">
        <v>183</v>
      </c>
      <c r="V94" s="36" t="s">
        <v>183</v>
      </c>
      <c r="W94" s="36" t="s">
        <v>191</v>
      </c>
      <c r="X94" s="36"/>
      <c r="Y94" s="36"/>
      <c r="Z94" s="36" t="s">
        <v>183</v>
      </c>
      <c r="AA94" s="36" t="s">
        <v>183</v>
      </c>
      <c r="AB94" s="36" t="s">
        <v>194</v>
      </c>
      <c r="AC94" s="36"/>
      <c r="AD94" s="36" t="s">
        <v>183</v>
      </c>
      <c r="AE94" s="36" t="s">
        <v>183</v>
      </c>
      <c r="AF94" s="36" t="s">
        <v>189</v>
      </c>
      <c r="AG94" s="36" t="s">
        <v>183</v>
      </c>
      <c r="AH94" s="36" t="s">
        <v>183</v>
      </c>
      <c r="AI94" s="36" t="s">
        <v>185</v>
      </c>
      <c r="AJ94" s="36" t="s">
        <v>183</v>
      </c>
      <c r="AK94" s="36" t="s">
        <v>203</v>
      </c>
      <c r="AL94" s="36" t="s">
        <v>751</v>
      </c>
      <c r="AM94" s="36" t="s">
        <v>183</v>
      </c>
      <c r="AN94" s="49" t="s">
        <v>183</v>
      </c>
      <c r="AO94" s="51" t="s">
        <v>1028</v>
      </c>
      <c r="AP94" s="36" t="s">
        <v>183</v>
      </c>
      <c r="AQ94" s="36" t="s">
        <v>183</v>
      </c>
      <c r="AR94" s="36" t="s">
        <v>185</v>
      </c>
      <c r="AS94" s="36" t="s">
        <v>197</v>
      </c>
      <c r="AT94" s="36"/>
      <c r="AU94" s="37" t="s">
        <v>203</v>
      </c>
      <c r="AV94" s="34"/>
    </row>
    <row r="95" spans="1:48" ht="66">
      <c r="A95" s="34" t="s">
        <v>37</v>
      </c>
      <c r="B95" s="35" t="s">
        <v>424</v>
      </c>
      <c r="C95" s="36">
        <v>2007</v>
      </c>
      <c r="D95" s="36">
        <v>4</v>
      </c>
      <c r="E95" s="36" t="s">
        <v>1486</v>
      </c>
      <c r="F95" s="36" t="s">
        <v>1261</v>
      </c>
      <c r="G95" s="126" t="s">
        <v>36</v>
      </c>
      <c r="H95" s="35" t="s">
        <v>667</v>
      </c>
      <c r="I95" s="58" t="s">
        <v>669</v>
      </c>
      <c r="J95" s="35" t="s">
        <v>344</v>
      </c>
      <c r="K95" s="35" t="s">
        <v>262</v>
      </c>
      <c r="L95" s="35"/>
      <c r="M95" s="35" t="s">
        <v>677</v>
      </c>
      <c r="N95" s="59" t="s">
        <v>666</v>
      </c>
      <c r="O95" s="36" t="s">
        <v>185</v>
      </c>
      <c r="P95" s="36" t="s">
        <v>185</v>
      </c>
      <c r="Q95" s="36" t="s">
        <v>191</v>
      </c>
      <c r="R95" s="36" t="s">
        <v>183</v>
      </c>
      <c r="S95" s="36"/>
      <c r="T95" s="34"/>
      <c r="U95" s="36" t="s">
        <v>183</v>
      </c>
      <c r="V95" s="36" t="s">
        <v>185</v>
      </c>
      <c r="W95" s="36" t="s">
        <v>191</v>
      </c>
      <c r="X95" s="36" t="s">
        <v>203</v>
      </c>
      <c r="Y95" s="34"/>
      <c r="Z95" s="36" t="s">
        <v>183</v>
      </c>
      <c r="AA95" s="36" t="s">
        <v>183</v>
      </c>
      <c r="AB95" s="36" t="s">
        <v>194</v>
      </c>
      <c r="AC95" s="34"/>
      <c r="AD95" s="36" t="s">
        <v>183</v>
      </c>
      <c r="AE95" s="36" t="s">
        <v>183</v>
      </c>
      <c r="AF95" s="36" t="s">
        <v>189</v>
      </c>
      <c r="AG95" s="36" t="s">
        <v>189</v>
      </c>
      <c r="AH95" s="36" t="s">
        <v>183</v>
      </c>
      <c r="AI95" s="36" t="s">
        <v>185</v>
      </c>
      <c r="AJ95" s="36" t="s">
        <v>189</v>
      </c>
      <c r="AK95" s="36" t="s">
        <v>203</v>
      </c>
      <c r="AL95" s="34"/>
      <c r="AM95" s="36" t="s">
        <v>189</v>
      </c>
      <c r="AN95" s="48" t="s">
        <v>183</v>
      </c>
      <c r="AO95" s="36" t="s">
        <v>1108</v>
      </c>
      <c r="AP95" s="36" t="s">
        <v>183</v>
      </c>
      <c r="AQ95" s="36" t="s">
        <v>185</v>
      </c>
      <c r="AR95" s="36" t="s">
        <v>185</v>
      </c>
      <c r="AS95" s="36" t="s">
        <v>203</v>
      </c>
      <c r="AT95" s="34"/>
      <c r="AU95" s="37" t="s">
        <v>535</v>
      </c>
      <c r="AV95" s="35"/>
    </row>
    <row r="96" spans="1:48" ht="39.6">
      <c r="A96" s="15" t="s">
        <v>75</v>
      </c>
      <c r="B96" s="12" t="s">
        <v>416</v>
      </c>
      <c r="C96" s="11">
        <v>2009</v>
      </c>
      <c r="D96" s="11">
        <v>4</v>
      </c>
      <c r="E96" s="11" t="s">
        <v>1486</v>
      </c>
      <c r="F96" s="11" t="s">
        <v>1261</v>
      </c>
      <c r="G96" s="64" t="s">
        <v>36</v>
      </c>
      <c r="H96" s="12" t="s">
        <v>422</v>
      </c>
      <c r="I96" s="12" t="s">
        <v>420</v>
      </c>
      <c r="J96" s="12" t="s">
        <v>417</v>
      </c>
      <c r="K96" s="12" t="s">
        <v>262</v>
      </c>
      <c r="L96" s="12"/>
      <c r="M96" s="12" t="s">
        <v>1094</v>
      </c>
      <c r="N96" s="15" t="s">
        <v>1098</v>
      </c>
      <c r="O96" s="11" t="s">
        <v>183</v>
      </c>
      <c r="P96" s="11" t="s">
        <v>183</v>
      </c>
      <c r="Q96" s="11" t="s">
        <v>189</v>
      </c>
      <c r="R96" s="11" t="s">
        <v>183</v>
      </c>
      <c r="S96" s="11" t="s">
        <v>203</v>
      </c>
      <c r="T96" s="15" t="s">
        <v>919</v>
      </c>
      <c r="U96" s="11" t="s">
        <v>183</v>
      </c>
      <c r="V96" s="11" t="s">
        <v>183</v>
      </c>
      <c r="W96" s="11" t="s">
        <v>191</v>
      </c>
      <c r="X96" s="11" t="s">
        <v>194</v>
      </c>
      <c r="Y96" s="15"/>
      <c r="Z96" s="11" t="s">
        <v>183</v>
      </c>
      <c r="AA96" s="11" t="s">
        <v>183</v>
      </c>
      <c r="AB96" s="11" t="s">
        <v>194</v>
      </c>
      <c r="AC96" s="15"/>
      <c r="AD96" s="11" t="s">
        <v>183</v>
      </c>
      <c r="AE96" s="11" t="s">
        <v>183</v>
      </c>
      <c r="AF96" s="11" t="s">
        <v>183</v>
      </c>
      <c r="AG96" s="11" t="s">
        <v>183</v>
      </c>
      <c r="AH96" s="11" t="s">
        <v>183</v>
      </c>
      <c r="AI96" s="11" t="s">
        <v>183</v>
      </c>
      <c r="AJ96" s="11" t="s">
        <v>183</v>
      </c>
      <c r="AK96" s="11" t="s">
        <v>194</v>
      </c>
      <c r="AL96" s="15"/>
      <c r="AM96" s="11" t="s">
        <v>183</v>
      </c>
      <c r="AN96" s="11" t="s">
        <v>183</v>
      </c>
      <c r="AO96" s="11" t="s">
        <v>1097</v>
      </c>
      <c r="AP96" s="11" t="s">
        <v>183</v>
      </c>
      <c r="AQ96" s="11" t="s">
        <v>183</v>
      </c>
      <c r="AR96" s="11" t="s">
        <v>185</v>
      </c>
      <c r="AS96" s="11" t="s">
        <v>197</v>
      </c>
      <c r="AT96" s="15"/>
      <c r="AU96" s="10" t="s">
        <v>197</v>
      </c>
      <c r="AV96" s="12"/>
    </row>
    <row r="97" spans="1:48" ht="145.19999999999999">
      <c r="A97" s="15" t="s">
        <v>1386</v>
      </c>
      <c r="B97" s="12" t="s">
        <v>1387</v>
      </c>
      <c r="C97" s="11">
        <v>2022</v>
      </c>
      <c r="D97" s="11">
        <v>4</v>
      </c>
      <c r="E97" s="11" t="s">
        <v>1486</v>
      </c>
      <c r="F97" s="11" t="s">
        <v>1261</v>
      </c>
      <c r="G97" s="64" t="s">
        <v>1388</v>
      </c>
      <c r="H97" s="12" t="s">
        <v>1390</v>
      </c>
      <c r="I97" s="12" t="s">
        <v>1389</v>
      </c>
      <c r="J97" s="12" t="s">
        <v>1391</v>
      </c>
      <c r="K97" s="12" t="s">
        <v>1392</v>
      </c>
      <c r="L97" s="12" t="s">
        <v>2622</v>
      </c>
      <c r="M97" s="12" t="s">
        <v>1397</v>
      </c>
      <c r="N97" s="15" t="s">
        <v>1398</v>
      </c>
      <c r="O97" s="11" t="s">
        <v>185</v>
      </c>
      <c r="P97" s="11" t="s">
        <v>185</v>
      </c>
      <c r="Q97" s="11" t="s">
        <v>191</v>
      </c>
      <c r="R97" s="11" t="s">
        <v>183</v>
      </c>
      <c r="S97" s="11" t="s">
        <v>194</v>
      </c>
      <c r="T97" s="15"/>
      <c r="U97" s="11" t="s">
        <v>183</v>
      </c>
      <c r="V97" s="11" t="s">
        <v>183</v>
      </c>
      <c r="W97" s="11" t="s">
        <v>191</v>
      </c>
      <c r="X97" s="11" t="s">
        <v>194</v>
      </c>
      <c r="Y97" s="15"/>
      <c r="Z97" s="11" t="s">
        <v>183</v>
      </c>
      <c r="AA97" s="11" t="s">
        <v>183</v>
      </c>
      <c r="AB97" s="11" t="s">
        <v>194</v>
      </c>
      <c r="AC97" s="11" t="s">
        <v>1393</v>
      </c>
      <c r="AD97" s="11" t="s">
        <v>183</v>
      </c>
      <c r="AE97" s="11" t="s">
        <v>183</v>
      </c>
      <c r="AF97" s="11" t="s">
        <v>183</v>
      </c>
      <c r="AG97" s="11" t="s">
        <v>183</v>
      </c>
      <c r="AH97" s="11" t="s">
        <v>183</v>
      </c>
      <c r="AI97" s="11" t="s">
        <v>189</v>
      </c>
      <c r="AJ97" s="11" t="s">
        <v>189</v>
      </c>
      <c r="AK97" s="11" t="s">
        <v>197</v>
      </c>
      <c r="AL97" s="15" t="s">
        <v>1394</v>
      </c>
      <c r="AM97" s="11" t="s">
        <v>187</v>
      </c>
      <c r="AN97" s="11" t="s">
        <v>183</v>
      </c>
      <c r="AO97" s="11" t="s">
        <v>1395</v>
      </c>
      <c r="AP97" s="11" t="s">
        <v>183</v>
      </c>
      <c r="AQ97" s="11" t="s">
        <v>183</v>
      </c>
      <c r="AR97" s="11" t="s">
        <v>185</v>
      </c>
      <c r="AS97" s="11" t="s">
        <v>197</v>
      </c>
      <c r="AT97" s="15" t="s">
        <v>1396</v>
      </c>
      <c r="AU97" s="10" t="s">
        <v>197</v>
      </c>
      <c r="AV97" s="12"/>
    </row>
    <row r="98" spans="1:48" ht="52.8">
      <c r="A98" s="15" t="s">
        <v>45</v>
      </c>
      <c r="B98" s="12" t="s">
        <v>335</v>
      </c>
      <c r="C98" s="11">
        <v>2012</v>
      </c>
      <c r="D98" s="11">
        <v>4</v>
      </c>
      <c r="E98" s="11" t="s">
        <v>1486</v>
      </c>
      <c r="F98" s="11" t="s">
        <v>1261</v>
      </c>
      <c r="G98" s="64" t="s">
        <v>31</v>
      </c>
      <c r="H98" s="12" t="s">
        <v>336</v>
      </c>
      <c r="I98" s="12" t="s">
        <v>321</v>
      </c>
      <c r="J98" s="12" t="s">
        <v>334</v>
      </c>
      <c r="K98" s="12" t="s">
        <v>328</v>
      </c>
      <c r="L98" s="12" t="s">
        <v>333</v>
      </c>
      <c r="M98" s="12" t="s">
        <v>337</v>
      </c>
      <c r="N98" s="15" t="s">
        <v>1075</v>
      </c>
      <c r="O98" s="11" t="s">
        <v>185</v>
      </c>
      <c r="P98" s="11" t="s">
        <v>185</v>
      </c>
      <c r="Q98" s="11" t="s">
        <v>191</v>
      </c>
      <c r="R98" s="11" t="s">
        <v>183</v>
      </c>
      <c r="S98" s="11" t="s">
        <v>194</v>
      </c>
      <c r="T98" s="15"/>
      <c r="U98" s="11" t="s">
        <v>183</v>
      </c>
      <c r="V98" s="11" t="s">
        <v>183</v>
      </c>
      <c r="W98" s="11" t="s">
        <v>191</v>
      </c>
      <c r="X98" s="11" t="s">
        <v>194</v>
      </c>
      <c r="Y98" s="15"/>
      <c r="Z98" s="11" t="s">
        <v>183</v>
      </c>
      <c r="AA98" s="11" t="s">
        <v>183</v>
      </c>
      <c r="AB98" s="11" t="s">
        <v>194</v>
      </c>
      <c r="AC98" s="15"/>
      <c r="AD98" s="11" t="s">
        <v>183</v>
      </c>
      <c r="AE98" s="11" t="s">
        <v>183</v>
      </c>
      <c r="AF98" s="11" t="s">
        <v>183</v>
      </c>
      <c r="AG98" s="11" t="s">
        <v>183</v>
      </c>
      <c r="AH98" s="11" t="s">
        <v>183</v>
      </c>
      <c r="AI98" s="11" t="s">
        <v>191</v>
      </c>
      <c r="AJ98" s="11" t="s">
        <v>189</v>
      </c>
      <c r="AK98" s="11" t="s">
        <v>194</v>
      </c>
      <c r="AL98" s="15"/>
      <c r="AM98" s="11" t="s">
        <v>183</v>
      </c>
      <c r="AN98" s="11" t="s">
        <v>183</v>
      </c>
      <c r="AO98" s="11" t="s">
        <v>1076</v>
      </c>
      <c r="AP98" s="11" t="s">
        <v>183</v>
      </c>
      <c r="AQ98" s="11" t="s">
        <v>183</v>
      </c>
      <c r="AR98" s="11" t="s">
        <v>185</v>
      </c>
      <c r="AS98" s="11" t="s">
        <v>197</v>
      </c>
      <c r="AT98" s="15"/>
      <c r="AU98" s="10" t="s">
        <v>197</v>
      </c>
      <c r="AV98" s="12"/>
    </row>
    <row r="99" spans="1:48" ht="52.8">
      <c r="A99" s="15" t="s">
        <v>87</v>
      </c>
      <c r="B99" s="12" t="s">
        <v>329</v>
      </c>
      <c r="C99" s="11">
        <v>2013</v>
      </c>
      <c r="D99" s="11">
        <v>4</v>
      </c>
      <c r="E99" s="11" t="s">
        <v>1486</v>
      </c>
      <c r="F99" s="11" t="s">
        <v>1261</v>
      </c>
      <c r="G99" s="64" t="s">
        <v>31</v>
      </c>
      <c r="H99" s="12" t="s">
        <v>332</v>
      </c>
      <c r="I99" s="12" t="s">
        <v>321</v>
      </c>
      <c r="J99" s="12" t="s">
        <v>334</v>
      </c>
      <c r="K99" s="12" t="s">
        <v>328</v>
      </c>
      <c r="L99" s="12" t="s">
        <v>333</v>
      </c>
      <c r="M99" s="12" t="s">
        <v>330</v>
      </c>
      <c r="N99" s="15" t="s">
        <v>331</v>
      </c>
      <c r="O99" s="11" t="s">
        <v>185</v>
      </c>
      <c r="P99" s="11" t="s">
        <v>185</v>
      </c>
      <c r="Q99" s="11" t="s">
        <v>191</v>
      </c>
      <c r="R99" s="11" t="s">
        <v>183</v>
      </c>
      <c r="S99" s="11" t="s">
        <v>194</v>
      </c>
      <c r="T99" s="15"/>
      <c r="U99" s="11" t="s">
        <v>183</v>
      </c>
      <c r="V99" s="11" t="s">
        <v>183</v>
      </c>
      <c r="W99" s="11" t="s">
        <v>191</v>
      </c>
      <c r="X99" s="11" t="s">
        <v>194</v>
      </c>
      <c r="Y99" s="15"/>
      <c r="Z99" s="11" t="s">
        <v>183</v>
      </c>
      <c r="AA99" s="11" t="s">
        <v>183</v>
      </c>
      <c r="AB99" s="11" t="s">
        <v>194</v>
      </c>
      <c r="AC99" s="15"/>
      <c r="AD99" s="11" t="s">
        <v>183</v>
      </c>
      <c r="AE99" s="11" t="s">
        <v>183</v>
      </c>
      <c r="AF99" s="11" t="s">
        <v>183</v>
      </c>
      <c r="AG99" s="11" t="s">
        <v>183</v>
      </c>
      <c r="AH99" s="11" t="s">
        <v>183</v>
      </c>
      <c r="AI99" s="11" t="s">
        <v>191</v>
      </c>
      <c r="AJ99" s="11" t="s">
        <v>189</v>
      </c>
      <c r="AK99" s="11" t="s">
        <v>194</v>
      </c>
      <c r="AL99" s="15"/>
      <c r="AM99" s="11" t="s">
        <v>183</v>
      </c>
      <c r="AN99" s="48" t="s">
        <v>183</v>
      </c>
      <c r="AO99" s="11" t="s">
        <v>1067</v>
      </c>
      <c r="AP99" s="11" t="s">
        <v>183</v>
      </c>
      <c r="AQ99" s="11" t="s">
        <v>183</v>
      </c>
      <c r="AR99" s="11" t="s">
        <v>185</v>
      </c>
      <c r="AS99" s="11" t="s">
        <v>197</v>
      </c>
      <c r="AT99" s="15"/>
      <c r="AU99" s="10" t="s">
        <v>197</v>
      </c>
      <c r="AV99" s="12"/>
    </row>
    <row r="100" spans="1:48" ht="92.4">
      <c r="A100" s="34" t="s">
        <v>60</v>
      </c>
      <c r="B100" s="35" t="s">
        <v>316</v>
      </c>
      <c r="C100" s="36">
        <v>2014</v>
      </c>
      <c r="D100" s="36">
        <v>4</v>
      </c>
      <c r="E100" s="36" t="s">
        <v>1486</v>
      </c>
      <c r="F100" s="36" t="s">
        <v>1261</v>
      </c>
      <c r="G100" s="126" t="s">
        <v>31</v>
      </c>
      <c r="H100" s="35" t="s">
        <v>317</v>
      </c>
      <c r="I100" s="35" t="s">
        <v>319</v>
      </c>
      <c r="J100" s="35" t="s">
        <v>318</v>
      </c>
      <c r="K100" s="35" t="s">
        <v>289</v>
      </c>
      <c r="L100" s="35"/>
      <c r="M100" s="35" t="s">
        <v>1061</v>
      </c>
      <c r="N100" s="34" t="s">
        <v>1062</v>
      </c>
      <c r="O100" s="36" t="s">
        <v>185</v>
      </c>
      <c r="P100" s="36" t="s">
        <v>185</v>
      </c>
      <c r="Q100" s="36" t="s">
        <v>191</v>
      </c>
      <c r="R100" s="36" t="s">
        <v>183</v>
      </c>
      <c r="S100" s="36" t="s">
        <v>194</v>
      </c>
      <c r="T100" s="36"/>
      <c r="U100" s="36" t="s">
        <v>183</v>
      </c>
      <c r="V100" s="36" t="s">
        <v>189</v>
      </c>
      <c r="W100" s="36" t="s">
        <v>191</v>
      </c>
      <c r="X100" s="36" t="s">
        <v>203</v>
      </c>
      <c r="Y100" s="34"/>
      <c r="Z100" s="36" t="s">
        <v>183</v>
      </c>
      <c r="AA100" s="36" t="s">
        <v>183</v>
      </c>
      <c r="AB100" s="36" t="s">
        <v>194</v>
      </c>
      <c r="AC100" s="34"/>
      <c r="AD100" s="36" t="s">
        <v>183</v>
      </c>
      <c r="AE100" s="36" t="s">
        <v>183</v>
      </c>
      <c r="AF100" s="36" t="s">
        <v>183</v>
      </c>
      <c r="AG100" s="36" t="s">
        <v>191</v>
      </c>
      <c r="AH100" s="36" t="s">
        <v>183</v>
      </c>
      <c r="AI100" s="36" t="s">
        <v>191</v>
      </c>
      <c r="AJ100" s="36" t="s">
        <v>189</v>
      </c>
      <c r="AK100" s="36" t="s">
        <v>194</v>
      </c>
      <c r="AL100" s="34"/>
      <c r="AM100" s="36" t="s">
        <v>183</v>
      </c>
      <c r="AN100" s="36" t="s">
        <v>183</v>
      </c>
      <c r="AO100" s="36" t="s">
        <v>980</v>
      </c>
      <c r="AP100" s="36" t="s">
        <v>191</v>
      </c>
      <c r="AQ100" s="36" t="s">
        <v>187</v>
      </c>
      <c r="AR100" s="36" t="s">
        <v>185</v>
      </c>
      <c r="AS100" s="36" t="s">
        <v>197</v>
      </c>
      <c r="AT100" s="34"/>
      <c r="AU100" s="37" t="s">
        <v>197</v>
      </c>
      <c r="AV100" s="35"/>
    </row>
    <row r="101" spans="1:48" ht="66">
      <c r="A101" s="15" t="s">
        <v>73</v>
      </c>
      <c r="B101" s="12" t="s">
        <v>320</v>
      </c>
      <c r="C101" s="11">
        <v>2014</v>
      </c>
      <c r="D101" s="11">
        <v>4</v>
      </c>
      <c r="E101" s="11" t="s">
        <v>1486</v>
      </c>
      <c r="F101" s="11" t="s">
        <v>1261</v>
      </c>
      <c r="G101" s="64" t="s">
        <v>31</v>
      </c>
      <c r="H101" s="12" t="s">
        <v>324</v>
      </c>
      <c r="I101" s="12" t="s">
        <v>321</v>
      </c>
      <c r="J101" s="12" t="s">
        <v>323</v>
      </c>
      <c r="K101" s="12" t="s">
        <v>289</v>
      </c>
      <c r="L101" s="12" t="s">
        <v>322</v>
      </c>
      <c r="M101" s="12" t="s">
        <v>1058</v>
      </c>
      <c r="N101" s="15" t="s">
        <v>1059</v>
      </c>
      <c r="O101" s="11" t="s">
        <v>185</v>
      </c>
      <c r="P101" s="11" t="s">
        <v>185</v>
      </c>
      <c r="Q101" s="11" t="s">
        <v>191</v>
      </c>
      <c r="R101" s="11" t="s">
        <v>183</v>
      </c>
      <c r="S101" s="11" t="s">
        <v>194</v>
      </c>
      <c r="T101" s="15"/>
      <c r="U101" s="11" t="s">
        <v>183</v>
      </c>
      <c r="V101" s="11" t="s">
        <v>189</v>
      </c>
      <c r="W101" s="11" t="s">
        <v>191</v>
      </c>
      <c r="X101" s="11" t="s">
        <v>203</v>
      </c>
      <c r="Y101" s="15"/>
      <c r="Z101" s="11" t="s">
        <v>183</v>
      </c>
      <c r="AA101" s="11" t="s">
        <v>183</v>
      </c>
      <c r="AB101" s="11" t="s">
        <v>194</v>
      </c>
      <c r="AC101" s="15"/>
      <c r="AD101" s="11" t="s">
        <v>183</v>
      </c>
      <c r="AE101" s="11" t="s">
        <v>183</v>
      </c>
      <c r="AF101" s="11" t="s">
        <v>183</v>
      </c>
      <c r="AG101" s="11" t="s">
        <v>183</v>
      </c>
      <c r="AH101" s="11" t="s">
        <v>183</v>
      </c>
      <c r="AI101" s="11" t="s">
        <v>191</v>
      </c>
      <c r="AJ101" s="11" t="s">
        <v>183</v>
      </c>
      <c r="AK101" s="11" t="s">
        <v>194</v>
      </c>
      <c r="AL101" s="15"/>
      <c r="AM101" s="11" t="s">
        <v>183</v>
      </c>
      <c r="AN101" s="11" t="s">
        <v>183</v>
      </c>
      <c r="AO101" s="11" t="s">
        <v>1060</v>
      </c>
      <c r="AP101" s="11" t="s">
        <v>185</v>
      </c>
      <c r="AQ101" s="11" t="s">
        <v>183</v>
      </c>
      <c r="AR101" s="11" t="s">
        <v>185</v>
      </c>
      <c r="AS101" s="11" t="s">
        <v>197</v>
      </c>
      <c r="AT101" s="15"/>
      <c r="AU101" s="10" t="s">
        <v>197</v>
      </c>
      <c r="AV101" s="12"/>
    </row>
    <row r="102" spans="1:48" ht="66">
      <c r="A102" s="15" t="s">
        <v>49</v>
      </c>
      <c r="B102" s="12" t="s">
        <v>311</v>
      </c>
      <c r="C102" s="11">
        <v>2014</v>
      </c>
      <c r="D102" s="11">
        <v>4</v>
      </c>
      <c r="E102" s="11" t="s">
        <v>1486</v>
      </c>
      <c r="F102" s="11" t="s">
        <v>1261</v>
      </c>
      <c r="G102" s="64" t="s">
        <v>31</v>
      </c>
      <c r="H102" s="12" t="s">
        <v>315</v>
      </c>
      <c r="I102" s="12" t="s">
        <v>313</v>
      </c>
      <c r="J102" s="12" t="s">
        <v>288</v>
      </c>
      <c r="K102" s="12" t="s">
        <v>289</v>
      </c>
      <c r="L102" s="12"/>
      <c r="M102" s="12" t="s">
        <v>314</v>
      </c>
      <c r="N102" s="15" t="s">
        <v>1385</v>
      </c>
      <c r="O102" s="11" t="s">
        <v>185</v>
      </c>
      <c r="P102" s="11" t="s">
        <v>185</v>
      </c>
      <c r="Q102" s="11" t="s">
        <v>191</v>
      </c>
      <c r="R102" s="11" t="s">
        <v>183</v>
      </c>
      <c r="S102" s="11" t="s">
        <v>194</v>
      </c>
      <c r="T102" s="15"/>
      <c r="U102" s="11" t="s">
        <v>183</v>
      </c>
      <c r="V102" s="11" t="s">
        <v>183</v>
      </c>
      <c r="W102" s="11" t="s">
        <v>191</v>
      </c>
      <c r="X102" s="11" t="s">
        <v>194</v>
      </c>
      <c r="Y102" s="15"/>
      <c r="Z102" s="11" t="s">
        <v>183</v>
      </c>
      <c r="AA102" s="11" t="s">
        <v>183</v>
      </c>
      <c r="AB102" s="11" t="s">
        <v>194</v>
      </c>
      <c r="AC102" s="15"/>
      <c r="AD102" s="11" t="s">
        <v>183</v>
      </c>
      <c r="AE102" s="11" t="s">
        <v>183</v>
      </c>
      <c r="AF102" s="11" t="s">
        <v>183</v>
      </c>
      <c r="AG102" s="11" t="s">
        <v>183</v>
      </c>
      <c r="AH102" s="11" t="s">
        <v>183</v>
      </c>
      <c r="AI102" s="11" t="s">
        <v>191</v>
      </c>
      <c r="AJ102" s="11" t="s">
        <v>189</v>
      </c>
      <c r="AK102" s="11" t="s">
        <v>194</v>
      </c>
      <c r="AL102" s="15"/>
      <c r="AM102" s="11" t="s">
        <v>183</v>
      </c>
      <c r="AN102" s="48" t="s">
        <v>183</v>
      </c>
      <c r="AO102" s="11" t="s">
        <v>1057</v>
      </c>
      <c r="AP102" s="11" t="s">
        <v>183</v>
      </c>
      <c r="AQ102" s="11" t="s">
        <v>183</v>
      </c>
      <c r="AR102" s="11" t="s">
        <v>185</v>
      </c>
      <c r="AS102" s="11" t="s">
        <v>197</v>
      </c>
      <c r="AT102" s="15"/>
      <c r="AU102" s="10" t="s">
        <v>197</v>
      </c>
      <c r="AV102" s="12"/>
    </row>
    <row r="103" spans="1:48" ht="132" customHeight="1">
      <c r="A103" s="15" t="s">
        <v>106</v>
      </c>
      <c r="B103" s="12" t="s">
        <v>305</v>
      </c>
      <c r="C103" s="11">
        <v>2015</v>
      </c>
      <c r="D103" s="11">
        <v>4</v>
      </c>
      <c r="E103" s="11" t="s">
        <v>1486</v>
      </c>
      <c r="F103" s="11" t="s">
        <v>1261</v>
      </c>
      <c r="G103" s="64" t="s">
        <v>31</v>
      </c>
      <c r="H103" s="12" t="s">
        <v>310</v>
      </c>
      <c r="I103" s="12" t="s">
        <v>307</v>
      </c>
      <c r="J103" s="12" t="s">
        <v>309</v>
      </c>
      <c r="K103" s="12" t="s">
        <v>289</v>
      </c>
      <c r="L103" s="12" t="s">
        <v>308</v>
      </c>
      <c r="M103" s="12" t="s">
        <v>306</v>
      </c>
      <c r="N103" s="15" t="s">
        <v>1053</v>
      </c>
      <c r="O103" s="11" t="s">
        <v>185</v>
      </c>
      <c r="P103" s="11" t="s">
        <v>185</v>
      </c>
      <c r="Q103" s="11" t="s">
        <v>191</v>
      </c>
      <c r="R103" s="11" t="s">
        <v>183</v>
      </c>
      <c r="S103" s="11" t="s">
        <v>194</v>
      </c>
      <c r="T103" s="15"/>
      <c r="U103" s="11" t="s">
        <v>183</v>
      </c>
      <c r="V103" s="11" t="s">
        <v>183</v>
      </c>
      <c r="W103" s="11" t="s">
        <v>191</v>
      </c>
      <c r="X103" s="11" t="s">
        <v>194</v>
      </c>
      <c r="Y103" s="15"/>
      <c r="Z103" s="11" t="s">
        <v>183</v>
      </c>
      <c r="AA103" s="11" t="s">
        <v>183</v>
      </c>
      <c r="AB103" s="11" t="s">
        <v>194</v>
      </c>
      <c r="AC103" s="15"/>
      <c r="AD103" s="11" t="s">
        <v>183</v>
      </c>
      <c r="AE103" s="11" t="s">
        <v>183</v>
      </c>
      <c r="AF103" s="11" t="s">
        <v>183</v>
      </c>
      <c r="AG103" s="11" t="s">
        <v>183</v>
      </c>
      <c r="AH103" s="11" t="s">
        <v>183</v>
      </c>
      <c r="AI103" s="11" t="s">
        <v>191</v>
      </c>
      <c r="AJ103" s="11" t="s">
        <v>189</v>
      </c>
      <c r="AK103" s="11" t="s">
        <v>194</v>
      </c>
      <c r="AL103" s="15"/>
      <c r="AM103" s="11" t="s">
        <v>183</v>
      </c>
      <c r="AN103" s="11" t="s">
        <v>183</v>
      </c>
      <c r="AO103" s="11" t="s">
        <v>1054</v>
      </c>
      <c r="AP103" s="11" t="s">
        <v>183</v>
      </c>
      <c r="AQ103" s="11" t="s">
        <v>183</v>
      </c>
      <c r="AR103" s="11" t="s">
        <v>185</v>
      </c>
      <c r="AS103" s="11" t="s">
        <v>197</v>
      </c>
      <c r="AT103" s="15"/>
      <c r="AU103" s="10" t="s">
        <v>197</v>
      </c>
      <c r="AV103" s="12"/>
    </row>
    <row r="104" spans="1:48" ht="92.4">
      <c r="A104" s="44" t="s">
        <v>104</v>
      </c>
      <c r="B104" s="25" t="s">
        <v>286</v>
      </c>
      <c r="C104" s="26">
        <v>2017</v>
      </c>
      <c r="D104" s="26">
        <v>4</v>
      </c>
      <c r="E104" s="26" t="s">
        <v>1486</v>
      </c>
      <c r="F104" s="26" t="s">
        <v>1261</v>
      </c>
      <c r="G104" s="131" t="s">
        <v>31</v>
      </c>
      <c r="H104" s="25" t="s">
        <v>291</v>
      </c>
      <c r="I104" s="25" t="s">
        <v>287</v>
      </c>
      <c r="J104" s="25" t="s">
        <v>288</v>
      </c>
      <c r="K104" s="25" t="s">
        <v>289</v>
      </c>
      <c r="L104" s="25"/>
      <c r="M104" s="25" t="s">
        <v>290</v>
      </c>
      <c r="N104" s="60" t="s">
        <v>292</v>
      </c>
      <c r="O104" s="26" t="s">
        <v>185</v>
      </c>
      <c r="P104" s="26" t="s">
        <v>185</v>
      </c>
      <c r="Q104" s="26" t="s">
        <v>191</v>
      </c>
      <c r="R104" s="26" t="s">
        <v>183</v>
      </c>
      <c r="S104" s="26" t="s">
        <v>194</v>
      </c>
      <c r="T104" s="44"/>
      <c r="U104" s="26" t="s">
        <v>191</v>
      </c>
      <c r="V104" s="26" t="s">
        <v>191</v>
      </c>
      <c r="W104" s="26" t="s">
        <v>189</v>
      </c>
      <c r="X104" s="26" t="s">
        <v>203</v>
      </c>
      <c r="Y104" s="44" t="s">
        <v>293</v>
      </c>
      <c r="Z104" s="26" t="s">
        <v>183</v>
      </c>
      <c r="AA104" s="26" t="s">
        <v>183</v>
      </c>
      <c r="AB104" s="26" t="s">
        <v>194</v>
      </c>
      <c r="AC104" s="44"/>
      <c r="AD104" s="26" t="s">
        <v>191</v>
      </c>
      <c r="AE104" s="26" t="s">
        <v>183</v>
      </c>
      <c r="AF104" s="26" t="s">
        <v>191</v>
      </c>
      <c r="AG104" s="26" t="s">
        <v>191</v>
      </c>
      <c r="AH104" s="26" t="s">
        <v>183</v>
      </c>
      <c r="AI104" s="26" t="s">
        <v>189</v>
      </c>
      <c r="AJ104" s="26" t="s">
        <v>189</v>
      </c>
      <c r="AK104" s="26" t="s">
        <v>203</v>
      </c>
      <c r="AL104" s="44"/>
      <c r="AM104" s="26" t="s">
        <v>183</v>
      </c>
      <c r="AN104" s="26" t="s">
        <v>183</v>
      </c>
      <c r="AO104" s="26" t="s">
        <v>1013</v>
      </c>
      <c r="AP104" s="26" t="s">
        <v>185</v>
      </c>
      <c r="AQ104" s="26" t="s">
        <v>183</v>
      </c>
      <c r="AR104" s="26" t="s">
        <v>185</v>
      </c>
      <c r="AS104" s="26" t="s">
        <v>197</v>
      </c>
      <c r="AT104" s="44"/>
      <c r="AU104" s="43" t="s">
        <v>203</v>
      </c>
      <c r="AV104" s="25" t="s">
        <v>1014</v>
      </c>
    </row>
    <row r="105" spans="1:48" ht="79.2">
      <c r="A105" s="15" t="s">
        <v>118</v>
      </c>
      <c r="B105" s="12" t="s">
        <v>280</v>
      </c>
      <c r="C105" s="11">
        <v>2019</v>
      </c>
      <c r="D105" s="11">
        <v>4</v>
      </c>
      <c r="E105" s="11" t="s">
        <v>1486</v>
      </c>
      <c r="F105" s="11" t="s">
        <v>1261</v>
      </c>
      <c r="G105" s="64" t="s">
        <v>31</v>
      </c>
      <c r="H105" s="12" t="s">
        <v>285</v>
      </c>
      <c r="I105" s="12" t="s">
        <v>281</v>
      </c>
      <c r="J105" s="12" t="s">
        <v>283</v>
      </c>
      <c r="K105" s="12" t="s">
        <v>282</v>
      </c>
      <c r="L105" s="12" t="s">
        <v>322</v>
      </c>
      <c r="M105" s="12" t="s">
        <v>284</v>
      </c>
      <c r="N105" s="15" t="s">
        <v>1149</v>
      </c>
      <c r="O105" s="11" t="s">
        <v>185</v>
      </c>
      <c r="P105" s="11" t="s">
        <v>185</v>
      </c>
      <c r="Q105" s="11" t="s">
        <v>191</v>
      </c>
      <c r="R105" s="11" t="s">
        <v>183</v>
      </c>
      <c r="S105" s="11" t="s">
        <v>194</v>
      </c>
      <c r="T105" s="15"/>
      <c r="U105" s="11" t="s">
        <v>183</v>
      </c>
      <c r="V105" s="11" t="s">
        <v>183</v>
      </c>
      <c r="W105" s="11" t="s">
        <v>191</v>
      </c>
      <c r="X105" s="11" t="s">
        <v>194</v>
      </c>
      <c r="Y105" s="15"/>
      <c r="Z105" s="11" t="s">
        <v>183</v>
      </c>
      <c r="AA105" s="11" t="s">
        <v>183</v>
      </c>
      <c r="AB105" s="11" t="s">
        <v>194</v>
      </c>
      <c r="AC105" s="15"/>
      <c r="AD105" s="11" t="s">
        <v>183</v>
      </c>
      <c r="AE105" s="11" t="s">
        <v>183</v>
      </c>
      <c r="AF105" s="11" t="s">
        <v>183</v>
      </c>
      <c r="AG105" s="11" t="s">
        <v>183</v>
      </c>
      <c r="AH105" s="11" t="s">
        <v>183</v>
      </c>
      <c r="AI105" s="11" t="s">
        <v>183</v>
      </c>
      <c r="AJ105" s="11" t="s">
        <v>189</v>
      </c>
      <c r="AK105" s="11" t="s">
        <v>194</v>
      </c>
      <c r="AL105" s="15"/>
      <c r="AM105" s="11" t="s">
        <v>183</v>
      </c>
      <c r="AN105" s="48" t="s">
        <v>183</v>
      </c>
      <c r="AO105" s="11" t="s">
        <v>1033</v>
      </c>
      <c r="AP105" s="11" t="s">
        <v>183</v>
      </c>
      <c r="AQ105" s="11" t="s">
        <v>183</v>
      </c>
      <c r="AR105" s="11" t="s">
        <v>183</v>
      </c>
      <c r="AS105" s="11" t="s">
        <v>194</v>
      </c>
      <c r="AT105" s="15"/>
      <c r="AU105" s="10" t="s">
        <v>194</v>
      </c>
      <c r="AV105" s="12"/>
    </row>
    <row r="106" spans="1:48" ht="105.6">
      <c r="A106" s="15" t="s">
        <v>166</v>
      </c>
      <c r="B106" s="12" t="s">
        <v>267</v>
      </c>
      <c r="C106" s="11">
        <v>2020</v>
      </c>
      <c r="D106" s="11">
        <v>4</v>
      </c>
      <c r="E106" s="11" t="s">
        <v>1486</v>
      </c>
      <c r="F106" s="11" t="s">
        <v>1261</v>
      </c>
      <c r="G106" s="64" t="s">
        <v>31</v>
      </c>
      <c r="H106" s="12" t="s">
        <v>270</v>
      </c>
      <c r="I106" s="12" t="s">
        <v>268</v>
      </c>
      <c r="J106" s="12" t="s">
        <v>271</v>
      </c>
      <c r="K106" s="12" t="s">
        <v>269</v>
      </c>
      <c r="L106" s="12"/>
      <c r="M106" s="12" t="s">
        <v>272</v>
      </c>
      <c r="N106" s="15" t="s">
        <v>273</v>
      </c>
      <c r="O106" s="11" t="s">
        <v>185</v>
      </c>
      <c r="P106" s="11" t="s">
        <v>185</v>
      </c>
      <c r="Q106" s="11" t="s">
        <v>191</v>
      </c>
      <c r="R106" s="11" t="s">
        <v>183</v>
      </c>
      <c r="S106" s="11" t="s">
        <v>194</v>
      </c>
      <c r="T106" s="15"/>
      <c r="U106" s="11" t="s">
        <v>183</v>
      </c>
      <c r="V106" s="11" t="s">
        <v>183</v>
      </c>
      <c r="W106" s="11" t="s">
        <v>191</v>
      </c>
      <c r="X106" s="11" t="s">
        <v>194</v>
      </c>
      <c r="Y106" s="15"/>
      <c r="Z106" s="11" t="s">
        <v>183</v>
      </c>
      <c r="AA106" s="11" t="s">
        <v>183</v>
      </c>
      <c r="AB106" s="11" t="s">
        <v>194</v>
      </c>
      <c r="AC106" s="15"/>
      <c r="AD106" s="11" t="s">
        <v>183</v>
      </c>
      <c r="AE106" s="11" t="s">
        <v>183</v>
      </c>
      <c r="AF106" s="11" t="s">
        <v>183</v>
      </c>
      <c r="AG106" s="11" t="s">
        <v>185</v>
      </c>
      <c r="AH106" s="11" t="s">
        <v>183</v>
      </c>
      <c r="AI106" s="11" t="s">
        <v>191</v>
      </c>
      <c r="AJ106" s="11" t="s">
        <v>183</v>
      </c>
      <c r="AK106" s="11" t="s">
        <v>197</v>
      </c>
      <c r="AL106" s="15"/>
      <c r="AM106" s="11" t="s">
        <v>183</v>
      </c>
      <c r="AN106" s="48" t="s">
        <v>183</v>
      </c>
      <c r="AO106" s="11" t="s">
        <v>1032</v>
      </c>
      <c r="AP106" s="11" t="s">
        <v>185</v>
      </c>
      <c r="AQ106" s="11" t="s">
        <v>187</v>
      </c>
      <c r="AR106" s="11" t="s">
        <v>189</v>
      </c>
      <c r="AS106" s="11" t="s">
        <v>197</v>
      </c>
      <c r="AT106" s="15"/>
      <c r="AU106" s="10" t="s">
        <v>197</v>
      </c>
      <c r="AV106" s="12"/>
    </row>
    <row r="107" spans="1:48" ht="105.6">
      <c r="A107" s="15" t="s">
        <v>905</v>
      </c>
      <c r="B107" s="12" t="s">
        <v>945</v>
      </c>
      <c r="C107" s="11">
        <v>2021</v>
      </c>
      <c r="D107" s="11">
        <v>4</v>
      </c>
      <c r="E107" s="11" t="s">
        <v>1486</v>
      </c>
      <c r="F107" s="11" t="s">
        <v>1261</v>
      </c>
      <c r="G107" s="64" t="s">
        <v>31</v>
      </c>
      <c r="H107" s="12" t="s">
        <v>907</v>
      </c>
      <c r="I107" s="12" t="s">
        <v>906</v>
      </c>
      <c r="J107" s="12" t="s">
        <v>943</v>
      </c>
      <c r="K107" s="12" t="s">
        <v>867</v>
      </c>
      <c r="L107" s="12"/>
      <c r="M107" s="12" t="s">
        <v>1189</v>
      </c>
      <c r="N107" s="15" t="s">
        <v>1190</v>
      </c>
      <c r="O107" s="11" t="s">
        <v>189</v>
      </c>
      <c r="P107" s="11" t="s">
        <v>189</v>
      </c>
      <c r="Q107" s="11" t="s">
        <v>191</v>
      </c>
      <c r="R107" s="11" t="s">
        <v>183</v>
      </c>
      <c r="S107" s="11" t="s">
        <v>194</v>
      </c>
      <c r="T107" s="15"/>
      <c r="U107" s="11" t="s">
        <v>183</v>
      </c>
      <c r="V107" s="11" t="s">
        <v>183</v>
      </c>
      <c r="W107" s="11" t="s">
        <v>191</v>
      </c>
      <c r="X107" s="11" t="s">
        <v>194</v>
      </c>
      <c r="Y107" s="15"/>
      <c r="Z107" s="11" t="s">
        <v>183</v>
      </c>
      <c r="AA107" s="11" t="s">
        <v>183</v>
      </c>
      <c r="AB107" s="11" t="s">
        <v>194</v>
      </c>
      <c r="AC107" s="15"/>
      <c r="AD107" s="11" t="s">
        <v>183</v>
      </c>
      <c r="AE107" s="11" t="s">
        <v>183</v>
      </c>
      <c r="AF107" s="11" t="s">
        <v>183</v>
      </c>
      <c r="AG107" s="11" t="s">
        <v>191</v>
      </c>
      <c r="AH107" s="11" t="s">
        <v>183</v>
      </c>
      <c r="AI107" s="11" t="s">
        <v>185</v>
      </c>
      <c r="AJ107" s="11" t="s">
        <v>183</v>
      </c>
      <c r="AK107" s="11" t="s">
        <v>197</v>
      </c>
      <c r="AL107" s="15"/>
      <c r="AM107" s="11" t="s">
        <v>183</v>
      </c>
      <c r="AN107" s="48" t="s">
        <v>183</v>
      </c>
      <c r="AO107" s="11" t="s">
        <v>1029</v>
      </c>
      <c r="AP107" s="11" t="s">
        <v>183</v>
      </c>
      <c r="AQ107" s="11" t="s">
        <v>183</v>
      </c>
      <c r="AR107" s="11" t="s">
        <v>185</v>
      </c>
      <c r="AS107" s="11" t="s">
        <v>197</v>
      </c>
      <c r="AT107" s="15"/>
      <c r="AU107" s="10" t="s">
        <v>197</v>
      </c>
      <c r="AV107" s="12" t="s">
        <v>908</v>
      </c>
    </row>
    <row r="108" spans="1:48" ht="222" customHeight="1">
      <c r="A108" s="15" t="s">
        <v>1406</v>
      </c>
      <c r="B108" s="12" t="s">
        <v>1407</v>
      </c>
      <c r="C108" s="11">
        <v>2021</v>
      </c>
      <c r="D108" s="11">
        <v>4</v>
      </c>
      <c r="E108" s="11" t="s">
        <v>1486</v>
      </c>
      <c r="F108" s="11" t="s">
        <v>1261</v>
      </c>
      <c r="G108" s="64" t="s">
        <v>31</v>
      </c>
      <c r="H108" s="12" t="s">
        <v>1408</v>
      </c>
      <c r="I108" s="12" t="s">
        <v>1409</v>
      </c>
      <c r="J108" s="12" t="s">
        <v>1410</v>
      </c>
      <c r="K108" s="12" t="s">
        <v>289</v>
      </c>
      <c r="L108" s="12" t="s">
        <v>616</v>
      </c>
      <c r="M108" s="12" t="s">
        <v>1411</v>
      </c>
      <c r="N108" s="15" t="s">
        <v>1413</v>
      </c>
      <c r="O108" s="11" t="s">
        <v>185</v>
      </c>
      <c r="P108" s="11" t="s">
        <v>185</v>
      </c>
      <c r="Q108" s="11" t="s">
        <v>191</v>
      </c>
      <c r="R108" s="11" t="s">
        <v>183</v>
      </c>
      <c r="S108" s="11" t="s">
        <v>194</v>
      </c>
      <c r="T108" s="15"/>
      <c r="U108" s="11" t="s">
        <v>183</v>
      </c>
      <c r="V108" s="11" t="s">
        <v>183</v>
      </c>
      <c r="W108" s="11" t="s">
        <v>191</v>
      </c>
      <c r="X108" s="11" t="s">
        <v>194</v>
      </c>
      <c r="Y108" s="15"/>
      <c r="Z108" s="11" t="s">
        <v>183</v>
      </c>
      <c r="AA108" s="11" t="s">
        <v>183</v>
      </c>
      <c r="AB108" s="11" t="s">
        <v>194</v>
      </c>
      <c r="AC108" s="15"/>
      <c r="AD108" s="11" t="s">
        <v>183</v>
      </c>
      <c r="AE108" s="11" t="s">
        <v>183</v>
      </c>
      <c r="AF108" s="11" t="s">
        <v>183</v>
      </c>
      <c r="AG108" s="11" t="s">
        <v>183</v>
      </c>
      <c r="AH108" s="11" t="s">
        <v>187</v>
      </c>
      <c r="AI108" s="11" t="s">
        <v>191</v>
      </c>
      <c r="AJ108" s="11" t="s">
        <v>189</v>
      </c>
      <c r="AK108" s="11" t="s">
        <v>194</v>
      </c>
      <c r="AL108" s="15" t="s">
        <v>1412</v>
      </c>
      <c r="AM108" s="11" t="s">
        <v>183</v>
      </c>
      <c r="AN108" s="11" t="s">
        <v>183</v>
      </c>
      <c r="AO108" s="11" t="s">
        <v>1458</v>
      </c>
      <c r="AP108" s="11" t="s">
        <v>183</v>
      </c>
      <c r="AQ108" s="11" t="s">
        <v>183</v>
      </c>
      <c r="AR108" s="11" t="s">
        <v>185</v>
      </c>
      <c r="AS108" s="11" t="s">
        <v>197</v>
      </c>
      <c r="AT108" s="15"/>
      <c r="AU108" s="10" t="s">
        <v>197</v>
      </c>
      <c r="AV108" s="12"/>
    </row>
    <row r="109" spans="1:48" ht="186" customHeight="1">
      <c r="A109" s="35" t="s">
        <v>2463</v>
      </c>
      <c r="B109" s="35" t="s">
        <v>2467</v>
      </c>
      <c r="C109" s="36">
        <v>2023</v>
      </c>
      <c r="D109" s="36">
        <v>4</v>
      </c>
      <c r="E109" s="36" t="s">
        <v>1486</v>
      </c>
      <c r="F109" s="36" t="s">
        <v>1261</v>
      </c>
      <c r="G109" s="126" t="s">
        <v>31</v>
      </c>
      <c r="H109" s="35" t="s">
        <v>2468</v>
      </c>
      <c r="I109" s="35" t="s">
        <v>2472</v>
      </c>
      <c r="J109" s="35" t="s">
        <v>2469</v>
      </c>
      <c r="K109" s="35" t="s">
        <v>2465</v>
      </c>
      <c r="L109" s="35" t="s">
        <v>481</v>
      </c>
      <c r="M109" s="35" t="s">
        <v>2466</v>
      </c>
      <c r="N109" s="35" t="s">
        <v>2473</v>
      </c>
      <c r="O109" s="36" t="s">
        <v>185</v>
      </c>
      <c r="P109" s="36" t="s">
        <v>185</v>
      </c>
      <c r="Q109" s="36" t="s">
        <v>191</v>
      </c>
      <c r="R109" s="36" t="s">
        <v>183</v>
      </c>
      <c r="S109" s="36" t="s">
        <v>194</v>
      </c>
      <c r="T109" s="36"/>
      <c r="U109" s="36" t="s">
        <v>183</v>
      </c>
      <c r="V109" s="36" t="s">
        <v>183</v>
      </c>
      <c r="W109" s="36" t="s">
        <v>191</v>
      </c>
      <c r="X109" s="36" t="s">
        <v>194</v>
      </c>
      <c r="Y109" s="36"/>
      <c r="Z109" s="36" t="s">
        <v>183</v>
      </c>
      <c r="AA109" s="36" t="s">
        <v>183</v>
      </c>
      <c r="AB109" s="36" t="s">
        <v>194</v>
      </c>
      <c r="AC109" s="36"/>
      <c r="AD109" s="36" t="s">
        <v>183</v>
      </c>
      <c r="AE109" s="36" t="s">
        <v>183</v>
      </c>
      <c r="AF109" s="36" t="s">
        <v>189</v>
      </c>
      <c r="AG109" s="36" t="s">
        <v>185</v>
      </c>
      <c r="AH109" s="36" t="s">
        <v>183</v>
      </c>
      <c r="AI109" s="36" t="s">
        <v>191</v>
      </c>
      <c r="AJ109" s="36" t="s">
        <v>183</v>
      </c>
      <c r="AK109" s="36" t="s">
        <v>197</v>
      </c>
      <c r="AL109" s="36"/>
      <c r="AM109" s="36" t="s">
        <v>183</v>
      </c>
      <c r="AN109" s="36" t="s">
        <v>183</v>
      </c>
      <c r="AO109" s="36" t="s">
        <v>2470</v>
      </c>
      <c r="AP109" s="36" t="s">
        <v>183</v>
      </c>
      <c r="AQ109" s="36" t="s">
        <v>183</v>
      </c>
      <c r="AR109" s="36" t="s">
        <v>189</v>
      </c>
      <c r="AS109" s="36" t="s">
        <v>197</v>
      </c>
      <c r="AT109" s="36"/>
      <c r="AU109" s="37" t="s">
        <v>197</v>
      </c>
      <c r="AV109" s="34"/>
    </row>
    <row r="110" spans="1:48" ht="66">
      <c r="A110" s="15" t="s">
        <v>100</v>
      </c>
      <c r="B110" s="12" t="s">
        <v>370</v>
      </c>
      <c r="C110" s="11">
        <v>2008</v>
      </c>
      <c r="D110" s="11">
        <v>4</v>
      </c>
      <c r="E110" s="11" t="s">
        <v>1486</v>
      </c>
      <c r="F110" s="11" t="s">
        <v>1261</v>
      </c>
      <c r="G110" s="64" t="s">
        <v>139</v>
      </c>
      <c r="H110" s="12" t="s">
        <v>367</v>
      </c>
      <c r="I110" s="12" t="s">
        <v>371</v>
      </c>
      <c r="J110" s="12" t="s">
        <v>372</v>
      </c>
      <c r="K110" s="12" t="s">
        <v>328</v>
      </c>
      <c r="L110" s="12" t="s">
        <v>380</v>
      </c>
      <c r="M110" s="12" t="s">
        <v>1104</v>
      </c>
      <c r="N110" s="15" t="s">
        <v>1105</v>
      </c>
      <c r="O110" s="11" t="s">
        <v>185</v>
      </c>
      <c r="P110" s="11" t="s">
        <v>185</v>
      </c>
      <c r="Q110" s="11" t="s">
        <v>191</v>
      </c>
      <c r="R110" s="11" t="s">
        <v>183</v>
      </c>
      <c r="S110" s="11" t="s">
        <v>194</v>
      </c>
      <c r="T110" s="15"/>
      <c r="U110" s="11" t="s">
        <v>183</v>
      </c>
      <c r="V110" s="11" t="s">
        <v>183</v>
      </c>
      <c r="W110" s="11" t="s">
        <v>191</v>
      </c>
      <c r="X110" s="11" t="s">
        <v>194</v>
      </c>
      <c r="Y110" s="15"/>
      <c r="Z110" s="11" t="s">
        <v>183</v>
      </c>
      <c r="AA110" s="11" t="s">
        <v>183</v>
      </c>
      <c r="AB110" s="11" t="s">
        <v>194</v>
      </c>
      <c r="AC110" s="15"/>
      <c r="AD110" s="11" t="s">
        <v>183</v>
      </c>
      <c r="AE110" s="11" t="s">
        <v>183</v>
      </c>
      <c r="AF110" s="11" t="s">
        <v>183</v>
      </c>
      <c r="AG110" s="11" t="s">
        <v>191</v>
      </c>
      <c r="AH110" s="11" t="s">
        <v>183</v>
      </c>
      <c r="AI110" s="11" t="s">
        <v>183</v>
      </c>
      <c r="AJ110" s="11" t="s">
        <v>189</v>
      </c>
      <c r="AK110" s="11" t="s">
        <v>197</v>
      </c>
      <c r="AL110" s="15"/>
      <c r="AM110" s="11" t="s">
        <v>183</v>
      </c>
      <c r="AN110" s="11" t="s">
        <v>183</v>
      </c>
      <c r="AO110" s="11" t="s">
        <v>1106</v>
      </c>
      <c r="AP110" s="11" t="s">
        <v>183</v>
      </c>
      <c r="AQ110" s="11" t="s">
        <v>183</v>
      </c>
      <c r="AR110" s="11" t="s">
        <v>185</v>
      </c>
      <c r="AS110" s="11" t="s">
        <v>197</v>
      </c>
      <c r="AT110" s="15"/>
      <c r="AU110" s="10" t="s">
        <v>197</v>
      </c>
      <c r="AV110" s="12"/>
    </row>
    <row r="111" spans="1:48" ht="79.2">
      <c r="A111" s="15" t="s">
        <v>65</v>
      </c>
      <c r="B111" s="12" t="s">
        <v>347</v>
      </c>
      <c r="C111" s="11">
        <v>2011</v>
      </c>
      <c r="D111" s="11">
        <v>4</v>
      </c>
      <c r="E111" s="11" t="s">
        <v>1486</v>
      </c>
      <c r="F111" s="11" t="s">
        <v>1257</v>
      </c>
      <c r="G111" s="64" t="s">
        <v>66</v>
      </c>
      <c r="H111" s="12"/>
      <c r="I111" s="12" t="s">
        <v>350</v>
      </c>
      <c r="J111" s="12"/>
      <c r="K111" s="12" t="s">
        <v>348</v>
      </c>
      <c r="L111" s="12" t="s">
        <v>349</v>
      </c>
      <c r="M111" s="12" t="s">
        <v>1212</v>
      </c>
      <c r="N111" s="15" t="s">
        <v>1213</v>
      </c>
      <c r="O111" s="11" t="s">
        <v>185</v>
      </c>
      <c r="P111" s="11" t="s">
        <v>185</v>
      </c>
      <c r="Q111" s="11" t="s">
        <v>191</v>
      </c>
      <c r="R111" s="11" t="s">
        <v>183</v>
      </c>
      <c r="S111" s="11" t="s">
        <v>194</v>
      </c>
      <c r="T111" s="15"/>
      <c r="U111" s="11" t="s">
        <v>183</v>
      </c>
      <c r="V111" s="11" t="s">
        <v>189</v>
      </c>
      <c r="W111" s="11" t="s">
        <v>191</v>
      </c>
      <c r="X111" s="11" t="s">
        <v>203</v>
      </c>
      <c r="Y111" s="15"/>
      <c r="Z111" s="11" t="s">
        <v>183</v>
      </c>
      <c r="AA111" s="11" t="s">
        <v>189</v>
      </c>
      <c r="AB111" s="11" t="s">
        <v>197</v>
      </c>
      <c r="AC111" s="15"/>
      <c r="AD111" s="11" t="s">
        <v>183</v>
      </c>
      <c r="AE111" s="11" t="s">
        <v>183</v>
      </c>
      <c r="AF111" s="11" t="s">
        <v>183</v>
      </c>
      <c r="AG111" s="11" t="s">
        <v>191</v>
      </c>
      <c r="AH111" s="11" t="s">
        <v>183</v>
      </c>
      <c r="AI111" s="11" t="s">
        <v>185</v>
      </c>
      <c r="AJ111" s="11" t="s">
        <v>189</v>
      </c>
      <c r="AK111" s="11" t="s">
        <v>197</v>
      </c>
      <c r="AL111" s="15"/>
      <c r="AM111" s="11" t="s">
        <v>189</v>
      </c>
      <c r="AN111" s="11" t="s">
        <v>189</v>
      </c>
      <c r="AO111" s="11"/>
      <c r="AP111" s="11" t="s">
        <v>185</v>
      </c>
      <c r="AQ111" s="11" t="s">
        <v>185</v>
      </c>
      <c r="AR111" s="11" t="s">
        <v>185</v>
      </c>
      <c r="AS111" s="11" t="s">
        <v>203</v>
      </c>
      <c r="AT111" s="15"/>
      <c r="AU111" s="10" t="s">
        <v>203</v>
      </c>
      <c r="AV111" s="12"/>
    </row>
    <row r="112" spans="1:48" ht="79.2">
      <c r="A112" s="15" t="s">
        <v>98</v>
      </c>
      <c r="B112" s="12" t="s">
        <v>356</v>
      </c>
      <c r="C112" s="11">
        <v>2010</v>
      </c>
      <c r="D112" s="11">
        <v>4</v>
      </c>
      <c r="E112" s="11" t="s">
        <v>1486</v>
      </c>
      <c r="F112" s="11" t="s">
        <v>1258</v>
      </c>
      <c r="G112" s="64" t="s">
        <v>99</v>
      </c>
      <c r="H112" s="12" t="s">
        <v>361</v>
      </c>
      <c r="I112" s="12" t="s">
        <v>359</v>
      </c>
      <c r="J112" s="12" t="s">
        <v>360</v>
      </c>
      <c r="K112" s="12" t="s">
        <v>358</v>
      </c>
      <c r="L112" s="12" t="s">
        <v>276</v>
      </c>
      <c r="M112" s="12" t="s">
        <v>1087</v>
      </c>
      <c r="N112" s="57" t="s">
        <v>1088</v>
      </c>
      <c r="O112" s="11" t="s">
        <v>185</v>
      </c>
      <c r="P112" s="11" t="s">
        <v>185</v>
      </c>
      <c r="Q112" s="11" t="s">
        <v>191</v>
      </c>
      <c r="R112" s="11" t="s">
        <v>183</v>
      </c>
      <c r="S112" s="11" t="s">
        <v>194</v>
      </c>
      <c r="T112" s="15"/>
      <c r="U112" s="11" t="s">
        <v>183</v>
      </c>
      <c r="V112" s="11" t="s">
        <v>183</v>
      </c>
      <c r="W112" s="11" t="s">
        <v>191</v>
      </c>
      <c r="X112" s="11" t="s">
        <v>194</v>
      </c>
      <c r="Y112" s="15"/>
      <c r="Z112" s="11" t="s">
        <v>183</v>
      </c>
      <c r="AA112" s="11" t="s">
        <v>183</v>
      </c>
      <c r="AB112" s="11" t="s">
        <v>194</v>
      </c>
      <c r="AC112" s="15"/>
      <c r="AD112" s="11" t="s">
        <v>183</v>
      </c>
      <c r="AE112" s="11" t="s">
        <v>183</v>
      </c>
      <c r="AF112" s="11" t="s">
        <v>189</v>
      </c>
      <c r="AG112" s="11" t="s">
        <v>183</v>
      </c>
      <c r="AH112" s="11" t="s">
        <v>183</v>
      </c>
      <c r="AI112" s="11" t="s">
        <v>191</v>
      </c>
      <c r="AJ112" s="11" t="s">
        <v>183</v>
      </c>
      <c r="AK112" s="11" t="s">
        <v>197</v>
      </c>
      <c r="AL112" s="15"/>
      <c r="AM112" s="11" t="s">
        <v>183</v>
      </c>
      <c r="AN112" s="11" t="s">
        <v>183</v>
      </c>
      <c r="AO112" s="11" t="s">
        <v>1089</v>
      </c>
      <c r="AP112" s="11" t="s">
        <v>183</v>
      </c>
      <c r="AQ112" s="11" t="s">
        <v>183</v>
      </c>
      <c r="AR112" s="11" t="s">
        <v>185</v>
      </c>
      <c r="AS112" s="11" t="s">
        <v>197</v>
      </c>
      <c r="AT112" s="15"/>
      <c r="AU112" s="10" t="s">
        <v>197</v>
      </c>
      <c r="AV112" s="12"/>
    </row>
    <row r="113" spans="1:48" ht="79.2">
      <c r="A113" s="15" t="s">
        <v>96</v>
      </c>
      <c r="B113" s="12" t="s">
        <v>546</v>
      </c>
      <c r="C113" s="11">
        <v>2012</v>
      </c>
      <c r="D113" s="11">
        <v>4</v>
      </c>
      <c r="E113" s="11" t="s">
        <v>1486</v>
      </c>
      <c r="F113" s="11" t="s">
        <v>1262</v>
      </c>
      <c r="G113" s="64" t="s">
        <v>97</v>
      </c>
      <c r="H113" s="12" t="s">
        <v>551</v>
      </c>
      <c r="I113" s="12" t="s">
        <v>548</v>
      </c>
      <c r="J113" s="12" t="s">
        <v>550</v>
      </c>
      <c r="K113" s="12" t="s">
        <v>547</v>
      </c>
      <c r="L113" s="12" t="s">
        <v>549</v>
      </c>
      <c r="M113" s="56" t="s">
        <v>1211</v>
      </c>
      <c r="N113" s="57" t="s">
        <v>1376</v>
      </c>
      <c r="O113" s="11" t="s">
        <v>185</v>
      </c>
      <c r="P113" s="11" t="s">
        <v>185</v>
      </c>
      <c r="Q113" s="11" t="s">
        <v>191</v>
      </c>
      <c r="R113" s="11" t="s">
        <v>183</v>
      </c>
      <c r="S113" s="11" t="s">
        <v>194</v>
      </c>
      <c r="T113" s="15"/>
      <c r="U113" s="11" t="s">
        <v>183</v>
      </c>
      <c r="V113" s="11" t="s">
        <v>183</v>
      </c>
      <c r="W113" s="11" t="s">
        <v>191</v>
      </c>
      <c r="X113" s="11" t="s">
        <v>194</v>
      </c>
      <c r="Y113" s="15"/>
      <c r="Z113" s="11" t="s">
        <v>183</v>
      </c>
      <c r="AA113" s="11" t="s">
        <v>183</v>
      </c>
      <c r="AB113" s="11" t="s">
        <v>194</v>
      </c>
      <c r="AC113" s="15"/>
      <c r="AD113" s="11" t="s">
        <v>183</v>
      </c>
      <c r="AE113" s="11" t="s">
        <v>183</v>
      </c>
      <c r="AF113" s="11" t="s">
        <v>183</v>
      </c>
      <c r="AG113" s="11" t="s">
        <v>183</v>
      </c>
      <c r="AH113" s="11" t="s">
        <v>183</v>
      </c>
      <c r="AI113" s="11" t="s">
        <v>191</v>
      </c>
      <c r="AJ113" s="11" t="s">
        <v>189</v>
      </c>
      <c r="AK113" s="11" t="s">
        <v>197</v>
      </c>
      <c r="AL113" s="15"/>
      <c r="AM113" s="11" t="s">
        <v>183</v>
      </c>
      <c r="AN113" s="48" t="s">
        <v>183</v>
      </c>
      <c r="AO113" s="11" t="s">
        <v>1084</v>
      </c>
      <c r="AP113" s="11" t="s">
        <v>183</v>
      </c>
      <c r="AQ113" s="11" t="s">
        <v>183</v>
      </c>
      <c r="AR113" s="11" t="s">
        <v>185</v>
      </c>
      <c r="AS113" s="11" t="s">
        <v>197</v>
      </c>
      <c r="AT113" s="15"/>
      <c r="AU113" s="10" t="s">
        <v>197</v>
      </c>
      <c r="AV113" s="12"/>
    </row>
    <row r="114" spans="1:48" ht="84">
      <c r="A114" s="15" t="s">
        <v>48</v>
      </c>
      <c r="B114" s="12" t="s">
        <v>299</v>
      </c>
      <c r="C114" s="11">
        <v>2015</v>
      </c>
      <c r="D114" s="11">
        <v>4</v>
      </c>
      <c r="E114" s="11" t="s">
        <v>1486</v>
      </c>
      <c r="F114" s="11" t="s">
        <v>1262</v>
      </c>
      <c r="G114" s="64" t="s">
        <v>1051</v>
      </c>
      <c r="H114" s="12" t="s">
        <v>301</v>
      </c>
      <c r="I114" s="12" t="s">
        <v>302</v>
      </c>
      <c r="J114" s="12" t="s">
        <v>300</v>
      </c>
      <c r="K114" s="12" t="s">
        <v>304</v>
      </c>
      <c r="L114" s="12" t="s">
        <v>303</v>
      </c>
      <c r="M114" s="12" t="s">
        <v>1201</v>
      </c>
      <c r="N114" s="57" t="s">
        <v>1202</v>
      </c>
      <c r="O114" s="11" t="s">
        <v>185</v>
      </c>
      <c r="P114" s="11" t="s">
        <v>185</v>
      </c>
      <c r="Q114" s="11" t="s">
        <v>191</v>
      </c>
      <c r="R114" s="11" t="s">
        <v>183</v>
      </c>
      <c r="S114" s="11" t="s">
        <v>194</v>
      </c>
      <c r="T114" s="15"/>
      <c r="U114" s="11" t="s">
        <v>183</v>
      </c>
      <c r="V114" s="11" t="s">
        <v>183</v>
      </c>
      <c r="W114" s="11" t="s">
        <v>191</v>
      </c>
      <c r="X114" s="11" t="s">
        <v>194</v>
      </c>
      <c r="Y114" s="15"/>
      <c r="Z114" s="11" t="s">
        <v>183</v>
      </c>
      <c r="AA114" s="11" t="s">
        <v>183</v>
      </c>
      <c r="AB114" s="11" t="s">
        <v>194</v>
      </c>
      <c r="AC114" s="15"/>
      <c r="AD114" s="11" t="s">
        <v>183</v>
      </c>
      <c r="AE114" s="11" t="s">
        <v>183</v>
      </c>
      <c r="AF114" s="11" t="s">
        <v>183</v>
      </c>
      <c r="AG114" s="11" t="s">
        <v>183</v>
      </c>
      <c r="AH114" s="11" t="s">
        <v>183</v>
      </c>
      <c r="AI114" s="11" t="s">
        <v>191</v>
      </c>
      <c r="AJ114" s="11" t="s">
        <v>189</v>
      </c>
      <c r="AK114" s="11" t="s">
        <v>203</v>
      </c>
      <c r="AL114" s="15"/>
      <c r="AM114" s="11" t="s">
        <v>183</v>
      </c>
      <c r="AN114" s="48" t="s">
        <v>187</v>
      </c>
      <c r="AO114" s="11" t="s">
        <v>1052</v>
      </c>
      <c r="AP114" s="11" t="s">
        <v>183</v>
      </c>
      <c r="AQ114" s="11" t="s">
        <v>183</v>
      </c>
      <c r="AR114" s="11" t="s">
        <v>185</v>
      </c>
      <c r="AS114" s="11" t="s">
        <v>197</v>
      </c>
      <c r="AT114" s="15"/>
      <c r="AU114" s="10" t="s">
        <v>197</v>
      </c>
      <c r="AV114" s="12"/>
    </row>
    <row r="115" spans="1:48" ht="158.4">
      <c r="A115" s="17" t="s">
        <v>156</v>
      </c>
      <c r="B115" s="12" t="s">
        <v>274</v>
      </c>
      <c r="C115" s="16">
        <v>2019</v>
      </c>
      <c r="D115" s="16">
        <v>4</v>
      </c>
      <c r="E115" s="16" t="s">
        <v>1486</v>
      </c>
      <c r="F115" s="16" t="s">
        <v>1262</v>
      </c>
      <c r="G115" s="50" t="s">
        <v>9</v>
      </c>
      <c r="H115" s="12" t="s">
        <v>278</v>
      </c>
      <c r="I115" s="12" t="s">
        <v>275</v>
      </c>
      <c r="J115" s="12" t="s">
        <v>279</v>
      </c>
      <c r="K115" s="12" t="s">
        <v>277</v>
      </c>
      <c r="L115" s="12" t="s">
        <v>276</v>
      </c>
      <c r="M115" s="12" t="s">
        <v>1192</v>
      </c>
      <c r="N115" s="17" t="s">
        <v>1193</v>
      </c>
      <c r="O115" s="11" t="s">
        <v>185</v>
      </c>
      <c r="P115" s="11" t="s">
        <v>185</v>
      </c>
      <c r="Q115" s="11" t="s">
        <v>191</v>
      </c>
      <c r="R115" s="11" t="s">
        <v>183</v>
      </c>
      <c r="S115" s="11" t="s">
        <v>197</v>
      </c>
      <c r="T115" s="12"/>
      <c r="U115" s="11" t="s">
        <v>183</v>
      </c>
      <c r="V115" s="11" t="s">
        <v>183</v>
      </c>
      <c r="W115" s="11" t="s">
        <v>191</v>
      </c>
      <c r="X115" s="11" t="s">
        <v>194</v>
      </c>
      <c r="Y115" s="12"/>
      <c r="Z115" s="11" t="s">
        <v>183</v>
      </c>
      <c r="AA115" s="11" t="s">
        <v>183</v>
      </c>
      <c r="AB115" s="11" t="s">
        <v>194</v>
      </c>
      <c r="AC115" s="12"/>
      <c r="AD115" s="11" t="s">
        <v>183</v>
      </c>
      <c r="AE115" s="11" t="s">
        <v>183</v>
      </c>
      <c r="AF115" s="11" t="s">
        <v>183</v>
      </c>
      <c r="AG115" s="11" t="s">
        <v>187</v>
      </c>
      <c r="AH115" s="11" t="s">
        <v>183</v>
      </c>
      <c r="AI115" s="11" t="s">
        <v>191</v>
      </c>
      <c r="AJ115" s="11" t="s">
        <v>189</v>
      </c>
      <c r="AK115" s="11" t="s">
        <v>197</v>
      </c>
      <c r="AL115" s="12"/>
      <c r="AM115" s="11" t="s">
        <v>183</v>
      </c>
      <c r="AN115" s="11" t="s">
        <v>183</v>
      </c>
      <c r="AO115" s="11" t="s">
        <v>1010</v>
      </c>
      <c r="AP115" s="11" t="s">
        <v>187</v>
      </c>
      <c r="AQ115" s="11" t="s">
        <v>187</v>
      </c>
      <c r="AR115" s="11" t="s">
        <v>185</v>
      </c>
      <c r="AS115" s="11" t="s">
        <v>197</v>
      </c>
      <c r="AT115" s="12"/>
      <c r="AU115" s="10" t="s">
        <v>197</v>
      </c>
      <c r="AV115" s="12"/>
    </row>
    <row r="116" spans="1:48" ht="66">
      <c r="A116" s="12" t="s">
        <v>2451</v>
      </c>
      <c r="B116" s="12" t="s">
        <v>2452</v>
      </c>
      <c r="C116" s="11">
        <v>2023</v>
      </c>
      <c r="D116" s="11">
        <v>4</v>
      </c>
      <c r="E116" s="11" t="s">
        <v>1486</v>
      </c>
      <c r="F116" s="11" t="s">
        <v>1262</v>
      </c>
      <c r="G116" s="64" t="s">
        <v>9</v>
      </c>
      <c r="H116" s="12" t="s">
        <v>2453</v>
      </c>
      <c r="I116" s="12" t="s">
        <v>2458</v>
      </c>
      <c r="J116" s="12" t="s">
        <v>2456</v>
      </c>
      <c r="K116" s="12" t="s">
        <v>694</v>
      </c>
      <c r="L116" s="12" t="s">
        <v>2455</v>
      </c>
      <c r="M116" s="12" t="s">
        <v>2457</v>
      </c>
      <c r="N116" s="12" t="s">
        <v>2459</v>
      </c>
      <c r="O116" s="11" t="s">
        <v>185</v>
      </c>
      <c r="P116" s="11" t="s">
        <v>189</v>
      </c>
      <c r="Q116" s="11" t="s">
        <v>191</v>
      </c>
      <c r="R116" s="11" t="s">
        <v>183</v>
      </c>
      <c r="S116" s="11" t="s">
        <v>194</v>
      </c>
      <c r="T116" s="11"/>
      <c r="U116" s="11" t="s">
        <v>183</v>
      </c>
      <c r="V116" s="11" t="s">
        <v>183</v>
      </c>
      <c r="W116" s="11" t="s">
        <v>191</v>
      </c>
      <c r="X116" s="11" t="s">
        <v>194</v>
      </c>
      <c r="Y116" s="11"/>
      <c r="Z116" s="11" t="s">
        <v>183</v>
      </c>
      <c r="AA116" s="11" t="s">
        <v>183</v>
      </c>
      <c r="AB116" s="11" t="s">
        <v>194</v>
      </c>
      <c r="AC116" s="11"/>
      <c r="AD116" s="11" t="s">
        <v>183</v>
      </c>
      <c r="AE116" s="11" t="s">
        <v>183</v>
      </c>
      <c r="AF116" s="11" t="s">
        <v>183</v>
      </c>
      <c r="AG116" s="11" t="s">
        <v>191</v>
      </c>
      <c r="AH116" s="11" t="s">
        <v>183</v>
      </c>
      <c r="AI116" s="11" t="s">
        <v>191</v>
      </c>
      <c r="AJ116" s="11" t="s">
        <v>183</v>
      </c>
      <c r="AK116" s="11" t="s">
        <v>194</v>
      </c>
      <c r="AL116" s="11"/>
      <c r="AM116" s="11" t="s">
        <v>183</v>
      </c>
      <c r="AN116" s="11" t="s">
        <v>183</v>
      </c>
      <c r="AO116" s="11" t="s">
        <v>2461</v>
      </c>
      <c r="AP116" s="11" t="s">
        <v>191</v>
      </c>
      <c r="AQ116" s="11" t="s">
        <v>183</v>
      </c>
      <c r="AR116" s="11" t="s">
        <v>183</v>
      </c>
      <c r="AS116" s="11" t="s">
        <v>197</v>
      </c>
      <c r="AT116" s="11" t="s">
        <v>461</v>
      </c>
      <c r="AU116" s="10" t="s">
        <v>2462</v>
      </c>
      <c r="AV116" s="15"/>
    </row>
  </sheetData>
  <autoFilter ref="A1:AV114" xr:uid="{00000000-0009-0000-0000-000004000000}">
    <sortState xmlns:xlrd2="http://schemas.microsoft.com/office/spreadsheetml/2017/richdata2" ref="A2:AV116">
      <sortCondition ref="D1:D114"/>
    </sortState>
  </autoFilter>
  <pageMargins left="0.75" right="0.75" top="1" bottom="1" header="0.5" footer="0.5"/>
  <pageSetup paperSize="9" orientation="portrait" horizontalDpi="4294967292" verticalDpi="4294967292"/>
  <extLst>
    <ext xmlns:mx="http://schemas.microsoft.com/office/mac/excel/2008/main" uri="{64002731-A6B0-56B0-2670-7721B7C09600}">
      <mx:PLV Mode="0" OnePage="0" WScale="10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M385"/>
  <sheetViews>
    <sheetView zoomScale="80" zoomScaleNormal="80" zoomScalePageLayoutView="90" workbookViewId="0">
      <pane ySplit="1" topLeftCell="A2" activePane="bottomLeft" state="frozen"/>
      <selection activeCell="E1" sqref="E1"/>
      <selection pane="bottomLeft" activeCell="G39" sqref="G39"/>
    </sheetView>
  </sheetViews>
  <sheetFormatPr defaultColWidth="11.19921875" defaultRowHeight="15.6"/>
  <cols>
    <col min="1" max="1" width="17.5" style="107" customWidth="1"/>
    <col min="2" max="2" width="13.19921875" style="107" customWidth="1"/>
    <col min="3" max="3" width="17.5" style="107" customWidth="1"/>
    <col min="4" max="4" width="25.19921875" style="108" customWidth="1"/>
    <col min="5" max="5" width="12.69921875" style="107" customWidth="1"/>
    <col min="6" max="6" width="23" style="109" customWidth="1"/>
    <col min="7" max="7" width="14.69921875" style="102" customWidth="1"/>
    <col min="8" max="8" width="16.296875" style="102" customWidth="1"/>
    <col min="9" max="10" width="14.69921875" style="102" customWidth="1"/>
    <col min="11" max="11" width="43" style="109" customWidth="1"/>
    <col min="12" max="12" width="13" style="102" customWidth="1"/>
    <col min="13" max="13" width="21.5" style="107" customWidth="1"/>
  </cols>
  <sheetData>
    <row r="1" spans="1:13" ht="31.2">
      <c r="A1" s="76" t="s">
        <v>124</v>
      </c>
      <c r="B1" s="76" t="s">
        <v>1243</v>
      </c>
      <c r="C1" s="76" t="s">
        <v>1540</v>
      </c>
      <c r="D1" s="76" t="s">
        <v>19</v>
      </c>
      <c r="E1" s="76" t="s">
        <v>1541</v>
      </c>
      <c r="F1" s="76" t="s">
        <v>1542</v>
      </c>
      <c r="G1" s="77" t="s">
        <v>1543</v>
      </c>
      <c r="H1" s="78" t="s">
        <v>1544</v>
      </c>
      <c r="I1" s="77" t="s">
        <v>1545</v>
      </c>
      <c r="J1" s="78" t="s">
        <v>1546</v>
      </c>
      <c r="K1" s="79" t="s">
        <v>1547</v>
      </c>
      <c r="L1" s="77" t="s">
        <v>175</v>
      </c>
      <c r="M1" s="76" t="s">
        <v>125</v>
      </c>
    </row>
    <row r="2" spans="1:13" ht="62.4">
      <c r="A2" s="80" t="s">
        <v>1548</v>
      </c>
      <c r="B2" s="80" t="s">
        <v>1241</v>
      </c>
      <c r="C2" s="80" t="s">
        <v>1244</v>
      </c>
      <c r="D2" s="81" t="s">
        <v>155</v>
      </c>
      <c r="E2" s="80" t="s">
        <v>1549</v>
      </c>
      <c r="F2" s="82" t="s">
        <v>1920</v>
      </c>
      <c r="G2" s="80" t="s">
        <v>1921</v>
      </c>
      <c r="H2" s="80" t="s">
        <v>1922</v>
      </c>
      <c r="I2" s="84">
        <f>18/1000000</f>
        <v>1.8E-5</v>
      </c>
      <c r="J2" s="84">
        <f>370/1000000</f>
        <v>3.6999999999999999E-4</v>
      </c>
      <c r="K2" s="82" t="s">
        <v>1923</v>
      </c>
      <c r="L2" s="84">
        <v>2018</v>
      </c>
      <c r="M2" s="80" t="s">
        <v>103</v>
      </c>
    </row>
    <row r="3" spans="1:13">
      <c r="A3" s="80" t="s">
        <v>1556</v>
      </c>
      <c r="B3" s="80" t="s">
        <v>1241</v>
      </c>
      <c r="C3" s="80" t="s">
        <v>1244</v>
      </c>
      <c r="D3" s="81" t="s">
        <v>155</v>
      </c>
      <c r="E3" s="80" t="s">
        <v>1549</v>
      </c>
      <c r="F3" s="82" t="s">
        <v>158</v>
      </c>
      <c r="G3" s="80"/>
      <c r="H3" s="80"/>
      <c r="I3" s="84"/>
      <c r="J3" s="84"/>
      <c r="K3" s="82" t="s">
        <v>1588</v>
      </c>
      <c r="L3" s="84">
        <v>2004</v>
      </c>
      <c r="M3" s="80" t="s">
        <v>89</v>
      </c>
    </row>
    <row r="4" spans="1:13" ht="31.2">
      <c r="A4" s="80" t="s">
        <v>1554</v>
      </c>
      <c r="B4" s="80" t="s">
        <v>1241</v>
      </c>
      <c r="C4" s="80" t="s">
        <v>1256</v>
      </c>
      <c r="D4" s="81" t="s">
        <v>161</v>
      </c>
      <c r="E4" s="80" t="s">
        <v>1549</v>
      </c>
      <c r="F4" s="82" t="s">
        <v>1770</v>
      </c>
      <c r="G4" s="83" t="s">
        <v>1597</v>
      </c>
      <c r="H4" s="80" t="s">
        <v>1771</v>
      </c>
      <c r="I4" s="84">
        <f>20/1000</f>
        <v>0.02</v>
      </c>
      <c r="J4" s="84" t="s">
        <v>1772</v>
      </c>
      <c r="K4" s="85" t="s">
        <v>1773</v>
      </c>
      <c r="L4" s="86">
        <v>2013</v>
      </c>
      <c r="M4" s="80" t="s">
        <v>168</v>
      </c>
    </row>
    <row r="5" spans="1:13" ht="31.2">
      <c r="A5" s="80" t="s">
        <v>1554</v>
      </c>
      <c r="B5" s="80" t="s">
        <v>1241</v>
      </c>
      <c r="C5" s="80" t="s">
        <v>1256</v>
      </c>
      <c r="D5" s="81" t="s">
        <v>161</v>
      </c>
      <c r="E5" s="80" t="s">
        <v>1549</v>
      </c>
      <c r="F5" s="82" t="s">
        <v>1940</v>
      </c>
      <c r="G5" s="80" t="s">
        <v>1614</v>
      </c>
      <c r="H5" s="80" t="s">
        <v>1941</v>
      </c>
      <c r="I5" s="84" t="s">
        <v>1900</v>
      </c>
      <c r="J5" s="84" t="s">
        <v>1942</v>
      </c>
      <c r="K5" s="82" t="s">
        <v>1943</v>
      </c>
      <c r="L5" s="84">
        <v>2019</v>
      </c>
      <c r="M5" s="80" t="s">
        <v>173</v>
      </c>
    </row>
    <row r="6" spans="1:13" ht="31.2">
      <c r="A6" s="80" t="s">
        <v>1556</v>
      </c>
      <c r="B6" s="80" t="s">
        <v>1241</v>
      </c>
      <c r="C6" s="80" t="s">
        <v>1256</v>
      </c>
      <c r="D6" s="81" t="s">
        <v>161</v>
      </c>
      <c r="E6" s="80" t="s">
        <v>1549</v>
      </c>
      <c r="F6" s="82" t="s">
        <v>157</v>
      </c>
      <c r="G6" s="80"/>
      <c r="H6" s="80"/>
      <c r="I6" s="84"/>
      <c r="J6" s="84"/>
      <c r="K6" s="82" t="s">
        <v>1776</v>
      </c>
      <c r="L6" s="84">
        <v>2013</v>
      </c>
      <c r="M6" s="80" t="s">
        <v>168</v>
      </c>
    </row>
    <row r="7" spans="1:13" ht="31.2">
      <c r="A7" s="80" t="s">
        <v>1556</v>
      </c>
      <c r="B7" s="80" t="s">
        <v>1241</v>
      </c>
      <c r="C7" s="80" t="s">
        <v>1256</v>
      </c>
      <c r="D7" s="81" t="s">
        <v>161</v>
      </c>
      <c r="E7" s="80" t="s">
        <v>1549</v>
      </c>
      <c r="F7" s="82" t="s">
        <v>158</v>
      </c>
      <c r="G7" s="80"/>
      <c r="H7" s="80"/>
      <c r="I7" s="84"/>
      <c r="J7" s="84"/>
      <c r="K7" s="82" t="s">
        <v>1777</v>
      </c>
      <c r="L7" s="84">
        <v>2013</v>
      </c>
      <c r="M7" s="80" t="s">
        <v>168</v>
      </c>
    </row>
    <row r="8" spans="1:13">
      <c r="A8" s="80" t="s">
        <v>1556</v>
      </c>
      <c r="B8" s="80" t="s">
        <v>1241</v>
      </c>
      <c r="C8" s="80" t="s">
        <v>1256</v>
      </c>
      <c r="D8" s="81" t="s">
        <v>161</v>
      </c>
      <c r="E8" s="80" t="s">
        <v>1549</v>
      </c>
      <c r="F8" s="82" t="s">
        <v>157</v>
      </c>
      <c r="G8" s="80"/>
      <c r="H8" s="80"/>
      <c r="I8" s="84"/>
      <c r="J8" s="84"/>
      <c r="K8" s="82" t="s">
        <v>1949</v>
      </c>
      <c r="L8" s="84">
        <v>2019</v>
      </c>
      <c r="M8" s="80" t="s">
        <v>173</v>
      </c>
    </row>
    <row r="9" spans="1:13">
      <c r="A9" s="80" t="s">
        <v>1556</v>
      </c>
      <c r="B9" s="80" t="s">
        <v>1241</v>
      </c>
      <c r="C9" s="80" t="s">
        <v>1256</v>
      </c>
      <c r="D9" s="81" t="s">
        <v>161</v>
      </c>
      <c r="E9" s="80" t="s">
        <v>1549</v>
      </c>
      <c r="F9" s="82" t="s">
        <v>158</v>
      </c>
      <c r="G9" s="80"/>
      <c r="H9" s="80"/>
      <c r="I9" s="84"/>
      <c r="J9" s="84"/>
      <c r="K9" s="82" t="s">
        <v>1950</v>
      </c>
      <c r="L9" s="84">
        <v>2019</v>
      </c>
      <c r="M9" s="80" t="s">
        <v>173</v>
      </c>
    </row>
    <row r="10" spans="1:13">
      <c r="A10" s="80" t="s">
        <v>1556</v>
      </c>
      <c r="B10" s="80" t="s">
        <v>1241</v>
      </c>
      <c r="C10" s="80" t="s">
        <v>1256</v>
      </c>
      <c r="D10" s="81" t="s">
        <v>161</v>
      </c>
      <c r="E10" s="80" t="s">
        <v>1549</v>
      </c>
      <c r="F10" s="82" t="s">
        <v>1951</v>
      </c>
      <c r="G10" s="80"/>
      <c r="H10" s="80"/>
      <c r="I10" s="84"/>
      <c r="J10" s="84"/>
      <c r="K10" s="82" t="s">
        <v>1952</v>
      </c>
      <c r="L10" s="84">
        <v>2019</v>
      </c>
      <c r="M10" s="80" t="s">
        <v>173</v>
      </c>
    </row>
    <row r="11" spans="1:13">
      <c r="A11" s="80" t="s">
        <v>1556</v>
      </c>
      <c r="B11" s="80" t="s">
        <v>1241</v>
      </c>
      <c r="C11" s="80" t="s">
        <v>1256</v>
      </c>
      <c r="D11" s="81" t="s">
        <v>1778</v>
      </c>
      <c r="E11" s="80" t="s">
        <v>1549</v>
      </c>
      <c r="F11" s="82" t="s">
        <v>157</v>
      </c>
      <c r="G11" s="95"/>
      <c r="H11" s="87"/>
      <c r="I11" s="96"/>
      <c r="J11" s="88"/>
      <c r="K11" s="85" t="s">
        <v>1779</v>
      </c>
      <c r="L11" s="86">
        <v>2013</v>
      </c>
      <c r="M11" s="80" t="s">
        <v>54</v>
      </c>
    </row>
    <row r="12" spans="1:13">
      <c r="A12" s="80" t="s">
        <v>1556</v>
      </c>
      <c r="B12" s="80" t="s">
        <v>1241</v>
      </c>
      <c r="C12" s="80" t="s">
        <v>1256</v>
      </c>
      <c r="D12" s="81" t="s">
        <v>1778</v>
      </c>
      <c r="E12" s="80" t="s">
        <v>1549</v>
      </c>
      <c r="F12" s="82" t="s">
        <v>157</v>
      </c>
      <c r="G12" s="95"/>
      <c r="H12" s="87"/>
      <c r="I12" s="96"/>
      <c r="J12" s="88"/>
      <c r="K12" s="85" t="s">
        <v>1792</v>
      </c>
      <c r="L12" s="86">
        <v>2014</v>
      </c>
      <c r="M12" s="80" t="s">
        <v>1793</v>
      </c>
    </row>
    <row r="13" spans="1:13">
      <c r="A13" s="80" t="s">
        <v>1556</v>
      </c>
      <c r="B13" s="80" t="s">
        <v>1241</v>
      </c>
      <c r="C13" s="80" t="s">
        <v>1256</v>
      </c>
      <c r="D13" s="81" t="s">
        <v>1778</v>
      </c>
      <c r="E13" s="80" t="s">
        <v>1549</v>
      </c>
      <c r="F13" s="82" t="s">
        <v>158</v>
      </c>
      <c r="G13" s="95"/>
      <c r="H13" s="87"/>
      <c r="I13" s="96"/>
      <c r="J13" s="88"/>
      <c r="K13" s="85" t="s">
        <v>1794</v>
      </c>
      <c r="L13" s="86">
        <v>2014</v>
      </c>
      <c r="M13" s="80" t="s">
        <v>1793</v>
      </c>
    </row>
    <row r="14" spans="1:13">
      <c r="A14" s="80" t="s">
        <v>1556</v>
      </c>
      <c r="B14" s="80" t="s">
        <v>1241</v>
      </c>
      <c r="C14" s="80" t="s">
        <v>1256</v>
      </c>
      <c r="D14" s="81" t="s">
        <v>1778</v>
      </c>
      <c r="E14" s="80" t="s">
        <v>1549</v>
      </c>
      <c r="F14" s="82" t="s">
        <v>1795</v>
      </c>
      <c r="G14" s="95"/>
      <c r="H14" s="87"/>
      <c r="I14" s="96"/>
      <c r="J14" s="88"/>
      <c r="K14" s="85" t="s">
        <v>1796</v>
      </c>
      <c r="L14" s="86">
        <v>2014</v>
      </c>
      <c r="M14" s="80" t="s">
        <v>1793</v>
      </c>
    </row>
    <row r="15" spans="1:13">
      <c r="A15" s="80" t="s">
        <v>1556</v>
      </c>
      <c r="B15" s="80" t="s">
        <v>1241</v>
      </c>
      <c r="C15" s="80" t="s">
        <v>1256</v>
      </c>
      <c r="D15" s="81" t="s">
        <v>1778</v>
      </c>
      <c r="E15" s="80" t="s">
        <v>1549</v>
      </c>
      <c r="F15" s="82" t="s">
        <v>157</v>
      </c>
      <c r="G15" s="80"/>
      <c r="H15" s="80"/>
      <c r="I15" s="84"/>
      <c r="J15" s="84"/>
      <c r="K15" s="82" t="s">
        <v>1797</v>
      </c>
      <c r="L15" s="84">
        <v>2014</v>
      </c>
      <c r="M15" s="80" t="s">
        <v>1798</v>
      </c>
    </row>
    <row r="16" spans="1:13">
      <c r="A16" s="80" t="s">
        <v>1556</v>
      </c>
      <c r="B16" s="80" t="s">
        <v>1241</v>
      </c>
      <c r="C16" s="80" t="s">
        <v>1256</v>
      </c>
      <c r="D16" s="81" t="s">
        <v>1778</v>
      </c>
      <c r="E16" s="80" t="s">
        <v>1549</v>
      </c>
      <c r="F16" s="82" t="s">
        <v>158</v>
      </c>
      <c r="G16" s="80"/>
      <c r="H16" s="80"/>
      <c r="I16" s="84"/>
      <c r="J16" s="84"/>
      <c r="K16" s="82" t="s">
        <v>1799</v>
      </c>
      <c r="L16" s="84">
        <v>2014</v>
      </c>
      <c r="M16" s="80" t="s">
        <v>1798</v>
      </c>
    </row>
    <row r="17" spans="1:13" ht="31.2">
      <c r="A17" s="80" t="s">
        <v>1556</v>
      </c>
      <c r="B17" s="80" t="s">
        <v>1241</v>
      </c>
      <c r="C17" s="80" t="s">
        <v>1256</v>
      </c>
      <c r="D17" s="81" t="s">
        <v>1953</v>
      </c>
      <c r="E17" s="80" t="s">
        <v>1549</v>
      </c>
      <c r="F17" s="82" t="s">
        <v>157</v>
      </c>
      <c r="G17" s="80"/>
      <c r="H17" s="80"/>
      <c r="I17" s="84"/>
      <c r="J17" s="84"/>
      <c r="K17" s="82" t="s">
        <v>1954</v>
      </c>
      <c r="L17" s="84">
        <v>2019</v>
      </c>
      <c r="M17" s="80" t="s">
        <v>1955</v>
      </c>
    </row>
    <row r="18" spans="1:13" ht="31.2">
      <c r="A18" s="80" t="s">
        <v>1556</v>
      </c>
      <c r="B18" s="80" t="s">
        <v>1241</v>
      </c>
      <c r="C18" s="80" t="s">
        <v>1256</v>
      </c>
      <c r="D18" s="81" t="s">
        <v>1953</v>
      </c>
      <c r="E18" s="80" t="s">
        <v>1549</v>
      </c>
      <c r="F18" s="82" t="s">
        <v>158</v>
      </c>
      <c r="G18" s="80"/>
      <c r="H18" s="80"/>
      <c r="I18" s="84"/>
      <c r="J18" s="84"/>
      <c r="K18" s="82" t="s">
        <v>1956</v>
      </c>
      <c r="L18" s="84">
        <v>2019</v>
      </c>
      <c r="M18" s="80" t="s">
        <v>1955</v>
      </c>
    </row>
    <row r="19" spans="1:13" ht="31.2">
      <c r="A19" s="80" t="s">
        <v>1548</v>
      </c>
      <c r="B19" s="80" t="s">
        <v>1241</v>
      </c>
      <c r="C19" s="80" t="s">
        <v>1244</v>
      </c>
      <c r="D19" s="81" t="s">
        <v>884</v>
      </c>
      <c r="E19" s="80" t="s">
        <v>1549</v>
      </c>
      <c r="F19" s="82" t="s">
        <v>2540</v>
      </c>
      <c r="G19" s="80" t="s">
        <v>1567</v>
      </c>
      <c r="H19" s="80" t="s">
        <v>1667</v>
      </c>
      <c r="I19" s="84" t="s">
        <v>1630</v>
      </c>
      <c r="J19" s="84" t="s">
        <v>1626</v>
      </c>
      <c r="K19" s="82" t="s">
        <v>1996</v>
      </c>
      <c r="L19" s="84">
        <v>2020</v>
      </c>
      <c r="M19" s="80" t="s">
        <v>882</v>
      </c>
    </row>
    <row r="20" spans="1:13" ht="31.2">
      <c r="A20" s="80" t="s">
        <v>1554</v>
      </c>
      <c r="B20" s="80" t="s">
        <v>1241</v>
      </c>
      <c r="C20" s="80" t="s">
        <v>1244</v>
      </c>
      <c r="D20" s="81" t="s">
        <v>884</v>
      </c>
      <c r="E20" s="80" t="s">
        <v>1549</v>
      </c>
      <c r="F20" s="82" t="s">
        <v>2540</v>
      </c>
      <c r="G20" s="80" t="s">
        <v>1567</v>
      </c>
      <c r="H20" s="80" t="s">
        <v>1667</v>
      </c>
      <c r="I20" s="84" t="s">
        <v>1630</v>
      </c>
      <c r="J20" s="84" t="s">
        <v>1626</v>
      </c>
      <c r="K20" s="82" t="s">
        <v>1997</v>
      </c>
      <c r="L20" s="84">
        <v>2020</v>
      </c>
      <c r="M20" s="80" t="s">
        <v>882</v>
      </c>
    </row>
    <row r="21" spans="1:13" ht="31.2">
      <c r="A21" s="80" t="s">
        <v>1570</v>
      </c>
      <c r="B21" s="80" t="s">
        <v>1241</v>
      </c>
      <c r="C21" s="80" t="s">
        <v>1244</v>
      </c>
      <c r="D21" s="81" t="s">
        <v>884</v>
      </c>
      <c r="E21" s="80" t="s">
        <v>1549</v>
      </c>
      <c r="F21" s="82" t="s">
        <v>2540</v>
      </c>
      <c r="G21" s="80" t="s">
        <v>1567</v>
      </c>
      <c r="H21" s="80" t="s">
        <v>1667</v>
      </c>
      <c r="I21" s="84" t="s">
        <v>1630</v>
      </c>
      <c r="J21" s="84" t="s">
        <v>1626</v>
      </c>
      <c r="K21" s="82" t="s">
        <v>1998</v>
      </c>
      <c r="L21" s="84">
        <v>2020</v>
      </c>
      <c r="M21" s="80" t="s">
        <v>882</v>
      </c>
    </row>
    <row r="22" spans="1:13">
      <c r="A22" s="80" t="s">
        <v>506</v>
      </c>
      <c r="B22" s="80" t="s">
        <v>1241</v>
      </c>
      <c r="C22" s="80" t="s">
        <v>1244</v>
      </c>
      <c r="D22" s="81" t="s">
        <v>1247</v>
      </c>
      <c r="E22" s="80" t="s">
        <v>1549</v>
      </c>
      <c r="F22" s="82" t="s">
        <v>158</v>
      </c>
      <c r="G22" s="83"/>
      <c r="H22" s="83"/>
      <c r="I22" s="86"/>
      <c r="J22" s="86"/>
      <c r="K22" s="85" t="s">
        <v>1896</v>
      </c>
      <c r="L22" s="86">
        <v>2017</v>
      </c>
      <c r="M22" s="80" t="s">
        <v>110</v>
      </c>
    </row>
    <row r="23" spans="1:13" ht="46.8">
      <c r="A23" s="80" t="s">
        <v>1548</v>
      </c>
      <c r="B23" s="80" t="s">
        <v>1241</v>
      </c>
      <c r="C23" s="80" t="s">
        <v>1244</v>
      </c>
      <c r="D23" s="81" t="s">
        <v>1247</v>
      </c>
      <c r="E23" s="80" t="s">
        <v>1549</v>
      </c>
      <c r="F23" s="82" t="s">
        <v>1902</v>
      </c>
      <c r="G23" s="83" t="s">
        <v>1903</v>
      </c>
      <c r="H23" s="83" t="s">
        <v>1904</v>
      </c>
      <c r="I23" s="86">
        <f>1.38/1000</f>
        <v>1.3799999999999999E-3</v>
      </c>
      <c r="J23" s="86">
        <f>10.5/1000</f>
        <v>1.0500000000000001E-2</v>
      </c>
      <c r="K23" s="85" t="s">
        <v>1905</v>
      </c>
      <c r="L23" s="86">
        <v>2017</v>
      </c>
      <c r="M23" s="80" t="s">
        <v>110</v>
      </c>
    </row>
    <row r="24" spans="1:13">
      <c r="A24" s="80" t="s">
        <v>506</v>
      </c>
      <c r="B24" s="80" t="s">
        <v>1241</v>
      </c>
      <c r="C24" s="80" t="s">
        <v>1244</v>
      </c>
      <c r="D24" s="81" t="s">
        <v>13</v>
      </c>
      <c r="E24" s="80" t="s">
        <v>1549</v>
      </c>
      <c r="F24" s="82" t="s">
        <v>157</v>
      </c>
      <c r="G24" s="80"/>
      <c r="H24" s="80"/>
      <c r="I24" s="84"/>
      <c r="J24" s="84"/>
      <c r="K24" s="82" t="s">
        <v>1607</v>
      </c>
      <c r="L24" s="84">
        <v>2006</v>
      </c>
      <c r="M24" s="80" t="s">
        <v>69</v>
      </c>
    </row>
    <row r="25" spans="1:13">
      <c r="A25" s="80" t="s">
        <v>506</v>
      </c>
      <c r="B25" s="80" t="s">
        <v>1241</v>
      </c>
      <c r="C25" s="80" t="s">
        <v>1244</v>
      </c>
      <c r="D25" s="81" t="s">
        <v>13</v>
      </c>
      <c r="E25" s="80" t="s">
        <v>1549</v>
      </c>
      <c r="F25" s="82" t="s">
        <v>158</v>
      </c>
      <c r="G25" s="80"/>
      <c r="H25" s="80"/>
      <c r="I25" s="84"/>
      <c r="J25" s="84"/>
      <c r="K25" s="82" t="s">
        <v>1608</v>
      </c>
      <c r="L25" s="84">
        <v>2006</v>
      </c>
      <c r="M25" s="80" t="s">
        <v>69</v>
      </c>
    </row>
    <row r="26" spans="1:13">
      <c r="A26" s="80" t="s">
        <v>506</v>
      </c>
      <c r="B26" s="80" t="s">
        <v>1241</v>
      </c>
      <c r="C26" s="80" t="s">
        <v>1244</v>
      </c>
      <c r="D26" s="81" t="s">
        <v>13</v>
      </c>
      <c r="E26" s="80" t="s">
        <v>1549</v>
      </c>
      <c r="F26" s="82" t="s">
        <v>157</v>
      </c>
      <c r="G26" s="80"/>
      <c r="H26" s="80"/>
      <c r="I26" s="84"/>
      <c r="J26" s="84"/>
      <c r="K26" s="82" t="s">
        <v>1632</v>
      </c>
      <c r="L26" s="84">
        <v>2007</v>
      </c>
      <c r="M26" s="80" t="s">
        <v>37</v>
      </c>
    </row>
    <row r="27" spans="1:13" ht="31.2">
      <c r="A27" s="80" t="s">
        <v>506</v>
      </c>
      <c r="B27" s="80" t="s">
        <v>1241</v>
      </c>
      <c r="C27" s="80" t="s">
        <v>1244</v>
      </c>
      <c r="D27" s="81" t="s">
        <v>13</v>
      </c>
      <c r="E27" s="80" t="s">
        <v>1549</v>
      </c>
      <c r="F27" s="82" t="s">
        <v>158</v>
      </c>
      <c r="G27" s="80"/>
      <c r="H27" s="80"/>
      <c r="I27" s="84"/>
      <c r="J27" s="84"/>
      <c r="K27" s="82" t="s">
        <v>1861</v>
      </c>
      <c r="L27" s="84">
        <v>2016</v>
      </c>
      <c r="M27" s="80" t="s">
        <v>105</v>
      </c>
    </row>
    <row r="28" spans="1:13">
      <c r="A28" s="80" t="s">
        <v>506</v>
      </c>
      <c r="B28" s="80" t="s">
        <v>1241</v>
      </c>
      <c r="C28" s="80" t="s">
        <v>1244</v>
      </c>
      <c r="D28" s="81" t="s">
        <v>13</v>
      </c>
      <c r="E28" s="80" t="s">
        <v>1549</v>
      </c>
      <c r="F28" s="82" t="s">
        <v>157</v>
      </c>
      <c r="G28" s="80"/>
      <c r="H28" s="80"/>
      <c r="I28" s="84"/>
      <c r="J28" s="84"/>
      <c r="K28" s="82" t="s">
        <v>1862</v>
      </c>
      <c r="L28" s="84">
        <v>2016</v>
      </c>
      <c r="M28" s="80" t="s">
        <v>50</v>
      </c>
    </row>
    <row r="29" spans="1:13">
      <c r="A29" s="80" t="s">
        <v>506</v>
      </c>
      <c r="B29" s="80" t="s">
        <v>1241</v>
      </c>
      <c r="C29" s="80" t="s">
        <v>1244</v>
      </c>
      <c r="D29" s="81" t="s">
        <v>13</v>
      </c>
      <c r="E29" s="80" t="s">
        <v>1549</v>
      </c>
      <c r="F29" s="82" t="s">
        <v>158</v>
      </c>
      <c r="G29" s="80"/>
      <c r="H29" s="80"/>
      <c r="I29" s="84"/>
      <c r="J29" s="84"/>
      <c r="K29" s="82" t="s">
        <v>1863</v>
      </c>
      <c r="L29" s="84">
        <v>2016</v>
      </c>
      <c r="M29" s="80" t="s">
        <v>50</v>
      </c>
    </row>
    <row r="30" spans="1:13" ht="31.2">
      <c r="A30" s="80" t="s">
        <v>1633</v>
      </c>
      <c r="B30" s="80" t="s">
        <v>1241</v>
      </c>
      <c r="C30" s="80" t="s">
        <v>1244</v>
      </c>
      <c r="D30" s="81" t="s">
        <v>13</v>
      </c>
      <c r="E30" s="80" t="s">
        <v>1549</v>
      </c>
      <c r="F30" s="82" t="s">
        <v>1634</v>
      </c>
      <c r="G30" s="80" t="s">
        <v>1635</v>
      </c>
      <c r="H30" s="80" t="s">
        <v>1636</v>
      </c>
      <c r="I30" s="84" t="s">
        <v>1637</v>
      </c>
      <c r="J30" s="84" t="s">
        <v>1638</v>
      </c>
      <c r="K30" s="82" t="s">
        <v>1639</v>
      </c>
      <c r="L30" s="84">
        <v>2007</v>
      </c>
      <c r="M30" s="80" t="s">
        <v>37</v>
      </c>
    </row>
    <row r="31" spans="1:13" ht="31.2">
      <c r="A31" s="80" t="s">
        <v>1633</v>
      </c>
      <c r="B31" s="80" t="s">
        <v>1241</v>
      </c>
      <c r="C31" s="80" t="s">
        <v>1244</v>
      </c>
      <c r="D31" s="81" t="s">
        <v>13</v>
      </c>
      <c r="E31" s="80" t="s">
        <v>1549</v>
      </c>
      <c r="F31" s="82" t="s">
        <v>2541</v>
      </c>
      <c r="G31" s="80" t="s">
        <v>1672</v>
      </c>
      <c r="H31" s="80" t="s">
        <v>1673</v>
      </c>
      <c r="I31" s="84">
        <f>0.3/1000000</f>
        <v>2.9999999999999999E-7</v>
      </c>
      <c r="J31" s="84">
        <f>3/1000000</f>
        <v>3.0000000000000001E-6</v>
      </c>
      <c r="K31" s="85" t="s">
        <v>1674</v>
      </c>
      <c r="L31" s="86">
        <v>2009</v>
      </c>
      <c r="M31" s="80" t="s">
        <v>108</v>
      </c>
    </row>
    <row r="32" spans="1:13" ht="62.4">
      <c r="A32" s="80" t="s">
        <v>1633</v>
      </c>
      <c r="B32" s="80" t="s">
        <v>1241</v>
      </c>
      <c r="C32" s="80" t="s">
        <v>1244</v>
      </c>
      <c r="D32" s="81" t="s">
        <v>13</v>
      </c>
      <c r="E32" s="80" t="s">
        <v>1549</v>
      </c>
      <c r="F32" s="82" t="s">
        <v>1742</v>
      </c>
      <c r="G32" s="80" t="s">
        <v>453</v>
      </c>
      <c r="H32" s="80" t="s">
        <v>1597</v>
      </c>
      <c r="I32" s="84">
        <f>0.1/1000</f>
        <v>1E-4</v>
      </c>
      <c r="J32" s="84">
        <f>20/1000</f>
        <v>0.02</v>
      </c>
      <c r="K32" s="82" t="s">
        <v>1743</v>
      </c>
      <c r="L32" s="84">
        <v>2012</v>
      </c>
      <c r="M32" s="80" t="s">
        <v>94</v>
      </c>
    </row>
    <row r="33" spans="1:13" ht="31.2">
      <c r="A33" s="80" t="s">
        <v>1633</v>
      </c>
      <c r="B33" s="80" t="s">
        <v>1241</v>
      </c>
      <c r="C33" s="80" t="s">
        <v>1244</v>
      </c>
      <c r="D33" s="81" t="s">
        <v>13</v>
      </c>
      <c r="E33" s="80" t="s">
        <v>1549</v>
      </c>
      <c r="F33" s="82" t="s">
        <v>1864</v>
      </c>
      <c r="G33" s="80" t="s">
        <v>1865</v>
      </c>
      <c r="H33" s="80" t="s">
        <v>1866</v>
      </c>
      <c r="I33" s="84">
        <f>10.7/1000</f>
        <v>1.0699999999999999E-2</v>
      </c>
      <c r="J33" s="84">
        <f>13.7/1000</f>
        <v>1.3699999999999999E-2</v>
      </c>
      <c r="K33" s="85" t="s">
        <v>1867</v>
      </c>
      <c r="L33" s="86">
        <v>2016</v>
      </c>
      <c r="M33" s="80" t="s">
        <v>105</v>
      </c>
    </row>
    <row r="34" spans="1:13" ht="31.2">
      <c r="A34" s="80" t="s">
        <v>1633</v>
      </c>
      <c r="B34" s="80" t="s">
        <v>1241</v>
      </c>
      <c r="C34" s="80" t="s">
        <v>1244</v>
      </c>
      <c r="D34" s="81" t="s">
        <v>13</v>
      </c>
      <c r="E34" s="80" t="s">
        <v>1549</v>
      </c>
      <c r="F34" s="82" t="s">
        <v>1898</v>
      </c>
      <c r="G34" s="80" t="s">
        <v>1610</v>
      </c>
      <c r="H34" s="80" t="s">
        <v>1614</v>
      </c>
      <c r="I34" s="84" t="s">
        <v>1899</v>
      </c>
      <c r="J34" s="84" t="s">
        <v>1900</v>
      </c>
      <c r="K34" s="82" t="s">
        <v>1901</v>
      </c>
      <c r="L34" s="84">
        <v>2017</v>
      </c>
      <c r="M34" s="80" t="s">
        <v>115</v>
      </c>
    </row>
    <row r="35" spans="1:13" ht="31.2">
      <c r="A35" s="80" t="s">
        <v>1633</v>
      </c>
      <c r="B35" s="80" t="s">
        <v>1241</v>
      </c>
      <c r="C35" s="80" t="s">
        <v>1244</v>
      </c>
      <c r="D35" s="81" t="s">
        <v>13</v>
      </c>
      <c r="E35" s="80" t="s">
        <v>1549</v>
      </c>
      <c r="F35" s="82" t="s">
        <v>1915</v>
      </c>
      <c r="G35" s="80" t="s">
        <v>1916</v>
      </c>
      <c r="H35" s="80" t="s">
        <v>1917</v>
      </c>
      <c r="I35" s="84">
        <f>2/1000000</f>
        <v>1.9999999999999999E-6</v>
      </c>
      <c r="J35" s="84">
        <f>2/1000</f>
        <v>2E-3</v>
      </c>
      <c r="K35" s="82" t="s">
        <v>1918</v>
      </c>
      <c r="L35" s="84">
        <v>2018</v>
      </c>
      <c r="M35" s="80" t="s">
        <v>1366</v>
      </c>
    </row>
    <row r="36" spans="1:13" ht="62.4">
      <c r="A36" s="80" t="s">
        <v>1633</v>
      </c>
      <c r="B36" s="80" t="s">
        <v>1241</v>
      </c>
      <c r="C36" s="80" t="s">
        <v>1244</v>
      </c>
      <c r="D36" s="81" t="s">
        <v>13</v>
      </c>
      <c r="E36" s="80" t="s">
        <v>1549</v>
      </c>
      <c r="F36" s="82" t="s">
        <v>1931</v>
      </c>
      <c r="G36" s="80" t="s">
        <v>1610</v>
      </c>
      <c r="H36" s="80" t="s">
        <v>1614</v>
      </c>
      <c r="I36" s="84" t="s">
        <v>1899</v>
      </c>
      <c r="J36" s="84" t="s">
        <v>1900</v>
      </c>
      <c r="K36" s="82" t="s">
        <v>1932</v>
      </c>
      <c r="L36" s="84">
        <v>2019</v>
      </c>
      <c r="M36" s="80" t="s">
        <v>119</v>
      </c>
    </row>
    <row r="37" spans="1:13" ht="31.2">
      <c r="A37" s="80" t="s">
        <v>1823</v>
      </c>
      <c r="B37" s="80" t="s">
        <v>1241</v>
      </c>
      <c r="C37" s="80" t="s">
        <v>1244</v>
      </c>
      <c r="D37" s="81" t="s">
        <v>13</v>
      </c>
      <c r="E37" s="80" t="s">
        <v>1549</v>
      </c>
      <c r="F37" s="82" t="s">
        <v>2020</v>
      </c>
      <c r="G37" s="80" t="s">
        <v>2542</v>
      </c>
      <c r="H37" s="80" t="s">
        <v>2021</v>
      </c>
      <c r="I37" s="84" t="s">
        <v>2022</v>
      </c>
      <c r="J37" s="84" t="s">
        <v>2023</v>
      </c>
      <c r="K37" s="82" t="s">
        <v>2024</v>
      </c>
      <c r="L37" s="84">
        <v>2021</v>
      </c>
      <c r="M37" s="80" t="s">
        <v>909</v>
      </c>
    </row>
    <row r="38" spans="1:13" ht="62.4">
      <c r="A38" s="80" t="s">
        <v>1710</v>
      </c>
      <c r="B38" s="80" t="s">
        <v>1241</v>
      </c>
      <c r="C38" s="80" t="s">
        <v>1244</v>
      </c>
      <c r="D38" s="81" t="s">
        <v>13</v>
      </c>
      <c r="E38" s="80" t="s">
        <v>1549</v>
      </c>
      <c r="F38" s="82" t="s">
        <v>2543</v>
      </c>
      <c r="G38" s="80" t="s">
        <v>2544</v>
      </c>
      <c r="H38" s="80" t="s">
        <v>1868</v>
      </c>
      <c r="I38" s="84" t="s">
        <v>1869</v>
      </c>
      <c r="J38" s="84" t="s">
        <v>1870</v>
      </c>
      <c r="K38" s="85" t="s">
        <v>1871</v>
      </c>
      <c r="L38" s="86">
        <v>2016</v>
      </c>
      <c r="M38" s="80" t="s">
        <v>95</v>
      </c>
    </row>
    <row r="39" spans="1:13" ht="46.8">
      <c r="A39" s="80" t="s">
        <v>1710</v>
      </c>
      <c r="B39" s="80" t="s">
        <v>1241</v>
      </c>
      <c r="C39" s="80" t="s">
        <v>1244</v>
      </c>
      <c r="D39" s="81" t="s">
        <v>13</v>
      </c>
      <c r="E39" s="80" t="s">
        <v>1549</v>
      </c>
      <c r="F39" s="82" t="s">
        <v>1915</v>
      </c>
      <c r="G39" s="80" t="s">
        <v>1916</v>
      </c>
      <c r="H39" s="80" t="s">
        <v>1917</v>
      </c>
      <c r="I39" s="84">
        <f>2/1000000</f>
        <v>1.9999999999999999E-6</v>
      </c>
      <c r="J39" s="84">
        <f>2/1000</f>
        <v>2E-3</v>
      </c>
      <c r="K39" s="82" t="s">
        <v>1919</v>
      </c>
      <c r="L39" s="84">
        <v>2018</v>
      </c>
      <c r="M39" s="80" t="s">
        <v>1366</v>
      </c>
    </row>
    <row r="40" spans="1:13" ht="62.4">
      <c r="A40" s="80" t="s">
        <v>1710</v>
      </c>
      <c r="B40" s="80" t="s">
        <v>1241</v>
      </c>
      <c r="C40" s="80" t="s">
        <v>1244</v>
      </c>
      <c r="D40" s="81" t="s">
        <v>13</v>
      </c>
      <c r="E40" s="80" t="s">
        <v>1549</v>
      </c>
      <c r="F40" s="82" t="s">
        <v>1933</v>
      </c>
      <c r="G40" s="80" t="s">
        <v>163</v>
      </c>
      <c r="H40" s="80"/>
      <c r="I40" s="84" t="s">
        <v>1581</v>
      </c>
      <c r="J40" s="84"/>
      <c r="K40" s="85" t="s">
        <v>1934</v>
      </c>
      <c r="L40" s="86">
        <v>2019</v>
      </c>
      <c r="M40" s="80" t="s">
        <v>1935</v>
      </c>
    </row>
    <row r="41" spans="1:13" ht="31.2">
      <c r="A41" s="80" t="s">
        <v>1548</v>
      </c>
      <c r="B41" s="80" t="s">
        <v>1241</v>
      </c>
      <c r="C41" s="80" t="s">
        <v>1244</v>
      </c>
      <c r="D41" s="81" t="s">
        <v>13</v>
      </c>
      <c r="E41" s="80" t="s">
        <v>1549</v>
      </c>
      <c r="F41" s="82" t="s">
        <v>172</v>
      </c>
      <c r="G41" s="83"/>
      <c r="H41" s="80"/>
      <c r="I41" s="84"/>
      <c r="J41" s="84"/>
      <c r="K41" s="85" t="s">
        <v>1550</v>
      </c>
      <c r="L41" s="86">
        <v>1998</v>
      </c>
      <c r="M41" s="80" t="s">
        <v>67</v>
      </c>
    </row>
    <row r="42" spans="1:13" ht="62.4">
      <c r="A42" s="80" t="s">
        <v>1548</v>
      </c>
      <c r="B42" s="80" t="s">
        <v>1241</v>
      </c>
      <c r="C42" s="80" t="s">
        <v>1244</v>
      </c>
      <c r="D42" s="81" t="s">
        <v>13</v>
      </c>
      <c r="E42" s="80" t="s">
        <v>1549</v>
      </c>
      <c r="F42" s="82" t="s">
        <v>1595</v>
      </c>
      <c r="G42" s="80" t="s">
        <v>1596</v>
      </c>
      <c r="H42" s="80" t="s">
        <v>1597</v>
      </c>
      <c r="I42" s="84">
        <f>2.5/1000</f>
        <v>2.5000000000000001E-3</v>
      </c>
      <c r="J42" s="84">
        <f>20/1000</f>
        <v>0.02</v>
      </c>
      <c r="K42" s="82" t="s">
        <v>1598</v>
      </c>
      <c r="L42" s="84">
        <v>2005</v>
      </c>
      <c r="M42" s="80" t="s">
        <v>42</v>
      </c>
    </row>
    <row r="43" spans="1:13" ht="31.2">
      <c r="A43" s="80" t="s">
        <v>1548</v>
      </c>
      <c r="B43" s="80" t="s">
        <v>1241</v>
      </c>
      <c r="C43" s="80" t="s">
        <v>1244</v>
      </c>
      <c r="D43" s="81" t="s">
        <v>13</v>
      </c>
      <c r="E43" s="80" t="s">
        <v>1549</v>
      </c>
      <c r="F43" s="82" t="s">
        <v>1609</v>
      </c>
      <c r="G43" s="80" t="s">
        <v>1610</v>
      </c>
      <c r="H43" s="80" t="s">
        <v>1580</v>
      </c>
      <c r="I43" s="84">
        <f>0.2/1000</f>
        <v>2.0000000000000001E-4</v>
      </c>
      <c r="J43" s="84">
        <f>1/1000</f>
        <v>1E-3</v>
      </c>
      <c r="K43" s="82" t="s">
        <v>1611</v>
      </c>
      <c r="L43" s="84">
        <v>2006</v>
      </c>
      <c r="M43" s="80" t="s">
        <v>69</v>
      </c>
    </row>
    <row r="44" spans="1:13" ht="31.2">
      <c r="A44" s="80" t="s">
        <v>1548</v>
      </c>
      <c r="B44" s="80" t="s">
        <v>1241</v>
      </c>
      <c r="C44" s="80" t="s">
        <v>1244</v>
      </c>
      <c r="D44" s="81" t="s">
        <v>13</v>
      </c>
      <c r="E44" s="80" t="s">
        <v>1549</v>
      </c>
      <c r="F44" s="82" t="s">
        <v>2541</v>
      </c>
      <c r="G44" s="80" t="s">
        <v>1672</v>
      </c>
      <c r="H44" s="80" t="s">
        <v>1937</v>
      </c>
      <c r="I44" s="84" t="s">
        <v>1675</v>
      </c>
      <c r="J44" s="84" t="s">
        <v>1676</v>
      </c>
      <c r="K44" s="85" t="s">
        <v>1677</v>
      </c>
      <c r="L44" s="86">
        <v>2009</v>
      </c>
      <c r="M44" s="80" t="s">
        <v>80</v>
      </c>
    </row>
    <row r="45" spans="1:13" ht="46.8">
      <c r="A45" s="80" t="s">
        <v>1548</v>
      </c>
      <c r="B45" s="80" t="s">
        <v>1241</v>
      </c>
      <c r="C45" s="80" t="s">
        <v>1244</v>
      </c>
      <c r="D45" s="81" t="s">
        <v>13</v>
      </c>
      <c r="E45" s="80" t="s">
        <v>1549</v>
      </c>
      <c r="F45" s="82" t="s">
        <v>1744</v>
      </c>
      <c r="G45" s="80" t="s">
        <v>1745</v>
      </c>
      <c r="H45" s="80" t="s">
        <v>1746</v>
      </c>
      <c r="I45" s="84" t="s">
        <v>1747</v>
      </c>
      <c r="J45" s="84" t="s">
        <v>1748</v>
      </c>
      <c r="K45" s="82" t="s">
        <v>1749</v>
      </c>
      <c r="L45" s="84">
        <v>2012</v>
      </c>
      <c r="M45" s="80" t="s">
        <v>94</v>
      </c>
    </row>
    <row r="46" spans="1:13" ht="31.2">
      <c r="A46" s="80" t="s">
        <v>1548</v>
      </c>
      <c r="B46" s="80" t="s">
        <v>1241</v>
      </c>
      <c r="C46" s="80" t="s">
        <v>1244</v>
      </c>
      <c r="D46" s="81" t="s">
        <v>13</v>
      </c>
      <c r="E46" s="80" t="s">
        <v>1549</v>
      </c>
      <c r="F46" s="82" t="s">
        <v>1768</v>
      </c>
      <c r="G46" s="80" t="s">
        <v>1580</v>
      </c>
      <c r="H46" s="80" t="s">
        <v>1614</v>
      </c>
      <c r="I46" s="84">
        <f>1/1000</f>
        <v>1E-3</v>
      </c>
      <c r="J46" s="84">
        <f>5/1000</f>
        <v>5.0000000000000001E-3</v>
      </c>
      <c r="K46" s="82" t="s">
        <v>1769</v>
      </c>
      <c r="L46" s="84">
        <v>2013</v>
      </c>
      <c r="M46" s="80" t="s">
        <v>81</v>
      </c>
    </row>
    <row r="47" spans="1:13" ht="62.4">
      <c r="A47" s="80" t="s">
        <v>1548</v>
      </c>
      <c r="B47" s="80" t="s">
        <v>1241</v>
      </c>
      <c r="C47" s="80" t="s">
        <v>1244</v>
      </c>
      <c r="D47" s="81" t="s">
        <v>13</v>
      </c>
      <c r="E47" s="80" t="s">
        <v>1549</v>
      </c>
      <c r="F47" s="82" t="s">
        <v>2545</v>
      </c>
      <c r="G47" s="80" t="s">
        <v>2544</v>
      </c>
      <c r="H47" s="80" t="s">
        <v>1868</v>
      </c>
      <c r="I47" s="84" t="s">
        <v>1869</v>
      </c>
      <c r="J47" s="84" t="s">
        <v>1870</v>
      </c>
      <c r="K47" s="82" t="s">
        <v>1872</v>
      </c>
      <c r="L47" s="84">
        <v>2016</v>
      </c>
      <c r="M47" s="80" t="s">
        <v>95</v>
      </c>
    </row>
    <row r="48" spans="1:13" ht="31.2">
      <c r="A48" s="80" t="s">
        <v>1548</v>
      </c>
      <c r="B48" s="80" t="s">
        <v>1241</v>
      </c>
      <c r="C48" s="80" t="s">
        <v>1244</v>
      </c>
      <c r="D48" s="81" t="s">
        <v>13</v>
      </c>
      <c r="E48" s="80" t="s">
        <v>1549</v>
      </c>
      <c r="F48" s="82" t="s">
        <v>1873</v>
      </c>
      <c r="G48" s="80" t="s">
        <v>1874</v>
      </c>
      <c r="H48" s="80" t="s">
        <v>163</v>
      </c>
      <c r="I48" s="84">
        <f>0.63/1000</f>
        <v>6.3000000000000003E-4</v>
      </c>
      <c r="J48" s="84">
        <f>10/1000</f>
        <v>0.01</v>
      </c>
      <c r="K48" s="82" t="s">
        <v>1875</v>
      </c>
      <c r="L48" s="84">
        <v>2016</v>
      </c>
      <c r="M48" s="80" t="s">
        <v>50</v>
      </c>
    </row>
    <row r="49" spans="1:13" ht="31.2">
      <c r="A49" s="80" t="s">
        <v>1548</v>
      </c>
      <c r="B49" s="80" t="s">
        <v>1241</v>
      </c>
      <c r="C49" s="80" t="s">
        <v>1244</v>
      </c>
      <c r="D49" s="81" t="s">
        <v>13</v>
      </c>
      <c r="E49" s="80" t="s">
        <v>1549</v>
      </c>
      <c r="F49" s="82" t="s">
        <v>1936</v>
      </c>
      <c r="G49" s="80" t="s">
        <v>1937</v>
      </c>
      <c r="H49" s="80" t="s">
        <v>1938</v>
      </c>
      <c r="I49" s="84">
        <f>30/1000000</f>
        <v>3.0000000000000001E-5</v>
      </c>
      <c r="J49" s="84">
        <f>3000/1000000</f>
        <v>3.0000000000000001E-3</v>
      </c>
      <c r="K49" s="85" t="s">
        <v>1677</v>
      </c>
      <c r="L49" s="86">
        <v>2019</v>
      </c>
      <c r="M49" s="80" t="s">
        <v>169</v>
      </c>
    </row>
    <row r="50" spans="1:13" ht="31.2">
      <c r="A50" s="80" t="s">
        <v>1548</v>
      </c>
      <c r="B50" s="80" t="s">
        <v>1241</v>
      </c>
      <c r="C50" s="80" t="s">
        <v>1244</v>
      </c>
      <c r="D50" s="81" t="s">
        <v>13</v>
      </c>
      <c r="E50" s="80" t="s">
        <v>1549</v>
      </c>
      <c r="F50" s="82" t="s">
        <v>1931</v>
      </c>
      <c r="G50" s="80" t="s">
        <v>1610</v>
      </c>
      <c r="H50" s="80" t="s">
        <v>1614</v>
      </c>
      <c r="I50" s="84" t="s">
        <v>1899</v>
      </c>
      <c r="J50" s="84" t="s">
        <v>1900</v>
      </c>
      <c r="K50" s="82" t="s">
        <v>1939</v>
      </c>
      <c r="L50" s="84">
        <v>2019</v>
      </c>
      <c r="M50" s="80" t="s">
        <v>119</v>
      </c>
    </row>
    <row r="51" spans="1:13" ht="31.2">
      <c r="A51" s="80" t="s">
        <v>1548</v>
      </c>
      <c r="B51" s="80" t="s">
        <v>1241</v>
      </c>
      <c r="C51" s="80" t="s">
        <v>1244</v>
      </c>
      <c r="D51" s="81" t="s">
        <v>13</v>
      </c>
      <c r="E51" s="80" t="s">
        <v>1549</v>
      </c>
      <c r="F51" s="82" t="s">
        <v>2031</v>
      </c>
      <c r="G51" s="80" t="s">
        <v>2021</v>
      </c>
      <c r="H51" s="80"/>
      <c r="I51" s="84" t="s">
        <v>2023</v>
      </c>
      <c r="J51" s="84"/>
      <c r="K51" s="82" t="s">
        <v>2032</v>
      </c>
      <c r="L51" s="84">
        <v>2021</v>
      </c>
      <c r="M51" s="80" t="s">
        <v>909</v>
      </c>
    </row>
    <row r="52" spans="1:13" ht="31.2">
      <c r="A52" s="80" t="s">
        <v>1810</v>
      </c>
      <c r="B52" s="80" t="s">
        <v>1241</v>
      </c>
      <c r="C52" s="80" t="s">
        <v>1244</v>
      </c>
      <c r="D52" s="81" t="s">
        <v>13</v>
      </c>
      <c r="E52" s="80" t="s">
        <v>1549</v>
      </c>
      <c r="F52" s="82" t="s">
        <v>2031</v>
      </c>
      <c r="G52" s="80" t="s">
        <v>2021</v>
      </c>
      <c r="H52" s="80"/>
      <c r="I52" s="84" t="s">
        <v>2023</v>
      </c>
      <c r="J52" s="84"/>
      <c r="K52" s="82" t="s">
        <v>2033</v>
      </c>
      <c r="L52" s="84">
        <v>2021</v>
      </c>
      <c r="M52" s="80" t="s">
        <v>909</v>
      </c>
    </row>
    <row r="53" spans="1:13" ht="31.2">
      <c r="A53" s="80" t="s">
        <v>1554</v>
      </c>
      <c r="B53" s="80" t="s">
        <v>1241</v>
      </c>
      <c r="C53" s="80" t="s">
        <v>1244</v>
      </c>
      <c r="D53" s="81" t="s">
        <v>13</v>
      </c>
      <c r="E53" s="80" t="s">
        <v>1549</v>
      </c>
      <c r="F53" s="82" t="s">
        <v>1599</v>
      </c>
      <c r="G53" s="80" t="s">
        <v>1596</v>
      </c>
      <c r="H53" s="80" t="s">
        <v>1597</v>
      </c>
      <c r="I53" s="84">
        <f>2.5/1000</f>
        <v>2.5000000000000001E-3</v>
      </c>
      <c r="J53" s="84">
        <f>20/1000</f>
        <v>0.02</v>
      </c>
      <c r="K53" s="82" t="s">
        <v>1600</v>
      </c>
      <c r="L53" s="84">
        <v>2005</v>
      </c>
      <c r="M53" s="80" t="s">
        <v>42</v>
      </c>
    </row>
    <row r="54" spans="1:13" ht="46.8">
      <c r="A54" s="80" t="s">
        <v>1554</v>
      </c>
      <c r="B54" s="80" t="s">
        <v>1241</v>
      </c>
      <c r="C54" s="80" t="s">
        <v>1244</v>
      </c>
      <c r="D54" s="81" t="s">
        <v>13</v>
      </c>
      <c r="E54" s="80" t="s">
        <v>1549</v>
      </c>
      <c r="F54" s="82" t="s">
        <v>1601</v>
      </c>
      <c r="G54" s="80" t="s">
        <v>1596</v>
      </c>
      <c r="H54" s="80" t="s">
        <v>1597</v>
      </c>
      <c r="I54" s="84">
        <f>2.5/1000</f>
        <v>2.5000000000000001E-3</v>
      </c>
      <c r="J54" s="84">
        <f>20/1000</f>
        <v>0.02</v>
      </c>
      <c r="K54" s="82" t="s">
        <v>1602</v>
      </c>
      <c r="L54" s="84">
        <v>2005</v>
      </c>
      <c r="M54" s="80" t="s">
        <v>42</v>
      </c>
    </row>
    <row r="55" spans="1:13" ht="31.2">
      <c r="A55" s="80" t="s">
        <v>1554</v>
      </c>
      <c r="B55" s="80" t="s">
        <v>1241</v>
      </c>
      <c r="C55" s="80" t="s">
        <v>1244</v>
      </c>
      <c r="D55" s="81" t="s">
        <v>13</v>
      </c>
      <c r="E55" s="80" t="s">
        <v>1549</v>
      </c>
      <c r="F55" s="82" t="s">
        <v>1750</v>
      </c>
      <c r="G55" s="80" t="s">
        <v>1746</v>
      </c>
      <c r="H55" s="80"/>
      <c r="I55" s="84">
        <f>13.8/1000</f>
        <v>1.3800000000000002E-2</v>
      </c>
      <c r="J55" s="84"/>
      <c r="K55" s="82" t="s">
        <v>1751</v>
      </c>
      <c r="L55" s="84">
        <v>2012</v>
      </c>
      <c r="M55" s="80" t="s">
        <v>94</v>
      </c>
    </row>
    <row r="56" spans="1:13" ht="46.8">
      <c r="A56" s="80" t="s">
        <v>1554</v>
      </c>
      <c r="B56" s="80" t="s">
        <v>1241</v>
      </c>
      <c r="C56" s="80" t="s">
        <v>1244</v>
      </c>
      <c r="D56" s="81" t="s">
        <v>13</v>
      </c>
      <c r="E56" s="80" t="s">
        <v>1549</v>
      </c>
      <c r="F56" s="82" t="s">
        <v>1876</v>
      </c>
      <c r="G56" s="80" t="s">
        <v>1877</v>
      </c>
      <c r="H56" s="80"/>
      <c r="I56" s="84">
        <f>29.906121/1000</f>
        <v>2.9906120999999997E-2</v>
      </c>
      <c r="J56" s="84"/>
      <c r="K56" s="82" t="s">
        <v>1878</v>
      </c>
      <c r="L56" s="84">
        <v>2016</v>
      </c>
      <c r="M56" s="80" t="s">
        <v>95</v>
      </c>
    </row>
    <row r="57" spans="1:13" ht="31.2">
      <c r="A57" s="80" t="s">
        <v>1554</v>
      </c>
      <c r="B57" s="80" t="s">
        <v>1241</v>
      </c>
      <c r="C57" s="80" t="s">
        <v>1244</v>
      </c>
      <c r="D57" s="81" t="s">
        <v>13</v>
      </c>
      <c r="E57" s="80" t="s">
        <v>1549</v>
      </c>
      <c r="F57" s="82" t="s">
        <v>1864</v>
      </c>
      <c r="G57" s="80" t="s">
        <v>1865</v>
      </c>
      <c r="H57" s="80" t="s">
        <v>1866</v>
      </c>
      <c r="I57" s="84">
        <f>10.7/1000</f>
        <v>1.0699999999999999E-2</v>
      </c>
      <c r="J57" s="84">
        <f>13.7/1000</f>
        <v>1.3699999999999999E-2</v>
      </c>
      <c r="K57" s="82" t="s">
        <v>1879</v>
      </c>
      <c r="L57" s="84">
        <v>2016</v>
      </c>
      <c r="M57" s="80" t="s">
        <v>105</v>
      </c>
    </row>
    <row r="58" spans="1:13" ht="31.2">
      <c r="A58" s="80" t="s">
        <v>1554</v>
      </c>
      <c r="B58" s="80" t="s">
        <v>1241</v>
      </c>
      <c r="C58" s="80" t="s">
        <v>1244</v>
      </c>
      <c r="D58" s="81" t="s">
        <v>13</v>
      </c>
      <c r="E58" s="80" t="s">
        <v>1549</v>
      </c>
      <c r="F58" s="82" t="s">
        <v>1915</v>
      </c>
      <c r="G58" s="80" t="s">
        <v>1916</v>
      </c>
      <c r="H58" s="80" t="s">
        <v>1917</v>
      </c>
      <c r="I58" s="84">
        <f>2/1000000</f>
        <v>1.9999999999999999E-6</v>
      </c>
      <c r="J58" s="84">
        <f>2/1000</f>
        <v>2E-3</v>
      </c>
      <c r="K58" s="82" t="s">
        <v>1924</v>
      </c>
      <c r="L58" s="84">
        <v>2018</v>
      </c>
      <c r="M58" s="80" t="s">
        <v>1366</v>
      </c>
    </row>
    <row r="59" spans="1:13" ht="31.2">
      <c r="A59" s="80" t="s">
        <v>1554</v>
      </c>
      <c r="B59" s="80" t="s">
        <v>1241</v>
      </c>
      <c r="C59" s="80" t="s">
        <v>1244</v>
      </c>
      <c r="D59" s="81" t="s">
        <v>13</v>
      </c>
      <c r="E59" s="80" t="s">
        <v>1549</v>
      </c>
      <c r="F59" s="82" t="s">
        <v>1933</v>
      </c>
      <c r="G59" s="80" t="s">
        <v>163</v>
      </c>
      <c r="H59" s="80"/>
      <c r="I59" s="84" t="s">
        <v>1581</v>
      </c>
      <c r="J59" s="84"/>
      <c r="K59" s="82" t="s">
        <v>1944</v>
      </c>
      <c r="L59" s="84">
        <v>2019</v>
      </c>
      <c r="M59" s="80" t="s">
        <v>1935</v>
      </c>
    </row>
    <row r="60" spans="1:13" ht="31.2">
      <c r="A60" s="80" t="s">
        <v>1554</v>
      </c>
      <c r="B60" s="80" t="s">
        <v>1241</v>
      </c>
      <c r="C60" s="80" t="s">
        <v>1244</v>
      </c>
      <c r="D60" s="81" t="s">
        <v>13</v>
      </c>
      <c r="E60" s="80" t="s">
        <v>1549</v>
      </c>
      <c r="F60" s="82" t="s">
        <v>1936</v>
      </c>
      <c r="G60" s="80" t="s">
        <v>1937</v>
      </c>
      <c r="H60" s="80" t="s">
        <v>1938</v>
      </c>
      <c r="I60" s="84">
        <f>30/1000000</f>
        <v>3.0000000000000001E-5</v>
      </c>
      <c r="J60" s="84">
        <f>3000/1000000</f>
        <v>3.0000000000000001E-3</v>
      </c>
      <c r="K60" s="85" t="s">
        <v>1878</v>
      </c>
      <c r="L60" s="86">
        <v>2019</v>
      </c>
      <c r="M60" s="80" t="s">
        <v>169</v>
      </c>
    </row>
    <row r="61" spans="1:13" ht="31.2">
      <c r="A61" s="80" t="s">
        <v>1554</v>
      </c>
      <c r="B61" s="80" t="s">
        <v>1241</v>
      </c>
      <c r="C61" s="80" t="s">
        <v>1244</v>
      </c>
      <c r="D61" s="81" t="s">
        <v>13</v>
      </c>
      <c r="E61" s="80" t="s">
        <v>1549</v>
      </c>
      <c r="F61" s="82" t="s">
        <v>2031</v>
      </c>
      <c r="G61" s="80" t="s">
        <v>2021</v>
      </c>
      <c r="H61" s="80"/>
      <c r="I61" s="84" t="s">
        <v>2023</v>
      </c>
      <c r="J61" s="84"/>
      <c r="K61" s="82" t="s">
        <v>2035</v>
      </c>
      <c r="L61" s="84">
        <v>2021</v>
      </c>
      <c r="M61" s="80" t="s">
        <v>909</v>
      </c>
    </row>
    <row r="62" spans="1:13" ht="62.4">
      <c r="A62" s="80" t="s">
        <v>1603</v>
      </c>
      <c r="B62" s="80" t="s">
        <v>1241</v>
      </c>
      <c r="C62" s="80" t="s">
        <v>1244</v>
      </c>
      <c r="D62" s="81" t="s">
        <v>13</v>
      </c>
      <c r="E62" s="80" t="s">
        <v>1549</v>
      </c>
      <c r="F62" s="82" t="s">
        <v>1595</v>
      </c>
      <c r="G62" s="80" t="s">
        <v>1596</v>
      </c>
      <c r="H62" s="80" t="s">
        <v>1597</v>
      </c>
      <c r="I62" s="84">
        <f>2.5/1000</f>
        <v>2.5000000000000001E-3</v>
      </c>
      <c r="J62" s="84">
        <f>20/1000</f>
        <v>0.02</v>
      </c>
      <c r="K62" s="82" t="s">
        <v>1604</v>
      </c>
      <c r="L62" s="84">
        <v>2005</v>
      </c>
      <c r="M62" s="80" t="s">
        <v>42</v>
      </c>
    </row>
    <row r="63" spans="1:13" ht="31.2">
      <c r="A63" s="80" t="s">
        <v>1603</v>
      </c>
      <c r="B63" s="80" t="s">
        <v>1241</v>
      </c>
      <c r="C63" s="80" t="s">
        <v>1244</v>
      </c>
      <c r="D63" s="81" t="s">
        <v>13</v>
      </c>
      <c r="E63" s="80" t="s">
        <v>1549</v>
      </c>
      <c r="F63" s="82" t="s">
        <v>1774</v>
      </c>
      <c r="G63" s="80" t="s">
        <v>163</v>
      </c>
      <c r="H63" s="80"/>
      <c r="I63" s="84" t="s">
        <v>1581</v>
      </c>
      <c r="J63" s="84"/>
      <c r="K63" s="82" t="s">
        <v>1775</v>
      </c>
      <c r="L63" s="84">
        <v>2013</v>
      </c>
      <c r="M63" s="80" t="s">
        <v>62</v>
      </c>
    </row>
    <row r="64" spans="1:13" ht="31.2">
      <c r="A64" s="80" t="s">
        <v>1603</v>
      </c>
      <c r="B64" s="80" t="s">
        <v>1241</v>
      </c>
      <c r="C64" s="80" t="s">
        <v>1244</v>
      </c>
      <c r="D64" s="81" t="s">
        <v>13</v>
      </c>
      <c r="E64" s="80" t="s">
        <v>1549</v>
      </c>
      <c r="F64" s="82" t="s">
        <v>1931</v>
      </c>
      <c r="G64" s="80" t="s">
        <v>1610</v>
      </c>
      <c r="H64" s="80" t="s">
        <v>1614</v>
      </c>
      <c r="I64" s="84" t="s">
        <v>1899</v>
      </c>
      <c r="J64" s="84" t="s">
        <v>1900</v>
      </c>
      <c r="K64" s="82" t="s">
        <v>1945</v>
      </c>
      <c r="L64" s="84">
        <v>2019</v>
      </c>
      <c r="M64" s="80" t="s">
        <v>119</v>
      </c>
    </row>
    <row r="65" spans="1:13">
      <c r="A65" s="80" t="s">
        <v>1556</v>
      </c>
      <c r="B65" s="80" t="s">
        <v>1241</v>
      </c>
      <c r="C65" s="80" t="s">
        <v>1244</v>
      </c>
      <c r="D65" s="81" t="s">
        <v>13</v>
      </c>
      <c r="E65" s="80" t="s">
        <v>1549</v>
      </c>
      <c r="F65" s="82" t="s">
        <v>158</v>
      </c>
      <c r="G65" s="80"/>
      <c r="H65" s="80"/>
      <c r="I65" s="84"/>
      <c r="J65" s="84"/>
      <c r="K65" s="82" t="s">
        <v>1589</v>
      </c>
      <c r="L65" s="84">
        <v>2004</v>
      </c>
      <c r="M65" s="80" t="s">
        <v>89</v>
      </c>
    </row>
    <row r="66" spans="1:13">
      <c r="A66" s="80" t="s">
        <v>1556</v>
      </c>
      <c r="B66" s="80" t="s">
        <v>1241</v>
      </c>
      <c r="C66" s="80" t="s">
        <v>1244</v>
      </c>
      <c r="D66" s="81" t="s">
        <v>13</v>
      </c>
      <c r="E66" s="80" t="s">
        <v>1549</v>
      </c>
      <c r="F66" s="82" t="s">
        <v>158</v>
      </c>
      <c r="G66" s="80"/>
      <c r="H66" s="80"/>
      <c r="I66" s="84"/>
      <c r="J66" s="84"/>
      <c r="K66" s="82" t="s">
        <v>1880</v>
      </c>
      <c r="L66" s="84">
        <v>2016</v>
      </c>
      <c r="M66" s="80" t="s">
        <v>1881</v>
      </c>
    </row>
    <row r="67" spans="1:13">
      <c r="A67" s="80" t="s">
        <v>1556</v>
      </c>
      <c r="B67" s="80" t="s">
        <v>1241</v>
      </c>
      <c r="C67" s="80" t="s">
        <v>1244</v>
      </c>
      <c r="D67" s="81" t="s">
        <v>13</v>
      </c>
      <c r="E67" s="80" t="s">
        <v>1549</v>
      </c>
      <c r="F67" s="82" t="s">
        <v>158</v>
      </c>
      <c r="G67" s="80"/>
      <c r="H67" s="80"/>
      <c r="I67" s="84"/>
      <c r="J67" s="84"/>
      <c r="K67" s="82" t="s">
        <v>1906</v>
      </c>
      <c r="L67" s="84">
        <v>2017</v>
      </c>
      <c r="M67" s="80" t="s">
        <v>115</v>
      </c>
    </row>
    <row r="68" spans="1:13">
      <c r="A68" s="80" t="s">
        <v>1556</v>
      </c>
      <c r="B68" s="80" t="s">
        <v>1241</v>
      </c>
      <c r="C68" s="80" t="s">
        <v>1244</v>
      </c>
      <c r="D68" s="81" t="s">
        <v>13</v>
      </c>
      <c r="E68" s="80" t="s">
        <v>1549</v>
      </c>
      <c r="F68" s="82" t="s">
        <v>1957</v>
      </c>
      <c r="G68" s="80"/>
      <c r="H68" s="80"/>
      <c r="I68" s="84"/>
      <c r="J68" s="84"/>
      <c r="K68" s="85" t="s">
        <v>1958</v>
      </c>
      <c r="L68" s="86">
        <v>2019</v>
      </c>
      <c r="M68" s="80" t="s">
        <v>169</v>
      </c>
    </row>
    <row r="69" spans="1:13">
      <c r="A69" s="80" t="s">
        <v>1556</v>
      </c>
      <c r="B69" s="80" t="s">
        <v>1241</v>
      </c>
      <c r="C69" s="80" t="s">
        <v>1244</v>
      </c>
      <c r="D69" s="81" t="s">
        <v>13</v>
      </c>
      <c r="E69" s="80" t="s">
        <v>1549</v>
      </c>
      <c r="F69" s="82" t="s">
        <v>157</v>
      </c>
      <c r="G69" s="80"/>
      <c r="H69" s="80"/>
      <c r="I69" s="84"/>
      <c r="J69" s="84"/>
      <c r="K69" s="85" t="s">
        <v>1959</v>
      </c>
      <c r="L69" s="86">
        <v>2019</v>
      </c>
      <c r="M69" s="80" t="s">
        <v>169</v>
      </c>
    </row>
    <row r="70" spans="1:13" ht="62.4">
      <c r="A70" s="80" t="s">
        <v>1570</v>
      </c>
      <c r="B70" s="80" t="s">
        <v>1241</v>
      </c>
      <c r="C70" s="80" t="s">
        <v>1244</v>
      </c>
      <c r="D70" s="81" t="s">
        <v>13</v>
      </c>
      <c r="E70" s="80" t="s">
        <v>1549</v>
      </c>
      <c r="F70" s="82" t="s">
        <v>1609</v>
      </c>
      <c r="G70" s="80" t="s">
        <v>1610</v>
      </c>
      <c r="H70" s="80" t="s">
        <v>1580</v>
      </c>
      <c r="I70" s="84">
        <f>0.2/1000</f>
        <v>2.0000000000000001E-4</v>
      </c>
      <c r="J70" s="84">
        <f>1/1000</f>
        <v>1E-3</v>
      </c>
      <c r="K70" s="82" t="s">
        <v>1612</v>
      </c>
      <c r="L70" s="84">
        <v>2006</v>
      </c>
      <c r="M70" s="80" t="s">
        <v>69</v>
      </c>
    </row>
    <row r="71" spans="1:13" ht="31.2">
      <c r="A71" s="80" t="s">
        <v>1570</v>
      </c>
      <c r="B71" s="80" t="s">
        <v>1241</v>
      </c>
      <c r="C71" s="80" t="s">
        <v>1244</v>
      </c>
      <c r="D71" s="81" t="s">
        <v>13</v>
      </c>
      <c r="E71" s="80" t="s">
        <v>1549</v>
      </c>
      <c r="F71" s="82" t="s">
        <v>1768</v>
      </c>
      <c r="G71" s="80" t="s">
        <v>1580</v>
      </c>
      <c r="H71" s="80" t="s">
        <v>1614</v>
      </c>
      <c r="I71" s="84">
        <f>1/1000</f>
        <v>1E-3</v>
      </c>
      <c r="J71" s="84">
        <f>5/1000</f>
        <v>5.0000000000000001E-3</v>
      </c>
      <c r="K71" s="82" t="s">
        <v>1780</v>
      </c>
      <c r="L71" s="84">
        <v>2013</v>
      </c>
      <c r="M71" s="80" t="s">
        <v>81</v>
      </c>
    </row>
    <row r="72" spans="1:13" ht="31.2">
      <c r="A72" s="80" t="s">
        <v>1570</v>
      </c>
      <c r="B72" s="80" t="s">
        <v>1241</v>
      </c>
      <c r="C72" s="80" t="s">
        <v>1244</v>
      </c>
      <c r="D72" s="81" t="s">
        <v>13</v>
      </c>
      <c r="E72" s="80" t="s">
        <v>1549</v>
      </c>
      <c r="F72" s="82" t="s">
        <v>2031</v>
      </c>
      <c r="G72" s="80" t="s">
        <v>2021</v>
      </c>
      <c r="H72" s="80"/>
      <c r="I72" s="84" t="s">
        <v>2023</v>
      </c>
      <c r="J72" s="84"/>
      <c r="K72" s="82" t="s">
        <v>2036</v>
      </c>
      <c r="L72" s="84">
        <v>2021</v>
      </c>
      <c r="M72" s="80" t="s">
        <v>909</v>
      </c>
    </row>
    <row r="73" spans="1:13" ht="140.4">
      <c r="A73" s="80" t="s">
        <v>2037</v>
      </c>
      <c r="B73" s="90" t="s">
        <v>1241</v>
      </c>
      <c r="C73" s="90" t="s">
        <v>1244</v>
      </c>
      <c r="D73" s="91" t="s">
        <v>13</v>
      </c>
      <c r="E73" s="80" t="s">
        <v>1549</v>
      </c>
      <c r="F73" s="82" t="s">
        <v>2095</v>
      </c>
      <c r="G73" s="84" t="s">
        <v>2096</v>
      </c>
      <c r="H73" s="84" t="s">
        <v>2097</v>
      </c>
      <c r="I73" s="84" t="s">
        <v>2098</v>
      </c>
      <c r="J73" s="84" t="s">
        <v>2099</v>
      </c>
      <c r="K73" s="82" t="s">
        <v>2100</v>
      </c>
      <c r="L73" s="84" t="s">
        <v>2101</v>
      </c>
      <c r="M73" s="80" t="s">
        <v>1475</v>
      </c>
    </row>
    <row r="74" spans="1:13" ht="31.2">
      <c r="A74" s="80" t="s">
        <v>1781</v>
      </c>
      <c r="B74" s="80" t="s">
        <v>1241</v>
      </c>
      <c r="C74" s="80" t="s">
        <v>1244</v>
      </c>
      <c r="D74" s="81" t="s">
        <v>13</v>
      </c>
      <c r="E74" s="80" t="s">
        <v>1549</v>
      </c>
      <c r="F74" s="82" t="s">
        <v>1782</v>
      </c>
      <c r="G74" s="80" t="s">
        <v>1580</v>
      </c>
      <c r="H74" s="80" t="s">
        <v>1614</v>
      </c>
      <c r="I74" s="84">
        <f>1/1000</f>
        <v>1E-3</v>
      </c>
      <c r="J74" s="84">
        <f>5/1000</f>
        <v>5.0000000000000001E-3</v>
      </c>
      <c r="K74" s="82" t="s">
        <v>1783</v>
      </c>
      <c r="L74" s="84">
        <v>2013</v>
      </c>
      <c r="M74" s="80" t="s">
        <v>81</v>
      </c>
    </row>
    <row r="75" spans="1:13" ht="31.2">
      <c r="A75" s="80" t="s">
        <v>1670</v>
      </c>
      <c r="B75" s="80" t="s">
        <v>1241</v>
      </c>
      <c r="C75" s="80" t="s">
        <v>1244</v>
      </c>
      <c r="D75" s="81" t="s">
        <v>13</v>
      </c>
      <c r="E75" s="80" t="s">
        <v>1549</v>
      </c>
      <c r="F75" s="82" t="s">
        <v>1915</v>
      </c>
      <c r="G75" s="80" t="s">
        <v>1916</v>
      </c>
      <c r="H75" s="80" t="s">
        <v>1917</v>
      </c>
      <c r="I75" s="84">
        <f>2/1000000</f>
        <v>1.9999999999999999E-6</v>
      </c>
      <c r="J75" s="84">
        <f>2/1000</f>
        <v>2E-3</v>
      </c>
      <c r="K75" s="82" t="s">
        <v>1925</v>
      </c>
      <c r="L75" s="84">
        <v>2018</v>
      </c>
      <c r="M75" s="80" t="s">
        <v>1366</v>
      </c>
    </row>
    <row r="76" spans="1:13" ht="62.4">
      <c r="A76" s="80" t="s">
        <v>1605</v>
      </c>
      <c r="B76" s="80" t="s">
        <v>1241</v>
      </c>
      <c r="C76" s="80" t="s">
        <v>1244</v>
      </c>
      <c r="D76" s="81" t="s">
        <v>13</v>
      </c>
      <c r="E76" s="80" t="s">
        <v>1549</v>
      </c>
      <c r="F76" s="82" t="s">
        <v>163</v>
      </c>
      <c r="G76" s="80" t="s">
        <v>163</v>
      </c>
      <c r="H76" s="89"/>
      <c r="I76" s="84">
        <f>10/1000</f>
        <v>0.01</v>
      </c>
      <c r="J76" s="84"/>
      <c r="K76" s="82" t="s">
        <v>2546</v>
      </c>
      <c r="L76" s="84">
        <v>2005</v>
      </c>
      <c r="M76" s="80" t="s">
        <v>1606</v>
      </c>
    </row>
    <row r="77" spans="1:13" ht="31.2">
      <c r="A77" s="80" t="s">
        <v>1605</v>
      </c>
      <c r="B77" s="80" t="s">
        <v>1241</v>
      </c>
      <c r="C77" s="80" t="s">
        <v>1244</v>
      </c>
      <c r="D77" s="81" t="s">
        <v>13</v>
      </c>
      <c r="E77" s="80" t="s">
        <v>1549</v>
      </c>
      <c r="F77" s="82" t="s">
        <v>2541</v>
      </c>
      <c r="G77" s="80" t="s">
        <v>1672</v>
      </c>
      <c r="H77" s="80" t="s">
        <v>1937</v>
      </c>
      <c r="I77" s="84" t="s">
        <v>1675</v>
      </c>
      <c r="J77" s="84" t="s">
        <v>1676</v>
      </c>
      <c r="K77" s="85" t="s">
        <v>1681</v>
      </c>
      <c r="L77" s="86">
        <v>2009</v>
      </c>
      <c r="M77" s="80" t="s">
        <v>80</v>
      </c>
    </row>
    <row r="78" spans="1:13" ht="46.8">
      <c r="A78" s="80" t="s">
        <v>1605</v>
      </c>
      <c r="B78" s="80" t="s">
        <v>1241</v>
      </c>
      <c r="C78" s="80" t="s">
        <v>1244</v>
      </c>
      <c r="D78" s="81" t="s">
        <v>13</v>
      </c>
      <c r="E78" s="80" t="s">
        <v>1549</v>
      </c>
      <c r="F78" s="82" t="s">
        <v>1784</v>
      </c>
      <c r="G78" s="80" t="s">
        <v>163</v>
      </c>
      <c r="H78" s="80"/>
      <c r="I78" s="84" t="s">
        <v>1581</v>
      </c>
      <c r="J78" s="84"/>
      <c r="K78" s="82" t="s">
        <v>1785</v>
      </c>
      <c r="L78" s="84">
        <v>2013</v>
      </c>
      <c r="M78" s="80" t="s">
        <v>62</v>
      </c>
    </row>
    <row r="79" spans="1:13" ht="78">
      <c r="A79" s="80" t="s">
        <v>1605</v>
      </c>
      <c r="B79" s="80" t="s">
        <v>1241</v>
      </c>
      <c r="C79" s="80" t="s">
        <v>1244</v>
      </c>
      <c r="D79" s="81" t="s">
        <v>13</v>
      </c>
      <c r="E79" s="80" t="s">
        <v>1549</v>
      </c>
      <c r="F79" s="82" t="s">
        <v>1882</v>
      </c>
      <c r="G79" s="80" t="s">
        <v>453</v>
      </c>
      <c r="H79" s="80" t="s">
        <v>1883</v>
      </c>
      <c r="I79" s="84">
        <v>1E-4</v>
      </c>
      <c r="J79" s="84" t="s">
        <v>1884</v>
      </c>
      <c r="K79" s="85" t="s">
        <v>1885</v>
      </c>
      <c r="L79" s="86">
        <v>2016</v>
      </c>
      <c r="M79" s="80" t="s">
        <v>1881</v>
      </c>
    </row>
    <row r="80" spans="1:13" ht="62.4">
      <c r="A80" s="80" t="s">
        <v>1616</v>
      </c>
      <c r="B80" s="80" t="s">
        <v>1241</v>
      </c>
      <c r="C80" s="80" t="s">
        <v>1244</v>
      </c>
      <c r="D80" s="81" t="s">
        <v>13</v>
      </c>
      <c r="E80" s="80" t="s">
        <v>1549</v>
      </c>
      <c r="F80" s="82" t="s">
        <v>1931</v>
      </c>
      <c r="G80" s="80" t="s">
        <v>1610</v>
      </c>
      <c r="H80" s="80" t="s">
        <v>1614</v>
      </c>
      <c r="I80" s="84" t="s">
        <v>1899</v>
      </c>
      <c r="J80" s="84" t="s">
        <v>1900</v>
      </c>
      <c r="K80" s="82" t="s">
        <v>1961</v>
      </c>
      <c r="L80" s="84">
        <v>2019</v>
      </c>
      <c r="M80" s="80" t="s">
        <v>119</v>
      </c>
    </row>
    <row r="81" spans="1:13" ht="31.2">
      <c r="A81" s="80" t="s">
        <v>506</v>
      </c>
      <c r="B81" s="80" t="s">
        <v>1241</v>
      </c>
      <c r="C81" s="80" t="s">
        <v>1244</v>
      </c>
      <c r="D81" s="81" t="s">
        <v>1678</v>
      </c>
      <c r="E81" s="80" t="s">
        <v>1549</v>
      </c>
      <c r="F81" s="82" t="s">
        <v>158</v>
      </c>
      <c r="G81" s="80"/>
      <c r="H81" s="80"/>
      <c r="I81" s="84"/>
      <c r="J81" s="84"/>
      <c r="K81" s="82" t="s">
        <v>2019</v>
      </c>
      <c r="L81" s="84">
        <v>2021</v>
      </c>
      <c r="M81" s="80" t="s">
        <v>900</v>
      </c>
    </row>
    <row r="82" spans="1:13" ht="46.8">
      <c r="A82" s="80" t="s">
        <v>1823</v>
      </c>
      <c r="B82" s="80" t="s">
        <v>1241</v>
      </c>
      <c r="C82" s="80" t="s">
        <v>1244</v>
      </c>
      <c r="D82" s="81" t="s">
        <v>1678</v>
      </c>
      <c r="E82" s="80" t="s">
        <v>1549</v>
      </c>
      <c r="F82" s="82" t="s">
        <v>2025</v>
      </c>
      <c r="G82" s="80" t="s">
        <v>2026</v>
      </c>
      <c r="H82" s="80" t="s">
        <v>2027</v>
      </c>
      <c r="I82" s="84" t="s">
        <v>2028</v>
      </c>
      <c r="J82" s="84" t="s">
        <v>2029</v>
      </c>
      <c r="K82" s="82" t="s">
        <v>2030</v>
      </c>
      <c r="L82" s="84">
        <v>2021</v>
      </c>
      <c r="M82" s="80" t="s">
        <v>900</v>
      </c>
    </row>
    <row r="83" spans="1:13" ht="31.2">
      <c r="A83" s="80" t="s">
        <v>1810</v>
      </c>
      <c r="B83" s="80" t="s">
        <v>1241</v>
      </c>
      <c r="C83" s="80" t="s">
        <v>1244</v>
      </c>
      <c r="D83" s="81" t="s">
        <v>1678</v>
      </c>
      <c r="E83" s="80" t="s">
        <v>1549</v>
      </c>
      <c r="F83" s="82" t="s">
        <v>2025</v>
      </c>
      <c r="G83" s="80" t="s">
        <v>2026</v>
      </c>
      <c r="H83" s="80" t="s">
        <v>2027</v>
      </c>
      <c r="I83" s="84" t="s">
        <v>2028</v>
      </c>
      <c r="J83" s="84" t="s">
        <v>2029</v>
      </c>
      <c r="K83" s="82" t="s">
        <v>2034</v>
      </c>
      <c r="L83" s="84">
        <v>2021</v>
      </c>
      <c r="M83" s="80" t="s">
        <v>900</v>
      </c>
    </row>
    <row r="84" spans="1:13">
      <c r="A84" s="80" t="s">
        <v>1556</v>
      </c>
      <c r="B84" s="80" t="s">
        <v>1241</v>
      </c>
      <c r="C84" s="80" t="s">
        <v>1244</v>
      </c>
      <c r="D84" s="81" t="s">
        <v>1678</v>
      </c>
      <c r="E84" s="80" t="s">
        <v>1549</v>
      </c>
      <c r="F84" s="82" t="s">
        <v>1679</v>
      </c>
      <c r="G84" s="80"/>
      <c r="H84" s="80"/>
      <c r="I84" s="84"/>
      <c r="J84" s="84"/>
      <c r="K84" s="82" t="s">
        <v>1680</v>
      </c>
      <c r="L84" s="84">
        <v>2009</v>
      </c>
      <c r="M84" s="80" t="s">
        <v>80</v>
      </c>
    </row>
    <row r="85" spans="1:13" ht="62.4">
      <c r="A85" s="80" t="s">
        <v>2037</v>
      </c>
      <c r="B85" s="80" t="s">
        <v>1241</v>
      </c>
      <c r="C85" s="80" t="s">
        <v>1244</v>
      </c>
      <c r="D85" s="81" t="s">
        <v>1678</v>
      </c>
      <c r="E85" s="80" t="s">
        <v>1549</v>
      </c>
      <c r="F85" s="82" t="s">
        <v>2547</v>
      </c>
      <c r="G85" s="80" t="s">
        <v>2038</v>
      </c>
      <c r="H85" s="80" t="s">
        <v>2039</v>
      </c>
      <c r="I85" s="84" t="s">
        <v>2040</v>
      </c>
      <c r="J85" s="84" t="s">
        <v>2041</v>
      </c>
      <c r="K85" s="85" t="s">
        <v>2042</v>
      </c>
      <c r="L85" s="86">
        <v>2021</v>
      </c>
      <c r="M85" s="80" t="s">
        <v>893</v>
      </c>
    </row>
    <row r="86" spans="1:13">
      <c r="A86" s="80" t="s">
        <v>506</v>
      </c>
      <c r="B86" s="80" t="s">
        <v>1241</v>
      </c>
      <c r="C86" s="80" t="s">
        <v>1244</v>
      </c>
      <c r="D86" s="81" t="s">
        <v>1248</v>
      </c>
      <c r="E86" s="80" t="s">
        <v>1549</v>
      </c>
      <c r="F86" s="82" t="s">
        <v>158</v>
      </c>
      <c r="G86" s="83"/>
      <c r="H86" s="83"/>
      <c r="I86" s="86"/>
      <c r="J86" s="86"/>
      <c r="K86" s="85" t="s">
        <v>1897</v>
      </c>
      <c r="L86" s="86">
        <v>2017</v>
      </c>
      <c r="M86" s="80" t="s">
        <v>110</v>
      </c>
    </row>
    <row r="87" spans="1:13" ht="46.8">
      <c r="A87" s="80" t="s">
        <v>1548</v>
      </c>
      <c r="B87" s="80" t="s">
        <v>1241</v>
      </c>
      <c r="C87" s="80" t="s">
        <v>1244</v>
      </c>
      <c r="D87" s="81" t="s">
        <v>117</v>
      </c>
      <c r="E87" s="80" t="s">
        <v>1549</v>
      </c>
      <c r="F87" s="82" t="s">
        <v>2102</v>
      </c>
      <c r="G87" s="84" t="s">
        <v>2103</v>
      </c>
      <c r="H87" s="84" t="s">
        <v>2104</v>
      </c>
      <c r="I87" s="84" t="s">
        <v>2105</v>
      </c>
      <c r="J87" s="84" t="s">
        <v>2106</v>
      </c>
      <c r="K87" s="82" t="s">
        <v>2107</v>
      </c>
      <c r="L87" s="84" t="s">
        <v>2108</v>
      </c>
      <c r="M87" s="80" t="s">
        <v>1524</v>
      </c>
    </row>
    <row r="88" spans="1:13" ht="62.4">
      <c r="A88" s="80" t="s">
        <v>1810</v>
      </c>
      <c r="B88" s="80" t="s">
        <v>1241</v>
      </c>
      <c r="C88" s="80" t="s">
        <v>1244</v>
      </c>
      <c r="D88" s="81" t="s">
        <v>117</v>
      </c>
      <c r="E88" s="80" t="s">
        <v>1549</v>
      </c>
      <c r="F88" s="82" t="s">
        <v>2109</v>
      </c>
      <c r="G88" s="84" t="s">
        <v>1692</v>
      </c>
      <c r="H88" s="84" t="s">
        <v>345</v>
      </c>
      <c r="I88" s="84" t="s">
        <v>1947</v>
      </c>
      <c r="J88" s="84" t="s">
        <v>1573</v>
      </c>
      <c r="K88" s="82" t="s">
        <v>2110</v>
      </c>
      <c r="L88" s="84" t="s">
        <v>2108</v>
      </c>
      <c r="M88" s="80" t="s">
        <v>1524</v>
      </c>
    </row>
    <row r="89" spans="1:13" ht="46.8">
      <c r="A89" s="80" t="s">
        <v>1603</v>
      </c>
      <c r="B89" s="80" t="s">
        <v>1241</v>
      </c>
      <c r="C89" s="80" t="s">
        <v>1244</v>
      </c>
      <c r="D89" s="81" t="s">
        <v>117</v>
      </c>
      <c r="E89" s="80" t="s">
        <v>1549</v>
      </c>
      <c r="F89" s="82" t="s">
        <v>1946</v>
      </c>
      <c r="G89" s="80" t="s">
        <v>1692</v>
      </c>
      <c r="H89" s="80" t="s">
        <v>345</v>
      </c>
      <c r="I89" s="84" t="s">
        <v>1947</v>
      </c>
      <c r="J89" s="84" t="s">
        <v>1573</v>
      </c>
      <c r="K89" s="82" t="s">
        <v>1948</v>
      </c>
      <c r="L89" s="84">
        <v>2019</v>
      </c>
      <c r="M89" s="80" t="s">
        <v>116</v>
      </c>
    </row>
    <row r="90" spans="1:13" ht="62.4">
      <c r="A90" s="80" t="s">
        <v>1603</v>
      </c>
      <c r="B90" s="80" t="s">
        <v>1241</v>
      </c>
      <c r="C90" s="80" t="s">
        <v>1244</v>
      </c>
      <c r="D90" s="81" t="s">
        <v>117</v>
      </c>
      <c r="E90" s="80" t="s">
        <v>1549</v>
      </c>
      <c r="F90" s="82" t="s">
        <v>2109</v>
      </c>
      <c r="G90" s="84" t="s">
        <v>1692</v>
      </c>
      <c r="H90" s="84" t="s">
        <v>345</v>
      </c>
      <c r="I90" s="84" t="s">
        <v>1947</v>
      </c>
      <c r="J90" s="84" t="s">
        <v>1573</v>
      </c>
      <c r="K90" s="82" t="s">
        <v>2110</v>
      </c>
      <c r="L90" s="84" t="s">
        <v>2108</v>
      </c>
      <c r="M90" s="80" t="s">
        <v>1524</v>
      </c>
    </row>
    <row r="91" spans="1:13">
      <c r="A91" s="80" t="s">
        <v>1556</v>
      </c>
      <c r="B91" s="80" t="s">
        <v>1241</v>
      </c>
      <c r="C91" s="80" t="s">
        <v>1244</v>
      </c>
      <c r="D91" s="81" t="s">
        <v>117</v>
      </c>
      <c r="E91" s="80" t="s">
        <v>1549</v>
      </c>
      <c r="F91" s="82" t="s">
        <v>158</v>
      </c>
      <c r="G91" s="80"/>
      <c r="H91" s="80"/>
      <c r="I91" s="84"/>
      <c r="J91" s="84"/>
      <c r="K91" s="82" t="s">
        <v>1960</v>
      </c>
      <c r="L91" s="84">
        <v>2019</v>
      </c>
      <c r="M91" s="80" t="s">
        <v>116</v>
      </c>
    </row>
    <row r="92" spans="1:13" ht="31.2">
      <c r="A92" s="80" t="s">
        <v>1548</v>
      </c>
      <c r="B92" s="80" t="s">
        <v>1240</v>
      </c>
      <c r="C92" s="80" t="s">
        <v>1259</v>
      </c>
      <c r="D92" s="81" t="s">
        <v>160</v>
      </c>
      <c r="E92" s="80" t="s">
        <v>1549</v>
      </c>
      <c r="F92" s="82" t="s">
        <v>1551</v>
      </c>
      <c r="G92" s="83" t="s">
        <v>1552</v>
      </c>
      <c r="H92" s="87"/>
      <c r="I92" s="86">
        <f>20/1000000</f>
        <v>2.0000000000000002E-5</v>
      </c>
      <c r="J92" s="88"/>
      <c r="K92" s="85" t="s">
        <v>1553</v>
      </c>
      <c r="L92" s="86">
        <v>1999</v>
      </c>
      <c r="M92" s="80" t="s">
        <v>70</v>
      </c>
    </row>
    <row r="93" spans="1:13" ht="31.2">
      <c r="A93" s="80" t="s">
        <v>1554</v>
      </c>
      <c r="B93" s="80" t="s">
        <v>1240</v>
      </c>
      <c r="C93" s="80" t="s">
        <v>1259</v>
      </c>
      <c r="D93" s="81" t="s">
        <v>160</v>
      </c>
      <c r="E93" s="80" t="s">
        <v>1549</v>
      </c>
      <c r="F93" s="82"/>
      <c r="G93" s="80"/>
      <c r="H93" s="80"/>
      <c r="I93" s="84"/>
      <c r="J93" s="84"/>
      <c r="K93" s="82" t="s">
        <v>1555</v>
      </c>
      <c r="L93" s="84">
        <v>2001</v>
      </c>
      <c r="M93" s="80" t="s">
        <v>16</v>
      </c>
    </row>
    <row r="94" spans="1:13">
      <c r="A94" s="80" t="s">
        <v>1556</v>
      </c>
      <c r="B94" s="80" t="s">
        <v>1240</v>
      </c>
      <c r="C94" s="80" t="s">
        <v>1259</v>
      </c>
      <c r="D94" s="81" t="s">
        <v>160</v>
      </c>
      <c r="E94" s="80" t="s">
        <v>1549</v>
      </c>
      <c r="F94" s="82" t="s">
        <v>158</v>
      </c>
      <c r="G94" s="80"/>
      <c r="H94" s="80"/>
      <c r="I94" s="84"/>
      <c r="J94" s="84"/>
      <c r="K94" s="82" t="s">
        <v>1557</v>
      </c>
      <c r="L94" s="84">
        <v>2001</v>
      </c>
      <c r="M94" s="80" t="s">
        <v>16</v>
      </c>
    </row>
    <row r="95" spans="1:13">
      <c r="A95" s="80" t="s">
        <v>1556</v>
      </c>
      <c r="B95" s="80" t="s">
        <v>1240</v>
      </c>
      <c r="C95" s="80" t="s">
        <v>1252</v>
      </c>
      <c r="D95" s="81" t="s">
        <v>1962</v>
      </c>
      <c r="E95" s="80" t="s">
        <v>1549</v>
      </c>
      <c r="F95" s="82" t="s">
        <v>157</v>
      </c>
      <c r="G95" s="80"/>
      <c r="H95" s="80"/>
      <c r="I95" s="84"/>
      <c r="J95" s="84"/>
      <c r="K95" s="85" t="s">
        <v>1963</v>
      </c>
      <c r="L95" s="86">
        <v>2019</v>
      </c>
      <c r="M95" s="80" t="s">
        <v>169</v>
      </c>
    </row>
    <row r="96" spans="1:13" ht="46.8">
      <c r="A96" s="80" t="s">
        <v>1616</v>
      </c>
      <c r="B96" s="80" t="s">
        <v>1240</v>
      </c>
      <c r="C96" s="80" t="s">
        <v>1252</v>
      </c>
      <c r="D96" s="81" t="s">
        <v>1251</v>
      </c>
      <c r="E96" s="80" t="s">
        <v>1549</v>
      </c>
      <c r="F96" s="82" t="s">
        <v>1909</v>
      </c>
      <c r="G96" s="80" t="s">
        <v>469</v>
      </c>
      <c r="H96" s="80"/>
      <c r="I96" s="84" t="s">
        <v>1618</v>
      </c>
      <c r="J96" s="84"/>
      <c r="K96" s="82" t="s">
        <v>1355</v>
      </c>
      <c r="L96" s="84">
        <v>2017</v>
      </c>
      <c r="M96" s="80" t="s">
        <v>57</v>
      </c>
    </row>
    <row r="97" spans="1:13">
      <c r="A97" s="80" t="s">
        <v>506</v>
      </c>
      <c r="B97" s="80" t="s">
        <v>1240</v>
      </c>
      <c r="C97" s="80" t="s">
        <v>1246</v>
      </c>
      <c r="D97" s="81" t="s">
        <v>64</v>
      </c>
      <c r="E97" s="80" t="s">
        <v>1549</v>
      </c>
      <c r="F97" s="82" t="s">
        <v>1613</v>
      </c>
      <c r="G97" s="80" t="s">
        <v>1580</v>
      </c>
      <c r="H97" s="80" t="s">
        <v>1614</v>
      </c>
      <c r="I97" s="84">
        <f>1/1000</f>
        <v>1E-3</v>
      </c>
      <c r="J97" s="84">
        <f>5/1000</f>
        <v>5.0000000000000001E-3</v>
      </c>
      <c r="K97" s="85" t="s">
        <v>1615</v>
      </c>
      <c r="L97" s="86">
        <v>2006</v>
      </c>
      <c r="M97" s="80" t="s">
        <v>71</v>
      </c>
    </row>
    <row r="98" spans="1:13" ht="31.2">
      <c r="A98" s="80" t="s">
        <v>1548</v>
      </c>
      <c r="B98" s="80" t="s">
        <v>1240</v>
      </c>
      <c r="C98" s="80" t="s">
        <v>1246</v>
      </c>
      <c r="D98" s="81" t="s">
        <v>64</v>
      </c>
      <c r="E98" s="80" t="s">
        <v>1549</v>
      </c>
      <c r="F98" s="82" t="s">
        <v>1565</v>
      </c>
      <c r="G98" s="80" t="s">
        <v>1566</v>
      </c>
      <c r="H98" s="80" t="s">
        <v>1567</v>
      </c>
      <c r="I98" s="84">
        <f>10/1000000</f>
        <v>1.0000000000000001E-5</v>
      </c>
      <c r="J98" s="84">
        <f>50/1000000</f>
        <v>5.0000000000000002E-5</v>
      </c>
      <c r="K98" s="82" t="s">
        <v>1568</v>
      </c>
      <c r="L98" s="84">
        <v>2002</v>
      </c>
      <c r="M98" s="80" t="s">
        <v>82</v>
      </c>
    </row>
    <row r="99" spans="1:13" ht="62.4">
      <c r="A99" s="80" t="s">
        <v>1548</v>
      </c>
      <c r="B99" s="80" t="s">
        <v>1240</v>
      </c>
      <c r="C99" s="80" t="s">
        <v>1246</v>
      </c>
      <c r="D99" s="81" t="s">
        <v>64</v>
      </c>
      <c r="E99" s="80" t="s">
        <v>1549</v>
      </c>
      <c r="F99" s="82" t="s">
        <v>2548</v>
      </c>
      <c r="G99" s="80" t="s">
        <v>2549</v>
      </c>
      <c r="H99" s="80" t="s">
        <v>1566</v>
      </c>
      <c r="I99" s="84" t="s">
        <v>1577</v>
      </c>
      <c r="J99" s="84" t="s">
        <v>1576</v>
      </c>
      <c r="K99" s="82" t="s">
        <v>2550</v>
      </c>
      <c r="L99" s="84">
        <v>2003</v>
      </c>
      <c r="M99" s="80" t="s">
        <v>77</v>
      </c>
    </row>
    <row r="100" spans="1:13" ht="93.6">
      <c r="A100" s="80" t="s">
        <v>1548</v>
      </c>
      <c r="B100" s="80" t="s">
        <v>1240</v>
      </c>
      <c r="C100" s="80" t="s">
        <v>1246</v>
      </c>
      <c r="D100" s="81" t="s">
        <v>64</v>
      </c>
      <c r="E100" s="80" t="s">
        <v>1549</v>
      </c>
      <c r="F100" s="82" t="s">
        <v>1907</v>
      </c>
      <c r="G100" s="80" t="s">
        <v>453</v>
      </c>
      <c r="H100" s="80"/>
      <c r="I100" s="84" t="s">
        <v>1618</v>
      </c>
      <c r="J100" s="84"/>
      <c r="K100" s="82" t="s">
        <v>1908</v>
      </c>
      <c r="L100" s="84">
        <v>2017</v>
      </c>
      <c r="M100" s="80" t="s">
        <v>51</v>
      </c>
    </row>
    <row r="101" spans="1:13" ht="46.8">
      <c r="A101" s="80" t="s">
        <v>1554</v>
      </c>
      <c r="B101" s="80" t="s">
        <v>1240</v>
      </c>
      <c r="C101" s="80" t="s">
        <v>1246</v>
      </c>
      <c r="D101" s="81" t="s">
        <v>64</v>
      </c>
      <c r="E101" s="80" t="s">
        <v>1549</v>
      </c>
      <c r="F101" s="82" t="s">
        <v>1565</v>
      </c>
      <c r="G101" s="80" t="s">
        <v>1566</v>
      </c>
      <c r="H101" s="80" t="s">
        <v>1567</v>
      </c>
      <c r="I101" s="84">
        <f>10/1000000</f>
        <v>1.0000000000000001E-5</v>
      </c>
      <c r="J101" s="84">
        <f>50/1000000</f>
        <v>5.0000000000000002E-5</v>
      </c>
      <c r="K101" s="82" t="s">
        <v>1569</v>
      </c>
      <c r="L101" s="84">
        <v>2002</v>
      </c>
      <c r="M101" s="80" t="s">
        <v>82</v>
      </c>
    </row>
    <row r="102" spans="1:13" ht="46.8">
      <c r="A102" s="80" t="s">
        <v>1554</v>
      </c>
      <c r="B102" s="80" t="s">
        <v>1240</v>
      </c>
      <c r="C102" s="80" t="s">
        <v>1246</v>
      </c>
      <c r="D102" s="81" t="s">
        <v>64</v>
      </c>
      <c r="E102" s="80" t="s">
        <v>1549</v>
      </c>
      <c r="F102" s="82" t="s">
        <v>2548</v>
      </c>
      <c r="G102" s="80" t="s">
        <v>2549</v>
      </c>
      <c r="H102" s="80" t="s">
        <v>1566</v>
      </c>
      <c r="I102" s="84" t="s">
        <v>1577</v>
      </c>
      <c r="J102" s="84" t="s">
        <v>1576</v>
      </c>
      <c r="K102" s="82" t="s">
        <v>2551</v>
      </c>
      <c r="L102" s="84">
        <v>2003</v>
      </c>
      <c r="M102" s="80" t="s">
        <v>77</v>
      </c>
    </row>
    <row r="103" spans="1:13">
      <c r="A103" s="80" t="s">
        <v>1556</v>
      </c>
      <c r="B103" s="80" t="s">
        <v>1240</v>
      </c>
      <c r="C103" s="80" t="s">
        <v>1246</v>
      </c>
      <c r="D103" s="81" t="s">
        <v>64</v>
      </c>
      <c r="E103" s="80" t="s">
        <v>1549</v>
      </c>
      <c r="F103" s="82" t="s">
        <v>158</v>
      </c>
      <c r="G103" s="80"/>
      <c r="H103" s="80"/>
      <c r="I103" s="84"/>
      <c r="J103" s="84"/>
      <c r="K103" s="82" t="s">
        <v>1578</v>
      </c>
      <c r="L103" s="84">
        <v>2003</v>
      </c>
      <c r="M103" s="80" t="s">
        <v>77</v>
      </c>
    </row>
    <row r="104" spans="1:13" ht="31.2">
      <c r="A104" s="80" t="s">
        <v>1570</v>
      </c>
      <c r="B104" s="80" t="s">
        <v>1240</v>
      </c>
      <c r="C104" s="80" t="s">
        <v>1246</v>
      </c>
      <c r="D104" s="81" t="s">
        <v>64</v>
      </c>
      <c r="E104" s="80" t="s">
        <v>1549</v>
      </c>
      <c r="F104" s="82" t="s">
        <v>1565</v>
      </c>
      <c r="G104" s="80" t="s">
        <v>1566</v>
      </c>
      <c r="H104" s="80" t="s">
        <v>1567</v>
      </c>
      <c r="I104" s="84">
        <f>10/1000000</f>
        <v>1.0000000000000001E-5</v>
      </c>
      <c r="J104" s="84">
        <f>50/1000000</f>
        <v>5.0000000000000002E-5</v>
      </c>
      <c r="K104" s="82" t="s">
        <v>1571</v>
      </c>
      <c r="L104" s="84">
        <v>2002</v>
      </c>
      <c r="M104" s="80" t="s">
        <v>82</v>
      </c>
    </row>
    <row r="105" spans="1:13" ht="31.2">
      <c r="A105" s="80" t="s">
        <v>1616</v>
      </c>
      <c r="B105" s="80" t="s">
        <v>1240</v>
      </c>
      <c r="C105" s="80" t="s">
        <v>1246</v>
      </c>
      <c r="D105" s="81" t="s">
        <v>64</v>
      </c>
      <c r="E105" s="80" t="s">
        <v>1549</v>
      </c>
      <c r="F105" s="82" t="s">
        <v>2552</v>
      </c>
      <c r="G105" s="80" t="s">
        <v>2553</v>
      </c>
      <c r="H105" s="80" t="s">
        <v>469</v>
      </c>
      <c r="I105" s="84" t="s">
        <v>1617</v>
      </c>
      <c r="J105" s="84" t="s">
        <v>1618</v>
      </c>
      <c r="K105" s="85" t="s">
        <v>1619</v>
      </c>
      <c r="L105" s="86">
        <v>2006</v>
      </c>
      <c r="M105" s="80" t="s">
        <v>71</v>
      </c>
    </row>
    <row r="106" spans="1:13" ht="31.2">
      <c r="A106" s="80" t="s">
        <v>1616</v>
      </c>
      <c r="B106" s="80" t="s">
        <v>1240</v>
      </c>
      <c r="C106" s="80" t="s">
        <v>1246</v>
      </c>
      <c r="D106" s="81" t="s">
        <v>64</v>
      </c>
      <c r="E106" s="80" t="s">
        <v>1549</v>
      </c>
      <c r="F106" s="82" t="s">
        <v>2554</v>
      </c>
      <c r="G106" s="80" t="s">
        <v>1651</v>
      </c>
      <c r="H106" s="80" t="s">
        <v>1552</v>
      </c>
      <c r="I106" s="84" t="s">
        <v>1572</v>
      </c>
      <c r="J106" s="84" t="s">
        <v>1682</v>
      </c>
      <c r="K106" s="85" t="s">
        <v>1683</v>
      </c>
      <c r="L106" s="86">
        <v>2009</v>
      </c>
      <c r="M106" s="80" t="s">
        <v>63</v>
      </c>
    </row>
    <row r="107" spans="1:13" ht="31.2">
      <c r="A107" s="80" t="s">
        <v>1616</v>
      </c>
      <c r="B107" s="80" t="s">
        <v>1240</v>
      </c>
      <c r="C107" s="80" t="s">
        <v>1246</v>
      </c>
      <c r="D107" s="81" t="s">
        <v>64</v>
      </c>
      <c r="E107" s="80" t="s">
        <v>1549</v>
      </c>
      <c r="F107" s="82" t="s">
        <v>1909</v>
      </c>
      <c r="G107" s="80" t="s">
        <v>469</v>
      </c>
      <c r="H107" s="80"/>
      <c r="I107" s="84" t="s">
        <v>1618</v>
      </c>
      <c r="J107" s="84"/>
      <c r="K107" s="82" t="s">
        <v>1356</v>
      </c>
      <c r="L107" s="84">
        <v>2017</v>
      </c>
      <c r="M107" s="80" t="s">
        <v>57</v>
      </c>
    </row>
    <row r="108" spans="1:13" ht="31.2">
      <c r="A108" s="80" t="s">
        <v>1605</v>
      </c>
      <c r="B108" s="80" t="s">
        <v>1240</v>
      </c>
      <c r="C108" s="80" t="s">
        <v>1246</v>
      </c>
      <c r="D108" s="81" t="s">
        <v>1707</v>
      </c>
      <c r="E108" s="80" t="s">
        <v>1549</v>
      </c>
      <c r="F108" s="82" t="s">
        <v>1708</v>
      </c>
      <c r="G108" s="83" t="s">
        <v>469</v>
      </c>
      <c r="H108" s="83"/>
      <c r="I108" s="86">
        <f>100/1000000</f>
        <v>1E-4</v>
      </c>
      <c r="J108" s="86"/>
      <c r="K108" s="85" t="s">
        <v>1709</v>
      </c>
      <c r="L108" s="86">
        <v>2010</v>
      </c>
      <c r="M108" s="80" t="s">
        <v>68</v>
      </c>
    </row>
    <row r="109" spans="1:13" ht="31.2">
      <c r="A109" s="80" t="s">
        <v>1554</v>
      </c>
      <c r="B109" s="80" t="s">
        <v>1486</v>
      </c>
      <c r="C109" s="80" t="s">
        <v>1261</v>
      </c>
      <c r="D109" s="81" t="s">
        <v>17</v>
      </c>
      <c r="E109" s="80" t="s">
        <v>1549</v>
      </c>
      <c r="F109" s="82" t="s">
        <v>2555</v>
      </c>
      <c r="G109" s="80" t="s">
        <v>2556</v>
      </c>
      <c r="H109" s="80"/>
      <c r="I109" s="84" t="s">
        <v>1912</v>
      </c>
      <c r="J109" s="84"/>
      <c r="K109" s="82" t="s">
        <v>1913</v>
      </c>
      <c r="L109" s="84">
        <v>2017</v>
      </c>
      <c r="M109" s="80" t="s">
        <v>61</v>
      </c>
    </row>
    <row r="110" spans="1:13" ht="62.4">
      <c r="A110" s="80" t="s">
        <v>1583</v>
      </c>
      <c r="B110" s="80" t="s">
        <v>1486</v>
      </c>
      <c r="C110" s="80" t="s">
        <v>1685</v>
      </c>
      <c r="D110" s="81" t="s">
        <v>1686</v>
      </c>
      <c r="E110" s="80" t="s">
        <v>1549</v>
      </c>
      <c r="F110" s="82"/>
      <c r="G110" s="80"/>
      <c r="H110" s="80"/>
      <c r="I110" s="84"/>
      <c r="J110" s="84"/>
      <c r="K110" s="82" t="s">
        <v>1687</v>
      </c>
      <c r="L110" s="84">
        <v>2009</v>
      </c>
      <c r="M110" s="80" t="s">
        <v>1688</v>
      </c>
    </row>
    <row r="111" spans="1:13" ht="31.2">
      <c r="A111" s="80" t="s">
        <v>1603</v>
      </c>
      <c r="B111" s="80" t="s">
        <v>1486</v>
      </c>
      <c r="C111" s="80" t="s">
        <v>1262</v>
      </c>
      <c r="D111" s="81" t="s">
        <v>1831</v>
      </c>
      <c r="E111" s="80" t="s">
        <v>1549</v>
      </c>
      <c r="F111" s="82" t="s">
        <v>1832</v>
      </c>
      <c r="G111" s="80" t="s">
        <v>1635</v>
      </c>
      <c r="H111" s="80" t="s">
        <v>1740</v>
      </c>
      <c r="I111" s="84">
        <f xml:space="preserve"> 0.228291/1000000</f>
        <v>2.2829099999999999E-7</v>
      </c>
      <c r="J111" s="84">
        <f xml:space="preserve"> 22.8291/1000</f>
        <v>2.2829100000000001E-2</v>
      </c>
      <c r="K111" s="82" t="s">
        <v>1833</v>
      </c>
      <c r="L111" s="84">
        <v>2015</v>
      </c>
      <c r="M111" s="80" t="s">
        <v>48</v>
      </c>
    </row>
    <row r="112" spans="1:13" ht="31.2">
      <c r="A112" s="90" t="s">
        <v>506</v>
      </c>
      <c r="B112" s="80" t="s">
        <v>1486</v>
      </c>
      <c r="C112" s="80" t="s">
        <v>1261</v>
      </c>
      <c r="D112" s="91" t="s">
        <v>15</v>
      </c>
      <c r="E112" s="90" t="s">
        <v>1549</v>
      </c>
      <c r="F112" s="92" t="s">
        <v>1653</v>
      </c>
      <c r="G112" s="90" t="s">
        <v>345</v>
      </c>
      <c r="H112" s="90" t="s">
        <v>1654</v>
      </c>
      <c r="I112" s="93">
        <f>3/1000</f>
        <v>3.0000000000000001E-3</v>
      </c>
      <c r="J112" s="93">
        <f>12/1000</f>
        <v>1.2E-2</v>
      </c>
      <c r="K112" s="82" t="s">
        <v>1655</v>
      </c>
      <c r="L112" s="84">
        <v>2008</v>
      </c>
      <c r="M112" s="80" t="s">
        <v>41</v>
      </c>
    </row>
    <row r="113" spans="1:13" ht="62.4">
      <c r="A113" s="80" t="s">
        <v>1633</v>
      </c>
      <c r="B113" s="80" t="s">
        <v>1486</v>
      </c>
      <c r="C113" s="80" t="s">
        <v>1261</v>
      </c>
      <c r="D113" s="81" t="s">
        <v>15</v>
      </c>
      <c r="E113" s="80" t="s">
        <v>1549</v>
      </c>
      <c r="F113" s="82" t="s">
        <v>1640</v>
      </c>
      <c r="G113" s="80" t="s">
        <v>1641</v>
      </c>
      <c r="H113" s="80" t="s">
        <v>469</v>
      </c>
      <c r="I113" s="84">
        <f>0.001/1000000</f>
        <v>1.0000000000000001E-9</v>
      </c>
      <c r="J113" s="84">
        <f>100/1000000</f>
        <v>1E-4</v>
      </c>
      <c r="K113" s="82" t="s">
        <v>1642</v>
      </c>
      <c r="L113" s="84">
        <v>2007</v>
      </c>
      <c r="M113" s="80" t="s">
        <v>113</v>
      </c>
    </row>
    <row r="114" spans="1:13" ht="31.2">
      <c r="A114" s="80" t="s">
        <v>1633</v>
      </c>
      <c r="B114" s="80" t="s">
        <v>1486</v>
      </c>
      <c r="C114" s="80" t="s">
        <v>1261</v>
      </c>
      <c r="D114" s="81" t="s">
        <v>15</v>
      </c>
      <c r="E114" s="80" t="s">
        <v>1549</v>
      </c>
      <c r="F114" s="82" t="s">
        <v>1665</v>
      </c>
      <c r="G114" s="80" t="s">
        <v>1666</v>
      </c>
      <c r="H114" s="80" t="s">
        <v>1667</v>
      </c>
      <c r="I114" s="84" t="s">
        <v>1625</v>
      </c>
      <c r="J114" s="84" t="s">
        <v>1626</v>
      </c>
      <c r="K114" s="85" t="s">
        <v>1684</v>
      </c>
      <c r="L114" s="86">
        <v>2009</v>
      </c>
      <c r="M114" s="80" t="s">
        <v>108</v>
      </c>
    </row>
    <row r="115" spans="1:13" ht="46.8">
      <c r="A115" s="80" t="s">
        <v>1633</v>
      </c>
      <c r="B115" s="80" t="s">
        <v>1486</v>
      </c>
      <c r="C115" s="80" t="s">
        <v>1261</v>
      </c>
      <c r="D115" s="81" t="s">
        <v>15</v>
      </c>
      <c r="E115" s="80" t="s">
        <v>1549</v>
      </c>
      <c r="F115" s="82" t="s">
        <v>1752</v>
      </c>
      <c r="G115" s="80" t="s">
        <v>1753</v>
      </c>
      <c r="H115" s="80" t="s">
        <v>345</v>
      </c>
      <c r="I115" s="84">
        <f>0.5/1000</f>
        <v>5.0000000000000001E-4</v>
      </c>
      <c r="J115" s="84">
        <f>3/1000</f>
        <v>3.0000000000000001E-3</v>
      </c>
      <c r="K115" s="85" t="s">
        <v>1754</v>
      </c>
      <c r="L115" s="86">
        <v>2012</v>
      </c>
      <c r="M115" s="80" t="s">
        <v>83</v>
      </c>
    </row>
    <row r="116" spans="1:13" ht="31.2">
      <c r="A116" s="80" t="s">
        <v>1633</v>
      </c>
      <c r="B116" s="80" t="s">
        <v>1486</v>
      </c>
      <c r="C116" s="80" t="s">
        <v>1261</v>
      </c>
      <c r="D116" s="81" t="s">
        <v>15</v>
      </c>
      <c r="E116" s="80" t="s">
        <v>1549</v>
      </c>
      <c r="F116" s="82"/>
      <c r="G116" s="80" t="s">
        <v>1753</v>
      </c>
      <c r="H116" s="80" t="s">
        <v>345</v>
      </c>
      <c r="I116" s="84">
        <f>0.5/1000</f>
        <v>5.0000000000000001E-4</v>
      </c>
      <c r="J116" s="84">
        <f>3/1000</f>
        <v>3.0000000000000001E-3</v>
      </c>
      <c r="K116" s="101" t="s">
        <v>1791</v>
      </c>
      <c r="L116" s="84">
        <v>2013</v>
      </c>
      <c r="M116" s="80" t="s">
        <v>1373</v>
      </c>
    </row>
    <row r="117" spans="1:13" ht="62.4">
      <c r="A117" s="80" t="s">
        <v>1548</v>
      </c>
      <c r="B117" s="80" t="s">
        <v>1486</v>
      </c>
      <c r="C117" s="80" t="s">
        <v>1261</v>
      </c>
      <c r="D117" s="81" t="s">
        <v>15</v>
      </c>
      <c r="E117" s="80" t="s">
        <v>1549</v>
      </c>
      <c r="F117" s="82" t="s">
        <v>1558</v>
      </c>
      <c r="G117" s="80" t="s">
        <v>1559</v>
      </c>
      <c r="H117" s="80" t="s">
        <v>1560</v>
      </c>
      <c r="I117" s="84">
        <f>10/1000000000</f>
        <v>1E-8</v>
      </c>
      <c r="J117" s="84">
        <f>10.4/1000</f>
        <v>1.04E-2</v>
      </c>
      <c r="K117" s="82" t="s">
        <v>1561</v>
      </c>
      <c r="L117" s="84">
        <v>2001</v>
      </c>
      <c r="M117" s="80" t="s">
        <v>101</v>
      </c>
    </row>
    <row r="118" spans="1:13" ht="46.8">
      <c r="A118" s="80" t="s">
        <v>1548</v>
      </c>
      <c r="B118" s="80" t="s">
        <v>1486</v>
      </c>
      <c r="C118" s="80" t="s">
        <v>1261</v>
      </c>
      <c r="D118" s="81" t="s">
        <v>15</v>
      </c>
      <c r="E118" s="80" t="s">
        <v>1549</v>
      </c>
      <c r="F118" s="82" t="s">
        <v>2557</v>
      </c>
      <c r="G118" s="80" t="s">
        <v>1651</v>
      </c>
      <c r="H118" s="80" t="s">
        <v>345</v>
      </c>
      <c r="I118" s="84" t="s">
        <v>1572</v>
      </c>
      <c r="J118" s="84" t="s">
        <v>1573</v>
      </c>
      <c r="K118" s="82" t="s">
        <v>1574</v>
      </c>
      <c r="L118" s="84">
        <v>2002</v>
      </c>
      <c r="M118" s="80" t="s">
        <v>92</v>
      </c>
    </row>
    <row r="119" spans="1:13" ht="93.6">
      <c r="A119" s="80" t="s">
        <v>1554</v>
      </c>
      <c r="B119" s="80" t="s">
        <v>1486</v>
      </c>
      <c r="C119" s="80" t="s">
        <v>1261</v>
      </c>
      <c r="D119" s="81" t="s">
        <v>15</v>
      </c>
      <c r="E119" s="80" t="s">
        <v>1549</v>
      </c>
      <c r="F119" s="82" t="s">
        <v>1558</v>
      </c>
      <c r="G119" s="80" t="s">
        <v>1559</v>
      </c>
      <c r="H119" s="80" t="s">
        <v>1560</v>
      </c>
      <c r="I119" s="84">
        <f>10/1000000000</f>
        <v>1E-8</v>
      </c>
      <c r="J119" s="84">
        <f>10.4/1000</f>
        <v>1.04E-2</v>
      </c>
      <c r="K119" s="82" t="s">
        <v>1562</v>
      </c>
      <c r="L119" s="84">
        <v>2001</v>
      </c>
      <c r="M119" s="80" t="s">
        <v>101</v>
      </c>
    </row>
    <row r="120" spans="1:13" ht="62.4">
      <c r="A120" s="80" t="s">
        <v>1554</v>
      </c>
      <c r="B120" s="80" t="s">
        <v>1486</v>
      </c>
      <c r="C120" s="80" t="s">
        <v>1261</v>
      </c>
      <c r="D120" s="81" t="s">
        <v>15</v>
      </c>
      <c r="E120" s="80" t="s">
        <v>1549</v>
      </c>
      <c r="F120" s="82" t="s">
        <v>1579</v>
      </c>
      <c r="G120" s="80" t="s">
        <v>2549</v>
      </c>
      <c r="H120" s="80" t="s">
        <v>1580</v>
      </c>
      <c r="I120" s="84" t="s">
        <v>1577</v>
      </c>
      <c r="J120" s="84" t="s">
        <v>1581</v>
      </c>
      <c r="K120" s="85" t="s">
        <v>1582</v>
      </c>
      <c r="L120" s="86">
        <v>2003</v>
      </c>
      <c r="M120" s="80" t="s">
        <v>91</v>
      </c>
    </row>
    <row r="121" spans="1:13" ht="31.2">
      <c r="A121" s="80" t="s">
        <v>1554</v>
      </c>
      <c r="B121" s="80" t="s">
        <v>1486</v>
      </c>
      <c r="C121" s="80" t="s">
        <v>1261</v>
      </c>
      <c r="D121" s="81" t="s">
        <v>15</v>
      </c>
      <c r="E121" s="80" t="s">
        <v>1549</v>
      </c>
      <c r="F121" s="82" t="s">
        <v>1647</v>
      </c>
      <c r="G121" s="80" t="s">
        <v>1641</v>
      </c>
      <c r="H121" s="80" t="s">
        <v>469</v>
      </c>
      <c r="I121" s="84">
        <f>0.001/1000000</f>
        <v>1.0000000000000001E-9</v>
      </c>
      <c r="J121" s="84">
        <f>100/1000000</f>
        <v>1E-4</v>
      </c>
      <c r="K121" s="82" t="s">
        <v>1648</v>
      </c>
      <c r="L121" s="84">
        <v>2007</v>
      </c>
      <c r="M121" s="80" t="s">
        <v>113</v>
      </c>
    </row>
    <row r="122" spans="1:13" ht="31.2">
      <c r="A122" s="97" t="s">
        <v>1554</v>
      </c>
      <c r="B122" s="97" t="s">
        <v>1486</v>
      </c>
      <c r="C122" s="97" t="s">
        <v>1261</v>
      </c>
      <c r="D122" s="98" t="s">
        <v>15</v>
      </c>
      <c r="E122" s="97" t="s">
        <v>1549</v>
      </c>
      <c r="F122" s="99" t="s">
        <v>1788</v>
      </c>
      <c r="G122" s="97" t="s">
        <v>1789</v>
      </c>
      <c r="H122" s="97" t="s">
        <v>1654</v>
      </c>
      <c r="I122" s="100">
        <f>78/1000000000</f>
        <v>7.7999999999999997E-8</v>
      </c>
      <c r="J122" s="100">
        <f>12/1000</f>
        <v>1.2E-2</v>
      </c>
      <c r="K122" s="99" t="s">
        <v>1790</v>
      </c>
      <c r="L122" s="100">
        <v>2013</v>
      </c>
      <c r="M122" s="97" t="s">
        <v>1373</v>
      </c>
    </row>
    <row r="123" spans="1:13" ht="46.8">
      <c r="A123" s="80" t="s">
        <v>1554</v>
      </c>
      <c r="B123" s="80" t="s">
        <v>1486</v>
      </c>
      <c r="C123" s="80" t="s">
        <v>1261</v>
      </c>
      <c r="D123" s="81" t="s">
        <v>15</v>
      </c>
      <c r="E123" s="80" t="s">
        <v>1549</v>
      </c>
      <c r="F123" s="82" t="s">
        <v>1886</v>
      </c>
      <c r="G123" s="80" t="s">
        <v>1887</v>
      </c>
      <c r="H123" s="80" t="s">
        <v>1888</v>
      </c>
      <c r="I123" s="84">
        <f>50/1000</f>
        <v>0.05</v>
      </c>
      <c r="J123" s="84">
        <f>800/1000</f>
        <v>0.8</v>
      </c>
      <c r="K123" s="82" t="s">
        <v>1382</v>
      </c>
      <c r="L123" s="84">
        <v>2016</v>
      </c>
      <c r="M123" s="80" t="s">
        <v>76</v>
      </c>
    </row>
    <row r="124" spans="1:13" ht="31.2">
      <c r="A124" s="90" t="s">
        <v>1603</v>
      </c>
      <c r="B124" s="80" t="s">
        <v>1486</v>
      </c>
      <c r="C124" s="80" t="s">
        <v>1261</v>
      </c>
      <c r="D124" s="91" t="s">
        <v>15</v>
      </c>
      <c r="E124" s="90" t="s">
        <v>1549</v>
      </c>
      <c r="F124" s="92" t="s">
        <v>1653</v>
      </c>
      <c r="G124" s="90" t="s">
        <v>345</v>
      </c>
      <c r="H124" s="90" t="s">
        <v>1654</v>
      </c>
      <c r="I124" s="93">
        <f>3/1000</f>
        <v>3.0000000000000001E-3</v>
      </c>
      <c r="J124" s="93">
        <f>12/1000</f>
        <v>1.2E-2</v>
      </c>
      <c r="K124" s="82" t="s">
        <v>1662</v>
      </c>
      <c r="L124" s="84">
        <v>2008</v>
      </c>
      <c r="M124" s="80" t="s">
        <v>41</v>
      </c>
    </row>
    <row r="125" spans="1:13" ht="31.2">
      <c r="A125" s="80" t="s">
        <v>1603</v>
      </c>
      <c r="B125" s="80" t="s">
        <v>1486</v>
      </c>
      <c r="C125" s="80" t="s">
        <v>1261</v>
      </c>
      <c r="D125" s="81" t="s">
        <v>15</v>
      </c>
      <c r="E125" s="80" t="s">
        <v>1549</v>
      </c>
      <c r="F125" s="82" t="s">
        <v>1665</v>
      </c>
      <c r="G125" s="80" t="s">
        <v>1666</v>
      </c>
      <c r="H125" s="80" t="s">
        <v>1667</v>
      </c>
      <c r="I125" s="84" t="s">
        <v>1625</v>
      </c>
      <c r="J125" s="84" t="s">
        <v>1626</v>
      </c>
      <c r="K125" s="82" t="s">
        <v>1722</v>
      </c>
      <c r="L125" s="84">
        <v>2010</v>
      </c>
      <c r="M125" s="80" t="s">
        <v>34</v>
      </c>
    </row>
    <row r="126" spans="1:13">
      <c r="A126" s="80" t="s">
        <v>1556</v>
      </c>
      <c r="B126" s="80" t="s">
        <v>1486</v>
      </c>
      <c r="C126" s="80" t="s">
        <v>1261</v>
      </c>
      <c r="D126" s="81" t="s">
        <v>15</v>
      </c>
      <c r="E126" s="80" t="s">
        <v>1549</v>
      </c>
      <c r="F126" s="82" t="s">
        <v>157</v>
      </c>
      <c r="G126" s="80"/>
      <c r="H126" s="80"/>
      <c r="I126" s="84"/>
      <c r="J126" s="84"/>
      <c r="K126" s="82" t="s">
        <v>1649</v>
      </c>
      <c r="L126" s="84">
        <v>2007</v>
      </c>
      <c r="M126" s="80" t="s">
        <v>113</v>
      </c>
    </row>
    <row r="127" spans="1:13">
      <c r="A127" s="80" t="s">
        <v>1556</v>
      </c>
      <c r="B127" s="80" t="s">
        <v>1486</v>
      </c>
      <c r="C127" s="80" t="s">
        <v>1261</v>
      </c>
      <c r="D127" s="81" t="s">
        <v>15</v>
      </c>
      <c r="E127" s="80" t="s">
        <v>1549</v>
      </c>
      <c r="F127" s="82" t="s">
        <v>157</v>
      </c>
      <c r="G127" s="80"/>
      <c r="H127" s="80"/>
      <c r="I127" s="84"/>
      <c r="J127" s="84"/>
      <c r="K127" s="82" t="s">
        <v>1649</v>
      </c>
      <c r="L127" s="84">
        <v>2008</v>
      </c>
      <c r="M127" s="80" t="s">
        <v>79</v>
      </c>
    </row>
    <row r="128" spans="1:13" ht="31.2">
      <c r="A128" s="80" t="s">
        <v>1605</v>
      </c>
      <c r="B128" s="80" t="s">
        <v>1486</v>
      </c>
      <c r="C128" s="80" t="s">
        <v>1261</v>
      </c>
      <c r="D128" s="81" t="s">
        <v>15</v>
      </c>
      <c r="E128" s="80" t="s">
        <v>1549</v>
      </c>
      <c r="F128" s="82" t="s">
        <v>1650</v>
      </c>
      <c r="G128" s="80" t="s">
        <v>1651</v>
      </c>
      <c r="H128" s="80" t="s">
        <v>469</v>
      </c>
      <c r="I128" s="84">
        <f>1/1000000</f>
        <v>9.9999999999999995E-7</v>
      </c>
      <c r="J128" s="84">
        <f>100/1000000</f>
        <v>1E-4</v>
      </c>
      <c r="K128" s="82" t="s">
        <v>1652</v>
      </c>
      <c r="L128" s="84">
        <v>2007</v>
      </c>
      <c r="M128" s="80" t="s">
        <v>113</v>
      </c>
    </row>
    <row r="129" spans="1:13" ht="46.8">
      <c r="A129" s="80" t="s">
        <v>1605</v>
      </c>
      <c r="B129" s="80" t="s">
        <v>1486</v>
      </c>
      <c r="C129" s="80" t="s">
        <v>1261</v>
      </c>
      <c r="D129" s="81" t="s">
        <v>15</v>
      </c>
      <c r="E129" s="80" t="s">
        <v>1549</v>
      </c>
      <c r="F129" s="82" t="s">
        <v>1665</v>
      </c>
      <c r="G129" s="80" t="s">
        <v>1666</v>
      </c>
      <c r="H129" s="80" t="s">
        <v>1667</v>
      </c>
      <c r="I129" s="84">
        <f>5/1000000</f>
        <v>5.0000000000000004E-6</v>
      </c>
      <c r="J129" s="84">
        <f>500/1000000</f>
        <v>5.0000000000000001E-4</v>
      </c>
      <c r="K129" s="82" t="s">
        <v>1668</v>
      </c>
      <c r="L129" s="84">
        <v>2008</v>
      </c>
      <c r="M129" s="80" t="s">
        <v>79</v>
      </c>
    </row>
    <row r="130" spans="1:13" ht="31.2">
      <c r="A130" s="80" t="s">
        <v>1605</v>
      </c>
      <c r="B130" s="80" t="s">
        <v>1486</v>
      </c>
      <c r="C130" s="80" t="s">
        <v>1261</v>
      </c>
      <c r="D130" s="81" t="s">
        <v>15</v>
      </c>
      <c r="E130" s="80" t="s">
        <v>1549</v>
      </c>
      <c r="F130" s="82" t="s">
        <v>1762</v>
      </c>
      <c r="G130" s="80" t="s">
        <v>345</v>
      </c>
      <c r="H130" s="80" t="s">
        <v>345</v>
      </c>
      <c r="I130" s="84">
        <f>3/1000</f>
        <v>3.0000000000000001E-3</v>
      </c>
      <c r="J130" s="84">
        <f>3/1000</f>
        <v>3.0000000000000001E-3</v>
      </c>
      <c r="K130" s="82" t="s">
        <v>1763</v>
      </c>
      <c r="L130" s="84">
        <v>2012</v>
      </c>
      <c r="M130" s="80" t="s">
        <v>86</v>
      </c>
    </row>
    <row r="131" spans="1:13" ht="31.2">
      <c r="A131" s="90" t="s">
        <v>1616</v>
      </c>
      <c r="B131" s="80" t="s">
        <v>1486</v>
      </c>
      <c r="C131" s="80" t="s">
        <v>1261</v>
      </c>
      <c r="D131" s="91" t="s">
        <v>15</v>
      </c>
      <c r="E131" s="90" t="s">
        <v>1549</v>
      </c>
      <c r="F131" s="92" t="s">
        <v>1653</v>
      </c>
      <c r="G131" s="90" t="s">
        <v>345</v>
      </c>
      <c r="H131" s="90" t="s">
        <v>1654</v>
      </c>
      <c r="I131" s="93">
        <f>3/1000</f>
        <v>3.0000000000000001E-3</v>
      </c>
      <c r="J131" s="93">
        <f>12/1000</f>
        <v>1.2E-2</v>
      </c>
      <c r="K131" s="82" t="s">
        <v>1669</v>
      </c>
      <c r="L131" s="84">
        <v>2008</v>
      </c>
      <c r="M131" s="80" t="s">
        <v>41</v>
      </c>
    </row>
    <row r="132" spans="1:13" ht="46.8">
      <c r="A132" s="80" t="s">
        <v>1616</v>
      </c>
      <c r="B132" s="80" t="s">
        <v>1486</v>
      </c>
      <c r="C132" s="80" t="s">
        <v>1261</v>
      </c>
      <c r="D132" s="81" t="s">
        <v>15</v>
      </c>
      <c r="E132" s="80" t="s">
        <v>1549</v>
      </c>
      <c r="F132" s="82" t="s">
        <v>1752</v>
      </c>
      <c r="G132" s="80" t="s">
        <v>1753</v>
      </c>
      <c r="H132" s="80" t="s">
        <v>345</v>
      </c>
      <c r="I132" s="84">
        <f>0.5/1000</f>
        <v>5.0000000000000001E-4</v>
      </c>
      <c r="J132" s="84">
        <f>3/1000</f>
        <v>3.0000000000000001E-3</v>
      </c>
      <c r="K132" s="85" t="s">
        <v>1764</v>
      </c>
      <c r="L132" s="86">
        <v>2012</v>
      </c>
      <c r="M132" s="80" t="s">
        <v>83</v>
      </c>
    </row>
    <row r="133" spans="1:13" ht="31.2">
      <c r="A133" s="80" t="s">
        <v>1616</v>
      </c>
      <c r="B133" s="80" t="s">
        <v>1486</v>
      </c>
      <c r="C133" s="80" t="s">
        <v>1261</v>
      </c>
      <c r="D133" s="81" t="s">
        <v>15</v>
      </c>
      <c r="E133" s="80" t="s">
        <v>1549</v>
      </c>
      <c r="F133" s="82"/>
      <c r="G133" s="80" t="s">
        <v>1753</v>
      </c>
      <c r="H133" s="80" t="s">
        <v>345</v>
      </c>
      <c r="I133" s="84">
        <f>0.5/1000</f>
        <v>5.0000000000000001E-4</v>
      </c>
      <c r="J133" s="84">
        <f>3/1000</f>
        <v>3.0000000000000001E-3</v>
      </c>
      <c r="K133" s="101" t="s">
        <v>1816</v>
      </c>
      <c r="L133" s="84">
        <v>2014</v>
      </c>
      <c r="M133" s="80" t="s">
        <v>84</v>
      </c>
    </row>
    <row r="134" spans="1:13" ht="31.2">
      <c r="A134" s="80" t="s">
        <v>1633</v>
      </c>
      <c r="B134" s="80" t="s">
        <v>1486</v>
      </c>
      <c r="C134" s="80" t="s">
        <v>1261</v>
      </c>
      <c r="D134" s="81" t="s">
        <v>36</v>
      </c>
      <c r="E134" s="80" t="s">
        <v>1549</v>
      </c>
      <c r="F134" s="82" t="s">
        <v>1643</v>
      </c>
      <c r="G134" s="80" t="s">
        <v>1644</v>
      </c>
      <c r="H134" s="80" t="s">
        <v>1645</v>
      </c>
      <c r="I134" s="84">
        <v>3.4243649999999994E-6</v>
      </c>
      <c r="J134" s="84">
        <v>3.3558777E-4</v>
      </c>
      <c r="K134" s="85" t="s">
        <v>1646</v>
      </c>
      <c r="L134" s="86">
        <v>2007</v>
      </c>
      <c r="M134" s="80" t="s">
        <v>37</v>
      </c>
    </row>
    <row r="135" spans="1:13" ht="31.2">
      <c r="A135" s="80" t="s">
        <v>1603</v>
      </c>
      <c r="B135" s="80" t="s">
        <v>1486</v>
      </c>
      <c r="C135" s="80" t="s">
        <v>1261</v>
      </c>
      <c r="D135" s="81" t="s">
        <v>36</v>
      </c>
      <c r="E135" s="80" t="s">
        <v>1549</v>
      </c>
      <c r="F135" s="82" t="s">
        <v>1968</v>
      </c>
      <c r="G135" s="80" t="s">
        <v>1753</v>
      </c>
      <c r="H135" s="80"/>
      <c r="I135" s="84" t="s">
        <v>1626</v>
      </c>
      <c r="J135" s="84"/>
      <c r="K135" s="82" t="s">
        <v>1969</v>
      </c>
      <c r="L135" s="84">
        <v>2019</v>
      </c>
      <c r="M135" s="80" t="s">
        <v>1970</v>
      </c>
    </row>
    <row r="136" spans="1:13">
      <c r="A136" s="80" t="s">
        <v>1556</v>
      </c>
      <c r="B136" s="80" t="s">
        <v>1486</v>
      </c>
      <c r="C136" s="80" t="s">
        <v>1261</v>
      </c>
      <c r="D136" s="81" t="s">
        <v>36</v>
      </c>
      <c r="E136" s="80" t="s">
        <v>1549</v>
      </c>
      <c r="F136" s="82" t="s">
        <v>157</v>
      </c>
      <c r="G136" s="80"/>
      <c r="H136" s="80"/>
      <c r="I136" s="84"/>
      <c r="J136" s="84"/>
      <c r="K136" s="82" t="s">
        <v>2558</v>
      </c>
      <c r="L136" s="84">
        <v>2007</v>
      </c>
      <c r="M136" s="80" t="s">
        <v>37</v>
      </c>
    </row>
    <row r="137" spans="1:13">
      <c r="A137" s="80" t="s">
        <v>1556</v>
      </c>
      <c r="B137" s="80" t="s">
        <v>1486</v>
      </c>
      <c r="C137" s="80" t="s">
        <v>1261</v>
      </c>
      <c r="D137" s="81" t="s">
        <v>36</v>
      </c>
      <c r="E137" s="80" t="s">
        <v>1549</v>
      </c>
      <c r="F137" s="82" t="s">
        <v>1689</v>
      </c>
      <c r="G137" s="80"/>
      <c r="H137" s="80"/>
      <c r="I137" s="84"/>
      <c r="J137" s="84"/>
      <c r="K137" s="82" t="s">
        <v>1690</v>
      </c>
      <c r="L137" s="84">
        <v>2009</v>
      </c>
      <c r="M137" s="80" t="s">
        <v>75</v>
      </c>
    </row>
    <row r="138" spans="1:13" ht="31.2">
      <c r="A138" s="80" t="s">
        <v>1605</v>
      </c>
      <c r="B138" s="80" t="s">
        <v>1486</v>
      </c>
      <c r="C138" s="80" t="s">
        <v>1261</v>
      </c>
      <c r="D138" s="81" t="s">
        <v>36</v>
      </c>
      <c r="E138" s="80" t="s">
        <v>1549</v>
      </c>
      <c r="F138" s="82" t="s">
        <v>1620</v>
      </c>
      <c r="G138" s="80" t="s">
        <v>1621</v>
      </c>
      <c r="H138" s="80" t="s">
        <v>1622</v>
      </c>
      <c r="I138" s="84">
        <f>8/1000000</f>
        <v>7.9999999999999996E-6</v>
      </c>
      <c r="J138" s="84">
        <f>800/1000000</f>
        <v>8.0000000000000004E-4</v>
      </c>
      <c r="K138" s="82" t="s">
        <v>1623</v>
      </c>
      <c r="L138" s="84">
        <v>2006</v>
      </c>
      <c r="M138" s="80" t="s">
        <v>35</v>
      </c>
    </row>
    <row r="139" spans="1:13" ht="31.2">
      <c r="A139" s="80" t="s">
        <v>1616</v>
      </c>
      <c r="B139" s="80" t="s">
        <v>1486</v>
      </c>
      <c r="C139" s="80" t="s">
        <v>1261</v>
      </c>
      <c r="D139" s="81" t="s">
        <v>36</v>
      </c>
      <c r="E139" s="80" t="s">
        <v>1549</v>
      </c>
      <c r="F139" s="82" t="s">
        <v>1620</v>
      </c>
      <c r="G139" s="80" t="s">
        <v>1621</v>
      </c>
      <c r="H139" s="80" t="s">
        <v>1622</v>
      </c>
      <c r="I139" s="84">
        <f>8/1000000</f>
        <v>7.9999999999999996E-6</v>
      </c>
      <c r="J139" s="84">
        <f>800/1000000</f>
        <v>8.0000000000000004E-4</v>
      </c>
      <c r="K139" s="82" t="s">
        <v>1624</v>
      </c>
      <c r="L139" s="84">
        <v>2006</v>
      </c>
      <c r="M139" s="80" t="s">
        <v>35</v>
      </c>
    </row>
    <row r="140" spans="1:13" ht="78">
      <c r="A140" s="80" t="s">
        <v>1548</v>
      </c>
      <c r="B140" s="80" t="s">
        <v>1486</v>
      </c>
      <c r="C140" s="80" t="s">
        <v>1261</v>
      </c>
      <c r="D140" s="81" t="s">
        <v>1388</v>
      </c>
      <c r="E140" s="80" t="s">
        <v>1549</v>
      </c>
      <c r="F140" s="82" t="s">
        <v>2066</v>
      </c>
      <c r="G140" s="80" t="s">
        <v>1580</v>
      </c>
      <c r="H140" s="80" t="s">
        <v>2067</v>
      </c>
      <c r="I140" s="80" t="s">
        <v>1658</v>
      </c>
      <c r="J140" s="80" t="s">
        <v>2068</v>
      </c>
      <c r="K140" s="101" t="s">
        <v>2069</v>
      </c>
      <c r="L140" s="84">
        <v>2022</v>
      </c>
      <c r="M140" s="80" t="s">
        <v>1386</v>
      </c>
    </row>
    <row r="141" spans="1:13" ht="93.6">
      <c r="A141" s="80" t="s">
        <v>1554</v>
      </c>
      <c r="B141" s="80" t="s">
        <v>1486</v>
      </c>
      <c r="C141" s="80" t="s">
        <v>1261</v>
      </c>
      <c r="D141" s="81" t="s">
        <v>1388</v>
      </c>
      <c r="E141" s="80" t="s">
        <v>1549</v>
      </c>
      <c r="F141" s="82" t="s">
        <v>2070</v>
      </c>
      <c r="G141" s="80" t="s">
        <v>1580</v>
      </c>
      <c r="H141" s="80" t="s">
        <v>2067</v>
      </c>
      <c r="I141" s="80" t="s">
        <v>1658</v>
      </c>
      <c r="J141" s="80" t="s">
        <v>2068</v>
      </c>
      <c r="K141" s="101" t="s">
        <v>2071</v>
      </c>
      <c r="L141" s="84">
        <v>2022</v>
      </c>
      <c r="M141" s="80" t="s">
        <v>1386</v>
      </c>
    </row>
    <row r="142" spans="1:13" ht="78">
      <c r="A142" s="80" t="s">
        <v>1603</v>
      </c>
      <c r="B142" s="80" t="s">
        <v>1486</v>
      </c>
      <c r="C142" s="80" t="s">
        <v>1261</v>
      </c>
      <c r="D142" s="81" t="s">
        <v>1388</v>
      </c>
      <c r="E142" s="80" t="s">
        <v>1549</v>
      </c>
      <c r="F142" s="82" t="s">
        <v>2072</v>
      </c>
      <c r="G142" s="80" t="s">
        <v>1580</v>
      </c>
      <c r="H142" s="80" t="s">
        <v>2067</v>
      </c>
      <c r="I142" s="80" t="s">
        <v>1658</v>
      </c>
      <c r="J142" s="80" t="s">
        <v>2068</v>
      </c>
      <c r="K142" s="101" t="s">
        <v>2073</v>
      </c>
      <c r="L142" s="84">
        <v>2022</v>
      </c>
      <c r="M142" s="80" t="s">
        <v>1386</v>
      </c>
    </row>
    <row r="143" spans="1:13" ht="46.8">
      <c r="A143" s="80" t="s">
        <v>1603</v>
      </c>
      <c r="B143" s="80" t="s">
        <v>1486</v>
      </c>
      <c r="C143" s="80" t="s">
        <v>1261</v>
      </c>
      <c r="D143" s="81" t="s">
        <v>1388</v>
      </c>
      <c r="E143" s="80" t="s">
        <v>1549</v>
      </c>
      <c r="F143" s="82" t="s">
        <v>2074</v>
      </c>
      <c r="G143" s="80" t="s">
        <v>1580</v>
      </c>
      <c r="H143" s="80" t="s">
        <v>1580</v>
      </c>
      <c r="I143" s="80" t="s">
        <v>1658</v>
      </c>
      <c r="J143" s="80" t="s">
        <v>1658</v>
      </c>
      <c r="K143" s="101" t="s">
        <v>2075</v>
      </c>
      <c r="L143" s="84">
        <v>2022</v>
      </c>
      <c r="M143" s="80" t="s">
        <v>1386</v>
      </c>
    </row>
    <row r="144" spans="1:13" ht="46.8">
      <c r="A144" s="80" t="s">
        <v>2037</v>
      </c>
      <c r="B144" s="80" t="s">
        <v>1486</v>
      </c>
      <c r="C144" s="80" t="s">
        <v>1261</v>
      </c>
      <c r="D144" s="81" t="s">
        <v>1388</v>
      </c>
      <c r="E144" s="80" t="s">
        <v>1549</v>
      </c>
      <c r="F144" s="82" t="s">
        <v>2074</v>
      </c>
      <c r="G144" s="80" t="s">
        <v>1580</v>
      </c>
      <c r="H144" s="80" t="s">
        <v>1580</v>
      </c>
      <c r="I144" s="80" t="s">
        <v>1658</v>
      </c>
      <c r="J144" s="80" t="s">
        <v>1658</v>
      </c>
      <c r="K144" s="101" t="s">
        <v>2076</v>
      </c>
      <c r="L144" s="84">
        <v>2022</v>
      </c>
      <c r="M144" s="80" t="s">
        <v>1386</v>
      </c>
    </row>
    <row r="145" spans="1:13" ht="109.2">
      <c r="A145" s="80" t="s">
        <v>1633</v>
      </c>
      <c r="B145" s="80" t="s">
        <v>1486</v>
      </c>
      <c r="C145" s="80" t="s">
        <v>1261</v>
      </c>
      <c r="D145" s="81" t="s">
        <v>31</v>
      </c>
      <c r="E145" s="80" t="s">
        <v>1549</v>
      </c>
      <c r="F145" s="82" t="s">
        <v>2559</v>
      </c>
      <c r="G145" s="80" t="s">
        <v>453</v>
      </c>
      <c r="H145" s="80" t="s">
        <v>1614</v>
      </c>
      <c r="I145" s="84" t="s">
        <v>1618</v>
      </c>
      <c r="J145" s="84" t="s">
        <v>1900</v>
      </c>
      <c r="K145" s="85" t="s">
        <v>1964</v>
      </c>
      <c r="L145" s="86">
        <v>2019</v>
      </c>
      <c r="M145" s="80" t="s">
        <v>118</v>
      </c>
    </row>
    <row r="146" spans="1:13" ht="62.4">
      <c r="A146" s="80" t="s">
        <v>1633</v>
      </c>
      <c r="B146" s="80" t="s">
        <v>1486</v>
      </c>
      <c r="C146" s="80" t="s">
        <v>1261</v>
      </c>
      <c r="D146" s="81" t="s">
        <v>31</v>
      </c>
      <c r="E146" s="80" t="s">
        <v>1549</v>
      </c>
      <c r="F146" s="82" t="s">
        <v>2043</v>
      </c>
      <c r="G146" s="80" t="s">
        <v>2044</v>
      </c>
      <c r="H146" s="80" t="s">
        <v>2044</v>
      </c>
      <c r="I146" s="80" t="s">
        <v>1828</v>
      </c>
      <c r="J146" s="80" t="s">
        <v>1828</v>
      </c>
      <c r="K146" s="101" t="s">
        <v>2045</v>
      </c>
      <c r="L146" s="84">
        <v>2021</v>
      </c>
      <c r="M146" s="80" t="s">
        <v>1406</v>
      </c>
    </row>
    <row r="147" spans="1:13" ht="31.2">
      <c r="A147" s="80" t="s">
        <v>1823</v>
      </c>
      <c r="B147" s="80" t="s">
        <v>1486</v>
      </c>
      <c r="C147" s="80" t="s">
        <v>1261</v>
      </c>
      <c r="D147" s="81" t="s">
        <v>31</v>
      </c>
      <c r="E147" s="83" t="s">
        <v>1549</v>
      </c>
      <c r="F147" s="82" t="s">
        <v>1824</v>
      </c>
      <c r="G147" s="80" t="s">
        <v>1825</v>
      </c>
      <c r="H147" s="80" t="s">
        <v>1826</v>
      </c>
      <c r="I147" s="84" t="s">
        <v>1827</v>
      </c>
      <c r="J147" s="84" t="s">
        <v>1828</v>
      </c>
      <c r="K147" s="82" t="s">
        <v>1829</v>
      </c>
      <c r="L147" s="84">
        <v>2015</v>
      </c>
      <c r="M147" s="80" t="s">
        <v>106</v>
      </c>
    </row>
    <row r="148" spans="1:13" ht="31.2">
      <c r="A148" s="80" t="s">
        <v>1823</v>
      </c>
      <c r="B148" s="80" t="s">
        <v>1486</v>
      </c>
      <c r="C148" s="80" t="s">
        <v>1261</v>
      </c>
      <c r="D148" s="81" t="s">
        <v>31</v>
      </c>
      <c r="E148" s="80" t="s">
        <v>1549</v>
      </c>
      <c r="F148" s="82" t="s">
        <v>1999</v>
      </c>
      <c r="G148" s="80" t="s">
        <v>2000</v>
      </c>
      <c r="H148" s="80" t="s">
        <v>2001</v>
      </c>
      <c r="I148" s="84" t="s">
        <v>2002</v>
      </c>
      <c r="J148" s="84" t="s">
        <v>2003</v>
      </c>
      <c r="K148" s="85" t="s">
        <v>2004</v>
      </c>
      <c r="L148" s="86">
        <v>2020</v>
      </c>
      <c r="M148" s="80" t="s">
        <v>166</v>
      </c>
    </row>
    <row r="149" spans="1:13" ht="62.4">
      <c r="A149" s="80" t="s">
        <v>1823</v>
      </c>
      <c r="B149" s="80" t="s">
        <v>1486</v>
      </c>
      <c r="C149" s="80" t="s">
        <v>1261</v>
      </c>
      <c r="D149" s="81" t="s">
        <v>31</v>
      </c>
      <c r="E149" s="80" t="s">
        <v>1549</v>
      </c>
      <c r="F149" s="82" t="s">
        <v>2005</v>
      </c>
      <c r="G149" s="80" t="s">
        <v>2000</v>
      </c>
      <c r="H149" s="80" t="s">
        <v>2001</v>
      </c>
      <c r="I149" s="84" t="s">
        <v>2002</v>
      </c>
      <c r="J149" s="84" t="s">
        <v>2003</v>
      </c>
      <c r="K149" s="82" t="s">
        <v>2006</v>
      </c>
      <c r="L149" s="84">
        <v>2020</v>
      </c>
      <c r="M149" s="80" t="s">
        <v>166</v>
      </c>
    </row>
    <row r="150" spans="1:13" ht="62.4">
      <c r="A150" s="80" t="s">
        <v>1823</v>
      </c>
      <c r="B150" s="80" t="s">
        <v>1486</v>
      </c>
      <c r="C150" s="80" t="s">
        <v>1261</v>
      </c>
      <c r="D150" s="81" t="s">
        <v>31</v>
      </c>
      <c r="E150" s="80" t="s">
        <v>1549</v>
      </c>
      <c r="F150" s="82" t="s">
        <v>2046</v>
      </c>
      <c r="G150" s="80" t="s">
        <v>2000</v>
      </c>
      <c r="H150" s="80"/>
      <c r="I150" s="84" t="s">
        <v>2002</v>
      </c>
      <c r="J150" s="84"/>
      <c r="K150" s="82" t="s">
        <v>2047</v>
      </c>
      <c r="L150" s="84">
        <v>2021</v>
      </c>
      <c r="M150" s="80" t="s">
        <v>905</v>
      </c>
    </row>
    <row r="151" spans="1:13" ht="93.6">
      <c r="A151" s="80" t="s">
        <v>1823</v>
      </c>
      <c r="B151" s="80" t="s">
        <v>1486</v>
      </c>
      <c r="C151" s="80" t="s">
        <v>1261</v>
      </c>
      <c r="D151" s="81" t="s">
        <v>31</v>
      </c>
      <c r="E151" s="80" t="s">
        <v>1549</v>
      </c>
      <c r="F151" s="82" t="s">
        <v>2043</v>
      </c>
      <c r="G151" s="80" t="s">
        <v>2044</v>
      </c>
      <c r="H151" s="80" t="s">
        <v>2044</v>
      </c>
      <c r="I151" s="80" t="s">
        <v>1828</v>
      </c>
      <c r="J151" s="80" t="s">
        <v>1828</v>
      </c>
      <c r="K151" s="101" t="s">
        <v>2048</v>
      </c>
      <c r="L151" s="84">
        <v>2021</v>
      </c>
      <c r="M151" s="80" t="s">
        <v>1406</v>
      </c>
    </row>
    <row r="152" spans="1:13" ht="46.8">
      <c r="A152" s="80" t="s">
        <v>1710</v>
      </c>
      <c r="B152" s="80" t="s">
        <v>1486</v>
      </c>
      <c r="C152" s="80" t="s">
        <v>1261</v>
      </c>
      <c r="D152" s="81" t="s">
        <v>31</v>
      </c>
      <c r="E152" s="80" t="s">
        <v>1549</v>
      </c>
      <c r="F152" s="82" t="s">
        <v>1800</v>
      </c>
      <c r="G152" s="80" t="s">
        <v>1801</v>
      </c>
      <c r="H152" s="80"/>
      <c r="I152" s="84">
        <v>3.7</v>
      </c>
      <c r="J152" s="84"/>
      <c r="K152" s="82" t="s">
        <v>1802</v>
      </c>
      <c r="L152" s="84">
        <v>2014</v>
      </c>
      <c r="M152" s="80" t="s">
        <v>60</v>
      </c>
    </row>
    <row r="153" spans="1:13" ht="78">
      <c r="A153" s="80" t="s">
        <v>1710</v>
      </c>
      <c r="B153" s="80" t="s">
        <v>1486</v>
      </c>
      <c r="C153" s="80" t="s">
        <v>1261</v>
      </c>
      <c r="D153" s="81" t="s">
        <v>31</v>
      </c>
      <c r="E153" s="80" t="s">
        <v>1549</v>
      </c>
      <c r="F153" s="82" t="s">
        <v>2560</v>
      </c>
      <c r="G153" s="80" t="s">
        <v>1803</v>
      </c>
      <c r="H153" s="80" t="s">
        <v>1804</v>
      </c>
      <c r="I153" s="84" t="s">
        <v>1805</v>
      </c>
      <c r="J153" s="84" t="s">
        <v>1806</v>
      </c>
      <c r="K153" s="85" t="s">
        <v>1807</v>
      </c>
      <c r="L153" s="86">
        <v>2014</v>
      </c>
      <c r="M153" s="80" t="s">
        <v>49</v>
      </c>
    </row>
    <row r="154" spans="1:13" ht="46.8">
      <c r="A154" s="80" t="s">
        <v>1710</v>
      </c>
      <c r="B154" s="80" t="s">
        <v>1486</v>
      </c>
      <c r="C154" s="80" t="s">
        <v>1261</v>
      </c>
      <c r="D154" s="81" t="s">
        <v>31</v>
      </c>
      <c r="E154" s="80" t="s">
        <v>1549</v>
      </c>
      <c r="F154" s="82" t="s">
        <v>1999</v>
      </c>
      <c r="G154" s="80" t="s">
        <v>2000</v>
      </c>
      <c r="H154" s="80" t="s">
        <v>2001</v>
      </c>
      <c r="I154" s="84" t="s">
        <v>2002</v>
      </c>
      <c r="J154" s="84" t="s">
        <v>2003</v>
      </c>
      <c r="K154" s="85" t="s">
        <v>2007</v>
      </c>
      <c r="L154" s="86">
        <v>2020</v>
      </c>
      <c r="M154" s="80" t="s">
        <v>166</v>
      </c>
    </row>
    <row r="155" spans="1:13" ht="31.2">
      <c r="A155" s="80" t="s">
        <v>1548</v>
      </c>
      <c r="B155" s="80" t="s">
        <v>1486</v>
      </c>
      <c r="C155" s="80" t="s">
        <v>1261</v>
      </c>
      <c r="D155" s="81" t="s">
        <v>31</v>
      </c>
      <c r="E155" s="80" t="s">
        <v>1549</v>
      </c>
      <c r="F155" s="82" t="s">
        <v>1756</v>
      </c>
      <c r="G155" s="80" t="s">
        <v>453</v>
      </c>
      <c r="H155" s="80" t="s">
        <v>1580</v>
      </c>
      <c r="I155" s="84" t="s">
        <v>1618</v>
      </c>
      <c r="J155" s="84">
        <v>1E-3</v>
      </c>
      <c r="K155" s="82" t="s">
        <v>1757</v>
      </c>
      <c r="L155" s="84">
        <v>2012</v>
      </c>
      <c r="M155" s="80" t="s">
        <v>45</v>
      </c>
    </row>
    <row r="156" spans="1:13" ht="31.2">
      <c r="A156" s="80" t="s">
        <v>1548</v>
      </c>
      <c r="B156" s="80" t="s">
        <v>1486</v>
      </c>
      <c r="C156" s="80" t="s">
        <v>1261</v>
      </c>
      <c r="D156" s="81" t="s">
        <v>31</v>
      </c>
      <c r="E156" s="80" t="s">
        <v>1549</v>
      </c>
      <c r="F156" s="82" t="s">
        <v>1786</v>
      </c>
      <c r="G156" s="80" t="s">
        <v>453</v>
      </c>
      <c r="H156" s="80" t="s">
        <v>163</v>
      </c>
      <c r="I156" s="84" t="s">
        <v>1618</v>
      </c>
      <c r="J156" s="84" t="s">
        <v>1581</v>
      </c>
      <c r="K156" s="82" t="s">
        <v>1787</v>
      </c>
      <c r="L156" s="84">
        <v>2013</v>
      </c>
      <c r="M156" s="80" t="s">
        <v>87</v>
      </c>
    </row>
    <row r="157" spans="1:13" ht="46.8">
      <c r="A157" s="80" t="s">
        <v>1548</v>
      </c>
      <c r="B157" s="80" t="s">
        <v>1486</v>
      </c>
      <c r="C157" s="80" t="s">
        <v>1261</v>
      </c>
      <c r="D157" s="81" t="s">
        <v>31</v>
      </c>
      <c r="E157" s="80" t="s">
        <v>1549</v>
      </c>
      <c r="F157" s="82" t="s">
        <v>1800</v>
      </c>
      <c r="G157" s="80" t="s">
        <v>1801</v>
      </c>
      <c r="H157" s="80"/>
      <c r="I157" s="84" t="s">
        <v>1808</v>
      </c>
      <c r="J157" s="84"/>
      <c r="K157" s="82" t="s">
        <v>1809</v>
      </c>
      <c r="L157" s="84">
        <v>2014</v>
      </c>
      <c r="M157" s="80" t="s">
        <v>60</v>
      </c>
    </row>
    <row r="158" spans="1:13" ht="31.2">
      <c r="A158" s="80" t="s">
        <v>1548</v>
      </c>
      <c r="B158" s="80" t="s">
        <v>1486</v>
      </c>
      <c r="C158" s="80" t="s">
        <v>1261</v>
      </c>
      <c r="D158" s="81" t="s">
        <v>31</v>
      </c>
      <c r="E158" s="80" t="s">
        <v>1549</v>
      </c>
      <c r="F158" s="82" t="s">
        <v>1910</v>
      </c>
      <c r="G158" s="80"/>
      <c r="H158" s="80"/>
      <c r="I158" s="84"/>
      <c r="J158" s="84"/>
      <c r="K158" s="82" t="s">
        <v>1911</v>
      </c>
      <c r="L158" s="84">
        <v>2017</v>
      </c>
      <c r="M158" s="80" t="s">
        <v>104</v>
      </c>
    </row>
    <row r="159" spans="1:13" ht="62.4">
      <c r="A159" s="80" t="s">
        <v>1810</v>
      </c>
      <c r="B159" s="80" t="s">
        <v>1486</v>
      </c>
      <c r="C159" s="80" t="s">
        <v>1261</v>
      </c>
      <c r="D159" s="81" t="s">
        <v>31</v>
      </c>
      <c r="E159" s="80" t="s">
        <v>1549</v>
      </c>
      <c r="F159" s="82" t="s">
        <v>1811</v>
      </c>
      <c r="G159" s="80" t="s">
        <v>1801</v>
      </c>
      <c r="H159" s="80"/>
      <c r="I159" s="84">
        <v>3.7</v>
      </c>
      <c r="J159" s="84"/>
      <c r="K159" s="82" t="s">
        <v>1812</v>
      </c>
      <c r="L159" s="84">
        <v>2014</v>
      </c>
      <c r="M159" s="80" t="s">
        <v>60</v>
      </c>
    </row>
    <row r="160" spans="1:13" ht="46.8">
      <c r="A160" s="80" t="s">
        <v>1810</v>
      </c>
      <c r="B160" s="80" t="s">
        <v>1486</v>
      </c>
      <c r="C160" s="80" t="s">
        <v>1261</v>
      </c>
      <c r="D160" s="81" t="s">
        <v>31</v>
      </c>
      <c r="E160" s="80" t="s">
        <v>1549</v>
      </c>
      <c r="F160" s="82" t="s">
        <v>1800</v>
      </c>
      <c r="G160" s="80" t="s">
        <v>1801</v>
      </c>
      <c r="H160" s="80"/>
      <c r="I160" s="84">
        <v>3.7</v>
      </c>
      <c r="J160" s="84"/>
      <c r="K160" s="82" t="s">
        <v>1813</v>
      </c>
      <c r="L160" s="84">
        <v>2014</v>
      </c>
      <c r="M160" s="80" t="s">
        <v>60</v>
      </c>
    </row>
    <row r="161" spans="1:13" ht="234">
      <c r="A161" s="80" t="s">
        <v>1810</v>
      </c>
      <c r="B161" s="11" t="s">
        <v>1486</v>
      </c>
      <c r="C161" s="11" t="s">
        <v>1261</v>
      </c>
      <c r="D161" s="14" t="s">
        <v>31</v>
      </c>
      <c r="E161" s="80" t="s">
        <v>1549</v>
      </c>
      <c r="F161" s="82" t="s">
        <v>2533</v>
      </c>
      <c r="G161" s="84" t="s">
        <v>2525</v>
      </c>
      <c r="H161" s="84" t="s">
        <v>2168</v>
      </c>
      <c r="I161" s="84" t="s">
        <v>2527</v>
      </c>
      <c r="J161" s="84" t="s">
        <v>2534</v>
      </c>
      <c r="K161" s="82" t="s">
        <v>2530</v>
      </c>
      <c r="L161" s="84" t="s">
        <v>2504</v>
      </c>
      <c r="M161" s="80" t="s">
        <v>2463</v>
      </c>
    </row>
    <row r="162" spans="1:13" ht="31.2">
      <c r="A162" s="80" t="s">
        <v>1554</v>
      </c>
      <c r="B162" s="80" t="s">
        <v>1486</v>
      </c>
      <c r="C162" s="80" t="s">
        <v>1261</v>
      </c>
      <c r="D162" s="81" t="s">
        <v>31</v>
      </c>
      <c r="E162" s="80" t="s">
        <v>1549</v>
      </c>
      <c r="F162" s="82" t="s">
        <v>1758</v>
      </c>
      <c r="G162" s="80" t="s">
        <v>453</v>
      </c>
      <c r="H162" s="80" t="s">
        <v>163</v>
      </c>
      <c r="I162" s="84" t="s">
        <v>1618</v>
      </c>
      <c r="J162" s="84" t="s">
        <v>1581</v>
      </c>
      <c r="K162" s="82" t="s">
        <v>1759</v>
      </c>
      <c r="L162" s="84">
        <v>2012</v>
      </c>
      <c r="M162" s="80" t="s">
        <v>45</v>
      </c>
    </row>
    <row r="163" spans="1:13" ht="62.4">
      <c r="A163" s="80" t="s">
        <v>1554</v>
      </c>
      <c r="B163" s="80" t="s">
        <v>1486</v>
      </c>
      <c r="C163" s="80" t="s">
        <v>1261</v>
      </c>
      <c r="D163" s="81" t="s">
        <v>31</v>
      </c>
      <c r="E163" s="80" t="s">
        <v>1549</v>
      </c>
      <c r="F163" s="82" t="s">
        <v>1814</v>
      </c>
      <c r="G163" s="80" t="s">
        <v>453</v>
      </c>
      <c r="H163" s="80" t="s">
        <v>163</v>
      </c>
      <c r="I163" s="84" t="s">
        <v>1618</v>
      </c>
      <c r="J163" s="84" t="s">
        <v>1581</v>
      </c>
      <c r="K163" s="82" t="s">
        <v>1815</v>
      </c>
      <c r="L163" s="84">
        <v>2014</v>
      </c>
      <c r="M163" s="80" t="s">
        <v>73</v>
      </c>
    </row>
    <row r="164" spans="1:13" ht="31.2">
      <c r="A164" s="80" t="s">
        <v>1554</v>
      </c>
      <c r="B164" s="80" t="s">
        <v>1486</v>
      </c>
      <c r="C164" s="80" t="s">
        <v>1261</v>
      </c>
      <c r="D164" s="81" t="s">
        <v>31</v>
      </c>
      <c r="E164" s="80" t="s">
        <v>1549</v>
      </c>
      <c r="F164" s="82" t="s">
        <v>1910</v>
      </c>
      <c r="G164" s="80"/>
      <c r="H164" s="80"/>
      <c r="I164" s="84"/>
      <c r="J164" s="84"/>
      <c r="K164" s="82" t="s">
        <v>1914</v>
      </c>
      <c r="L164" s="84">
        <v>2017</v>
      </c>
      <c r="M164" s="80" t="s">
        <v>104</v>
      </c>
    </row>
    <row r="165" spans="1:13" ht="62.4">
      <c r="A165" s="80" t="s">
        <v>1554</v>
      </c>
      <c r="B165" s="80" t="s">
        <v>1486</v>
      </c>
      <c r="C165" s="80" t="s">
        <v>1261</v>
      </c>
      <c r="D165" s="81" t="s">
        <v>31</v>
      </c>
      <c r="E165" s="80" t="s">
        <v>1549</v>
      </c>
      <c r="F165" s="82" t="s">
        <v>2053</v>
      </c>
      <c r="G165" s="80" t="s">
        <v>2054</v>
      </c>
      <c r="H165" s="80" t="s">
        <v>2044</v>
      </c>
      <c r="I165" s="80" t="s">
        <v>2055</v>
      </c>
      <c r="J165" s="80" t="s">
        <v>1828</v>
      </c>
      <c r="K165" s="101" t="s">
        <v>2056</v>
      </c>
      <c r="L165" s="84">
        <v>2021</v>
      </c>
      <c r="M165" s="80" t="s">
        <v>1406</v>
      </c>
    </row>
    <row r="166" spans="1:13" ht="62.4">
      <c r="A166" s="80" t="s">
        <v>1554</v>
      </c>
      <c r="B166" s="11" t="s">
        <v>1486</v>
      </c>
      <c r="C166" s="11" t="s">
        <v>1261</v>
      </c>
      <c r="D166" s="14" t="s">
        <v>31</v>
      </c>
      <c r="E166" s="80" t="s">
        <v>1549</v>
      </c>
      <c r="F166" s="82" t="s">
        <v>2524</v>
      </c>
      <c r="G166" s="84" t="s">
        <v>2525</v>
      </c>
      <c r="H166" s="84" t="s">
        <v>2526</v>
      </c>
      <c r="I166" s="84" t="s">
        <v>2527</v>
      </c>
      <c r="J166" s="84" t="s">
        <v>2528</v>
      </c>
      <c r="K166" s="82" t="s">
        <v>2529</v>
      </c>
      <c r="L166" s="84" t="s">
        <v>2504</v>
      </c>
      <c r="M166" s="80" t="s">
        <v>2463</v>
      </c>
    </row>
    <row r="167" spans="1:13">
      <c r="A167" s="80" t="s">
        <v>1556</v>
      </c>
      <c r="B167" s="80" t="s">
        <v>1486</v>
      </c>
      <c r="C167" s="80" t="s">
        <v>1261</v>
      </c>
      <c r="D167" s="81" t="s">
        <v>31</v>
      </c>
      <c r="E167" s="80" t="s">
        <v>1549</v>
      </c>
      <c r="F167" s="82"/>
      <c r="G167" s="80"/>
      <c r="H167" s="80"/>
      <c r="I167" s="84"/>
      <c r="J167" s="84"/>
      <c r="K167" s="82" t="s">
        <v>1972</v>
      </c>
      <c r="L167" s="84">
        <v>2019</v>
      </c>
      <c r="M167" s="80" t="s">
        <v>118</v>
      </c>
    </row>
    <row r="168" spans="1:13">
      <c r="A168" s="80" t="s">
        <v>1556</v>
      </c>
      <c r="B168" s="80" t="s">
        <v>1486</v>
      </c>
      <c r="C168" s="80" t="s">
        <v>1261</v>
      </c>
      <c r="D168" s="81" t="s">
        <v>31</v>
      </c>
      <c r="E168" s="80" t="s">
        <v>1549</v>
      </c>
      <c r="F168" s="82" t="s">
        <v>158</v>
      </c>
      <c r="G168" s="80"/>
      <c r="H168" s="80"/>
      <c r="I168" s="80"/>
      <c r="J168" s="80"/>
      <c r="K168" s="101" t="s">
        <v>2060</v>
      </c>
      <c r="L168" s="84">
        <v>2021</v>
      </c>
      <c r="M168" s="80" t="s">
        <v>1406</v>
      </c>
    </row>
    <row r="169" spans="1:13" ht="46.8">
      <c r="A169" s="80" t="s">
        <v>1570</v>
      </c>
      <c r="B169" s="80" t="s">
        <v>1486</v>
      </c>
      <c r="C169" s="80" t="s">
        <v>1261</v>
      </c>
      <c r="D169" s="81" t="s">
        <v>31</v>
      </c>
      <c r="E169" s="80" t="s">
        <v>1549</v>
      </c>
      <c r="F169" s="82" t="s">
        <v>2053</v>
      </c>
      <c r="G169" s="80" t="s">
        <v>2054</v>
      </c>
      <c r="H169" s="80" t="s">
        <v>2044</v>
      </c>
      <c r="I169" s="80" t="s">
        <v>2055</v>
      </c>
      <c r="J169" s="80" t="s">
        <v>1828</v>
      </c>
      <c r="K169" s="101" t="s">
        <v>2061</v>
      </c>
      <c r="L169" s="84">
        <v>2021</v>
      </c>
      <c r="M169" s="80" t="s">
        <v>1406</v>
      </c>
    </row>
    <row r="170" spans="1:13" ht="46.8">
      <c r="A170" s="80" t="s">
        <v>1670</v>
      </c>
      <c r="B170" s="80" t="s">
        <v>1486</v>
      </c>
      <c r="C170" s="80" t="s">
        <v>1261</v>
      </c>
      <c r="D170" s="81" t="s">
        <v>31</v>
      </c>
      <c r="E170" s="80" t="s">
        <v>1549</v>
      </c>
      <c r="F170" s="82" t="s">
        <v>2043</v>
      </c>
      <c r="G170" s="80" t="s">
        <v>2044</v>
      </c>
      <c r="H170" s="80" t="s">
        <v>2044</v>
      </c>
      <c r="I170" s="80" t="s">
        <v>1828</v>
      </c>
      <c r="J170" s="80" t="s">
        <v>1828</v>
      </c>
      <c r="K170" s="101" t="s">
        <v>2062</v>
      </c>
      <c r="L170" s="84">
        <v>2021</v>
      </c>
      <c r="M170" s="80" t="s">
        <v>1406</v>
      </c>
    </row>
    <row r="171" spans="1:13" ht="46.8">
      <c r="A171" s="80" t="s">
        <v>2063</v>
      </c>
      <c r="B171" s="80" t="s">
        <v>1486</v>
      </c>
      <c r="C171" s="80" t="s">
        <v>1261</v>
      </c>
      <c r="D171" s="81" t="s">
        <v>31</v>
      </c>
      <c r="E171" s="80" t="s">
        <v>1549</v>
      </c>
      <c r="F171" s="82" t="s">
        <v>2064</v>
      </c>
      <c r="G171" s="80" t="s">
        <v>2000</v>
      </c>
      <c r="H171" s="80"/>
      <c r="I171" s="84" t="s">
        <v>2002</v>
      </c>
      <c r="J171" s="84"/>
      <c r="K171" s="82" t="s">
        <v>2065</v>
      </c>
      <c r="L171" s="84">
        <v>2021</v>
      </c>
      <c r="M171" s="80" t="s">
        <v>905</v>
      </c>
    </row>
    <row r="172" spans="1:13" ht="78">
      <c r="A172" s="80" t="s">
        <v>1810</v>
      </c>
      <c r="B172" s="80" t="s">
        <v>1486</v>
      </c>
      <c r="C172" s="80" t="s">
        <v>1261</v>
      </c>
      <c r="D172" s="81" t="s">
        <v>2049</v>
      </c>
      <c r="E172" s="80" t="s">
        <v>1549</v>
      </c>
      <c r="F172" s="82" t="s">
        <v>2046</v>
      </c>
      <c r="G172" s="80" t="s">
        <v>2000</v>
      </c>
      <c r="H172" s="80"/>
      <c r="I172" s="84" t="s">
        <v>2002</v>
      </c>
      <c r="J172" s="84"/>
      <c r="K172" s="82" t="s">
        <v>2050</v>
      </c>
      <c r="L172" s="84">
        <v>2021</v>
      </c>
      <c r="M172" s="80" t="s">
        <v>905</v>
      </c>
    </row>
    <row r="173" spans="1:13" ht="62.4">
      <c r="A173" s="80" t="s">
        <v>1810</v>
      </c>
      <c r="B173" s="80" t="s">
        <v>1486</v>
      </c>
      <c r="C173" s="80" t="s">
        <v>1261</v>
      </c>
      <c r="D173" s="81" t="s">
        <v>2051</v>
      </c>
      <c r="E173" s="80" t="s">
        <v>1549</v>
      </c>
      <c r="F173" s="82" t="s">
        <v>2046</v>
      </c>
      <c r="G173" s="80" t="s">
        <v>2000</v>
      </c>
      <c r="H173" s="80"/>
      <c r="I173" s="84" t="s">
        <v>2002</v>
      </c>
      <c r="J173" s="84"/>
      <c r="K173" s="82" t="s">
        <v>2052</v>
      </c>
      <c r="L173" s="84">
        <v>2021</v>
      </c>
      <c r="M173" s="80" t="s">
        <v>905</v>
      </c>
    </row>
    <row r="174" spans="1:13" ht="31.2">
      <c r="A174" s="80" t="s">
        <v>1556</v>
      </c>
      <c r="B174" s="80" t="s">
        <v>1486</v>
      </c>
      <c r="C174" s="80" t="s">
        <v>1261</v>
      </c>
      <c r="D174" s="81" t="s">
        <v>2051</v>
      </c>
      <c r="E174" s="80" t="s">
        <v>1549</v>
      </c>
      <c r="F174" s="82"/>
      <c r="G174" s="80"/>
      <c r="H174" s="80"/>
      <c r="I174" s="84"/>
      <c r="J174" s="84"/>
      <c r="K174" s="82" t="s">
        <v>2057</v>
      </c>
      <c r="L174" s="84">
        <v>2021</v>
      </c>
      <c r="M174" s="90" t="s">
        <v>905</v>
      </c>
    </row>
    <row r="175" spans="1:13" ht="31.2">
      <c r="A175" s="80" t="s">
        <v>1556</v>
      </c>
      <c r="B175" s="80" t="s">
        <v>1486</v>
      </c>
      <c r="C175" s="80" t="s">
        <v>1261</v>
      </c>
      <c r="D175" s="81" t="s">
        <v>2058</v>
      </c>
      <c r="E175" s="80" t="s">
        <v>1549</v>
      </c>
      <c r="F175" s="82"/>
      <c r="G175" s="80"/>
      <c r="H175" s="80"/>
      <c r="I175" s="84"/>
      <c r="J175" s="84"/>
      <c r="K175" s="82" t="s">
        <v>2059</v>
      </c>
      <c r="L175" s="84">
        <v>2021</v>
      </c>
      <c r="M175" s="80" t="s">
        <v>905</v>
      </c>
    </row>
    <row r="176" spans="1:13" ht="46.8">
      <c r="A176" s="80" t="s">
        <v>1710</v>
      </c>
      <c r="B176" s="80" t="s">
        <v>1486</v>
      </c>
      <c r="C176" s="80" t="s">
        <v>1258</v>
      </c>
      <c r="D176" s="81" t="s">
        <v>1711</v>
      </c>
      <c r="E176" s="80" t="s">
        <v>1549</v>
      </c>
      <c r="F176" s="82" t="s">
        <v>2561</v>
      </c>
      <c r="G176" s="80" t="s">
        <v>1712</v>
      </c>
      <c r="H176" s="80" t="s">
        <v>1713</v>
      </c>
      <c r="I176" s="84" t="s">
        <v>1714</v>
      </c>
      <c r="J176" s="84" t="s">
        <v>1715</v>
      </c>
      <c r="K176" s="85" t="s">
        <v>1716</v>
      </c>
      <c r="L176" s="86">
        <v>2010</v>
      </c>
      <c r="M176" s="80" t="s">
        <v>98</v>
      </c>
    </row>
    <row r="177" spans="1:13" ht="46.8">
      <c r="A177" s="80" t="s">
        <v>1548</v>
      </c>
      <c r="B177" s="80" t="s">
        <v>1486</v>
      </c>
      <c r="C177" s="80" t="s">
        <v>1258</v>
      </c>
      <c r="D177" s="81" t="s">
        <v>1711</v>
      </c>
      <c r="E177" s="80" t="s">
        <v>1549</v>
      </c>
      <c r="F177" s="82" t="s">
        <v>2561</v>
      </c>
      <c r="G177" s="80" t="s">
        <v>1712</v>
      </c>
      <c r="H177" s="80" t="s">
        <v>1713</v>
      </c>
      <c r="I177" s="84" t="s">
        <v>1714</v>
      </c>
      <c r="J177" s="84" t="s">
        <v>1715</v>
      </c>
      <c r="K177" s="82" t="s">
        <v>1717</v>
      </c>
      <c r="L177" s="84">
        <v>2010</v>
      </c>
      <c r="M177" s="80" t="s">
        <v>98</v>
      </c>
    </row>
    <row r="178" spans="1:13" ht="46.8">
      <c r="A178" s="80" t="s">
        <v>1548</v>
      </c>
      <c r="B178" s="80" t="s">
        <v>1486</v>
      </c>
      <c r="C178" s="80" t="s">
        <v>1258</v>
      </c>
      <c r="D178" s="81" t="s">
        <v>1711</v>
      </c>
      <c r="E178" s="80" t="s">
        <v>1549</v>
      </c>
      <c r="F178" s="82" t="s">
        <v>2562</v>
      </c>
      <c r="G178" s="80" t="s">
        <v>2140</v>
      </c>
      <c r="H178" s="80" t="s">
        <v>469</v>
      </c>
      <c r="I178" s="84" t="s">
        <v>1575</v>
      </c>
      <c r="J178" s="84" t="s">
        <v>1618</v>
      </c>
      <c r="K178" s="82" t="s">
        <v>1718</v>
      </c>
      <c r="L178" s="84">
        <v>2010</v>
      </c>
      <c r="M178" s="80" t="s">
        <v>98</v>
      </c>
    </row>
    <row r="179" spans="1:13" ht="31.2">
      <c r="A179" s="80" t="s">
        <v>1548</v>
      </c>
      <c r="B179" s="80" t="s">
        <v>1486</v>
      </c>
      <c r="C179" s="80" t="s">
        <v>1258</v>
      </c>
      <c r="D179" s="81" t="s">
        <v>1711</v>
      </c>
      <c r="E179" s="80" t="s">
        <v>1549</v>
      </c>
      <c r="F179" s="82" t="s">
        <v>2563</v>
      </c>
      <c r="G179" s="80" t="s">
        <v>1719</v>
      </c>
      <c r="H179" s="80" t="s">
        <v>1713</v>
      </c>
      <c r="I179" s="84" t="s">
        <v>1720</v>
      </c>
      <c r="J179" s="84" t="s">
        <v>1715</v>
      </c>
      <c r="K179" s="82" t="s">
        <v>1721</v>
      </c>
      <c r="L179" s="84">
        <v>2010</v>
      </c>
      <c r="M179" s="80" t="s">
        <v>98</v>
      </c>
    </row>
    <row r="180" spans="1:13" ht="93.6">
      <c r="A180" s="80" t="s">
        <v>1548</v>
      </c>
      <c r="B180" s="80" t="s">
        <v>1486</v>
      </c>
      <c r="C180" s="80" t="s">
        <v>1257</v>
      </c>
      <c r="D180" s="81" t="s">
        <v>1733</v>
      </c>
      <c r="E180" s="80" t="s">
        <v>1549</v>
      </c>
      <c r="F180" s="82" t="s">
        <v>2564</v>
      </c>
      <c r="G180" s="80" t="s">
        <v>1734</v>
      </c>
      <c r="H180" s="80" t="s">
        <v>1735</v>
      </c>
      <c r="I180" s="84" t="s">
        <v>1736</v>
      </c>
      <c r="J180" s="84" t="s">
        <v>1737</v>
      </c>
      <c r="K180" s="82" t="s">
        <v>2565</v>
      </c>
      <c r="L180" s="84">
        <v>2011</v>
      </c>
      <c r="M180" s="80" t="s">
        <v>65</v>
      </c>
    </row>
    <row r="181" spans="1:13" ht="62.4">
      <c r="A181" s="80" t="s">
        <v>1548</v>
      </c>
      <c r="B181" s="80" t="s">
        <v>1486</v>
      </c>
      <c r="C181" s="80" t="s">
        <v>1261</v>
      </c>
      <c r="D181" s="81" t="s">
        <v>1656</v>
      </c>
      <c r="E181" s="80" t="s">
        <v>1549</v>
      </c>
      <c r="F181" s="82" t="s">
        <v>2566</v>
      </c>
      <c r="G181" s="80" t="s">
        <v>2567</v>
      </c>
      <c r="H181" s="80" t="s">
        <v>1657</v>
      </c>
      <c r="I181" s="84" t="s">
        <v>1618</v>
      </c>
      <c r="J181" s="84" t="s">
        <v>1658</v>
      </c>
      <c r="K181" s="82" t="s">
        <v>1659</v>
      </c>
      <c r="L181" s="84">
        <v>2008</v>
      </c>
      <c r="M181" s="80" t="s">
        <v>100</v>
      </c>
    </row>
    <row r="182" spans="1:13" ht="46.8">
      <c r="A182" s="80" t="s">
        <v>1554</v>
      </c>
      <c r="B182" s="80" t="s">
        <v>1486</v>
      </c>
      <c r="C182" s="80" t="s">
        <v>1261</v>
      </c>
      <c r="D182" s="81" t="s">
        <v>1656</v>
      </c>
      <c r="E182" s="80" t="s">
        <v>1549</v>
      </c>
      <c r="F182" s="82" t="s">
        <v>371</v>
      </c>
      <c r="G182" s="80" t="s">
        <v>2567</v>
      </c>
      <c r="H182" s="80" t="s">
        <v>1660</v>
      </c>
      <c r="I182" s="84" t="s">
        <v>1618</v>
      </c>
      <c r="J182" s="84" t="s">
        <v>1658</v>
      </c>
      <c r="K182" s="82" t="s">
        <v>1661</v>
      </c>
      <c r="L182" s="84">
        <v>2008</v>
      </c>
      <c r="M182" s="80" t="s">
        <v>100</v>
      </c>
    </row>
    <row r="183" spans="1:13" ht="31.2">
      <c r="A183" s="80" t="s">
        <v>1603</v>
      </c>
      <c r="B183" s="80" t="s">
        <v>1486</v>
      </c>
      <c r="C183" s="80" t="s">
        <v>1261</v>
      </c>
      <c r="D183" s="81" t="s">
        <v>1656</v>
      </c>
      <c r="E183" s="80" t="s">
        <v>1549</v>
      </c>
      <c r="F183" s="82" t="s">
        <v>1663</v>
      </c>
      <c r="G183" s="80" t="s">
        <v>469</v>
      </c>
      <c r="H183" s="80"/>
      <c r="I183" s="84">
        <f>100/1000000</f>
        <v>1E-4</v>
      </c>
      <c r="J183" s="84"/>
      <c r="K183" s="82" t="s">
        <v>1664</v>
      </c>
      <c r="L183" s="84">
        <v>2008</v>
      </c>
      <c r="M183" s="80" t="s">
        <v>100</v>
      </c>
    </row>
    <row r="184" spans="1:13" ht="46.8">
      <c r="A184" s="80" t="s">
        <v>1710</v>
      </c>
      <c r="B184" s="80" t="s">
        <v>1486</v>
      </c>
      <c r="C184" s="80" t="s">
        <v>1262</v>
      </c>
      <c r="D184" s="81" t="s">
        <v>97</v>
      </c>
      <c r="E184" s="80" t="s">
        <v>1549</v>
      </c>
      <c r="F184" s="82" t="s">
        <v>2568</v>
      </c>
      <c r="G184" s="80" t="s">
        <v>1651</v>
      </c>
      <c r="H184" s="80" t="s">
        <v>469</v>
      </c>
      <c r="I184" s="84" t="s">
        <v>1572</v>
      </c>
      <c r="J184" s="84" t="s">
        <v>1618</v>
      </c>
      <c r="K184" s="85" t="s">
        <v>1755</v>
      </c>
      <c r="L184" s="86">
        <v>2012</v>
      </c>
      <c r="M184" s="80" t="s">
        <v>96</v>
      </c>
    </row>
    <row r="185" spans="1:13" ht="46.8">
      <c r="A185" s="80" t="s">
        <v>1554</v>
      </c>
      <c r="B185" s="80" t="s">
        <v>1486</v>
      </c>
      <c r="C185" s="80" t="s">
        <v>1262</v>
      </c>
      <c r="D185" s="81" t="s">
        <v>97</v>
      </c>
      <c r="E185" s="80" t="s">
        <v>1549</v>
      </c>
      <c r="F185" s="82" t="s">
        <v>2569</v>
      </c>
      <c r="G185" s="80" t="s">
        <v>1651</v>
      </c>
      <c r="H185" s="80" t="s">
        <v>163</v>
      </c>
      <c r="I185" s="84" t="s">
        <v>1572</v>
      </c>
      <c r="J185" s="102" t="s">
        <v>1581</v>
      </c>
      <c r="K185" s="82" t="s">
        <v>1760</v>
      </c>
      <c r="L185" s="84">
        <v>2012</v>
      </c>
      <c r="M185" s="80" t="s">
        <v>96</v>
      </c>
    </row>
    <row r="186" spans="1:13" ht="78">
      <c r="A186" s="80" t="s">
        <v>1554</v>
      </c>
      <c r="B186" s="80" t="s">
        <v>1486</v>
      </c>
      <c r="C186" s="80" t="s">
        <v>1262</v>
      </c>
      <c r="D186" s="81" t="s">
        <v>97</v>
      </c>
      <c r="E186" s="80" t="s">
        <v>1549</v>
      </c>
      <c r="F186" s="82" t="s">
        <v>2570</v>
      </c>
      <c r="G186" s="80" t="s">
        <v>1651</v>
      </c>
      <c r="H186" s="80" t="s">
        <v>469</v>
      </c>
      <c r="I186" s="84" t="s">
        <v>1572</v>
      </c>
      <c r="J186" s="84" t="s">
        <v>1618</v>
      </c>
      <c r="K186" s="82" t="s">
        <v>1830</v>
      </c>
      <c r="L186" s="84">
        <v>2015</v>
      </c>
      <c r="M186" s="80" t="s">
        <v>48</v>
      </c>
    </row>
    <row r="187" spans="1:13" ht="62.4">
      <c r="A187" s="80" t="s">
        <v>1603</v>
      </c>
      <c r="B187" s="80" t="s">
        <v>1486</v>
      </c>
      <c r="C187" s="80" t="s">
        <v>1262</v>
      </c>
      <c r="D187" s="81" t="s">
        <v>97</v>
      </c>
      <c r="E187" s="80" t="s">
        <v>1549</v>
      </c>
      <c r="F187" s="82" t="s">
        <v>2571</v>
      </c>
      <c r="G187" s="80" t="s">
        <v>1651</v>
      </c>
      <c r="H187" s="80" t="s">
        <v>469</v>
      </c>
      <c r="I187" s="84" t="s">
        <v>1572</v>
      </c>
      <c r="J187" s="84" t="s">
        <v>1618</v>
      </c>
      <c r="K187" s="82" t="s">
        <v>1834</v>
      </c>
      <c r="L187" s="84">
        <v>2015</v>
      </c>
      <c r="M187" s="80" t="s">
        <v>48</v>
      </c>
    </row>
    <row r="188" spans="1:13" ht="46.8">
      <c r="A188" s="80" t="s">
        <v>1603</v>
      </c>
      <c r="B188" s="80" t="s">
        <v>1486</v>
      </c>
      <c r="C188" s="80" t="s">
        <v>1262</v>
      </c>
      <c r="D188" s="81" t="s">
        <v>97</v>
      </c>
      <c r="E188" s="80" t="s">
        <v>1549</v>
      </c>
      <c r="F188" s="82" t="s">
        <v>1835</v>
      </c>
      <c r="G188" s="80" t="s">
        <v>1836</v>
      </c>
      <c r="H188" s="80" t="s">
        <v>1837</v>
      </c>
      <c r="I188" s="84" t="s">
        <v>1838</v>
      </c>
      <c r="J188" s="84" t="s">
        <v>1839</v>
      </c>
      <c r="K188" s="82" t="s">
        <v>1840</v>
      </c>
      <c r="L188" s="84">
        <v>2015</v>
      </c>
      <c r="M188" s="80" t="s">
        <v>48</v>
      </c>
    </row>
    <row r="189" spans="1:13" ht="46.8">
      <c r="A189" s="80" t="s">
        <v>1570</v>
      </c>
      <c r="B189" s="80" t="s">
        <v>1486</v>
      </c>
      <c r="C189" s="80" t="s">
        <v>1262</v>
      </c>
      <c r="D189" s="81" t="s">
        <v>97</v>
      </c>
      <c r="E189" s="80" t="s">
        <v>1549</v>
      </c>
      <c r="F189" s="82" t="s">
        <v>2569</v>
      </c>
      <c r="G189" s="80" t="s">
        <v>1651</v>
      </c>
      <c r="H189" s="80" t="s">
        <v>163</v>
      </c>
      <c r="I189" s="84" t="s">
        <v>1572</v>
      </c>
      <c r="J189" s="84" t="s">
        <v>1581</v>
      </c>
      <c r="K189" s="82" t="s">
        <v>1761</v>
      </c>
      <c r="L189" s="84">
        <v>2012</v>
      </c>
      <c r="M189" s="80" t="s">
        <v>96</v>
      </c>
    </row>
    <row r="190" spans="1:13" ht="78">
      <c r="A190" s="80" t="s">
        <v>1616</v>
      </c>
      <c r="B190" s="80" t="s">
        <v>1486</v>
      </c>
      <c r="C190" s="80" t="s">
        <v>1262</v>
      </c>
      <c r="D190" s="81" t="s">
        <v>97</v>
      </c>
      <c r="E190" s="80" t="s">
        <v>1549</v>
      </c>
      <c r="F190" s="82" t="s">
        <v>2572</v>
      </c>
      <c r="G190" s="80" t="s">
        <v>1651</v>
      </c>
      <c r="H190" s="80" t="s">
        <v>1765</v>
      </c>
      <c r="I190" s="84" t="s">
        <v>1572</v>
      </c>
      <c r="J190" s="84" t="s">
        <v>1766</v>
      </c>
      <c r="K190" s="94" t="s">
        <v>1767</v>
      </c>
      <c r="L190" s="86">
        <v>2012</v>
      </c>
      <c r="M190" s="80" t="s">
        <v>96</v>
      </c>
    </row>
    <row r="191" spans="1:13" ht="46.8">
      <c r="A191" s="80" t="s">
        <v>1710</v>
      </c>
      <c r="B191" s="11" t="s">
        <v>1486</v>
      </c>
      <c r="C191" s="11" t="s">
        <v>1262</v>
      </c>
      <c r="D191" s="14" t="s">
        <v>9</v>
      </c>
      <c r="E191" s="80" t="s">
        <v>1549</v>
      </c>
      <c r="F191" s="82" t="s">
        <v>2502</v>
      </c>
      <c r="G191" s="84" t="s">
        <v>2503</v>
      </c>
      <c r="H191" s="84" t="s">
        <v>2503</v>
      </c>
      <c r="I191" s="84" t="s">
        <v>2284</v>
      </c>
      <c r="J191" s="84" t="s">
        <v>2284</v>
      </c>
      <c r="K191" s="82" t="s">
        <v>2523</v>
      </c>
      <c r="L191" s="84" t="s">
        <v>2504</v>
      </c>
      <c r="M191" s="80" t="s">
        <v>2451</v>
      </c>
    </row>
    <row r="192" spans="1:13" ht="93.6">
      <c r="A192" s="80" t="s">
        <v>1554</v>
      </c>
      <c r="B192" s="80" t="s">
        <v>1486</v>
      </c>
      <c r="C192" s="80" t="s">
        <v>1262</v>
      </c>
      <c r="D192" s="81" t="s">
        <v>9</v>
      </c>
      <c r="E192" s="80" t="s">
        <v>1549</v>
      </c>
      <c r="F192" s="82" t="s">
        <v>2573</v>
      </c>
      <c r="G192" s="80" t="s">
        <v>1965</v>
      </c>
      <c r="H192" s="80" t="s">
        <v>1966</v>
      </c>
      <c r="I192" s="84" t="s">
        <v>1576</v>
      </c>
      <c r="J192" s="84" t="s">
        <v>1967</v>
      </c>
      <c r="K192" s="82" t="s">
        <v>2574</v>
      </c>
      <c r="L192" s="84">
        <v>2019</v>
      </c>
      <c r="M192" s="80" t="s">
        <v>156</v>
      </c>
    </row>
    <row r="193" spans="1:13" ht="46.8">
      <c r="A193" s="80" t="s">
        <v>1554</v>
      </c>
      <c r="B193" s="11" t="s">
        <v>1486</v>
      </c>
      <c r="C193" s="11" t="s">
        <v>1262</v>
      </c>
      <c r="D193" s="14" t="s">
        <v>9</v>
      </c>
      <c r="E193" s="80" t="s">
        <v>1549</v>
      </c>
      <c r="F193" s="82" t="s">
        <v>2502</v>
      </c>
      <c r="G193" s="84" t="s">
        <v>2503</v>
      </c>
      <c r="H193" s="84" t="s">
        <v>2503</v>
      </c>
      <c r="I193" s="84" t="s">
        <v>2284</v>
      </c>
      <c r="J193" s="84" t="s">
        <v>2284</v>
      </c>
      <c r="K193" s="82" t="s">
        <v>2522</v>
      </c>
      <c r="L193" s="84" t="s">
        <v>2504</v>
      </c>
      <c r="M193" s="80" t="s">
        <v>2451</v>
      </c>
    </row>
    <row r="194" spans="1:13" ht="109.2">
      <c r="A194" s="80" t="s">
        <v>1603</v>
      </c>
      <c r="B194" s="80" t="s">
        <v>1486</v>
      </c>
      <c r="C194" s="80" t="s">
        <v>1262</v>
      </c>
      <c r="D194" s="81" t="s">
        <v>9</v>
      </c>
      <c r="E194" s="80" t="s">
        <v>1549</v>
      </c>
      <c r="F194" s="82" t="s">
        <v>2575</v>
      </c>
      <c r="G194" s="80" t="s">
        <v>1965</v>
      </c>
      <c r="H194" s="80" t="s">
        <v>1660</v>
      </c>
      <c r="I194" s="84" t="s">
        <v>1576</v>
      </c>
      <c r="J194" s="84" t="s">
        <v>1658</v>
      </c>
      <c r="K194" s="82" t="s">
        <v>1971</v>
      </c>
      <c r="L194" s="84">
        <v>2019</v>
      </c>
      <c r="M194" s="80" t="s">
        <v>156</v>
      </c>
    </row>
    <row r="195" spans="1:13" ht="46.8">
      <c r="A195" s="80" t="s">
        <v>1710</v>
      </c>
      <c r="B195" s="80" t="s">
        <v>1239</v>
      </c>
      <c r="C195" s="80" t="s">
        <v>1255</v>
      </c>
      <c r="D195" s="81" t="s">
        <v>1841</v>
      </c>
      <c r="E195" s="80" t="s">
        <v>1549</v>
      </c>
      <c r="F195" s="82" t="s">
        <v>1842</v>
      </c>
      <c r="G195" s="80" t="s">
        <v>1753</v>
      </c>
      <c r="H195" s="80" t="s">
        <v>163</v>
      </c>
      <c r="I195" s="84">
        <f>0.5/1000</f>
        <v>5.0000000000000001E-4</v>
      </c>
      <c r="J195" s="84">
        <f>10/1000</f>
        <v>0.01</v>
      </c>
      <c r="K195" s="85" t="s">
        <v>1843</v>
      </c>
      <c r="L195" s="86">
        <v>2015</v>
      </c>
      <c r="M195" s="80" t="s">
        <v>88</v>
      </c>
    </row>
    <row r="196" spans="1:13" ht="62.4">
      <c r="A196" s="80" t="s">
        <v>1554</v>
      </c>
      <c r="B196" s="80" t="s">
        <v>1239</v>
      </c>
      <c r="C196" s="80" t="s">
        <v>1255</v>
      </c>
      <c r="D196" s="81" t="s">
        <v>1841</v>
      </c>
      <c r="E196" s="80" t="s">
        <v>1549</v>
      </c>
      <c r="F196" s="82" t="s">
        <v>1842</v>
      </c>
      <c r="G196" s="80" t="s">
        <v>1753</v>
      </c>
      <c r="H196" s="80" t="s">
        <v>163</v>
      </c>
      <c r="I196" s="84">
        <f>0.5/1000</f>
        <v>5.0000000000000001E-4</v>
      </c>
      <c r="J196" s="84">
        <f>10/1000</f>
        <v>0.01</v>
      </c>
      <c r="K196" s="82" t="s">
        <v>1847</v>
      </c>
      <c r="L196" s="84">
        <v>2015</v>
      </c>
      <c r="M196" s="80" t="s">
        <v>88</v>
      </c>
    </row>
    <row r="197" spans="1:13">
      <c r="A197" s="80" t="s">
        <v>1556</v>
      </c>
      <c r="B197" s="80" t="s">
        <v>1239</v>
      </c>
      <c r="C197" s="80" t="s">
        <v>1255</v>
      </c>
      <c r="D197" s="81" t="s">
        <v>1841</v>
      </c>
      <c r="E197" s="80" t="s">
        <v>1549</v>
      </c>
      <c r="F197" s="82" t="s">
        <v>1855</v>
      </c>
      <c r="G197" s="80"/>
      <c r="H197" s="103"/>
      <c r="I197" s="104"/>
      <c r="J197" s="104"/>
      <c r="K197" s="85" t="s">
        <v>1856</v>
      </c>
      <c r="L197" s="86">
        <v>2015</v>
      </c>
      <c r="M197" s="80" t="s">
        <v>88</v>
      </c>
    </row>
    <row r="198" spans="1:13">
      <c r="A198" s="80" t="s">
        <v>1556</v>
      </c>
      <c r="B198" s="80" t="s">
        <v>1239</v>
      </c>
      <c r="C198" s="80" t="s">
        <v>1255</v>
      </c>
      <c r="D198" s="81" t="s">
        <v>1841</v>
      </c>
      <c r="E198" s="80" t="s">
        <v>1549</v>
      </c>
      <c r="F198" s="82" t="s">
        <v>1857</v>
      </c>
      <c r="G198" s="80"/>
      <c r="H198" s="80"/>
      <c r="I198" s="84"/>
      <c r="J198" s="84"/>
      <c r="K198" s="85" t="s">
        <v>1858</v>
      </c>
      <c r="L198" s="86">
        <v>2015</v>
      </c>
      <c r="M198" s="80" t="s">
        <v>88</v>
      </c>
    </row>
    <row r="199" spans="1:13" ht="46.8">
      <c r="A199" s="80" t="s">
        <v>1710</v>
      </c>
      <c r="B199" s="80" t="s">
        <v>1239</v>
      </c>
      <c r="C199" s="80" t="s">
        <v>1255</v>
      </c>
      <c r="D199" s="81" t="s">
        <v>1844</v>
      </c>
      <c r="E199" s="80" t="s">
        <v>1549</v>
      </c>
      <c r="F199" s="82" t="s">
        <v>1845</v>
      </c>
      <c r="G199" s="80" t="s">
        <v>1821</v>
      </c>
      <c r="H199" s="80" t="s">
        <v>1614</v>
      </c>
      <c r="I199" s="84">
        <f>0.05/1000</f>
        <v>5.0000000000000002E-5</v>
      </c>
      <c r="J199" s="84">
        <f>5/1000</f>
        <v>5.0000000000000001E-3</v>
      </c>
      <c r="K199" s="85" t="s">
        <v>1846</v>
      </c>
      <c r="L199" s="86">
        <v>2015</v>
      </c>
      <c r="M199" s="80" t="s">
        <v>88</v>
      </c>
    </row>
    <row r="200" spans="1:13" ht="62.4">
      <c r="A200" s="80" t="s">
        <v>1554</v>
      </c>
      <c r="B200" s="80" t="s">
        <v>1239</v>
      </c>
      <c r="C200" s="80" t="s">
        <v>1255</v>
      </c>
      <c r="D200" s="81" t="s">
        <v>1844</v>
      </c>
      <c r="E200" s="80" t="s">
        <v>1549</v>
      </c>
      <c r="F200" s="82" t="s">
        <v>1845</v>
      </c>
      <c r="G200" s="80" t="s">
        <v>1821</v>
      </c>
      <c r="H200" s="80" t="s">
        <v>1614</v>
      </c>
      <c r="I200" s="84">
        <f>0.05/1000</f>
        <v>5.0000000000000002E-5</v>
      </c>
      <c r="J200" s="84">
        <f>5/1000</f>
        <v>5.0000000000000001E-3</v>
      </c>
      <c r="K200" s="82" t="s">
        <v>1848</v>
      </c>
      <c r="L200" s="84">
        <v>2015</v>
      </c>
      <c r="M200" s="80" t="s">
        <v>88</v>
      </c>
    </row>
    <row r="201" spans="1:13">
      <c r="A201" s="80" t="s">
        <v>1556</v>
      </c>
      <c r="B201" s="80" t="s">
        <v>1239</v>
      </c>
      <c r="C201" s="80" t="s">
        <v>1255</v>
      </c>
      <c r="D201" s="81" t="s">
        <v>1844</v>
      </c>
      <c r="E201" s="80" t="s">
        <v>1549</v>
      </c>
      <c r="F201" s="82" t="s">
        <v>1855</v>
      </c>
      <c r="G201" s="80"/>
      <c r="H201" s="80"/>
      <c r="I201" s="84"/>
      <c r="J201" s="84"/>
      <c r="K201" s="85" t="s">
        <v>1859</v>
      </c>
      <c r="L201" s="86">
        <v>2015</v>
      </c>
      <c r="M201" s="80" t="s">
        <v>88</v>
      </c>
    </row>
    <row r="202" spans="1:13">
      <c r="A202" s="80" t="s">
        <v>1556</v>
      </c>
      <c r="B202" s="80" t="s">
        <v>1239</v>
      </c>
      <c r="C202" s="80" t="s">
        <v>1255</v>
      </c>
      <c r="D202" s="81" t="s">
        <v>1844</v>
      </c>
      <c r="E202" s="80" t="s">
        <v>1549</v>
      </c>
      <c r="F202" s="82" t="s">
        <v>1857</v>
      </c>
      <c r="G202" s="80"/>
      <c r="H202" s="80"/>
      <c r="I202" s="84"/>
      <c r="J202" s="84"/>
      <c r="K202" s="85" t="s">
        <v>1860</v>
      </c>
      <c r="L202" s="86">
        <v>2015</v>
      </c>
      <c r="M202" s="80" t="s">
        <v>88</v>
      </c>
    </row>
    <row r="203" spans="1:13" ht="78">
      <c r="A203" s="80" t="s">
        <v>1616</v>
      </c>
      <c r="B203" s="80" t="s">
        <v>1239</v>
      </c>
      <c r="C203" s="80" t="s">
        <v>1260</v>
      </c>
      <c r="D203" s="81" t="s">
        <v>248</v>
      </c>
      <c r="E203" s="80" t="s">
        <v>1549</v>
      </c>
      <c r="F203" s="82" t="s">
        <v>2013</v>
      </c>
      <c r="G203" s="80" t="s">
        <v>2014</v>
      </c>
      <c r="H203" s="80" t="s">
        <v>2576</v>
      </c>
      <c r="I203" s="84" t="s">
        <v>2015</v>
      </c>
      <c r="J203" s="84" t="s">
        <v>2016</v>
      </c>
      <c r="K203" s="85" t="s">
        <v>2017</v>
      </c>
      <c r="L203" s="86">
        <v>2020</v>
      </c>
      <c r="M203" s="80" t="s">
        <v>245</v>
      </c>
    </row>
    <row r="204" spans="1:13" ht="31.2">
      <c r="A204" s="80" t="s">
        <v>1583</v>
      </c>
      <c r="B204" s="80" t="s">
        <v>1239</v>
      </c>
      <c r="C204" s="80" t="s">
        <v>1260</v>
      </c>
      <c r="D204" s="81" t="s">
        <v>1849</v>
      </c>
      <c r="E204" s="80" t="s">
        <v>1549</v>
      </c>
      <c r="F204" s="82"/>
      <c r="G204" s="80"/>
      <c r="H204" s="80"/>
      <c r="I204" s="84"/>
      <c r="J204" s="84"/>
      <c r="K204" s="82" t="s">
        <v>1850</v>
      </c>
      <c r="L204" s="84">
        <v>2015</v>
      </c>
      <c r="M204" s="80" t="s">
        <v>111</v>
      </c>
    </row>
    <row r="205" spans="1:13" ht="78">
      <c r="A205" s="80" t="s">
        <v>1548</v>
      </c>
      <c r="B205" s="80" t="s">
        <v>1239</v>
      </c>
      <c r="C205" s="80" t="s">
        <v>1260</v>
      </c>
      <c r="D205" s="81" t="s">
        <v>1819</v>
      </c>
      <c r="E205" s="80" t="s">
        <v>1549</v>
      </c>
      <c r="F205" s="82" t="s">
        <v>1889</v>
      </c>
      <c r="G205" s="80" t="s">
        <v>1753</v>
      </c>
      <c r="H205" s="80" t="s">
        <v>1580</v>
      </c>
      <c r="I205" s="84" t="s">
        <v>1626</v>
      </c>
      <c r="J205" s="84" t="s">
        <v>1658</v>
      </c>
      <c r="K205" s="82" t="s">
        <v>1890</v>
      </c>
      <c r="L205" s="84">
        <v>2016</v>
      </c>
      <c r="M205" s="80" t="s">
        <v>56</v>
      </c>
    </row>
    <row r="206" spans="1:13" ht="46.8">
      <c r="A206" s="80" t="s">
        <v>1616</v>
      </c>
      <c r="B206" s="80" t="s">
        <v>1239</v>
      </c>
      <c r="C206" s="80" t="s">
        <v>1260</v>
      </c>
      <c r="D206" s="81" t="s">
        <v>1819</v>
      </c>
      <c r="E206" s="80" t="s">
        <v>1549</v>
      </c>
      <c r="F206" s="82" t="s">
        <v>1820</v>
      </c>
      <c r="G206" s="80" t="s">
        <v>1821</v>
      </c>
      <c r="H206" s="80" t="s">
        <v>1580</v>
      </c>
      <c r="I206" s="84" t="s">
        <v>1630</v>
      </c>
      <c r="J206" s="84" t="s">
        <v>1658</v>
      </c>
      <c r="K206" s="82" t="s">
        <v>1822</v>
      </c>
      <c r="L206" s="84">
        <v>2014</v>
      </c>
      <c r="M206" s="80" t="s">
        <v>55</v>
      </c>
    </row>
    <row r="207" spans="1:13" ht="31.2">
      <c r="A207" s="80" t="s">
        <v>1583</v>
      </c>
      <c r="B207" s="80" t="s">
        <v>1239</v>
      </c>
      <c r="C207" s="80" t="s">
        <v>1260</v>
      </c>
      <c r="D207" s="81" t="s">
        <v>2091</v>
      </c>
      <c r="E207" s="80" t="s">
        <v>1549</v>
      </c>
      <c r="F207" s="82"/>
      <c r="G207" s="80"/>
      <c r="H207" s="80"/>
      <c r="I207" s="84"/>
      <c r="J207" s="84"/>
      <c r="K207" s="82" t="s">
        <v>2092</v>
      </c>
      <c r="L207" s="84" t="s">
        <v>2093</v>
      </c>
      <c r="M207" s="80" t="s">
        <v>2094</v>
      </c>
    </row>
    <row r="208" spans="1:13" ht="46.8">
      <c r="A208" s="80" t="s">
        <v>1633</v>
      </c>
      <c r="B208" s="80" t="s">
        <v>1239</v>
      </c>
      <c r="C208" s="80" t="s">
        <v>1254</v>
      </c>
      <c r="D208" s="81" t="s">
        <v>1462</v>
      </c>
      <c r="E208" s="80" t="s">
        <v>1549</v>
      </c>
      <c r="F208" s="101" t="s">
        <v>2077</v>
      </c>
      <c r="G208" s="84" t="s">
        <v>2078</v>
      </c>
      <c r="H208" s="84" t="s">
        <v>1580</v>
      </c>
      <c r="I208" s="84" t="s">
        <v>2079</v>
      </c>
      <c r="J208" s="84" t="s">
        <v>1658</v>
      </c>
      <c r="K208" s="101" t="s">
        <v>1470</v>
      </c>
      <c r="L208" s="84">
        <v>2022</v>
      </c>
      <c r="M208" s="80" t="s">
        <v>1461</v>
      </c>
    </row>
    <row r="209" spans="1:13" ht="62.4">
      <c r="A209" s="80" t="s">
        <v>1633</v>
      </c>
      <c r="B209" s="80" t="s">
        <v>1239</v>
      </c>
      <c r="C209" s="80" t="s">
        <v>1254</v>
      </c>
      <c r="D209" s="81" t="s">
        <v>1463</v>
      </c>
      <c r="E209" s="80" t="s">
        <v>1549</v>
      </c>
      <c r="F209" s="101" t="s">
        <v>2077</v>
      </c>
      <c r="G209" s="84" t="s">
        <v>2078</v>
      </c>
      <c r="H209" s="84" t="s">
        <v>1580</v>
      </c>
      <c r="I209" s="84" t="s">
        <v>2079</v>
      </c>
      <c r="J209" s="84" t="s">
        <v>1658</v>
      </c>
      <c r="K209" s="82" t="s">
        <v>2080</v>
      </c>
      <c r="L209" s="84">
        <v>2022</v>
      </c>
      <c r="M209" s="80" t="s">
        <v>1461</v>
      </c>
    </row>
    <row r="210" spans="1:13">
      <c r="A210" s="80" t="s">
        <v>1823</v>
      </c>
      <c r="B210" s="80" t="s">
        <v>1239</v>
      </c>
      <c r="C210" s="80" t="s">
        <v>1254</v>
      </c>
      <c r="D210" s="81" t="s">
        <v>14</v>
      </c>
      <c r="E210" s="80" t="s">
        <v>1549</v>
      </c>
      <c r="F210" s="82" t="s">
        <v>1957</v>
      </c>
      <c r="G210" s="80"/>
      <c r="H210" s="80"/>
      <c r="I210" s="84"/>
      <c r="J210" s="84"/>
      <c r="K210" s="85" t="s">
        <v>1973</v>
      </c>
      <c r="L210" s="86">
        <v>2019</v>
      </c>
      <c r="M210" s="80" t="s">
        <v>169</v>
      </c>
    </row>
    <row r="211" spans="1:13" ht="46.8">
      <c r="A211" s="80" t="s">
        <v>1710</v>
      </c>
      <c r="B211" s="80" t="s">
        <v>1239</v>
      </c>
      <c r="C211" s="80" t="s">
        <v>1254</v>
      </c>
      <c r="D211" s="81" t="s">
        <v>14</v>
      </c>
      <c r="E211" s="80" t="s">
        <v>1549</v>
      </c>
      <c r="F211" s="82" t="s">
        <v>1977</v>
      </c>
      <c r="G211" s="80" t="s">
        <v>1978</v>
      </c>
      <c r="H211" s="80" t="s">
        <v>345</v>
      </c>
      <c r="I211" s="84" t="s">
        <v>1979</v>
      </c>
      <c r="J211" s="84" t="s">
        <v>1573</v>
      </c>
      <c r="K211" s="85" t="s">
        <v>1980</v>
      </c>
      <c r="L211" s="86">
        <v>2019</v>
      </c>
      <c r="M211" s="80" t="s">
        <v>169</v>
      </c>
    </row>
    <row r="212" spans="1:13" ht="62.4">
      <c r="A212" s="80" t="s">
        <v>1548</v>
      </c>
      <c r="B212" s="80" t="s">
        <v>1239</v>
      </c>
      <c r="C212" s="80" t="s">
        <v>1254</v>
      </c>
      <c r="D212" s="81" t="s">
        <v>14</v>
      </c>
      <c r="E212" s="80" t="s">
        <v>1549</v>
      </c>
      <c r="F212" s="82" t="s">
        <v>2577</v>
      </c>
      <c r="G212" s="80" t="s">
        <v>1666</v>
      </c>
      <c r="H212" s="80" t="s">
        <v>1667</v>
      </c>
      <c r="I212" s="84" t="s">
        <v>1625</v>
      </c>
      <c r="J212" s="84" t="s">
        <v>1626</v>
      </c>
      <c r="K212" s="82" t="s">
        <v>1627</v>
      </c>
      <c r="L212" s="84">
        <v>2006</v>
      </c>
      <c r="M212" s="80" t="s">
        <v>74</v>
      </c>
    </row>
    <row r="213" spans="1:13">
      <c r="A213" s="80" t="s">
        <v>1556</v>
      </c>
      <c r="B213" s="80" t="s">
        <v>1239</v>
      </c>
      <c r="C213" s="80" t="s">
        <v>1254</v>
      </c>
      <c r="D213" s="81" t="s">
        <v>14</v>
      </c>
      <c r="E213" s="80" t="s">
        <v>1549</v>
      </c>
      <c r="F213" s="82" t="s">
        <v>1957</v>
      </c>
      <c r="G213" s="80"/>
      <c r="H213" s="80"/>
      <c r="I213" s="84"/>
      <c r="J213" s="84"/>
      <c r="K213" s="85" t="s">
        <v>1963</v>
      </c>
      <c r="L213" s="86">
        <v>2019</v>
      </c>
      <c r="M213" s="80" t="s">
        <v>169</v>
      </c>
    </row>
    <row r="214" spans="1:13">
      <c r="A214" s="80" t="s">
        <v>1556</v>
      </c>
      <c r="B214" s="80" t="s">
        <v>1239</v>
      </c>
      <c r="C214" s="80" t="s">
        <v>1254</v>
      </c>
      <c r="D214" s="81" t="s">
        <v>14</v>
      </c>
      <c r="E214" s="80" t="s">
        <v>1549</v>
      </c>
      <c r="F214" s="82" t="s">
        <v>157</v>
      </c>
      <c r="G214" s="80"/>
      <c r="H214" s="80"/>
      <c r="I214" s="84"/>
      <c r="J214" s="84"/>
      <c r="K214" s="82" t="s">
        <v>1989</v>
      </c>
      <c r="L214" s="84">
        <v>2019</v>
      </c>
      <c r="M214" s="80" t="s">
        <v>169</v>
      </c>
    </row>
    <row r="215" spans="1:13" ht="31.2">
      <c r="A215" s="80" t="s">
        <v>1616</v>
      </c>
      <c r="B215" s="80" t="s">
        <v>1239</v>
      </c>
      <c r="C215" s="80" t="s">
        <v>1254</v>
      </c>
      <c r="D215" s="81" t="s">
        <v>14</v>
      </c>
      <c r="E215" s="80" t="s">
        <v>1549</v>
      </c>
      <c r="F215" s="82" t="s">
        <v>2577</v>
      </c>
      <c r="G215" s="80" t="s">
        <v>1666</v>
      </c>
      <c r="H215" s="80" t="s">
        <v>1667</v>
      </c>
      <c r="I215" s="84" t="s">
        <v>1625</v>
      </c>
      <c r="J215" s="84" t="s">
        <v>1626</v>
      </c>
      <c r="K215" s="82" t="s">
        <v>1631</v>
      </c>
      <c r="L215" s="84">
        <v>2006</v>
      </c>
      <c r="M215" s="80" t="s">
        <v>74</v>
      </c>
    </row>
    <row r="216" spans="1:13">
      <c r="A216" s="80" t="s">
        <v>1556</v>
      </c>
      <c r="B216" s="80" t="s">
        <v>1239</v>
      </c>
      <c r="C216" s="80" t="s">
        <v>1254</v>
      </c>
      <c r="D216" s="81" t="s">
        <v>27</v>
      </c>
      <c r="E216" s="80" t="s">
        <v>1549</v>
      </c>
      <c r="F216" s="82" t="s">
        <v>1563</v>
      </c>
      <c r="G216" s="80"/>
      <c r="H216" s="80"/>
      <c r="I216" s="84"/>
      <c r="J216" s="84"/>
      <c r="K216" s="82" t="s">
        <v>1564</v>
      </c>
      <c r="L216" s="84">
        <v>2001</v>
      </c>
      <c r="M216" s="80" t="s">
        <v>101</v>
      </c>
    </row>
    <row r="217" spans="1:13" ht="62.4">
      <c r="A217" s="80" t="s">
        <v>1603</v>
      </c>
      <c r="B217" s="80" t="s">
        <v>1239</v>
      </c>
      <c r="C217" s="80" t="s">
        <v>1260</v>
      </c>
      <c r="D217" s="81" t="s">
        <v>107</v>
      </c>
      <c r="E217" s="80" t="s">
        <v>1549</v>
      </c>
      <c r="F217" s="82" t="s">
        <v>1738</v>
      </c>
      <c r="G217" s="80" t="s">
        <v>1739</v>
      </c>
      <c r="H217" s="80" t="s">
        <v>1740</v>
      </c>
      <c r="I217" s="84">
        <f>228.291/1000000000</f>
        <v>2.2829099999999999E-7</v>
      </c>
      <c r="J217" s="84">
        <f>22.8291/1000</f>
        <v>2.2829100000000001E-2</v>
      </c>
      <c r="K217" s="82" t="s">
        <v>1741</v>
      </c>
      <c r="L217" s="84">
        <v>2011</v>
      </c>
      <c r="M217" s="80" t="s">
        <v>47</v>
      </c>
    </row>
    <row r="218" spans="1:13" ht="31.2">
      <c r="A218" s="80" t="s">
        <v>1583</v>
      </c>
      <c r="B218" s="80" t="s">
        <v>1239</v>
      </c>
      <c r="C218" s="80" t="s">
        <v>1260</v>
      </c>
      <c r="D218" s="81" t="s">
        <v>1851</v>
      </c>
      <c r="E218" s="80" t="s">
        <v>1549</v>
      </c>
      <c r="F218" s="82"/>
      <c r="G218" s="80"/>
      <c r="H218" s="80"/>
      <c r="I218" s="84"/>
      <c r="J218" s="84"/>
      <c r="K218" s="82" t="s">
        <v>1852</v>
      </c>
      <c r="L218" s="84">
        <v>2015</v>
      </c>
      <c r="M218" s="80" t="s">
        <v>111</v>
      </c>
    </row>
    <row r="219" spans="1:13" ht="62.4">
      <c r="A219" s="80" t="s">
        <v>1548</v>
      </c>
      <c r="B219" s="80" t="s">
        <v>1239</v>
      </c>
      <c r="C219" s="80" t="s">
        <v>1254</v>
      </c>
      <c r="D219" s="81" t="s">
        <v>171</v>
      </c>
      <c r="E219" s="80" t="s">
        <v>1549</v>
      </c>
      <c r="F219" s="82" t="s">
        <v>1691</v>
      </c>
      <c r="G219" s="80" t="s">
        <v>1692</v>
      </c>
      <c r="H219" s="80" t="s">
        <v>1693</v>
      </c>
      <c r="I219" s="84">
        <v>1.2E-4</v>
      </c>
      <c r="J219" s="84">
        <f>2.2/1000</f>
        <v>2.2000000000000001E-3</v>
      </c>
      <c r="K219" s="82" t="s">
        <v>1694</v>
      </c>
      <c r="L219" s="84">
        <v>2009</v>
      </c>
      <c r="M219" s="80" t="s">
        <v>75</v>
      </c>
    </row>
    <row r="220" spans="1:13" ht="62.4">
      <c r="A220" s="80" t="s">
        <v>1554</v>
      </c>
      <c r="B220" s="80" t="s">
        <v>1239</v>
      </c>
      <c r="C220" s="80" t="s">
        <v>1254</v>
      </c>
      <c r="D220" s="81" t="s">
        <v>171</v>
      </c>
      <c r="E220" s="80" t="s">
        <v>1549</v>
      </c>
      <c r="F220" s="82" t="s">
        <v>1691</v>
      </c>
      <c r="G220" s="80" t="s">
        <v>1692</v>
      </c>
      <c r="H220" s="80" t="s">
        <v>1693</v>
      </c>
      <c r="I220" s="84">
        <v>1.2E-4</v>
      </c>
      <c r="J220" s="84">
        <f>2.2/1000</f>
        <v>2.2000000000000001E-3</v>
      </c>
      <c r="K220" s="82" t="s">
        <v>1695</v>
      </c>
      <c r="L220" s="84">
        <v>2009</v>
      </c>
      <c r="M220" s="80" t="s">
        <v>75</v>
      </c>
    </row>
    <row r="221" spans="1:13" ht="62.4">
      <c r="A221" s="80" t="s">
        <v>1570</v>
      </c>
      <c r="B221" s="80" t="s">
        <v>1239</v>
      </c>
      <c r="C221" s="80" t="s">
        <v>1254</v>
      </c>
      <c r="D221" s="81" t="s">
        <v>171</v>
      </c>
      <c r="E221" s="80" t="s">
        <v>1549</v>
      </c>
      <c r="F221" s="82" t="s">
        <v>1691</v>
      </c>
      <c r="G221" s="80" t="s">
        <v>1692</v>
      </c>
      <c r="H221" s="80" t="s">
        <v>1693</v>
      </c>
      <c r="I221" s="84">
        <v>1.2E-4</v>
      </c>
      <c r="J221" s="84">
        <f>2.2/1000</f>
        <v>2.2000000000000001E-3</v>
      </c>
      <c r="K221" s="82" t="s">
        <v>1706</v>
      </c>
      <c r="L221" s="84">
        <v>2009</v>
      </c>
      <c r="M221" s="80" t="s">
        <v>75</v>
      </c>
    </row>
    <row r="222" spans="1:13" ht="31.2">
      <c r="A222" s="80" t="s">
        <v>1670</v>
      </c>
      <c r="B222" s="80" t="s">
        <v>1239</v>
      </c>
      <c r="C222" s="80" t="s">
        <v>1260</v>
      </c>
      <c r="D222" s="81" t="s">
        <v>1628</v>
      </c>
      <c r="E222" s="80" t="s">
        <v>1549</v>
      </c>
      <c r="F222" s="82" t="s">
        <v>2578</v>
      </c>
      <c r="G222" s="80" t="s">
        <v>1567</v>
      </c>
      <c r="H222" s="80"/>
      <c r="I222" s="84" t="s">
        <v>1630</v>
      </c>
      <c r="J222" s="84"/>
      <c r="K222" s="82" t="s">
        <v>1671</v>
      </c>
      <c r="L222" s="84">
        <v>2008</v>
      </c>
      <c r="M222" s="80" t="s">
        <v>85</v>
      </c>
    </row>
    <row r="223" spans="1:13" ht="78">
      <c r="A223" s="80" t="s">
        <v>1605</v>
      </c>
      <c r="B223" s="80" t="s">
        <v>1239</v>
      </c>
      <c r="C223" s="80" t="s">
        <v>1260</v>
      </c>
      <c r="D223" s="81" t="s">
        <v>1628</v>
      </c>
      <c r="E223" s="80" t="s">
        <v>1549</v>
      </c>
      <c r="F223" s="82" t="s">
        <v>1629</v>
      </c>
      <c r="G223" s="80" t="s">
        <v>1567</v>
      </c>
      <c r="H223" s="80"/>
      <c r="I223" s="84" t="s">
        <v>1630</v>
      </c>
      <c r="J223" s="84"/>
      <c r="K223" s="82" t="s">
        <v>596</v>
      </c>
      <c r="L223" s="84">
        <v>2006</v>
      </c>
      <c r="M223" s="80" t="s">
        <v>58</v>
      </c>
    </row>
    <row r="224" spans="1:13" ht="46.8">
      <c r="A224" s="80" t="s">
        <v>1554</v>
      </c>
      <c r="B224" s="80" t="s">
        <v>1239</v>
      </c>
      <c r="C224" s="80" t="s">
        <v>1254</v>
      </c>
      <c r="D224" s="81" t="s">
        <v>1253</v>
      </c>
      <c r="E224" s="80" t="s">
        <v>1549</v>
      </c>
      <c r="F224" s="82" t="s">
        <v>1891</v>
      </c>
      <c r="G224" s="80" t="s">
        <v>1892</v>
      </c>
      <c r="H224" s="80" t="s">
        <v>1893</v>
      </c>
      <c r="I224" s="84">
        <f>2.6/1000</f>
        <v>2.5999999999999999E-3</v>
      </c>
      <c r="J224" s="84">
        <f>100/1000</f>
        <v>0.1</v>
      </c>
      <c r="K224" s="82" t="s">
        <v>1894</v>
      </c>
      <c r="L224" s="84">
        <v>2016</v>
      </c>
      <c r="M224" s="80" t="s">
        <v>76</v>
      </c>
    </row>
    <row r="225" spans="1:13" ht="46.8">
      <c r="A225" s="80" t="s">
        <v>1570</v>
      </c>
      <c r="B225" s="80" t="s">
        <v>1239</v>
      </c>
      <c r="C225" s="80" t="s">
        <v>1254</v>
      </c>
      <c r="D225" s="81" t="s">
        <v>1253</v>
      </c>
      <c r="E225" s="80" t="s">
        <v>1549</v>
      </c>
      <c r="F225" s="82" t="s">
        <v>1891</v>
      </c>
      <c r="G225" s="80" t="s">
        <v>1892</v>
      </c>
      <c r="H225" s="80" t="s">
        <v>1893</v>
      </c>
      <c r="I225" s="84">
        <f>2.6/1000</f>
        <v>2.5999999999999999E-3</v>
      </c>
      <c r="J225" s="84">
        <f>100/1000</f>
        <v>0.1</v>
      </c>
      <c r="K225" s="82" t="s">
        <v>1895</v>
      </c>
      <c r="L225" s="84">
        <v>2016</v>
      </c>
      <c r="M225" s="80" t="s">
        <v>76</v>
      </c>
    </row>
    <row r="226" spans="1:13" ht="31.2">
      <c r="A226" s="80" t="s">
        <v>2081</v>
      </c>
      <c r="B226" s="80" t="s">
        <v>1239</v>
      </c>
      <c r="C226" s="80" t="s">
        <v>1260</v>
      </c>
      <c r="D226" s="81" t="s">
        <v>1452</v>
      </c>
      <c r="E226" s="80" t="s">
        <v>1549</v>
      </c>
      <c r="F226" s="82" t="s">
        <v>2579</v>
      </c>
      <c r="G226" s="80" t="s">
        <v>1916</v>
      </c>
      <c r="H226" s="80" t="s">
        <v>1916</v>
      </c>
      <c r="I226" s="80" t="s">
        <v>2082</v>
      </c>
      <c r="J226" s="80" t="s">
        <v>2082</v>
      </c>
      <c r="K226" s="101" t="s">
        <v>2083</v>
      </c>
      <c r="L226" s="84">
        <v>2022</v>
      </c>
      <c r="M226" s="80" t="s">
        <v>1450</v>
      </c>
    </row>
    <row r="227" spans="1:13" ht="93.6">
      <c r="A227" s="80" t="s">
        <v>1548</v>
      </c>
      <c r="B227" s="80" t="s">
        <v>1239</v>
      </c>
      <c r="C227" s="80" t="s">
        <v>1260</v>
      </c>
      <c r="D227" s="81" t="s">
        <v>1452</v>
      </c>
      <c r="E227" s="80" t="s">
        <v>1549</v>
      </c>
      <c r="F227" s="82" t="s">
        <v>2579</v>
      </c>
      <c r="G227" s="80" t="s">
        <v>1916</v>
      </c>
      <c r="H227" s="80" t="s">
        <v>1916</v>
      </c>
      <c r="I227" s="80" t="s">
        <v>2082</v>
      </c>
      <c r="J227" s="80" t="s">
        <v>2082</v>
      </c>
      <c r="K227" s="101" t="s">
        <v>2084</v>
      </c>
      <c r="L227" s="84">
        <v>2022</v>
      </c>
      <c r="M227" s="80" t="s">
        <v>1450</v>
      </c>
    </row>
    <row r="228" spans="1:13" ht="62.4">
      <c r="A228" s="80" t="s">
        <v>2010</v>
      </c>
      <c r="B228" s="80" t="s">
        <v>1239</v>
      </c>
      <c r="C228" s="80" t="s">
        <v>1260</v>
      </c>
      <c r="D228" s="81" t="s">
        <v>1452</v>
      </c>
      <c r="E228" s="80" t="s">
        <v>1549</v>
      </c>
      <c r="F228" s="82" t="s">
        <v>2579</v>
      </c>
      <c r="G228" s="80" t="s">
        <v>1916</v>
      </c>
      <c r="H228" s="80" t="s">
        <v>1916</v>
      </c>
      <c r="I228" s="80" t="s">
        <v>2082</v>
      </c>
      <c r="J228" s="80" t="s">
        <v>2082</v>
      </c>
      <c r="K228" s="101" t="s">
        <v>2087</v>
      </c>
      <c r="L228" s="84">
        <v>2022</v>
      </c>
      <c r="M228" s="80" t="s">
        <v>1450</v>
      </c>
    </row>
    <row r="229" spans="1:13" ht="93.6">
      <c r="A229" s="80" t="s">
        <v>1603</v>
      </c>
      <c r="B229" s="80" t="s">
        <v>1239</v>
      </c>
      <c r="C229" s="80" t="s">
        <v>1260</v>
      </c>
      <c r="D229" s="81" t="s">
        <v>1452</v>
      </c>
      <c r="E229" s="80" t="s">
        <v>1549</v>
      </c>
      <c r="F229" s="82" t="s">
        <v>2579</v>
      </c>
      <c r="G229" s="80" t="s">
        <v>1916</v>
      </c>
      <c r="H229" s="80" t="s">
        <v>1916</v>
      </c>
      <c r="I229" s="80" t="s">
        <v>2082</v>
      </c>
      <c r="J229" s="80" t="s">
        <v>2082</v>
      </c>
      <c r="K229" s="101" t="s">
        <v>2088</v>
      </c>
      <c r="L229" s="84">
        <v>2022</v>
      </c>
      <c r="M229" s="80" t="s">
        <v>1450</v>
      </c>
    </row>
    <row r="230" spans="1:13" ht="93.6">
      <c r="A230" s="80" t="s">
        <v>2037</v>
      </c>
      <c r="B230" s="80" t="s">
        <v>1239</v>
      </c>
      <c r="C230" s="80" t="s">
        <v>1260</v>
      </c>
      <c r="D230" s="81" t="s">
        <v>1452</v>
      </c>
      <c r="E230" s="80" t="s">
        <v>1549</v>
      </c>
      <c r="F230" s="82" t="s">
        <v>2579</v>
      </c>
      <c r="G230" s="80" t="s">
        <v>1916</v>
      </c>
      <c r="H230" s="80" t="s">
        <v>1916</v>
      </c>
      <c r="I230" s="80" t="s">
        <v>2082</v>
      </c>
      <c r="J230" s="80" t="s">
        <v>2082</v>
      </c>
      <c r="K230" s="101" t="s">
        <v>2089</v>
      </c>
      <c r="L230" s="84">
        <v>2022</v>
      </c>
      <c r="M230" s="80" t="s">
        <v>1450</v>
      </c>
    </row>
    <row r="231" spans="1:13" ht="62.4">
      <c r="A231" s="80" t="s">
        <v>1548</v>
      </c>
      <c r="B231" s="80" t="s">
        <v>1239</v>
      </c>
      <c r="C231" s="80" t="s">
        <v>1260</v>
      </c>
      <c r="D231" s="81" t="s">
        <v>1926</v>
      </c>
      <c r="E231" s="80" t="s">
        <v>1549</v>
      </c>
      <c r="F231" s="82" t="s">
        <v>1927</v>
      </c>
      <c r="G231" s="80" t="s">
        <v>1928</v>
      </c>
      <c r="H231" s="80" t="s">
        <v>1929</v>
      </c>
      <c r="I231" s="84">
        <f>5.01/1000</f>
        <v>5.0099999999999997E-3</v>
      </c>
      <c r="J231" s="84">
        <f>28.84/1000</f>
        <v>2.8840000000000001E-2</v>
      </c>
      <c r="K231" s="82" t="s">
        <v>1930</v>
      </c>
      <c r="L231" s="84">
        <v>2018</v>
      </c>
      <c r="M231" s="80" t="s">
        <v>1365</v>
      </c>
    </row>
    <row r="232" spans="1:13" ht="46.8">
      <c r="A232" s="80" t="s">
        <v>1583</v>
      </c>
      <c r="B232" s="80" t="s">
        <v>1239</v>
      </c>
      <c r="C232" s="80" t="s">
        <v>1260</v>
      </c>
      <c r="D232" s="81" t="s">
        <v>1817</v>
      </c>
      <c r="E232" s="80" t="s">
        <v>1549</v>
      </c>
      <c r="F232" s="82"/>
      <c r="G232" s="80"/>
      <c r="H232" s="80"/>
      <c r="I232" s="84"/>
      <c r="J232" s="84"/>
      <c r="K232" s="85" t="s">
        <v>1818</v>
      </c>
      <c r="L232" s="86">
        <v>2014</v>
      </c>
      <c r="M232" s="80" t="s">
        <v>53</v>
      </c>
    </row>
    <row r="233" spans="1:13" ht="31.2">
      <c r="A233" s="80" t="s">
        <v>1583</v>
      </c>
      <c r="B233" s="80" t="s">
        <v>1239</v>
      </c>
      <c r="C233" s="80" t="s">
        <v>1260</v>
      </c>
      <c r="D233" s="81" t="s">
        <v>1853</v>
      </c>
      <c r="E233" s="80" t="s">
        <v>1549</v>
      </c>
      <c r="F233" s="82"/>
      <c r="G233" s="80"/>
      <c r="H233" s="80"/>
      <c r="I233" s="84"/>
      <c r="J233" s="84"/>
      <c r="K233" s="82" t="s">
        <v>1854</v>
      </c>
      <c r="L233" s="84">
        <v>2015</v>
      </c>
      <c r="M233" s="80" t="s">
        <v>111</v>
      </c>
    </row>
    <row r="234" spans="1:13" ht="31.2">
      <c r="A234" s="80" t="s">
        <v>1548</v>
      </c>
      <c r="B234" s="80" t="s">
        <v>1239</v>
      </c>
      <c r="C234" s="80" t="s">
        <v>1260</v>
      </c>
      <c r="D234" s="81" t="s">
        <v>1981</v>
      </c>
      <c r="E234" s="80" t="s">
        <v>1549</v>
      </c>
      <c r="F234" s="82" t="s">
        <v>2580</v>
      </c>
      <c r="G234" s="80" t="s">
        <v>1651</v>
      </c>
      <c r="H234" s="80" t="s">
        <v>1937</v>
      </c>
      <c r="I234" s="84" t="s">
        <v>1572</v>
      </c>
      <c r="J234" s="84" t="s">
        <v>1676</v>
      </c>
      <c r="K234" s="82" t="s">
        <v>1982</v>
      </c>
      <c r="L234" s="84">
        <v>2019</v>
      </c>
      <c r="M234" s="80" t="s">
        <v>1983</v>
      </c>
    </row>
    <row r="235" spans="1:13" ht="124.8">
      <c r="A235" s="80" t="s">
        <v>2010</v>
      </c>
      <c r="B235" s="80" t="s">
        <v>1239</v>
      </c>
      <c r="C235" s="80" t="s">
        <v>1260</v>
      </c>
      <c r="D235" s="81" t="s">
        <v>1981</v>
      </c>
      <c r="E235" s="80" t="s">
        <v>1549</v>
      </c>
      <c r="F235" s="82" t="s">
        <v>2581</v>
      </c>
      <c r="G235" s="80" t="s">
        <v>1651</v>
      </c>
      <c r="H235" s="80" t="s">
        <v>1937</v>
      </c>
      <c r="I235" s="80" t="s">
        <v>1572</v>
      </c>
      <c r="J235" s="80" t="s">
        <v>2085</v>
      </c>
      <c r="K235" s="101" t="s">
        <v>2086</v>
      </c>
      <c r="L235" s="84">
        <v>2022</v>
      </c>
      <c r="M235" s="80" t="s">
        <v>1421</v>
      </c>
    </row>
    <row r="236" spans="1:13" ht="46.8">
      <c r="A236" s="80" t="s">
        <v>1603</v>
      </c>
      <c r="B236" s="80" t="s">
        <v>1239</v>
      </c>
      <c r="C236" s="80" t="s">
        <v>1260</v>
      </c>
      <c r="D236" s="81" t="s">
        <v>1981</v>
      </c>
      <c r="E236" s="80" t="s">
        <v>1549</v>
      </c>
      <c r="F236" s="82" t="s">
        <v>2580</v>
      </c>
      <c r="G236" s="80" t="s">
        <v>1651</v>
      </c>
      <c r="H236" s="80" t="s">
        <v>1937</v>
      </c>
      <c r="I236" s="84" t="s">
        <v>1572</v>
      </c>
      <c r="J236" s="84" t="s">
        <v>1676</v>
      </c>
      <c r="K236" s="82" t="s">
        <v>1984</v>
      </c>
      <c r="L236" s="84">
        <v>2019</v>
      </c>
      <c r="M236" s="80" t="s">
        <v>1985</v>
      </c>
    </row>
    <row r="237" spans="1:13" ht="46.8">
      <c r="A237" s="80" t="s">
        <v>1986</v>
      </c>
      <c r="B237" s="80" t="s">
        <v>1239</v>
      </c>
      <c r="C237" s="80" t="s">
        <v>1260</v>
      </c>
      <c r="D237" s="81" t="s">
        <v>1981</v>
      </c>
      <c r="E237" s="80" t="s">
        <v>1549</v>
      </c>
      <c r="F237" s="82" t="s">
        <v>2580</v>
      </c>
      <c r="G237" s="80" t="s">
        <v>1651</v>
      </c>
      <c r="H237" s="80" t="s">
        <v>1937</v>
      </c>
      <c r="I237" s="84" t="s">
        <v>1572</v>
      </c>
      <c r="J237" s="84" t="s">
        <v>1676</v>
      </c>
      <c r="K237" s="82" t="s">
        <v>1987</v>
      </c>
      <c r="L237" s="84">
        <v>2019</v>
      </c>
      <c r="M237" s="80" t="s">
        <v>1988</v>
      </c>
    </row>
    <row r="238" spans="1:13" ht="31.2">
      <c r="A238" s="80" t="s">
        <v>1570</v>
      </c>
      <c r="B238" s="80" t="s">
        <v>1239</v>
      </c>
      <c r="C238" s="80" t="s">
        <v>1260</v>
      </c>
      <c r="D238" s="81" t="s">
        <v>1981</v>
      </c>
      <c r="E238" s="80" t="s">
        <v>1549</v>
      </c>
      <c r="F238" s="82" t="s">
        <v>2580</v>
      </c>
      <c r="G238" s="80" t="s">
        <v>1651</v>
      </c>
      <c r="H238" s="80" t="s">
        <v>1937</v>
      </c>
      <c r="I238" s="84" t="s">
        <v>1572</v>
      </c>
      <c r="J238" s="84" t="s">
        <v>1676</v>
      </c>
      <c r="K238" s="82" t="s">
        <v>1993</v>
      </c>
      <c r="L238" s="84">
        <v>2019</v>
      </c>
      <c r="M238" s="80" t="s">
        <v>1988</v>
      </c>
    </row>
    <row r="239" spans="1:13" ht="62.4">
      <c r="A239" s="80" t="s">
        <v>1670</v>
      </c>
      <c r="B239" s="80" t="s">
        <v>1239</v>
      </c>
      <c r="C239" s="80" t="s">
        <v>1260</v>
      </c>
      <c r="D239" s="81" t="s">
        <v>1981</v>
      </c>
      <c r="E239" s="80" t="s">
        <v>1549</v>
      </c>
      <c r="F239" s="82" t="s">
        <v>2582</v>
      </c>
      <c r="G239" s="80" t="s">
        <v>1651</v>
      </c>
      <c r="H239" s="80" t="s">
        <v>1937</v>
      </c>
      <c r="I239" s="80" t="s">
        <v>1572</v>
      </c>
      <c r="J239" s="80" t="s">
        <v>2085</v>
      </c>
      <c r="K239" s="101" t="s">
        <v>2090</v>
      </c>
      <c r="L239" s="84">
        <v>2022</v>
      </c>
      <c r="M239" s="80" t="s">
        <v>1421</v>
      </c>
    </row>
    <row r="240" spans="1:13" ht="31.2">
      <c r="A240" s="97" t="s">
        <v>1616</v>
      </c>
      <c r="B240" s="97" t="s">
        <v>1239</v>
      </c>
      <c r="C240" s="97" t="s">
        <v>1260</v>
      </c>
      <c r="D240" s="98" t="s">
        <v>1981</v>
      </c>
      <c r="E240" s="97" t="s">
        <v>1549</v>
      </c>
      <c r="F240" s="99" t="s">
        <v>2583</v>
      </c>
      <c r="G240" s="97" t="s">
        <v>1651</v>
      </c>
      <c r="H240" s="97" t="s">
        <v>1937</v>
      </c>
      <c r="I240" s="100" t="s">
        <v>1572</v>
      </c>
      <c r="J240" s="100" t="s">
        <v>1676</v>
      </c>
      <c r="K240" s="105" t="s">
        <v>1994</v>
      </c>
      <c r="L240" s="106">
        <v>2019</v>
      </c>
      <c r="M240" s="97" t="s">
        <v>1995</v>
      </c>
    </row>
    <row r="241" spans="1:13">
      <c r="A241" s="80" t="s">
        <v>1823</v>
      </c>
      <c r="B241" s="80" t="s">
        <v>1239</v>
      </c>
      <c r="C241" s="90" t="s">
        <v>1254</v>
      </c>
      <c r="D241" s="81" t="s">
        <v>1346</v>
      </c>
      <c r="E241" s="80" t="s">
        <v>1549</v>
      </c>
      <c r="F241" s="82" t="s">
        <v>1957</v>
      </c>
      <c r="G241" s="80"/>
      <c r="H241" s="80"/>
      <c r="I241" s="84"/>
      <c r="J241" s="84"/>
      <c r="K241" s="85" t="s">
        <v>1973</v>
      </c>
      <c r="L241" s="86">
        <v>2019</v>
      </c>
      <c r="M241" s="80" t="s">
        <v>169</v>
      </c>
    </row>
    <row r="242" spans="1:13">
      <c r="A242" s="80" t="s">
        <v>1556</v>
      </c>
      <c r="B242" s="80" t="s">
        <v>1239</v>
      </c>
      <c r="C242" s="90" t="s">
        <v>1254</v>
      </c>
      <c r="D242" s="81" t="s">
        <v>1346</v>
      </c>
      <c r="E242" s="80" t="s">
        <v>1549</v>
      </c>
      <c r="F242" s="82" t="s">
        <v>1957</v>
      </c>
      <c r="G242" s="80"/>
      <c r="H242" s="80"/>
      <c r="I242" s="84"/>
      <c r="J242" s="84"/>
      <c r="K242" s="85" t="s">
        <v>1580</v>
      </c>
      <c r="L242" s="86">
        <v>2019</v>
      </c>
      <c r="M242" s="80" t="s">
        <v>169</v>
      </c>
    </row>
    <row r="243" spans="1:13">
      <c r="A243" s="80" t="s">
        <v>1556</v>
      </c>
      <c r="B243" s="80" t="s">
        <v>1239</v>
      </c>
      <c r="C243" s="90" t="s">
        <v>1254</v>
      </c>
      <c r="D243" s="81" t="s">
        <v>1346</v>
      </c>
      <c r="E243" s="80" t="s">
        <v>1549</v>
      </c>
      <c r="F243" s="82" t="s">
        <v>157</v>
      </c>
      <c r="G243" s="80"/>
      <c r="H243" s="80"/>
      <c r="I243" s="84"/>
      <c r="J243" s="84"/>
      <c r="K243" s="85" t="s">
        <v>1990</v>
      </c>
      <c r="L243" s="86">
        <v>2019</v>
      </c>
      <c r="M243" s="80" t="s">
        <v>169</v>
      </c>
    </row>
    <row r="244" spans="1:13" ht="31.2">
      <c r="A244" s="80" t="s">
        <v>1583</v>
      </c>
      <c r="B244" s="80" t="s">
        <v>1239</v>
      </c>
      <c r="C244" s="80" t="s">
        <v>1260</v>
      </c>
      <c r="D244" s="81" t="s">
        <v>1590</v>
      </c>
      <c r="E244" s="80" t="s">
        <v>1549</v>
      </c>
      <c r="F244" s="82"/>
      <c r="G244" s="80"/>
      <c r="H244" s="80"/>
      <c r="I244" s="84"/>
      <c r="J244" s="84"/>
      <c r="K244" s="82" t="s">
        <v>1591</v>
      </c>
      <c r="L244" s="84">
        <v>2004</v>
      </c>
      <c r="M244" s="80" t="s">
        <v>1592</v>
      </c>
    </row>
    <row r="245" spans="1:13" ht="46.8">
      <c r="A245" s="80" t="s">
        <v>1710</v>
      </c>
      <c r="B245" s="80" t="s">
        <v>1239</v>
      </c>
      <c r="C245" s="80" t="s">
        <v>1255</v>
      </c>
      <c r="D245" s="81" t="s">
        <v>162</v>
      </c>
      <c r="E245" s="80" t="s">
        <v>1549</v>
      </c>
      <c r="F245" s="82" t="s">
        <v>1723</v>
      </c>
      <c r="G245" s="80" t="s">
        <v>1698</v>
      </c>
      <c r="H245" s="80" t="s">
        <v>1703</v>
      </c>
      <c r="I245" s="84" t="s">
        <v>1581</v>
      </c>
      <c r="J245" s="84" t="s">
        <v>1704</v>
      </c>
      <c r="K245" s="85" t="s">
        <v>1724</v>
      </c>
      <c r="L245" s="86">
        <v>2010</v>
      </c>
      <c r="M245" s="80" t="s">
        <v>151</v>
      </c>
    </row>
    <row r="246" spans="1:13" ht="46.8">
      <c r="A246" s="80" t="s">
        <v>1548</v>
      </c>
      <c r="B246" s="80" t="s">
        <v>1239</v>
      </c>
      <c r="C246" s="80" t="s">
        <v>1255</v>
      </c>
      <c r="D246" s="81" t="s">
        <v>162</v>
      </c>
      <c r="E246" s="80" t="s">
        <v>1549</v>
      </c>
      <c r="F246" s="82" t="s">
        <v>1725</v>
      </c>
      <c r="G246" s="80" t="s">
        <v>1698</v>
      </c>
      <c r="H246" s="80" t="s">
        <v>1703</v>
      </c>
      <c r="I246" s="84" t="s">
        <v>1581</v>
      </c>
      <c r="J246" s="84" t="s">
        <v>1704</v>
      </c>
      <c r="K246" s="82" t="s">
        <v>1726</v>
      </c>
      <c r="L246" s="84">
        <v>2010</v>
      </c>
      <c r="M246" s="80" t="s">
        <v>170</v>
      </c>
    </row>
    <row r="247" spans="1:13" ht="31.2">
      <c r="A247" s="80" t="s">
        <v>1548</v>
      </c>
      <c r="B247" s="80" t="s">
        <v>1239</v>
      </c>
      <c r="C247" s="80" t="s">
        <v>1255</v>
      </c>
      <c r="D247" s="81" t="s">
        <v>162</v>
      </c>
      <c r="E247" s="80" t="s">
        <v>1549</v>
      </c>
      <c r="F247" s="82" t="s">
        <v>1723</v>
      </c>
      <c r="G247" s="80" t="s">
        <v>1698</v>
      </c>
      <c r="H247" s="80" t="s">
        <v>1703</v>
      </c>
      <c r="I247" s="84" t="s">
        <v>1581</v>
      </c>
      <c r="J247" s="84" t="s">
        <v>1704</v>
      </c>
      <c r="K247" s="82" t="s">
        <v>1727</v>
      </c>
      <c r="L247" s="84">
        <v>2010</v>
      </c>
      <c r="M247" s="80" t="s">
        <v>151</v>
      </c>
    </row>
    <row r="248" spans="1:13" ht="31.2">
      <c r="A248" s="80" t="s">
        <v>1554</v>
      </c>
      <c r="B248" s="80" t="s">
        <v>1239</v>
      </c>
      <c r="C248" s="80" t="s">
        <v>1255</v>
      </c>
      <c r="D248" s="81" t="s">
        <v>1701</v>
      </c>
      <c r="E248" s="80" t="s">
        <v>1549</v>
      </c>
      <c r="F248" s="82" t="s">
        <v>1728</v>
      </c>
      <c r="G248" s="80" t="s">
        <v>1698</v>
      </c>
      <c r="H248" s="80" t="s">
        <v>1703</v>
      </c>
      <c r="I248" s="84" t="s">
        <v>1581</v>
      </c>
      <c r="J248" s="84" t="s">
        <v>1704</v>
      </c>
      <c r="K248" s="82" t="s">
        <v>1729</v>
      </c>
      <c r="L248" s="84">
        <v>2010</v>
      </c>
      <c r="M248" s="80" t="s">
        <v>150</v>
      </c>
    </row>
    <row r="249" spans="1:13" ht="46.8">
      <c r="A249" s="80" t="s">
        <v>1603</v>
      </c>
      <c r="B249" s="80" t="s">
        <v>1239</v>
      </c>
      <c r="C249" s="80" t="s">
        <v>1255</v>
      </c>
      <c r="D249" s="81" t="s">
        <v>1701</v>
      </c>
      <c r="E249" s="80" t="s">
        <v>1549</v>
      </c>
      <c r="F249" s="82" t="s">
        <v>1702</v>
      </c>
      <c r="G249" s="80" t="s">
        <v>1698</v>
      </c>
      <c r="H249" s="80" t="s">
        <v>1703</v>
      </c>
      <c r="I249" s="84" t="s">
        <v>1581</v>
      </c>
      <c r="J249" s="84" t="s">
        <v>1704</v>
      </c>
      <c r="K249" s="85" t="s">
        <v>1705</v>
      </c>
      <c r="L249" s="86">
        <v>2009</v>
      </c>
      <c r="M249" s="80" t="s">
        <v>43</v>
      </c>
    </row>
    <row r="250" spans="1:13" ht="31.2">
      <c r="A250" s="80" t="s">
        <v>1554</v>
      </c>
      <c r="B250" s="80" t="s">
        <v>1239</v>
      </c>
      <c r="C250" s="80" t="s">
        <v>1255</v>
      </c>
      <c r="D250" s="81" t="s">
        <v>1696</v>
      </c>
      <c r="E250" s="80" t="s">
        <v>1549</v>
      </c>
      <c r="F250" s="82" t="s">
        <v>1697</v>
      </c>
      <c r="G250" s="80" t="s">
        <v>1698</v>
      </c>
      <c r="H250" s="80" t="s">
        <v>1699</v>
      </c>
      <c r="I250" s="84" t="s">
        <v>1581</v>
      </c>
      <c r="J250" s="84">
        <f>300/1000</f>
        <v>0.3</v>
      </c>
      <c r="K250" s="85" t="s">
        <v>1700</v>
      </c>
      <c r="L250" s="86">
        <v>2009</v>
      </c>
      <c r="M250" s="80" t="s">
        <v>43</v>
      </c>
    </row>
    <row r="251" spans="1:13" ht="46.8">
      <c r="A251" s="80" t="s">
        <v>1554</v>
      </c>
      <c r="B251" s="80" t="s">
        <v>1239</v>
      </c>
      <c r="C251" s="80" t="s">
        <v>1255</v>
      </c>
      <c r="D251" s="81" t="s">
        <v>1696</v>
      </c>
      <c r="E251" s="80" t="s">
        <v>1549</v>
      </c>
      <c r="F251" s="82" t="s">
        <v>1730</v>
      </c>
      <c r="G251" s="80" t="s">
        <v>1698</v>
      </c>
      <c r="H251" s="80" t="s">
        <v>1699</v>
      </c>
      <c r="I251" s="84" t="s">
        <v>1581</v>
      </c>
      <c r="J251" s="84" t="s">
        <v>1731</v>
      </c>
      <c r="K251" s="82" t="s">
        <v>1732</v>
      </c>
      <c r="L251" s="84">
        <v>2010</v>
      </c>
      <c r="M251" s="80" t="s">
        <v>150</v>
      </c>
    </row>
    <row r="252" spans="1:13" ht="31.2">
      <c r="A252" s="80" t="s">
        <v>1583</v>
      </c>
      <c r="B252" s="80" t="s">
        <v>1239</v>
      </c>
      <c r="C252" s="80" t="s">
        <v>1260</v>
      </c>
      <c r="D252" s="81" t="s">
        <v>1593</v>
      </c>
      <c r="E252" s="80" t="s">
        <v>1549</v>
      </c>
      <c r="F252" s="82"/>
      <c r="G252" s="80"/>
      <c r="H252" s="80"/>
      <c r="I252" s="84"/>
      <c r="J252" s="84"/>
      <c r="K252" s="82" t="s">
        <v>1594</v>
      </c>
      <c r="L252" s="84">
        <v>2004</v>
      </c>
      <c r="M252" s="80" t="s">
        <v>1592</v>
      </c>
    </row>
    <row r="253" spans="1:13">
      <c r="A253" s="80" t="s">
        <v>1823</v>
      </c>
      <c r="B253" s="80" t="s">
        <v>1239</v>
      </c>
      <c r="C253" s="80" t="s">
        <v>1974</v>
      </c>
      <c r="D253" s="81" t="s">
        <v>1342</v>
      </c>
      <c r="E253" s="80" t="s">
        <v>1549</v>
      </c>
      <c r="F253" s="82" t="s">
        <v>1975</v>
      </c>
      <c r="G253" s="80"/>
      <c r="H253" s="80"/>
      <c r="I253" s="84"/>
      <c r="J253" s="84"/>
      <c r="K253" s="85" t="s">
        <v>1976</v>
      </c>
      <c r="L253" s="86">
        <v>2019</v>
      </c>
      <c r="M253" s="80" t="s">
        <v>169</v>
      </c>
    </row>
    <row r="254" spans="1:13">
      <c r="A254" s="80" t="s">
        <v>1556</v>
      </c>
      <c r="B254" s="80" t="s">
        <v>1239</v>
      </c>
      <c r="C254" s="80" t="s">
        <v>1974</v>
      </c>
      <c r="D254" s="81" t="s">
        <v>1342</v>
      </c>
      <c r="E254" s="80" t="s">
        <v>1549</v>
      </c>
      <c r="F254" s="82" t="s">
        <v>1975</v>
      </c>
      <c r="G254" s="80"/>
      <c r="H254" s="80"/>
      <c r="I254" s="84"/>
      <c r="J254" s="84"/>
      <c r="K254" s="85" t="s">
        <v>1991</v>
      </c>
      <c r="L254" s="86">
        <v>2019</v>
      </c>
      <c r="M254" s="80" t="s">
        <v>169</v>
      </c>
    </row>
    <row r="255" spans="1:13">
      <c r="A255" s="80" t="s">
        <v>1556</v>
      </c>
      <c r="B255" s="80" t="s">
        <v>1239</v>
      </c>
      <c r="C255" s="80" t="s">
        <v>1974</v>
      </c>
      <c r="D255" s="81" t="s">
        <v>1342</v>
      </c>
      <c r="E255" s="80" t="s">
        <v>1549</v>
      </c>
      <c r="F255" s="82" t="s">
        <v>157</v>
      </c>
      <c r="G255" s="80"/>
      <c r="H255" s="80"/>
      <c r="I255" s="84"/>
      <c r="J255" s="84"/>
      <c r="K255" s="85" t="s">
        <v>1992</v>
      </c>
      <c r="L255" s="86">
        <v>2019</v>
      </c>
      <c r="M255" s="80" t="s">
        <v>169</v>
      </c>
    </row>
    <row r="256" spans="1:13" ht="46.8">
      <c r="A256" s="80" t="s">
        <v>506</v>
      </c>
      <c r="B256" s="80" t="s">
        <v>1239</v>
      </c>
      <c r="C256" s="80" t="s">
        <v>1260</v>
      </c>
      <c r="D256" s="81" t="s">
        <v>259</v>
      </c>
      <c r="E256" s="80" t="s">
        <v>1549</v>
      </c>
      <c r="F256" s="82" t="s">
        <v>2584</v>
      </c>
      <c r="G256" s="80" t="s">
        <v>260</v>
      </c>
      <c r="H256" s="80"/>
      <c r="I256" s="84" t="s">
        <v>2008</v>
      </c>
      <c r="J256" s="84"/>
      <c r="K256" s="82" t="s">
        <v>2009</v>
      </c>
      <c r="L256" s="84">
        <v>2020</v>
      </c>
      <c r="M256" s="80" t="s">
        <v>257</v>
      </c>
    </row>
    <row r="257" spans="1:13" ht="109.2">
      <c r="A257" s="80" t="s">
        <v>2010</v>
      </c>
      <c r="B257" s="80" t="s">
        <v>1239</v>
      </c>
      <c r="C257" s="80" t="s">
        <v>1260</v>
      </c>
      <c r="D257" s="81" t="s">
        <v>259</v>
      </c>
      <c r="E257" s="80" t="s">
        <v>1549</v>
      </c>
      <c r="F257" s="82" t="s">
        <v>2585</v>
      </c>
      <c r="G257" s="80" t="s">
        <v>260</v>
      </c>
      <c r="H257" s="80"/>
      <c r="I257" s="84" t="s">
        <v>2008</v>
      </c>
      <c r="J257" s="84"/>
      <c r="K257" s="82" t="s">
        <v>2011</v>
      </c>
      <c r="L257" s="84">
        <v>2020</v>
      </c>
      <c r="M257" s="80" t="s">
        <v>257</v>
      </c>
    </row>
    <row r="258" spans="1:13" ht="62.4">
      <c r="A258" s="80" t="s">
        <v>1986</v>
      </c>
      <c r="B258" s="80" t="s">
        <v>1239</v>
      </c>
      <c r="C258" s="80" t="s">
        <v>1260</v>
      </c>
      <c r="D258" s="81" t="s">
        <v>259</v>
      </c>
      <c r="E258" s="80" t="s">
        <v>1549</v>
      </c>
      <c r="F258" s="82" t="s">
        <v>2585</v>
      </c>
      <c r="G258" s="80" t="s">
        <v>260</v>
      </c>
      <c r="H258" s="80"/>
      <c r="I258" s="84" t="s">
        <v>2008</v>
      </c>
      <c r="J258" s="84"/>
      <c r="K258" s="82" t="s">
        <v>2012</v>
      </c>
      <c r="L258" s="84">
        <v>2020</v>
      </c>
      <c r="M258" s="80" t="s">
        <v>257</v>
      </c>
    </row>
    <row r="259" spans="1:13" ht="62.4">
      <c r="A259" s="80" t="s">
        <v>1616</v>
      </c>
      <c r="B259" s="80" t="s">
        <v>1239</v>
      </c>
      <c r="C259" s="80" t="s">
        <v>1260</v>
      </c>
      <c r="D259" s="81" t="s">
        <v>259</v>
      </c>
      <c r="E259" s="80" t="s">
        <v>1549</v>
      </c>
      <c r="F259" s="82" t="s">
        <v>2585</v>
      </c>
      <c r="G259" s="80" t="s">
        <v>260</v>
      </c>
      <c r="H259" s="80"/>
      <c r="I259" s="84" t="s">
        <v>2008</v>
      </c>
      <c r="J259" s="84"/>
      <c r="K259" s="85" t="s">
        <v>2018</v>
      </c>
      <c r="L259" s="86">
        <v>2020</v>
      </c>
      <c r="M259" s="80" t="s">
        <v>257</v>
      </c>
    </row>
    <row r="260" spans="1:13" ht="62.4">
      <c r="A260" s="80" t="s">
        <v>1583</v>
      </c>
      <c r="B260" s="80" t="s">
        <v>1584</v>
      </c>
      <c r="C260" s="80"/>
      <c r="D260" s="81" t="s">
        <v>1585</v>
      </c>
      <c r="E260" s="80" t="s">
        <v>1549</v>
      </c>
      <c r="F260" s="82"/>
      <c r="G260" s="80"/>
      <c r="H260" s="80"/>
      <c r="I260" s="84"/>
      <c r="J260" s="84"/>
      <c r="K260" s="82" t="s">
        <v>1586</v>
      </c>
      <c r="L260" s="84">
        <v>2003</v>
      </c>
      <c r="M260" s="80" t="s">
        <v>1587</v>
      </c>
    </row>
    <row r="261" spans="1:13" ht="46.8">
      <c r="A261" s="80" t="s">
        <v>1548</v>
      </c>
      <c r="B261" s="80" t="s">
        <v>1241</v>
      </c>
      <c r="C261" s="80" t="s">
        <v>1244</v>
      </c>
      <c r="D261" s="81" t="s">
        <v>884</v>
      </c>
      <c r="E261" s="80" t="s">
        <v>2111</v>
      </c>
      <c r="F261" s="80" t="s">
        <v>2586</v>
      </c>
      <c r="G261" s="80" t="s">
        <v>469</v>
      </c>
      <c r="H261" s="80" t="s">
        <v>469</v>
      </c>
      <c r="I261" s="80" t="s">
        <v>1618</v>
      </c>
      <c r="J261" s="80" t="s">
        <v>1618</v>
      </c>
      <c r="K261" s="101" t="s">
        <v>2323</v>
      </c>
      <c r="L261" s="84">
        <v>2022</v>
      </c>
      <c r="M261" s="80" t="s">
        <v>1429</v>
      </c>
    </row>
    <row r="262" spans="1:13" ht="31.2">
      <c r="A262" s="80" t="s">
        <v>1554</v>
      </c>
      <c r="B262" s="80" t="s">
        <v>1241</v>
      </c>
      <c r="C262" s="80" t="s">
        <v>1244</v>
      </c>
      <c r="D262" s="81" t="s">
        <v>884</v>
      </c>
      <c r="E262" s="80" t="s">
        <v>2111</v>
      </c>
      <c r="F262" s="82" t="s">
        <v>2587</v>
      </c>
      <c r="G262" s="84" t="s">
        <v>1567</v>
      </c>
      <c r="H262" s="84" t="s">
        <v>1667</v>
      </c>
      <c r="I262" s="84" t="s">
        <v>1630</v>
      </c>
      <c r="J262" s="84" t="s">
        <v>1626</v>
      </c>
      <c r="K262" s="82" t="s">
        <v>2304</v>
      </c>
      <c r="L262" s="84">
        <v>2020</v>
      </c>
      <c r="M262" s="80" t="s">
        <v>882</v>
      </c>
    </row>
    <row r="263" spans="1:13" ht="31.2">
      <c r="A263" s="80" t="s">
        <v>1554</v>
      </c>
      <c r="B263" s="80" t="s">
        <v>1241</v>
      </c>
      <c r="C263" s="80" t="s">
        <v>1244</v>
      </c>
      <c r="D263" s="81" t="s">
        <v>884</v>
      </c>
      <c r="E263" s="80" t="s">
        <v>2111</v>
      </c>
      <c r="F263" s="80" t="s">
        <v>2586</v>
      </c>
      <c r="G263" s="80" t="s">
        <v>469</v>
      </c>
      <c r="H263" s="80" t="s">
        <v>469</v>
      </c>
      <c r="I263" s="80" t="s">
        <v>1618</v>
      </c>
      <c r="J263" s="80" t="s">
        <v>1618</v>
      </c>
      <c r="K263" s="101" t="s">
        <v>2324</v>
      </c>
      <c r="L263" s="84">
        <v>2022</v>
      </c>
      <c r="M263" s="80" t="s">
        <v>1429</v>
      </c>
    </row>
    <row r="264" spans="1:13" ht="62.4">
      <c r="A264" s="80" t="s">
        <v>1570</v>
      </c>
      <c r="B264" s="80" t="s">
        <v>1241</v>
      </c>
      <c r="C264" s="80" t="s">
        <v>1244</v>
      </c>
      <c r="D264" s="81" t="s">
        <v>884</v>
      </c>
      <c r="E264" s="80" t="s">
        <v>2111</v>
      </c>
      <c r="F264" s="80" t="s">
        <v>2586</v>
      </c>
      <c r="G264" s="80" t="s">
        <v>469</v>
      </c>
      <c r="H264" s="80" t="s">
        <v>469</v>
      </c>
      <c r="I264" s="80" t="s">
        <v>1618</v>
      </c>
      <c r="J264" s="80" t="s">
        <v>1618</v>
      </c>
      <c r="K264" s="101" t="s">
        <v>2325</v>
      </c>
      <c r="L264" s="84">
        <v>2022</v>
      </c>
      <c r="M264" s="80" t="s">
        <v>1429</v>
      </c>
    </row>
    <row r="265" spans="1:13" ht="31.2">
      <c r="A265" s="80" t="s">
        <v>506</v>
      </c>
      <c r="B265" s="80" t="s">
        <v>1241</v>
      </c>
      <c r="C265" s="80" t="s">
        <v>1244</v>
      </c>
      <c r="D265" s="81" t="s">
        <v>13</v>
      </c>
      <c r="E265" s="80" t="s">
        <v>2111</v>
      </c>
      <c r="F265" s="82" t="s">
        <v>2588</v>
      </c>
      <c r="G265" s="84" t="s">
        <v>2589</v>
      </c>
      <c r="H265" s="84"/>
      <c r="I265" s="84" t="s">
        <v>2153</v>
      </c>
      <c r="J265" s="84"/>
      <c r="K265" s="85" t="s">
        <v>2154</v>
      </c>
      <c r="L265" s="86">
        <v>1987</v>
      </c>
      <c r="M265" s="80" t="s">
        <v>22</v>
      </c>
    </row>
    <row r="266" spans="1:13" ht="31.2">
      <c r="A266" s="80" t="s">
        <v>506</v>
      </c>
      <c r="B266" s="80" t="s">
        <v>1241</v>
      </c>
      <c r="C266" s="80" t="s">
        <v>1244</v>
      </c>
      <c r="D266" s="81" t="s">
        <v>13</v>
      </c>
      <c r="E266" s="80" t="s">
        <v>2111</v>
      </c>
      <c r="F266" s="82" t="s">
        <v>2167</v>
      </c>
      <c r="G266" s="84" t="s">
        <v>2168</v>
      </c>
      <c r="H266" s="84" t="s">
        <v>2169</v>
      </c>
      <c r="I266" s="84">
        <f>0.16/1000</f>
        <v>1.6000000000000001E-4</v>
      </c>
      <c r="J266" s="84">
        <f>0.29/1000</f>
        <v>2.9E-4</v>
      </c>
      <c r="K266" s="82" t="s">
        <v>2170</v>
      </c>
      <c r="L266" s="84">
        <v>1995</v>
      </c>
      <c r="M266" s="80" t="s">
        <v>132</v>
      </c>
    </row>
    <row r="267" spans="1:13" ht="46.8">
      <c r="A267" s="80" t="s">
        <v>1633</v>
      </c>
      <c r="B267" s="80" t="s">
        <v>1241</v>
      </c>
      <c r="C267" s="80" t="s">
        <v>1244</v>
      </c>
      <c r="D267" s="81" t="s">
        <v>13</v>
      </c>
      <c r="E267" s="80" t="s">
        <v>2111</v>
      </c>
      <c r="F267" s="82" t="s">
        <v>2270</v>
      </c>
      <c r="G267" s="86" t="s">
        <v>2590</v>
      </c>
      <c r="H267" s="86" t="s">
        <v>2271</v>
      </c>
      <c r="I267" s="86" t="s">
        <v>2233</v>
      </c>
      <c r="J267" s="86" t="s">
        <v>2234</v>
      </c>
      <c r="K267" s="85" t="s">
        <v>2272</v>
      </c>
      <c r="L267" s="86">
        <v>2019</v>
      </c>
      <c r="M267" s="80" t="s">
        <v>121</v>
      </c>
    </row>
    <row r="268" spans="1:13">
      <c r="A268" s="80" t="s">
        <v>1823</v>
      </c>
      <c r="B268" s="80" t="s">
        <v>1241</v>
      </c>
      <c r="C268" s="80" t="s">
        <v>1244</v>
      </c>
      <c r="D268" s="81" t="s">
        <v>13</v>
      </c>
      <c r="E268" s="80" t="s">
        <v>2111</v>
      </c>
      <c r="F268" s="82" t="s">
        <v>2155</v>
      </c>
      <c r="G268" s="84" t="s">
        <v>2155</v>
      </c>
      <c r="H268" s="84"/>
      <c r="I268" s="84">
        <v>1.5799999999999999E-4</v>
      </c>
      <c r="J268" s="84"/>
      <c r="K268" s="85" t="s">
        <v>2156</v>
      </c>
      <c r="L268" s="86">
        <v>1987</v>
      </c>
      <c r="M268" s="80" t="s">
        <v>22</v>
      </c>
    </row>
    <row r="269" spans="1:13" ht="31.2">
      <c r="A269" s="80" t="s">
        <v>2081</v>
      </c>
      <c r="B269" s="80" t="s">
        <v>1241</v>
      </c>
      <c r="C269" s="80" t="s">
        <v>1244</v>
      </c>
      <c r="D269" s="81" t="s">
        <v>13</v>
      </c>
      <c r="E269" s="80" t="s">
        <v>2111</v>
      </c>
      <c r="F269" s="82" t="s">
        <v>2112</v>
      </c>
      <c r="G269" s="84" t="s">
        <v>1672</v>
      </c>
      <c r="H269" s="84"/>
      <c r="I269" s="84">
        <f>0.3/1000000</f>
        <v>2.9999999999999999E-7</v>
      </c>
      <c r="J269" s="84"/>
      <c r="K269" s="82" t="s">
        <v>2113</v>
      </c>
      <c r="L269" s="84">
        <v>1973</v>
      </c>
      <c r="M269" s="80" t="s">
        <v>661</v>
      </c>
    </row>
    <row r="270" spans="1:13" ht="31.2">
      <c r="A270" s="80" t="s">
        <v>2081</v>
      </c>
      <c r="B270" s="80" t="s">
        <v>1241</v>
      </c>
      <c r="C270" s="80" t="s">
        <v>1244</v>
      </c>
      <c r="D270" s="81" t="s">
        <v>13</v>
      </c>
      <c r="E270" s="80" t="s">
        <v>2111</v>
      </c>
      <c r="F270" s="82" t="s">
        <v>2114</v>
      </c>
      <c r="G270" s="84" t="s">
        <v>1672</v>
      </c>
      <c r="H270" s="84"/>
      <c r="I270" s="84">
        <f>0.3/1000000</f>
        <v>2.9999999999999999E-7</v>
      </c>
      <c r="J270" s="84"/>
      <c r="K270" s="82" t="s">
        <v>2115</v>
      </c>
      <c r="L270" s="84">
        <v>1973</v>
      </c>
      <c r="M270" s="80" t="s">
        <v>661</v>
      </c>
    </row>
    <row r="271" spans="1:13" ht="31.2">
      <c r="A271" s="80" t="s">
        <v>2081</v>
      </c>
      <c r="B271" s="80" t="s">
        <v>1241</v>
      </c>
      <c r="C271" s="80" t="s">
        <v>1244</v>
      </c>
      <c r="D271" s="81" t="s">
        <v>13</v>
      </c>
      <c r="E271" s="80" t="s">
        <v>2111</v>
      </c>
      <c r="F271" s="82" t="s">
        <v>2116</v>
      </c>
      <c r="G271" s="84" t="s">
        <v>1672</v>
      </c>
      <c r="H271" s="84"/>
      <c r="I271" s="84">
        <f>0.3/1000000</f>
        <v>2.9999999999999999E-7</v>
      </c>
      <c r="J271" s="84"/>
      <c r="K271" s="82" t="s">
        <v>2117</v>
      </c>
      <c r="L271" s="84">
        <v>1973</v>
      </c>
      <c r="M271" s="80" t="s">
        <v>661</v>
      </c>
    </row>
    <row r="272" spans="1:13" ht="31.2">
      <c r="A272" s="80" t="s">
        <v>2081</v>
      </c>
      <c r="B272" s="80" t="s">
        <v>1241</v>
      </c>
      <c r="C272" s="80" t="s">
        <v>1244</v>
      </c>
      <c r="D272" s="81" t="s">
        <v>13</v>
      </c>
      <c r="E272" s="80" t="s">
        <v>2111</v>
      </c>
      <c r="F272" s="82" t="s">
        <v>2591</v>
      </c>
      <c r="G272" s="84" t="s">
        <v>1672</v>
      </c>
      <c r="H272" s="84"/>
      <c r="I272" s="84">
        <f>0.3/1000000</f>
        <v>2.9999999999999999E-7</v>
      </c>
      <c r="J272" s="84"/>
      <c r="K272" s="82" t="s">
        <v>2138</v>
      </c>
      <c r="L272" s="84">
        <v>1976</v>
      </c>
      <c r="M272" s="80" t="s">
        <v>2139</v>
      </c>
    </row>
    <row r="273" spans="1:13" ht="46.8">
      <c r="A273" s="80" t="s">
        <v>1710</v>
      </c>
      <c r="B273" s="80" t="s">
        <v>1241</v>
      </c>
      <c r="C273" s="80" t="s">
        <v>1244</v>
      </c>
      <c r="D273" s="81" t="s">
        <v>13</v>
      </c>
      <c r="E273" s="80" t="s">
        <v>2111</v>
      </c>
      <c r="F273" s="82" t="s">
        <v>2588</v>
      </c>
      <c r="G273" s="84" t="s">
        <v>2589</v>
      </c>
      <c r="H273" s="84"/>
      <c r="I273" s="84" t="s">
        <v>2153</v>
      </c>
      <c r="J273" s="84"/>
      <c r="K273" s="85" t="s">
        <v>2157</v>
      </c>
      <c r="L273" s="86">
        <v>1987</v>
      </c>
      <c r="M273" s="80" t="s">
        <v>22</v>
      </c>
    </row>
    <row r="274" spans="1:13" ht="93.6">
      <c r="A274" s="80" t="s">
        <v>1710</v>
      </c>
      <c r="B274" s="80" t="s">
        <v>1241</v>
      </c>
      <c r="C274" s="80" t="s">
        <v>1244</v>
      </c>
      <c r="D274" s="81" t="s">
        <v>13</v>
      </c>
      <c r="E274" s="80" t="s">
        <v>2111</v>
      </c>
      <c r="F274" s="82" t="s">
        <v>2592</v>
      </c>
      <c r="G274" s="86" t="s">
        <v>2590</v>
      </c>
      <c r="H274" s="86" t="s">
        <v>2232</v>
      </c>
      <c r="I274" s="86" t="s">
        <v>2233</v>
      </c>
      <c r="J274" s="86" t="s">
        <v>2234</v>
      </c>
      <c r="K274" s="85" t="s">
        <v>2235</v>
      </c>
      <c r="L274" s="86">
        <v>2016</v>
      </c>
      <c r="M274" s="80" t="s">
        <v>95</v>
      </c>
    </row>
    <row r="275" spans="1:13" ht="31.2">
      <c r="A275" s="80" t="s">
        <v>1548</v>
      </c>
      <c r="B275" s="80" t="s">
        <v>1241</v>
      </c>
      <c r="C275" s="80" t="s">
        <v>1244</v>
      </c>
      <c r="D275" s="81" t="s">
        <v>13</v>
      </c>
      <c r="E275" s="80" t="s">
        <v>2111</v>
      </c>
      <c r="F275" s="82" t="s">
        <v>2118</v>
      </c>
      <c r="G275" s="84">
        <v>3</v>
      </c>
      <c r="H275" s="84">
        <v>30</v>
      </c>
      <c r="I275" s="84">
        <f>3/1000000</f>
        <v>3.0000000000000001E-6</v>
      </c>
      <c r="J275" s="84">
        <f>30/1000000</f>
        <v>3.0000000000000001E-5</v>
      </c>
      <c r="K275" s="82" t="s">
        <v>2119</v>
      </c>
      <c r="L275" s="84">
        <v>1973</v>
      </c>
      <c r="M275" s="80" t="s">
        <v>661</v>
      </c>
    </row>
    <row r="276" spans="1:13" ht="31.2">
      <c r="A276" s="80" t="s">
        <v>1548</v>
      </c>
      <c r="B276" s="80" t="s">
        <v>1241</v>
      </c>
      <c r="C276" s="80" t="s">
        <v>1244</v>
      </c>
      <c r="D276" s="81" t="s">
        <v>13</v>
      </c>
      <c r="E276" s="80" t="s">
        <v>2111</v>
      </c>
      <c r="F276" s="82" t="s">
        <v>2593</v>
      </c>
      <c r="G276" s="84" t="s">
        <v>1666</v>
      </c>
      <c r="H276" s="84" t="s">
        <v>1667</v>
      </c>
      <c r="I276" s="84" t="s">
        <v>1625</v>
      </c>
      <c r="J276" s="84" t="s">
        <v>1626</v>
      </c>
      <c r="K276" s="82" t="s">
        <v>2273</v>
      </c>
      <c r="L276" s="84">
        <v>2019</v>
      </c>
      <c r="M276" s="80" t="s">
        <v>165</v>
      </c>
    </row>
    <row r="277" spans="1:13" ht="46.8">
      <c r="A277" s="80" t="s">
        <v>1548</v>
      </c>
      <c r="B277" s="80" t="s">
        <v>1241</v>
      </c>
      <c r="C277" s="80" t="s">
        <v>1244</v>
      </c>
      <c r="D277" s="81" t="s">
        <v>13</v>
      </c>
      <c r="E277" s="80" t="s">
        <v>2111</v>
      </c>
      <c r="F277" s="82" t="s">
        <v>2270</v>
      </c>
      <c r="G277" s="86" t="s">
        <v>2590</v>
      </c>
      <c r="H277" s="86" t="s">
        <v>2271</v>
      </c>
      <c r="I277" s="86" t="s">
        <v>2233</v>
      </c>
      <c r="J277" s="86" t="s">
        <v>2234</v>
      </c>
      <c r="K277" s="82" t="s">
        <v>2274</v>
      </c>
      <c r="L277" s="84">
        <v>2019</v>
      </c>
      <c r="M277" s="80" t="s">
        <v>121</v>
      </c>
    </row>
    <row r="278" spans="1:13" ht="62.4">
      <c r="A278" s="80" t="s">
        <v>1548</v>
      </c>
      <c r="B278" s="80" t="s">
        <v>1241</v>
      </c>
      <c r="C278" s="80" t="s">
        <v>1244</v>
      </c>
      <c r="D278" s="81" t="s">
        <v>13</v>
      </c>
      <c r="E278" s="80" t="s">
        <v>2111</v>
      </c>
      <c r="F278" s="82" t="s">
        <v>2594</v>
      </c>
      <c r="G278" s="80" t="s">
        <v>1567</v>
      </c>
      <c r="H278" s="80" t="s">
        <v>1567</v>
      </c>
      <c r="I278" s="80" t="s">
        <v>1630</v>
      </c>
      <c r="J278" s="80" t="s">
        <v>1630</v>
      </c>
      <c r="K278" s="101" t="s">
        <v>2317</v>
      </c>
      <c r="L278" s="84">
        <v>2021</v>
      </c>
      <c r="M278" s="80" t="s">
        <v>1439</v>
      </c>
    </row>
    <row r="279" spans="1:13" ht="31.2">
      <c r="A279" s="80" t="s">
        <v>1810</v>
      </c>
      <c r="B279" s="80" t="s">
        <v>1241</v>
      </c>
      <c r="C279" s="80" t="s">
        <v>1244</v>
      </c>
      <c r="D279" s="81" t="s">
        <v>13</v>
      </c>
      <c r="E279" s="80" t="s">
        <v>2111</v>
      </c>
      <c r="F279" s="82" t="s">
        <v>2228</v>
      </c>
      <c r="G279" s="84" t="s">
        <v>2229</v>
      </c>
      <c r="H279" s="84"/>
      <c r="I279" s="84">
        <f>0.33/1000</f>
        <v>3.3E-4</v>
      </c>
      <c r="J279" s="84"/>
      <c r="K279" s="82" t="s">
        <v>2230</v>
      </c>
      <c r="L279" s="84">
        <v>2015</v>
      </c>
      <c r="M279" s="80" t="s">
        <v>25</v>
      </c>
    </row>
    <row r="280" spans="1:13" ht="31.2">
      <c r="A280" s="80" t="s">
        <v>1810</v>
      </c>
      <c r="B280" s="80" t="s">
        <v>1241</v>
      </c>
      <c r="C280" s="80" t="s">
        <v>1244</v>
      </c>
      <c r="D280" s="81" t="s">
        <v>13</v>
      </c>
      <c r="E280" s="80" t="s">
        <v>2111</v>
      </c>
      <c r="F280" s="82" t="s">
        <v>2275</v>
      </c>
      <c r="G280" s="86" t="s">
        <v>2271</v>
      </c>
      <c r="H280" s="86"/>
      <c r="I280" s="86" t="s">
        <v>2234</v>
      </c>
      <c r="J280" s="84"/>
      <c r="K280" s="82" t="s">
        <v>2276</v>
      </c>
      <c r="L280" s="84">
        <v>2019</v>
      </c>
      <c r="M280" s="80" t="s">
        <v>121</v>
      </c>
    </row>
    <row r="281" spans="1:13" ht="31.2">
      <c r="A281" s="80" t="s">
        <v>1554</v>
      </c>
      <c r="B281" s="80" t="s">
        <v>1241</v>
      </c>
      <c r="C281" s="80" t="s">
        <v>1244</v>
      </c>
      <c r="D281" s="81" t="s">
        <v>13</v>
      </c>
      <c r="E281" s="80" t="s">
        <v>2111</v>
      </c>
      <c r="F281" s="82" t="s">
        <v>2595</v>
      </c>
      <c r="G281" s="84" t="s">
        <v>2236</v>
      </c>
      <c r="H281" s="84"/>
      <c r="I281" s="84" t="s">
        <v>2237</v>
      </c>
      <c r="J281" s="84"/>
      <c r="K281" s="82" t="s">
        <v>2238</v>
      </c>
      <c r="L281" s="84">
        <v>2016</v>
      </c>
      <c r="M281" s="80" t="s">
        <v>95</v>
      </c>
    </row>
    <row r="282" spans="1:13" ht="31.2">
      <c r="A282" s="80" t="s">
        <v>1554</v>
      </c>
      <c r="B282" s="80" t="s">
        <v>1241</v>
      </c>
      <c r="C282" s="80" t="s">
        <v>1244</v>
      </c>
      <c r="D282" s="81" t="s">
        <v>13</v>
      </c>
      <c r="E282" s="80" t="s">
        <v>2111</v>
      </c>
      <c r="F282" s="82" t="s">
        <v>2596</v>
      </c>
      <c r="G282" s="84" t="s">
        <v>1667</v>
      </c>
      <c r="H282" s="84"/>
      <c r="I282" s="84" t="s">
        <v>1626</v>
      </c>
      <c r="J282" s="84"/>
      <c r="K282" s="82" t="s">
        <v>2277</v>
      </c>
      <c r="L282" s="84">
        <v>2019</v>
      </c>
      <c r="M282" s="80" t="s">
        <v>165</v>
      </c>
    </row>
    <row r="283" spans="1:13" ht="31.2">
      <c r="A283" s="80" t="s">
        <v>1554</v>
      </c>
      <c r="B283" s="80" t="s">
        <v>1241</v>
      </c>
      <c r="C283" s="80" t="s">
        <v>1244</v>
      </c>
      <c r="D283" s="81" t="s">
        <v>13</v>
      </c>
      <c r="E283" s="80" t="s">
        <v>2111</v>
      </c>
      <c r="F283" s="82" t="s">
        <v>2278</v>
      </c>
      <c r="G283" s="86" t="s">
        <v>2590</v>
      </c>
      <c r="H283" s="84"/>
      <c r="I283" s="84" t="s">
        <v>2233</v>
      </c>
      <c r="J283" s="84"/>
      <c r="K283" s="82" t="s">
        <v>2279</v>
      </c>
      <c r="L283" s="84">
        <v>2019</v>
      </c>
      <c r="M283" s="80" t="s">
        <v>121</v>
      </c>
    </row>
    <row r="284" spans="1:13" ht="31.2">
      <c r="A284" s="80" t="s">
        <v>1583</v>
      </c>
      <c r="B284" s="80" t="s">
        <v>1241</v>
      </c>
      <c r="C284" s="80" t="s">
        <v>1244</v>
      </c>
      <c r="D284" s="81" t="s">
        <v>13</v>
      </c>
      <c r="E284" s="80" t="s">
        <v>2111</v>
      </c>
      <c r="F284" s="82" t="s">
        <v>2120</v>
      </c>
      <c r="G284" s="84" t="s">
        <v>453</v>
      </c>
      <c r="H284" s="84"/>
      <c r="I284" s="84">
        <f>0.1/1000</f>
        <v>1E-4</v>
      </c>
      <c r="J284" s="84"/>
      <c r="K284" s="82" t="s">
        <v>2121</v>
      </c>
      <c r="L284" s="84">
        <v>1973</v>
      </c>
      <c r="M284" s="80" t="s">
        <v>21</v>
      </c>
    </row>
    <row r="285" spans="1:13" ht="31.2">
      <c r="A285" s="80" t="s">
        <v>1583</v>
      </c>
      <c r="B285" s="80" t="s">
        <v>1241</v>
      </c>
      <c r="C285" s="80" t="s">
        <v>1244</v>
      </c>
      <c r="D285" s="81" t="s">
        <v>13</v>
      </c>
      <c r="E285" s="80" t="s">
        <v>2111</v>
      </c>
      <c r="F285" s="82" t="s">
        <v>2122</v>
      </c>
      <c r="G285" s="84" t="s">
        <v>163</v>
      </c>
      <c r="H285" s="84"/>
      <c r="I285" s="84">
        <f>10/1000</f>
        <v>0.01</v>
      </c>
      <c r="J285" s="84"/>
      <c r="K285" s="82" t="s">
        <v>2123</v>
      </c>
      <c r="L285" s="84">
        <v>1973</v>
      </c>
      <c r="M285" s="80" t="s">
        <v>21</v>
      </c>
    </row>
    <row r="286" spans="1:13">
      <c r="A286" s="80" t="s">
        <v>1556</v>
      </c>
      <c r="B286" s="80" t="s">
        <v>1241</v>
      </c>
      <c r="C286" s="80" t="s">
        <v>1244</v>
      </c>
      <c r="D286" s="81" t="s">
        <v>13</v>
      </c>
      <c r="E286" s="80" t="s">
        <v>2111</v>
      </c>
      <c r="F286" s="82" t="s">
        <v>157</v>
      </c>
      <c r="G286" s="84"/>
      <c r="H286" s="84"/>
      <c r="I286" s="84"/>
      <c r="J286" s="84"/>
      <c r="K286" s="85" t="s">
        <v>2190</v>
      </c>
      <c r="L286" s="86">
        <v>2007</v>
      </c>
      <c r="M286" s="80" t="s">
        <v>37</v>
      </c>
    </row>
    <row r="287" spans="1:13">
      <c r="A287" s="80" t="s">
        <v>1556</v>
      </c>
      <c r="B287" s="80" t="s">
        <v>1241</v>
      </c>
      <c r="C287" s="80" t="s">
        <v>1244</v>
      </c>
      <c r="D287" s="81" t="s">
        <v>13</v>
      </c>
      <c r="E287" s="80" t="s">
        <v>2111</v>
      </c>
      <c r="F287" s="82" t="s">
        <v>158</v>
      </c>
      <c r="G287" s="84"/>
      <c r="H287" s="84"/>
      <c r="I287" s="84"/>
      <c r="J287" s="84"/>
      <c r="K287" s="82" t="s">
        <v>2231</v>
      </c>
      <c r="L287" s="84">
        <v>2015</v>
      </c>
      <c r="M287" s="80" t="s">
        <v>25</v>
      </c>
    </row>
    <row r="288" spans="1:13">
      <c r="A288" s="80" t="s">
        <v>1556</v>
      </c>
      <c r="B288" s="80" t="s">
        <v>1241</v>
      </c>
      <c r="C288" s="80" t="s">
        <v>1244</v>
      </c>
      <c r="D288" s="81" t="s">
        <v>13</v>
      </c>
      <c r="E288" s="80" t="s">
        <v>2111</v>
      </c>
      <c r="F288" s="82"/>
      <c r="G288" s="84"/>
      <c r="H288" s="84"/>
      <c r="I288" s="84"/>
      <c r="J288" s="84"/>
      <c r="K288" s="82" t="s">
        <v>2239</v>
      </c>
      <c r="L288" s="84">
        <v>2016</v>
      </c>
      <c r="M288" s="80" t="s">
        <v>102</v>
      </c>
    </row>
    <row r="289" spans="1:13" ht="31.2">
      <c r="A289" s="80" t="s">
        <v>1570</v>
      </c>
      <c r="B289" s="80" t="s">
        <v>1241</v>
      </c>
      <c r="C289" s="80" t="s">
        <v>1244</v>
      </c>
      <c r="D289" s="81" t="s">
        <v>13</v>
      </c>
      <c r="E289" s="80" t="s">
        <v>2111</v>
      </c>
      <c r="F289" s="82" t="s">
        <v>2594</v>
      </c>
      <c r="G289" s="80" t="s">
        <v>1567</v>
      </c>
      <c r="H289" s="80" t="s">
        <v>1567</v>
      </c>
      <c r="I289" s="80" t="s">
        <v>1630</v>
      </c>
      <c r="J289" s="107" t="s">
        <v>1630</v>
      </c>
      <c r="K289" s="101" t="s">
        <v>2318</v>
      </c>
      <c r="L289" s="84">
        <v>2021</v>
      </c>
      <c r="M289" s="80" t="s">
        <v>1439</v>
      </c>
    </row>
    <row r="290" spans="1:13" ht="31.2">
      <c r="A290" s="80" t="s">
        <v>1781</v>
      </c>
      <c r="B290" s="80" t="s">
        <v>1241</v>
      </c>
      <c r="C290" s="80" t="s">
        <v>1244</v>
      </c>
      <c r="D290" s="81" t="s">
        <v>13</v>
      </c>
      <c r="E290" s="80" t="s">
        <v>2111</v>
      </c>
      <c r="F290" s="82" t="s">
        <v>1667</v>
      </c>
      <c r="G290" s="84" t="s">
        <v>1667</v>
      </c>
      <c r="H290" s="84"/>
      <c r="I290" s="84" t="s">
        <v>1626</v>
      </c>
      <c r="J290" s="84"/>
      <c r="K290" s="82" t="s">
        <v>2280</v>
      </c>
      <c r="L290" s="84">
        <v>2019</v>
      </c>
      <c r="M290" s="80" t="s">
        <v>165</v>
      </c>
    </row>
    <row r="291" spans="1:13" ht="109.2">
      <c r="A291" s="80" t="s">
        <v>1781</v>
      </c>
      <c r="B291" s="11" t="s">
        <v>1241</v>
      </c>
      <c r="C291" s="11" t="s">
        <v>1244</v>
      </c>
      <c r="D291" s="14" t="s">
        <v>13</v>
      </c>
      <c r="E291" s="80" t="s">
        <v>2111</v>
      </c>
      <c r="F291" s="82" t="s">
        <v>2521</v>
      </c>
      <c r="G291" s="84" t="s">
        <v>1651</v>
      </c>
      <c r="H291" s="84" t="s">
        <v>1651</v>
      </c>
      <c r="I291" s="84" t="s">
        <v>1572</v>
      </c>
      <c r="J291" s="84" t="s">
        <v>1572</v>
      </c>
      <c r="K291" s="82" t="s">
        <v>2537</v>
      </c>
      <c r="L291" s="84" t="s">
        <v>2504</v>
      </c>
      <c r="M291" s="80" t="s">
        <v>2494</v>
      </c>
    </row>
    <row r="292" spans="1:13" ht="46.8">
      <c r="A292" s="80" t="s">
        <v>1616</v>
      </c>
      <c r="B292" s="80" t="s">
        <v>1241</v>
      </c>
      <c r="C292" s="80" t="s">
        <v>1244</v>
      </c>
      <c r="D292" s="81" t="s">
        <v>13</v>
      </c>
      <c r="E292" s="80" t="s">
        <v>2111</v>
      </c>
      <c r="F292" s="82" t="s">
        <v>2270</v>
      </c>
      <c r="G292" s="86" t="s">
        <v>2590</v>
      </c>
      <c r="H292" s="86" t="s">
        <v>2271</v>
      </c>
      <c r="I292" s="86" t="s">
        <v>2233</v>
      </c>
      <c r="J292" s="86" t="s">
        <v>2234</v>
      </c>
      <c r="K292" s="85" t="s">
        <v>2281</v>
      </c>
      <c r="L292" s="86">
        <v>2019</v>
      </c>
      <c r="M292" s="80" t="s">
        <v>121</v>
      </c>
    </row>
    <row r="293" spans="1:13" ht="93.6">
      <c r="A293" s="80" t="s">
        <v>1633</v>
      </c>
      <c r="B293" s="80" t="s">
        <v>1241</v>
      </c>
      <c r="C293" s="80" t="s">
        <v>1244</v>
      </c>
      <c r="D293" s="81" t="s">
        <v>2149</v>
      </c>
      <c r="E293" s="80" t="s">
        <v>2111</v>
      </c>
      <c r="F293" s="82" t="s">
        <v>2250</v>
      </c>
      <c r="G293" s="86" t="s">
        <v>2103</v>
      </c>
      <c r="H293" s="84" t="s">
        <v>453</v>
      </c>
      <c r="I293" s="84" t="s">
        <v>2105</v>
      </c>
      <c r="J293" s="84" t="s">
        <v>1618</v>
      </c>
      <c r="K293" s="85" t="s">
        <v>2251</v>
      </c>
      <c r="L293" s="86">
        <v>2018</v>
      </c>
      <c r="M293" s="80" t="s">
        <v>112</v>
      </c>
    </row>
    <row r="294" spans="1:13" ht="31.2">
      <c r="A294" s="80" t="s">
        <v>2081</v>
      </c>
      <c r="B294" s="80" t="s">
        <v>1241</v>
      </c>
      <c r="C294" s="80" t="s">
        <v>1244</v>
      </c>
      <c r="D294" s="81" t="s">
        <v>2149</v>
      </c>
      <c r="E294" s="80" t="s">
        <v>2111</v>
      </c>
      <c r="F294" s="82" t="s">
        <v>2150</v>
      </c>
      <c r="G294" s="84" t="s">
        <v>2151</v>
      </c>
      <c r="H294" s="84" t="s">
        <v>469</v>
      </c>
      <c r="I294" s="84">
        <f>3.2/1000000</f>
        <v>3.2000000000000003E-6</v>
      </c>
      <c r="J294" s="84">
        <f>100/1000000</f>
        <v>1E-4</v>
      </c>
      <c r="K294" s="82" t="s">
        <v>2152</v>
      </c>
      <c r="L294" s="84">
        <v>1982</v>
      </c>
      <c r="M294" s="80" t="s">
        <v>20</v>
      </c>
    </row>
    <row r="295" spans="1:13">
      <c r="A295" s="80" t="s">
        <v>1556</v>
      </c>
      <c r="B295" s="80" t="s">
        <v>1241</v>
      </c>
      <c r="C295" s="80" t="s">
        <v>1244</v>
      </c>
      <c r="D295" s="81" t="s">
        <v>2149</v>
      </c>
      <c r="E295" s="80" t="s">
        <v>2111</v>
      </c>
      <c r="F295" s="82" t="s">
        <v>157</v>
      </c>
      <c r="G295" s="84"/>
      <c r="H295" s="84"/>
      <c r="I295" s="84"/>
      <c r="J295" s="84"/>
      <c r="K295" s="82" t="s">
        <v>2253</v>
      </c>
      <c r="L295" s="84">
        <v>2018</v>
      </c>
      <c r="M295" s="80" t="s">
        <v>112</v>
      </c>
    </row>
    <row r="296" spans="1:13">
      <c r="A296" s="80" t="s">
        <v>1556</v>
      </c>
      <c r="B296" s="80" t="s">
        <v>1241</v>
      </c>
      <c r="C296" s="80" t="s">
        <v>1244</v>
      </c>
      <c r="D296" s="81" t="s">
        <v>2149</v>
      </c>
      <c r="E296" s="80" t="s">
        <v>2111</v>
      </c>
      <c r="F296" s="82" t="s">
        <v>158</v>
      </c>
      <c r="G296" s="84"/>
      <c r="H296" s="84"/>
      <c r="I296" s="84"/>
      <c r="J296" s="84"/>
      <c r="K296" s="82" t="s">
        <v>2254</v>
      </c>
      <c r="L296" s="84">
        <v>2018</v>
      </c>
      <c r="M296" s="80" t="s">
        <v>112</v>
      </c>
    </row>
    <row r="297" spans="1:13" ht="109.2">
      <c r="A297" s="80" t="s">
        <v>1633</v>
      </c>
      <c r="B297" s="80" t="s">
        <v>1241</v>
      </c>
      <c r="C297" s="80" t="s">
        <v>1244</v>
      </c>
      <c r="D297" s="81" t="s">
        <v>1678</v>
      </c>
      <c r="E297" s="80" t="s">
        <v>2111</v>
      </c>
      <c r="F297" s="82" t="s">
        <v>2250</v>
      </c>
      <c r="G297" s="86" t="s">
        <v>2103</v>
      </c>
      <c r="H297" s="84" t="s">
        <v>453</v>
      </c>
      <c r="I297" s="84" t="s">
        <v>2105</v>
      </c>
      <c r="J297" s="84" t="s">
        <v>1618</v>
      </c>
      <c r="K297" s="85" t="s">
        <v>2252</v>
      </c>
      <c r="L297" s="86">
        <v>2018</v>
      </c>
      <c r="M297" s="80" t="s">
        <v>112</v>
      </c>
    </row>
    <row r="298" spans="1:13">
      <c r="A298" s="80" t="s">
        <v>1556</v>
      </c>
      <c r="B298" s="80" t="s">
        <v>1241</v>
      </c>
      <c r="C298" s="80" t="s">
        <v>1244</v>
      </c>
      <c r="D298" s="81" t="s">
        <v>1678</v>
      </c>
      <c r="E298" s="80" t="s">
        <v>2111</v>
      </c>
      <c r="F298" s="82" t="s">
        <v>157</v>
      </c>
      <c r="G298" s="84"/>
      <c r="H298" s="84"/>
      <c r="I298" s="84"/>
      <c r="J298" s="84"/>
      <c r="K298" s="82" t="s">
        <v>2255</v>
      </c>
      <c r="L298" s="84">
        <v>2018</v>
      </c>
      <c r="M298" s="80" t="s">
        <v>112</v>
      </c>
    </row>
    <row r="299" spans="1:13">
      <c r="A299" s="80" t="s">
        <v>1556</v>
      </c>
      <c r="B299" s="80" t="s">
        <v>1241</v>
      </c>
      <c r="C299" s="80" t="s">
        <v>1244</v>
      </c>
      <c r="D299" s="81" t="s">
        <v>1678</v>
      </c>
      <c r="E299" s="80" t="s">
        <v>2111</v>
      </c>
      <c r="F299" s="82" t="s">
        <v>158</v>
      </c>
      <c r="G299" s="84"/>
      <c r="H299" s="84"/>
      <c r="I299" s="84"/>
      <c r="J299" s="84"/>
      <c r="K299" s="82" t="s">
        <v>2256</v>
      </c>
      <c r="L299" s="84">
        <v>2018</v>
      </c>
      <c r="M299" s="80" t="s">
        <v>112</v>
      </c>
    </row>
    <row r="300" spans="1:13" ht="31.2">
      <c r="A300" s="80" t="s">
        <v>1554</v>
      </c>
      <c r="B300" s="80" t="s">
        <v>1240</v>
      </c>
      <c r="C300" s="80" t="s">
        <v>1259</v>
      </c>
      <c r="D300" s="81" t="s">
        <v>159</v>
      </c>
      <c r="E300" s="80" t="s">
        <v>2111</v>
      </c>
      <c r="F300" s="82" t="s">
        <v>2597</v>
      </c>
      <c r="G300" s="84" t="s">
        <v>2598</v>
      </c>
      <c r="H300" s="84"/>
      <c r="I300" s="84" t="s">
        <v>2181</v>
      </c>
      <c r="J300" s="84"/>
      <c r="K300" s="82" t="s">
        <v>2599</v>
      </c>
      <c r="L300" s="84">
        <v>2005</v>
      </c>
      <c r="M300" s="80" t="s">
        <v>2180</v>
      </c>
    </row>
    <row r="301" spans="1:13" ht="31.2">
      <c r="A301" s="80" t="s">
        <v>506</v>
      </c>
      <c r="B301" s="80" t="s">
        <v>1240</v>
      </c>
      <c r="C301" s="80" t="s">
        <v>1259</v>
      </c>
      <c r="D301" s="81" t="s">
        <v>2178</v>
      </c>
      <c r="E301" s="80" t="s">
        <v>2111</v>
      </c>
      <c r="F301" s="82" t="s">
        <v>1563</v>
      </c>
      <c r="G301" s="84"/>
      <c r="H301" s="84"/>
      <c r="I301" s="84"/>
      <c r="J301" s="84"/>
      <c r="K301" s="82" t="s">
        <v>2179</v>
      </c>
      <c r="L301" s="84">
        <v>2005</v>
      </c>
      <c r="M301" s="80" t="s">
        <v>2180</v>
      </c>
    </row>
    <row r="302" spans="1:13">
      <c r="A302" s="80" t="s">
        <v>1556</v>
      </c>
      <c r="B302" s="80" t="s">
        <v>1240</v>
      </c>
      <c r="C302" s="80" t="s">
        <v>1259</v>
      </c>
      <c r="D302" s="81" t="s">
        <v>2178</v>
      </c>
      <c r="E302" s="80" t="s">
        <v>2111</v>
      </c>
      <c r="F302" s="82" t="s">
        <v>1689</v>
      </c>
      <c r="G302" s="84"/>
      <c r="H302" s="84"/>
      <c r="I302" s="84"/>
      <c r="J302" s="84"/>
      <c r="K302" s="82" t="s">
        <v>2387</v>
      </c>
      <c r="L302" s="84">
        <v>2005</v>
      </c>
      <c r="M302" s="80" t="s">
        <v>2180</v>
      </c>
    </row>
    <row r="303" spans="1:13" ht="31.2">
      <c r="A303" s="80" t="s">
        <v>506</v>
      </c>
      <c r="B303" s="80" t="s">
        <v>1240</v>
      </c>
      <c r="C303" s="80" t="s">
        <v>1246</v>
      </c>
      <c r="D303" s="81" t="s">
        <v>1707</v>
      </c>
      <c r="E303" s="80" t="s">
        <v>2111</v>
      </c>
      <c r="F303" s="82" t="s">
        <v>2182</v>
      </c>
      <c r="G303" s="84" t="s">
        <v>2143</v>
      </c>
      <c r="H303" s="84" t="s">
        <v>163</v>
      </c>
      <c r="I303" s="84">
        <f>7/1000</f>
        <v>7.0000000000000001E-3</v>
      </c>
      <c r="J303" s="84">
        <f>10/1000</f>
        <v>0.01</v>
      </c>
      <c r="K303" s="85" t="s">
        <v>1615</v>
      </c>
      <c r="L303" s="86">
        <v>2006</v>
      </c>
      <c r="M303" s="80" t="s">
        <v>71</v>
      </c>
    </row>
    <row r="304" spans="1:13" ht="31.2">
      <c r="A304" s="80" t="s">
        <v>1616</v>
      </c>
      <c r="B304" s="80" t="s">
        <v>1240</v>
      </c>
      <c r="C304" s="80" t="s">
        <v>1246</v>
      </c>
      <c r="D304" s="81" t="s">
        <v>1707</v>
      </c>
      <c r="E304" s="80" t="s">
        <v>2111</v>
      </c>
      <c r="F304" s="82" t="s">
        <v>2600</v>
      </c>
      <c r="G304" s="84" t="s">
        <v>2601</v>
      </c>
      <c r="H304" s="84" t="s">
        <v>2602</v>
      </c>
      <c r="I304" s="84" t="s">
        <v>2183</v>
      </c>
      <c r="J304" s="84" t="s">
        <v>1658</v>
      </c>
      <c r="K304" s="85" t="s">
        <v>2184</v>
      </c>
      <c r="L304" s="86">
        <v>2006</v>
      </c>
      <c r="M304" s="80" t="s">
        <v>71</v>
      </c>
    </row>
    <row r="305" spans="1:13" ht="46.8">
      <c r="A305" s="80" t="s">
        <v>1548</v>
      </c>
      <c r="B305" s="80" t="s">
        <v>1486</v>
      </c>
      <c r="C305" s="80" t="s">
        <v>1264</v>
      </c>
      <c r="D305" s="81" t="s">
        <v>2217</v>
      </c>
      <c r="E305" s="80" t="s">
        <v>2111</v>
      </c>
      <c r="F305" s="82" t="s">
        <v>2603</v>
      </c>
      <c r="G305" s="84" t="s">
        <v>1917</v>
      </c>
      <c r="H305" s="84"/>
      <c r="I305" s="84" t="s">
        <v>2218</v>
      </c>
      <c r="J305" s="84"/>
      <c r="K305" s="82" t="s">
        <v>2219</v>
      </c>
      <c r="L305" s="84">
        <v>2014</v>
      </c>
      <c r="M305" s="80" t="s">
        <v>7</v>
      </c>
    </row>
    <row r="306" spans="1:13" ht="62.4">
      <c r="A306" s="80" t="s">
        <v>1986</v>
      </c>
      <c r="B306" s="80" t="s">
        <v>1486</v>
      </c>
      <c r="C306" s="80" t="s">
        <v>1264</v>
      </c>
      <c r="D306" s="81" t="s">
        <v>2</v>
      </c>
      <c r="E306" s="80" t="s">
        <v>2111</v>
      </c>
      <c r="F306" s="82" t="s">
        <v>2604</v>
      </c>
      <c r="G306" s="84" t="s">
        <v>1917</v>
      </c>
      <c r="H306" s="84"/>
      <c r="I306" s="84" t="s">
        <v>2218</v>
      </c>
      <c r="J306" s="84"/>
      <c r="K306" s="82" t="s">
        <v>2224</v>
      </c>
      <c r="L306" s="84">
        <v>2014</v>
      </c>
      <c r="M306" s="80" t="s">
        <v>7</v>
      </c>
    </row>
    <row r="307" spans="1:13" ht="31.2">
      <c r="A307" s="80" t="s">
        <v>1583</v>
      </c>
      <c r="B307" s="80" t="s">
        <v>1486</v>
      </c>
      <c r="C307" s="80" t="s">
        <v>1264</v>
      </c>
      <c r="D307" s="81" t="s">
        <v>2</v>
      </c>
      <c r="E307" s="80" t="s">
        <v>2111</v>
      </c>
      <c r="F307" s="82"/>
      <c r="G307" s="84"/>
      <c r="H307" s="84"/>
      <c r="I307" s="84"/>
      <c r="J307" s="84"/>
      <c r="K307" s="82" t="s">
        <v>2211</v>
      </c>
      <c r="L307" s="84">
        <v>2012</v>
      </c>
      <c r="M307" s="80" t="s">
        <v>1</v>
      </c>
    </row>
    <row r="308" spans="1:13" ht="62.4">
      <c r="A308" s="80" t="s">
        <v>1583</v>
      </c>
      <c r="B308" s="80" t="s">
        <v>1486</v>
      </c>
      <c r="C308" s="80" t="s">
        <v>1264</v>
      </c>
      <c r="D308" s="81" t="s">
        <v>2</v>
      </c>
      <c r="E308" s="80" t="s">
        <v>2111</v>
      </c>
      <c r="F308" s="82" t="s">
        <v>2225</v>
      </c>
      <c r="G308" s="84" t="s">
        <v>2226</v>
      </c>
      <c r="H308" s="84"/>
      <c r="I308" s="84">
        <f>200/1000</f>
        <v>0.2</v>
      </c>
      <c r="J308" s="84"/>
      <c r="K308" s="85" t="s">
        <v>2227</v>
      </c>
      <c r="L308" s="86">
        <v>2014</v>
      </c>
      <c r="M308" s="80" t="s">
        <v>11</v>
      </c>
    </row>
    <row r="309" spans="1:13" ht="46.8">
      <c r="A309" s="80" t="s">
        <v>1583</v>
      </c>
      <c r="B309" s="80" t="s">
        <v>1486</v>
      </c>
      <c r="C309" s="80" t="s">
        <v>1264</v>
      </c>
      <c r="D309" s="81" t="s">
        <v>2</v>
      </c>
      <c r="E309" s="80" t="s">
        <v>2111</v>
      </c>
      <c r="F309" s="82"/>
      <c r="G309" s="84"/>
      <c r="H309" s="84"/>
      <c r="I309" s="84"/>
      <c r="J309" s="84"/>
      <c r="K309" s="85" t="s">
        <v>2243</v>
      </c>
      <c r="L309" s="86">
        <v>2016</v>
      </c>
      <c r="M309" s="80" t="s">
        <v>32</v>
      </c>
    </row>
    <row r="310" spans="1:13" ht="78">
      <c r="A310" s="80" t="s">
        <v>1554</v>
      </c>
      <c r="B310" s="80" t="s">
        <v>1486</v>
      </c>
      <c r="C310" s="80" t="s">
        <v>1261</v>
      </c>
      <c r="D310" s="81" t="s">
        <v>1522</v>
      </c>
      <c r="E310" s="80" t="s">
        <v>2111</v>
      </c>
      <c r="F310" s="82" t="s">
        <v>2348</v>
      </c>
      <c r="G310" s="84" t="s">
        <v>2349</v>
      </c>
      <c r="H310" s="84" t="s">
        <v>2349</v>
      </c>
      <c r="I310" s="84" t="s">
        <v>2350</v>
      </c>
      <c r="J310" s="84" t="s">
        <v>2350</v>
      </c>
      <c r="K310" s="82" t="s">
        <v>2351</v>
      </c>
      <c r="L310" s="84" t="s">
        <v>2108</v>
      </c>
      <c r="M310" s="80" t="s">
        <v>1520</v>
      </c>
    </row>
    <row r="311" spans="1:13" ht="31.2">
      <c r="A311" s="80" t="s">
        <v>2081</v>
      </c>
      <c r="B311" s="80" t="s">
        <v>1486</v>
      </c>
      <c r="C311" s="80" t="s">
        <v>1261</v>
      </c>
      <c r="D311" s="81" t="s">
        <v>167</v>
      </c>
      <c r="E311" s="80" t="s">
        <v>2111</v>
      </c>
      <c r="F311" s="82" t="s">
        <v>2116</v>
      </c>
      <c r="G311" s="84" t="s">
        <v>1672</v>
      </c>
      <c r="H311" s="84"/>
      <c r="I311" s="84" t="s">
        <v>1675</v>
      </c>
      <c r="J311" s="84"/>
      <c r="K311" s="82" t="s">
        <v>2124</v>
      </c>
      <c r="L311" s="84">
        <v>1973</v>
      </c>
      <c r="M311" s="80" t="s">
        <v>23</v>
      </c>
    </row>
    <row r="312" spans="1:13" ht="62.4">
      <c r="A312" s="80" t="s">
        <v>2081</v>
      </c>
      <c r="B312" s="80" t="s">
        <v>1486</v>
      </c>
      <c r="C312" s="80" t="s">
        <v>1261</v>
      </c>
      <c r="D312" s="81" t="s">
        <v>15</v>
      </c>
      <c r="E312" s="80" t="s">
        <v>2111</v>
      </c>
      <c r="F312" s="82" t="s">
        <v>2171</v>
      </c>
      <c r="G312" s="84" t="s">
        <v>2172</v>
      </c>
      <c r="H312" s="84" t="s">
        <v>2173</v>
      </c>
      <c r="I312" s="84">
        <f>43/1000</f>
        <v>4.2999999999999997E-2</v>
      </c>
      <c r="J312" s="84">
        <v>4.3</v>
      </c>
      <c r="K312" s="82" t="s">
        <v>2174</v>
      </c>
      <c r="L312" s="84">
        <v>1996</v>
      </c>
      <c r="M312" s="80" t="s">
        <v>4</v>
      </c>
    </row>
    <row r="313" spans="1:13" ht="46.8">
      <c r="A313" s="80" t="s">
        <v>1710</v>
      </c>
      <c r="B313" s="80" t="s">
        <v>1486</v>
      </c>
      <c r="C313" s="80" t="s">
        <v>1261</v>
      </c>
      <c r="D313" s="81" t="s">
        <v>15</v>
      </c>
      <c r="E313" s="80" t="s">
        <v>2111</v>
      </c>
      <c r="F313" s="82" t="s">
        <v>2605</v>
      </c>
      <c r="G313" s="84" t="s">
        <v>2244</v>
      </c>
      <c r="H313" s="84" t="s">
        <v>1651</v>
      </c>
      <c r="I313" s="84" t="s">
        <v>2245</v>
      </c>
      <c r="J313" s="84">
        <f>1/1000000</f>
        <v>9.9999999999999995E-7</v>
      </c>
      <c r="K313" s="85" t="s">
        <v>2246</v>
      </c>
      <c r="L313" s="86">
        <v>2017</v>
      </c>
      <c r="M313" s="80" t="s">
        <v>10</v>
      </c>
    </row>
    <row r="314" spans="1:13" ht="62.4">
      <c r="A314" s="80" t="s">
        <v>1810</v>
      </c>
      <c r="B314" s="80" t="s">
        <v>1486</v>
      </c>
      <c r="C314" s="80" t="s">
        <v>1261</v>
      </c>
      <c r="D314" s="81" t="s">
        <v>15</v>
      </c>
      <c r="E314" s="80" t="s">
        <v>2111</v>
      </c>
      <c r="F314" s="82" t="s">
        <v>2203</v>
      </c>
      <c r="G314" s="84" t="s">
        <v>1753</v>
      </c>
      <c r="H314" s="84" t="s">
        <v>1771</v>
      </c>
      <c r="I314" s="84">
        <f>0.5/1000</f>
        <v>5.0000000000000001E-4</v>
      </c>
      <c r="J314" s="84">
        <f>50/1000</f>
        <v>0.05</v>
      </c>
      <c r="K314" s="82" t="s">
        <v>2204</v>
      </c>
      <c r="L314" s="84">
        <v>2010</v>
      </c>
      <c r="M314" s="80" t="s">
        <v>34</v>
      </c>
    </row>
    <row r="315" spans="1:13" ht="31.2">
      <c r="A315" s="80" t="s">
        <v>1554</v>
      </c>
      <c r="B315" s="80" t="s">
        <v>1486</v>
      </c>
      <c r="C315" s="80" t="s">
        <v>1261</v>
      </c>
      <c r="D315" s="81" t="s">
        <v>15</v>
      </c>
      <c r="E315" s="80" t="s">
        <v>2111</v>
      </c>
      <c r="F315" s="82" t="s">
        <v>2606</v>
      </c>
      <c r="G315" s="84" t="s">
        <v>1651</v>
      </c>
      <c r="H315" s="84" t="s">
        <v>1937</v>
      </c>
      <c r="I315" s="84" t="s">
        <v>1572</v>
      </c>
      <c r="J315" s="84" t="s">
        <v>1676</v>
      </c>
      <c r="K315" s="82" t="s">
        <v>2192</v>
      </c>
      <c r="L315" s="84">
        <v>2008</v>
      </c>
      <c r="M315" s="80" t="s">
        <v>2193</v>
      </c>
    </row>
    <row r="316" spans="1:13" ht="31.2">
      <c r="A316" s="80" t="s">
        <v>1603</v>
      </c>
      <c r="B316" s="80" t="s">
        <v>1486</v>
      </c>
      <c r="C316" s="80" t="s">
        <v>1261</v>
      </c>
      <c r="D316" s="81" t="s">
        <v>15</v>
      </c>
      <c r="E316" s="80" t="s">
        <v>2111</v>
      </c>
      <c r="F316" s="82" t="s">
        <v>2205</v>
      </c>
      <c r="G316" s="84" t="s">
        <v>2206</v>
      </c>
      <c r="H316" s="84"/>
      <c r="I316" s="84">
        <f>100/1000</f>
        <v>0.1</v>
      </c>
      <c r="J316" s="84"/>
      <c r="K316" s="82" t="s">
        <v>2207</v>
      </c>
      <c r="L316" s="84">
        <v>2011</v>
      </c>
      <c r="M316" s="80" t="s">
        <v>0</v>
      </c>
    </row>
    <row r="317" spans="1:13" ht="46.8">
      <c r="A317" s="80" t="s">
        <v>1603</v>
      </c>
      <c r="B317" s="80" t="s">
        <v>1486</v>
      </c>
      <c r="C317" s="80" t="s">
        <v>1261</v>
      </c>
      <c r="D317" s="81" t="s">
        <v>15</v>
      </c>
      <c r="E317" s="80" t="s">
        <v>2111</v>
      </c>
      <c r="F317" s="82" t="s">
        <v>2607</v>
      </c>
      <c r="G317" s="84" t="s">
        <v>2244</v>
      </c>
      <c r="H317" s="84" t="s">
        <v>1651</v>
      </c>
      <c r="I317" s="84" t="s">
        <v>2245</v>
      </c>
      <c r="J317" s="84">
        <f>1/1000000</f>
        <v>9.9999999999999995E-7</v>
      </c>
      <c r="K317" s="82" t="s">
        <v>2247</v>
      </c>
      <c r="L317" s="84">
        <v>2017</v>
      </c>
      <c r="M317" s="80" t="s">
        <v>10</v>
      </c>
    </row>
    <row r="318" spans="1:13">
      <c r="A318" s="90" t="s">
        <v>1556</v>
      </c>
      <c r="B318" s="80" t="s">
        <v>1486</v>
      </c>
      <c r="C318" s="80" t="s">
        <v>1261</v>
      </c>
      <c r="D318" s="91" t="s">
        <v>15</v>
      </c>
      <c r="E318" s="90" t="s">
        <v>2111</v>
      </c>
      <c r="F318" s="92" t="s">
        <v>157</v>
      </c>
      <c r="G318" s="93"/>
      <c r="H318" s="93"/>
      <c r="I318" s="93"/>
      <c r="J318" s="93"/>
      <c r="K318" s="82" t="s">
        <v>2208</v>
      </c>
      <c r="L318" s="84">
        <v>2011</v>
      </c>
      <c r="M318" s="80" t="s">
        <v>0</v>
      </c>
    </row>
    <row r="319" spans="1:13" ht="62.4">
      <c r="A319" s="80" t="s">
        <v>1605</v>
      </c>
      <c r="B319" s="80" t="s">
        <v>1486</v>
      </c>
      <c r="C319" s="80" t="s">
        <v>1261</v>
      </c>
      <c r="D319" s="81" t="s">
        <v>15</v>
      </c>
      <c r="E319" s="80" t="s">
        <v>2111</v>
      </c>
      <c r="F319" s="82" t="s">
        <v>2194</v>
      </c>
      <c r="G319" s="84" t="s">
        <v>1651</v>
      </c>
      <c r="H319" s="84" t="s">
        <v>1937</v>
      </c>
      <c r="I319" s="84" t="s">
        <v>1572</v>
      </c>
      <c r="J319" s="84" t="s">
        <v>1676</v>
      </c>
      <c r="K319" s="85" t="s">
        <v>2195</v>
      </c>
      <c r="L319" s="86">
        <v>2008</v>
      </c>
      <c r="M319" s="80" t="s">
        <v>2196</v>
      </c>
    </row>
    <row r="320" spans="1:13" ht="62.4">
      <c r="A320" s="80" t="s">
        <v>1605</v>
      </c>
      <c r="B320" s="80" t="s">
        <v>1486</v>
      </c>
      <c r="C320" s="80" t="s">
        <v>1261</v>
      </c>
      <c r="D320" s="81" t="s">
        <v>15</v>
      </c>
      <c r="E320" s="80" t="s">
        <v>2111</v>
      </c>
      <c r="F320" s="82" t="s">
        <v>2194</v>
      </c>
      <c r="G320" s="84" t="s">
        <v>1651</v>
      </c>
      <c r="H320" s="84" t="s">
        <v>1937</v>
      </c>
      <c r="I320" s="84" t="s">
        <v>1572</v>
      </c>
      <c r="J320" s="84" t="s">
        <v>1676</v>
      </c>
      <c r="K320" s="82" t="s">
        <v>2198</v>
      </c>
      <c r="L320" s="84">
        <v>2009</v>
      </c>
      <c r="M320" s="80" t="s">
        <v>2199</v>
      </c>
    </row>
    <row r="321" spans="1:13" ht="46.8">
      <c r="A321" s="80" t="s">
        <v>1605</v>
      </c>
      <c r="B321" s="80" t="s">
        <v>1486</v>
      </c>
      <c r="C321" s="80" t="s">
        <v>1261</v>
      </c>
      <c r="D321" s="81" t="s">
        <v>15</v>
      </c>
      <c r="E321" s="80" t="s">
        <v>2111</v>
      </c>
      <c r="F321" s="82" t="s">
        <v>2608</v>
      </c>
      <c r="G321" s="84" t="s">
        <v>2244</v>
      </c>
      <c r="H321" s="84" t="s">
        <v>1651</v>
      </c>
      <c r="I321" s="84" t="s">
        <v>2245</v>
      </c>
      <c r="J321" s="84">
        <f>1/1000000</f>
        <v>9.9999999999999995E-7</v>
      </c>
      <c r="K321" s="85" t="s">
        <v>2248</v>
      </c>
      <c r="L321" s="86">
        <v>2017</v>
      </c>
      <c r="M321" s="80" t="s">
        <v>10</v>
      </c>
    </row>
    <row r="322" spans="1:13" ht="62.4">
      <c r="A322" s="80" t="s">
        <v>1616</v>
      </c>
      <c r="B322" s="80" t="s">
        <v>1486</v>
      </c>
      <c r="C322" s="80" t="s">
        <v>1261</v>
      </c>
      <c r="D322" s="81" t="s">
        <v>15</v>
      </c>
      <c r="E322" s="80" t="s">
        <v>2111</v>
      </c>
      <c r="F322" s="82" t="s">
        <v>2194</v>
      </c>
      <c r="G322" s="84" t="s">
        <v>1651</v>
      </c>
      <c r="H322" s="84" t="s">
        <v>1937</v>
      </c>
      <c r="I322" s="84" t="s">
        <v>1572</v>
      </c>
      <c r="J322" s="84" t="s">
        <v>1676</v>
      </c>
      <c r="K322" s="85" t="s">
        <v>2197</v>
      </c>
      <c r="L322" s="86">
        <v>2008</v>
      </c>
      <c r="M322" s="80" t="s">
        <v>2193</v>
      </c>
    </row>
    <row r="323" spans="1:13" ht="31.2">
      <c r="A323" s="80" t="s">
        <v>1616</v>
      </c>
      <c r="B323" s="80" t="s">
        <v>1486</v>
      </c>
      <c r="C323" s="80" t="s">
        <v>1261</v>
      </c>
      <c r="D323" s="81" t="s">
        <v>15</v>
      </c>
      <c r="E323" s="80" t="s">
        <v>2111</v>
      </c>
      <c r="F323" s="82" t="s">
        <v>2200</v>
      </c>
      <c r="G323" s="86" t="s">
        <v>1651</v>
      </c>
      <c r="H323" s="84" t="s">
        <v>1937</v>
      </c>
      <c r="I323" s="84" t="s">
        <v>1572</v>
      </c>
      <c r="J323" s="84" t="s">
        <v>1676</v>
      </c>
      <c r="K323" s="85" t="s">
        <v>2201</v>
      </c>
      <c r="L323" s="86">
        <v>2009</v>
      </c>
      <c r="M323" s="80" t="s">
        <v>2202</v>
      </c>
    </row>
    <row r="324" spans="1:13" ht="31.2">
      <c r="A324" s="80" t="s">
        <v>1616</v>
      </c>
      <c r="B324" s="80" t="s">
        <v>1486</v>
      </c>
      <c r="C324" s="80" t="s">
        <v>1261</v>
      </c>
      <c r="D324" s="81" t="s">
        <v>15</v>
      </c>
      <c r="E324" s="80" t="s">
        <v>2111</v>
      </c>
      <c r="F324" s="82" t="s">
        <v>2209</v>
      </c>
      <c r="G324" s="86" t="s">
        <v>1580</v>
      </c>
      <c r="H324" s="84" t="s">
        <v>2206</v>
      </c>
      <c r="I324" s="84">
        <f>1/1000</f>
        <v>1E-3</v>
      </c>
      <c r="J324" s="84">
        <f>100/1000</f>
        <v>0.1</v>
      </c>
      <c r="K324" s="85" t="s">
        <v>2210</v>
      </c>
      <c r="L324" s="86">
        <v>2011</v>
      </c>
      <c r="M324" s="80" t="s">
        <v>0</v>
      </c>
    </row>
    <row r="325" spans="1:13" ht="46.8">
      <c r="A325" s="80" t="s">
        <v>1616</v>
      </c>
      <c r="B325" s="80" t="s">
        <v>1486</v>
      </c>
      <c r="C325" s="80" t="s">
        <v>1261</v>
      </c>
      <c r="D325" s="81" t="s">
        <v>15</v>
      </c>
      <c r="E325" s="80" t="s">
        <v>2111</v>
      </c>
      <c r="F325" s="82" t="s">
        <v>2607</v>
      </c>
      <c r="G325" s="84" t="s">
        <v>2244</v>
      </c>
      <c r="H325" s="84" t="s">
        <v>1651</v>
      </c>
      <c r="I325" s="84" t="s">
        <v>2245</v>
      </c>
      <c r="J325" s="84">
        <f>1/1000000</f>
        <v>9.9999999999999995E-7</v>
      </c>
      <c r="K325" s="85" t="s">
        <v>2249</v>
      </c>
      <c r="L325" s="86">
        <v>2017</v>
      </c>
      <c r="M325" s="80" t="s">
        <v>10</v>
      </c>
    </row>
    <row r="326" spans="1:13" ht="46.8">
      <c r="A326" s="80" t="s">
        <v>506</v>
      </c>
      <c r="B326" s="80" t="s">
        <v>1486</v>
      </c>
      <c r="C326" s="80" t="s">
        <v>1261</v>
      </c>
      <c r="D326" s="81" t="s">
        <v>36</v>
      </c>
      <c r="E326" s="80" t="s">
        <v>2111</v>
      </c>
      <c r="F326" s="82" t="s">
        <v>2175</v>
      </c>
      <c r="G326" s="84"/>
      <c r="H326" s="84"/>
      <c r="I326" s="84"/>
      <c r="J326" s="84"/>
      <c r="K326" s="82" t="s">
        <v>2176</v>
      </c>
      <c r="L326" s="84">
        <v>2001</v>
      </c>
      <c r="M326" s="80" t="s">
        <v>39</v>
      </c>
    </row>
    <row r="327" spans="1:13" ht="31.2">
      <c r="A327" s="80" t="s">
        <v>1554</v>
      </c>
      <c r="B327" s="80" t="s">
        <v>1486</v>
      </c>
      <c r="C327" s="80" t="s">
        <v>1261</v>
      </c>
      <c r="D327" s="81" t="s">
        <v>36</v>
      </c>
      <c r="E327" s="80" t="s">
        <v>2111</v>
      </c>
      <c r="F327" s="82" t="s">
        <v>2185</v>
      </c>
      <c r="G327" s="86" t="s">
        <v>1753</v>
      </c>
      <c r="H327" s="84" t="s">
        <v>1771</v>
      </c>
      <c r="I327" s="84" t="s">
        <v>1626</v>
      </c>
      <c r="J327" s="84" t="s">
        <v>1772</v>
      </c>
      <c r="K327" s="82" t="s">
        <v>2186</v>
      </c>
      <c r="L327" s="84">
        <v>2006</v>
      </c>
      <c r="M327" s="80" t="s">
        <v>35</v>
      </c>
    </row>
    <row r="328" spans="1:13">
      <c r="A328" s="80" t="s">
        <v>1556</v>
      </c>
      <c r="B328" s="80" t="s">
        <v>1486</v>
      </c>
      <c r="C328" s="80" t="s">
        <v>1261</v>
      </c>
      <c r="D328" s="81" t="s">
        <v>36</v>
      </c>
      <c r="E328" s="80" t="s">
        <v>2111</v>
      </c>
      <c r="F328" s="82" t="s">
        <v>157</v>
      </c>
      <c r="G328" s="84"/>
      <c r="H328" s="84"/>
      <c r="I328" s="84"/>
      <c r="J328" s="84"/>
      <c r="K328" s="85" t="s">
        <v>2191</v>
      </c>
      <c r="L328" s="86">
        <v>2007</v>
      </c>
      <c r="M328" s="80" t="s">
        <v>37</v>
      </c>
    </row>
    <row r="329" spans="1:13" ht="31.2">
      <c r="A329" s="80" t="s">
        <v>1605</v>
      </c>
      <c r="B329" s="80" t="s">
        <v>1486</v>
      </c>
      <c r="C329" s="80" t="s">
        <v>1261</v>
      </c>
      <c r="D329" s="81" t="s">
        <v>36</v>
      </c>
      <c r="E329" s="80" t="s">
        <v>2111</v>
      </c>
      <c r="F329" s="82" t="s">
        <v>2187</v>
      </c>
      <c r="G329" s="86" t="s">
        <v>1753</v>
      </c>
      <c r="H329" s="84" t="s">
        <v>1771</v>
      </c>
      <c r="I329" s="84" t="s">
        <v>1626</v>
      </c>
      <c r="J329" s="84" t="s">
        <v>1772</v>
      </c>
      <c r="K329" s="82" t="s">
        <v>2188</v>
      </c>
      <c r="L329" s="84">
        <v>2006</v>
      </c>
      <c r="M329" s="80" t="s">
        <v>35</v>
      </c>
    </row>
    <row r="330" spans="1:13" ht="31.2">
      <c r="A330" s="80" t="s">
        <v>1616</v>
      </c>
      <c r="B330" s="80" t="s">
        <v>1486</v>
      </c>
      <c r="C330" s="80" t="s">
        <v>1261</v>
      </c>
      <c r="D330" s="81" t="s">
        <v>36</v>
      </c>
      <c r="E330" s="80" t="s">
        <v>2111</v>
      </c>
      <c r="F330" s="82" t="s">
        <v>2185</v>
      </c>
      <c r="G330" s="86" t="s">
        <v>1753</v>
      </c>
      <c r="H330" s="84" t="s">
        <v>1771</v>
      </c>
      <c r="I330" s="84" t="s">
        <v>1626</v>
      </c>
      <c r="J330" s="84" t="s">
        <v>1772</v>
      </c>
      <c r="K330" s="85" t="s">
        <v>2189</v>
      </c>
      <c r="L330" s="86">
        <v>2006</v>
      </c>
      <c r="M330" s="80" t="s">
        <v>35</v>
      </c>
    </row>
    <row r="331" spans="1:13" ht="31.2">
      <c r="A331" s="80" t="s">
        <v>2081</v>
      </c>
      <c r="B331" s="80" t="s">
        <v>1486</v>
      </c>
      <c r="C331" s="80" t="s">
        <v>1261</v>
      </c>
      <c r="D331" s="81" t="s">
        <v>2125</v>
      </c>
      <c r="E331" s="80" t="s">
        <v>2111</v>
      </c>
      <c r="F331" s="82" t="s">
        <v>2126</v>
      </c>
      <c r="G331" s="84" t="s">
        <v>163</v>
      </c>
      <c r="H331" s="84"/>
      <c r="I331" s="84" t="s">
        <v>1581</v>
      </c>
      <c r="J331" s="84"/>
      <c r="K331" s="82" t="s">
        <v>2127</v>
      </c>
      <c r="L331" s="84">
        <v>1973</v>
      </c>
      <c r="M331" s="80" t="s">
        <v>21</v>
      </c>
    </row>
    <row r="332" spans="1:13" ht="31.2">
      <c r="A332" s="80" t="s">
        <v>1583</v>
      </c>
      <c r="B332" s="80" t="s">
        <v>1486</v>
      </c>
      <c r="C332" s="80" t="s">
        <v>1261</v>
      </c>
      <c r="D332" s="81" t="s">
        <v>2125</v>
      </c>
      <c r="E332" s="80" t="s">
        <v>2111</v>
      </c>
      <c r="F332" s="82" t="s">
        <v>2128</v>
      </c>
      <c r="G332" s="84" t="s">
        <v>163</v>
      </c>
      <c r="H332" s="84"/>
      <c r="I332" s="84">
        <f>10/1000</f>
        <v>0.01</v>
      </c>
      <c r="J332" s="84"/>
      <c r="K332" s="82" t="s">
        <v>2129</v>
      </c>
      <c r="L332" s="84">
        <v>1973</v>
      </c>
      <c r="M332" s="80" t="s">
        <v>21</v>
      </c>
    </row>
    <row r="333" spans="1:13" ht="31.2">
      <c r="A333" s="80" t="s">
        <v>1583</v>
      </c>
      <c r="B333" s="80" t="s">
        <v>1486</v>
      </c>
      <c r="C333" s="80" t="s">
        <v>1261</v>
      </c>
      <c r="D333" s="81" t="s">
        <v>2125</v>
      </c>
      <c r="E333" s="80" t="s">
        <v>2111</v>
      </c>
      <c r="F333" s="82" t="s">
        <v>2130</v>
      </c>
      <c r="G333" s="84" t="s">
        <v>453</v>
      </c>
      <c r="H333" s="84"/>
      <c r="I333" s="84">
        <f>0.1/1000</f>
        <v>1E-4</v>
      </c>
      <c r="J333" s="84"/>
      <c r="K333" s="82" t="s">
        <v>2131</v>
      </c>
      <c r="L333" s="84">
        <v>1973</v>
      </c>
      <c r="M333" s="80" t="s">
        <v>21</v>
      </c>
    </row>
    <row r="334" spans="1:13" ht="31.2">
      <c r="A334" s="80" t="s">
        <v>1583</v>
      </c>
      <c r="B334" s="80" t="s">
        <v>1486</v>
      </c>
      <c r="C334" s="80" t="s">
        <v>1261</v>
      </c>
      <c r="D334" s="81" t="s">
        <v>2132</v>
      </c>
      <c r="E334" s="80" t="s">
        <v>2111</v>
      </c>
      <c r="F334" s="82" t="s">
        <v>2122</v>
      </c>
      <c r="G334" s="84" t="s">
        <v>163</v>
      </c>
      <c r="H334" s="84"/>
      <c r="I334" s="84" t="s">
        <v>1581</v>
      </c>
      <c r="J334" s="84"/>
      <c r="K334" s="82" t="s">
        <v>2133</v>
      </c>
      <c r="L334" s="84">
        <v>1973</v>
      </c>
      <c r="M334" s="80" t="s">
        <v>21</v>
      </c>
    </row>
    <row r="335" spans="1:13" ht="31.2">
      <c r="A335" s="80" t="s">
        <v>1583</v>
      </c>
      <c r="B335" s="80" t="s">
        <v>1486</v>
      </c>
      <c r="C335" s="80" t="s">
        <v>1261</v>
      </c>
      <c r="D335" s="81" t="s">
        <v>2132</v>
      </c>
      <c r="E335" s="80" t="s">
        <v>2111</v>
      </c>
      <c r="F335" s="82" t="s">
        <v>2134</v>
      </c>
      <c r="G335" s="84" t="s">
        <v>453</v>
      </c>
      <c r="H335" s="84"/>
      <c r="I335" s="84">
        <f>0.1/1000</f>
        <v>1E-4</v>
      </c>
      <c r="J335" s="84"/>
      <c r="K335" s="82" t="s">
        <v>2135</v>
      </c>
      <c r="L335" s="84">
        <v>1973</v>
      </c>
      <c r="M335" s="80" t="s">
        <v>21</v>
      </c>
    </row>
    <row r="336" spans="1:13" ht="31.2">
      <c r="A336" s="80" t="s">
        <v>1823</v>
      </c>
      <c r="B336" s="80" t="s">
        <v>1486</v>
      </c>
      <c r="C336" s="80" t="s">
        <v>1265</v>
      </c>
      <c r="D336" s="81" t="s">
        <v>2158</v>
      </c>
      <c r="E336" s="80" t="s">
        <v>2111</v>
      </c>
      <c r="F336" s="82" t="s">
        <v>2159</v>
      </c>
      <c r="G336" s="84" t="s">
        <v>2160</v>
      </c>
      <c r="H336" s="84"/>
      <c r="I336" s="84">
        <f>500/1000</f>
        <v>0.5</v>
      </c>
      <c r="J336" s="84"/>
      <c r="K336" s="85" t="s">
        <v>2161</v>
      </c>
      <c r="L336" s="86">
        <v>1987</v>
      </c>
      <c r="M336" s="80" t="s">
        <v>2162</v>
      </c>
    </row>
    <row r="337" spans="1:13" ht="31.2">
      <c r="A337" s="80" t="s">
        <v>1583</v>
      </c>
      <c r="B337" s="80" t="s">
        <v>1486</v>
      </c>
      <c r="C337" s="80" t="s">
        <v>1265</v>
      </c>
      <c r="D337" s="81" t="s">
        <v>2158</v>
      </c>
      <c r="E337" s="80" t="s">
        <v>2111</v>
      </c>
      <c r="F337" s="82" t="s">
        <v>2159</v>
      </c>
      <c r="G337" s="84" t="s">
        <v>2160</v>
      </c>
      <c r="H337" s="84"/>
      <c r="I337" s="84">
        <f>500/1000</f>
        <v>0.5</v>
      </c>
      <c r="J337" s="84"/>
      <c r="K337" s="85" t="s">
        <v>2163</v>
      </c>
      <c r="L337" s="86">
        <v>1987</v>
      </c>
      <c r="M337" s="80" t="s">
        <v>2162</v>
      </c>
    </row>
    <row r="338" spans="1:13" ht="31.2">
      <c r="A338" s="80" t="s">
        <v>1583</v>
      </c>
      <c r="B338" s="80" t="s">
        <v>1486</v>
      </c>
      <c r="C338" s="80" t="s">
        <v>1265</v>
      </c>
      <c r="D338" s="81" t="s">
        <v>2158</v>
      </c>
      <c r="E338" s="80" t="s">
        <v>2111</v>
      </c>
      <c r="F338" s="82"/>
      <c r="G338" s="84"/>
      <c r="H338" s="84"/>
      <c r="I338" s="84"/>
      <c r="J338" s="84"/>
      <c r="K338" s="82" t="s">
        <v>2609</v>
      </c>
      <c r="L338" s="84">
        <v>1987</v>
      </c>
      <c r="M338" s="80" t="s">
        <v>2162</v>
      </c>
    </row>
    <row r="339" spans="1:13" ht="78">
      <c r="A339" s="80" t="s">
        <v>1823</v>
      </c>
      <c r="B339" s="80" t="s">
        <v>1486</v>
      </c>
      <c r="C339" s="80" t="s">
        <v>1261</v>
      </c>
      <c r="D339" s="81" t="s">
        <v>31</v>
      </c>
      <c r="E339" s="80" t="s">
        <v>2111</v>
      </c>
      <c r="F339" s="82" t="s">
        <v>2257</v>
      </c>
      <c r="G339" s="84" t="s">
        <v>2258</v>
      </c>
      <c r="H339" s="84" t="s">
        <v>2259</v>
      </c>
      <c r="I339" s="84">
        <f>150/1000</f>
        <v>0.15</v>
      </c>
      <c r="J339" s="84">
        <v>0.3</v>
      </c>
      <c r="K339" s="82" t="s">
        <v>2260</v>
      </c>
      <c r="L339" s="84">
        <v>2018</v>
      </c>
      <c r="M339" s="80" t="s">
        <v>114</v>
      </c>
    </row>
    <row r="340" spans="1:13" ht="62.4">
      <c r="A340" s="80" t="s">
        <v>1710</v>
      </c>
      <c r="B340" s="80" t="s">
        <v>1486</v>
      </c>
      <c r="C340" s="80" t="s">
        <v>1261</v>
      </c>
      <c r="D340" s="81" t="s">
        <v>31</v>
      </c>
      <c r="E340" s="80" t="s">
        <v>2111</v>
      </c>
      <c r="F340" s="82" t="s">
        <v>2240</v>
      </c>
      <c r="G340" s="86" t="s">
        <v>2241</v>
      </c>
      <c r="H340" s="84"/>
      <c r="I340" s="84">
        <f>23.43384/1000</f>
        <v>2.3433840000000001E-2</v>
      </c>
      <c r="J340" s="84"/>
      <c r="K340" s="85" t="s">
        <v>2242</v>
      </c>
      <c r="L340" s="86">
        <v>2016</v>
      </c>
      <c r="M340" s="80" t="s">
        <v>30</v>
      </c>
    </row>
    <row r="341" spans="1:13" ht="46.8">
      <c r="A341" s="80" t="s">
        <v>1810</v>
      </c>
      <c r="B341" s="80" t="s">
        <v>1486</v>
      </c>
      <c r="C341" s="80" t="s">
        <v>1261</v>
      </c>
      <c r="D341" s="81" t="s">
        <v>31</v>
      </c>
      <c r="E341" s="80" t="s">
        <v>2111</v>
      </c>
      <c r="F341" s="82" t="s">
        <v>2220</v>
      </c>
      <c r="G341" s="86" t="s">
        <v>2221</v>
      </c>
      <c r="H341" s="84"/>
      <c r="I341" s="84" t="s">
        <v>2222</v>
      </c>
      <c r="J341" s="84"/>
      <c r="K341" s="82" t="s">
        <v>2223</v>
      </c>
      <c r="L341" s="84">
        <v>2014</v>
      </c>
      <c r="M341" s="80" t="s">
        <v>60</v>
      </c>
    </row>
    <row r="342" spans="1:13" ht="171.6">
      <c r="A342" s="80" t="s">
        <v>1810</v>
      </c>
      <c r="B342" s="11" t="s">
        <v>1486</v>
      </c>
      <c r="C342" s="11" t="s">
        <v>1261</v>
      </c>
      <c r="D342" s="14" t="s">
        <v>31</v>
      </c>
      <c r="E342" s="80" t="s">
        <v>2111</v>
      </c>
      <c r="F342" s="82" t="s">
        <v>2532</v>
      </c>
      <c r="G342" s="84" t="s">
        <v>2506</v>
      </c>
      <c r="H342" s="84" t="s">
        <v>2535</v>
      </c>
      <c r="I342" s="84" t="s">
        <v>2508</v>
      </c>
      <c r="J342" s="84" t="s">
        <v>2536</v>
      </c>
      <c r="K342" s="82" t="s">
        <v>2531</v>
      </c>
      <c r="L342" s="84" t="s">
        <v>2504</v>
      </c>
      <c r="M342" s="80" t="s">
        <v>2463</v>
      </c>
    </row>
    <row r="343" spans="1:13" ht="62.4">
      <c r="A343" s="80" t="s">
        <v>1554</v>
      </c>
      <c r="B343" s="11" t="s">
        <v>1486</v>
      </c>
      <c r="C343" s="11" t="s">
        <v>1261</v>
      </c>
      <c r="D343" s="14" t="s">
        <v>31</v>
      </c>
      <c r="E343" s="80" t="s">
        <v>2111</v>
      </c>
      <c r="F343" s="82" t="s">
        <v>2505</v>
      </c>
      <c r="G343" s="84" t="s">
        <v>2506</v>
      </c>
      <c r="H343" s="84" t="s">
        <v>2507</v>
      </c>
      <c r="I343" s="84" t="s">
        <v>2508</v>
      </c>
      <c r="J343" s="84" t="s">
        <v>2509</v>
      </c>
      <c r="K343" s="82" t="s">
        <v>2510</v>
      </c>
      <c r="L343" s="84" t="s">
        <v>2504</v>
      </c>
      <c r="M343" s="80" t="s">
        <v>2463</v>
      </c>
    </row>
    <row r="344" spans="1:13" ht="46.8">
      <c r="A344" s="80" t="s">
        <v>1570</v>
      </c>
      <c r="B344" s="80" t="s">
        <v>1486</v>
      </c>
      <c r="C344" s="80" t="s">
        <v>1261</v>
      </c>
      <c r="D344" s="81" t="s">
        <v>31</v>
      </c>
      <c r="E344" s="80" t="s">
        <v>2111</v>
      </c>
      <c r="F344" s="82" t="s">
        <v>2261</v>
      </c>
      <c r="G344" s="84" t="s">
        <v>2262</v>
      </c>
      <c r="H344" s="84" t="s">
        <v>2259</v>
      </c>
      <c r="I344" s="84">
        <f>37.5/1000</f>
        <v>3.7499999999999999E-2</v>
      </c>
      <c r="J344" s="84">
        <v>0.3</v>
      </c>
      <c r="K344" s="82" t="s">
        <v>2263</v>
      </c>
      <c r="L344" s="84">
        <v>2018</v>
      </c>
      <c r="M344" s="80" t="s">
        <v>114</v>
      </c>
    </row>
    <row r="345" spans="1:13" ht="46.8">
      <c r="A345" s="80" t="s">
        <v>1570</v>
      </c>
      <c r="B345" s="80" t="s">
        <v>1486</v>
      </c>
      <c r="C345" s="80" t="s">
        <v>1261</v>
      </c>
      <c r="D345" s="81" t="s">
        <v>31</v>
      </c>
      <c r="E345" s="80" t="s">
        <v>2111</v>
      </c>
      <c r="F345" s="82" t="s">
        <v>2292</v>
      </c>
      <c r="G345" s="84" t="s">
        <v>2265</v>
      </c>
      <c r="H345" s="84" t="s">
        <v>2293</v>
      </c>
      <c r="I345" s="84" t="s">
        <v>2294</v>
      </c>
      <c r="J345" s="84" t="s">
        <v>2295</v>
      </c>
      <c r="K345" s="82" t="s">
        <v>2296</v>
      </c>
      <c r="L345" s="84">
        <v>2019</v>
      </c>
      <c r="M345" s="80" t="s">
        <v>138</v>
      </c>
    </row>
    <row r="346" spans="1:13" ht="109.2">
      <c r="A346" s="80" t="s">
        <v>1570</v>
      </c>
      <c r="B346" s="11" t="s">
        <v>1486</v>
      </c>
      <c r="C346" s="11" t="s">
        <v>1261</v>
      </c>
      <c r="D346" s="14" t="s">
        <v>31</v>
      </c>
      <c r="E346" s="80" t="s">
        <v>2111</v>
      </c>
      <c r="F346" s="82" t="s">
        <v>2516</v>
      </c>
      <c r="G346" s="84" t="s">
        <v>2517</v>
      </c>
      <c r="H346" s="84" t="s">
        <v>2518</v>
      </c>
      <c r="I346" s="84" t="s">
        <v>2519</v>
      </c>
      <c r="J346" s="84" t="s">
        <v>2520</v>
      </c>
      <c r="K346" s="82" t="s">
        <v>2538</v>
      </c>
      <c r="L346" s="84" t="s">
        <v>2515</v>
      </c>
      <c r="M346" s="80" t="s">
        <v>2484</v>
      </c>
    </row>
    <row r="347" spans="1:13" ht="78">
      <c r="A347" s="80" t="s">
        <v>1781</v>
      </c>
      <c r="B347" s="80" t="s">
        <v>1486</v>
      </c>
      <c r="C347" s="80" t="s">
        <v>1261</v>
      </c>
      <c r="D347" s="81" t="s">
        <v>31</v>
      </c>
      <c r="E347" s="80" t="s">
        <v>2111</v>
      </c>
      <c r="F347" s="82" t="s">
        <v>2297</v>
      </c>
      <c r="G347" s="84" t="s">
        <v>2298</v>
      </c>
      <c r="H347" s="84" t="s">
        <v>2293</v>
      </c>
      <c r="I347" s="84" t="s">
        <v>2299</v>
      </c>
      <c r="J347" s="84" t="s">
        <v>2295</v>
      </c>
      <c r="K347" s="82" t="s">
        <v>2300</v>
      </c>
      <c r="L347" s="84">
        <v>2019</v>
      </c>
      <c r="M347" s="80" t="s">
        <v>138</v>
      </c>
    </row>
    <row r="348" spans="1:13" ht="46.8">
      <c r="A348" s="80" t="s">
        <v>1670</v>
      </c>
      <c r="B348" s="80" t="s">
        <v>1486</v>
      </c>
      <c r="C348" s="80" t="s">
        <v>1261</v>
      </c>
      <c r="D348" s="81" t="s">
        <v>31</v>
      </c>
      <c r="E348" s="80" t="s">
        <v>2111</v>
      </c>
      <c r="F348" s="82" t="s">
        <v>2610</v>
      </c>
      <c r="G348" s="84" t="s">
        <v>2212</v>
      </c>
      <c r="H348" s="84" t="s">
        <v>2213</v>
      </c>
      <c r="I348" s="84" t="s">
        <v>2214</v>
      </c>
      <c r="J348" s="84" t="s">
        <v>2215</v>
      </c>
      <c r="K348" s="82" t="s">
        <v>2216</v>
      </c>
      <c r="L348" s="84">
        <v>2012</v>
      </c>
      <c r="M348" s="80" t="s">
        <v>38</v>
      </c>
    </row>
    <row r="349" spans="1:13" ht="109.2">
      <c r="A349" s="80" t="s">
        <v>1670</v>
      </c>
      <c r="B349" s="80" t="s">
        <v>1486</v>
      </c>
      <c r="C349" s="80" t="s">
        <v>1261</v>
      </c>
      <c r="D349" s="81" t="s">
        <v>31</v>
      </c>
      <c r="E349" s="80" t="s">
        <v>2111</v>
      </c>
      <c r="F349" s="82" t="s">
        <v>2264</v>
      </c>
      <c r="G349" s="84" t="s">
        <v>2265</v>
      </c>
      <c r="H349" s="84" t="s">
        <v>2259</v>
      </c>
      <c r="I349" s="84">
        <f>75/1000</f>
        <v>7.4999999999999997E-2</v>
      </c>
      <c r="J349" s="84">
        <v>0.3</v>
      </c>
      <c r="K349" s="82" t="s">
        <v>2266</v>
      </c>
      <c r="L349" s="84">
        <v>2018</v>
      </c>
      <c r="M349" s="80" t="s">
        <v>114</v>
      </c>
    </row>
    <row r="350" spans="1:13" ht="140.4">
      <c r="A350" s="80" t="s">
        <v>1633</v>
      </c>
      <c r="B350" s="80" t="s">
        <v>1486</v>
      </c>
      <c r="C350" s="80" t="s">
        <v>1508</v>
      </c>
      <c r="D350" s="81" t="s">
        <v>1487</v>
      </c>
      <c r="E350" s="80" t="s">
        <v>2111</v>
      </c>
      <c r="F350" s="80" t="s">
        <v>2336</v>
      </c>
      <c r="G350" s="84" t="s">
        <v>2337</v>
      </c>
      <c r="H350" s="84" t="s">
        <v>2338</v>
      </c>
      <c r="I350" s="84" t="s">
        <v>2339</v>
      </c>
      <c r="J350" s="84" t="s">
        <v>2340</v>
      </c>
      <c r="K350" s="82" t="s">
        <v>2341</v>
      </c>
      <c r="L350" s="84" t="s">
        <v>2108</v>
      </c>
      <c r="M350" s="80" t="s">
        <v>1485</v>
      </c>
    </row>
    <row r="351" spans="1:13" ht="46.8">
      <c r="A351" s="80" t="s">
        <v>1548</v>
      </c>
      <c r="B351" s="80" t="s">
        <v>1486</v>
      </c>
      <c r="C351" s="80" t="s">
        <v>1508</v>
      </c>
      <c r="D351" s="81" t="s">
        <v>1487</v>
      </c>
      <c r="E351" s="80" t="s">
        <v>2111</v>
      </c>
      <c r="F351" s="82" t="s">
        <v>2326</v>
      </c>
      <c r="G351" s="84" t="s">
        <v>2327</v>
      </c>
      <c r="H351" s="84" t="s">
        <v>2328</v>
      </c>
      <c r="I351" s="84" t="s">
        <v>1658</v>
      </c>
      <c r="J351" s="84" t="s">
        <v>2329</v>
      </c>
      <c r="K351" s="82" t="s">
        <v>2330</v>
      </c>
      <c r="L351" s="84" t="s">
        <v>2331</v>
      </c>
      <c r="M351" s="80" t="s">
        <v>119</v>
      </c>
    </row>
    <row r="352" spans="1:13" ht="46.8">
      <c r="A352" s="80" t="s">
        <v>1548</v>
      </c>
      <c r="B352" s="80" t="s">
        <v>1486</v>
      </c>
      <c r="C352" s="80" t="s">
        <v>1508</v>
      </c>
      <c r="D352" s="81" t="s">
        <v>1487</v>
      </c>
      <c r="E352" s="80" t="s">
        <v>2111</v>
      </c>
      <c r="F352" s="80" t="s">
        <v>2342</v>
      </c>
      <c r="G352" s="84" t="s">
        <v>2343</v>
      </c>
      <c r="H352" s="84" t="s">
        <v>2344</v>
      </c>
      <c r="I352" s="84" t="s">
        <v>2345</v>
      </c>
      <c r="J352" s="84" t="s">
        <v>2346</v>
      </c>
      <c r="K352" s="82" t="s">
        <v>2347</v>
      </c>
      <c r="L352" s="84" t="s">
        <v>2108</v>
      </c>
      <c r="M352" s="80" t="s">
        <v>1485</v>
      </c>
    </row>
    <row r="353" spans="1:13" ht="46.8">
      <c r="A353" s="80" t="s">
        <v>1570</v>
      </c>
      <c r="B353" s="80" t="s">
        <v>1486</v>
      </c>
      <c r="C353" s="80" t="s">
        <v>1508</v>
      </c>
      <c r="D353" s="81" t="s">
        <v>1487</v>
      </c>
      <c r="E353" s="80" t="s">
        <v>2111</v>
      </c>
      <c r="F353" s="82" t="s">
        <v>2332</v>
      </c>
      <c r="G353" s="84" t="s">
        <v>2327</v>
      </c>
      <c r="H353" s="84" t="s">
        <v>2328</v>
      </c>
      <c r="I353" s="84" t="s">
        <v>1658</v>
      </c>
      <c r="J353" s="84" t="s">
        <v>2329</v>
      </c>
      <c r="K353" s="82" t="s">
        <v>2333</v>
      </c>
      <c r="L353" s="84" t="s">
        <v>2331</v>
      </c>
      <c r="M353" s="80" t="s">
        <v>119</v>
      </c>
    </row>
    <row r="354" spans="1:13" ht="31.2">
      <c r="A354" s="80" t="s">
        <v>2081</v>
      </c>
      <c r="B354" s="80" t="s">
        <v>1486</v>
      </c>
      <c r="C354" s="80" t="s">
        <v>1263</v>
      </c>
      <c r="D354" s="81" t="s">
        <v>1237</v>
      </c>
      <c r="E354" s="80" t="s">
        <v>2111</v>
      </c>
      <c r="F354" s="82" t="s">
        <v>2611</v>
      </c>
      <c r="G354" s="84" t="s">
        <v>2140</v>
      </c>
      <c r="H354" s="84"/>
      <c r="I354" s="84">
        <f>0.1/1000000</f>
        <v>1.0000000000000001E-7</v>
      </c>
      <c r="J354" s="84"/>
      <c r="K354" s="82" t="s">
        <v>2141</v>
      </c>
      <c r="L354" s="84">
        <v>1976</v>
      </c>
      <c r="M354" s="80" t="s">
        <v>2139</v>
      </c>
    </row>
    <row r="355" spans="1:13" ht="31.2">
      <c r="A355" s="80" t="s">
        <v>1583</v>
      </c>
      <c r="B355" s="80" t="s">
        <v>1486</v>
      </c>
      <c r="C355" s="80" t="s">
        <v>1264</v>
      </c>
      <c r="D355" s="81" t="s">
        <v>2290</v>
      </c>
      <c r="E355" s="80" t="s">
        <v>2111</v>
      </c>
      <c r="F355" s="82"/>
      <c r="G355" s="84"/>
      <c r="H355" s="84"/>
      <c r="I355" s="84"/>
      <c r="J355" s="84"/>
      <c r="K355" s="82" t="s">
        <v>2291</v>
      </c>
      <c r="L355" s="84">
        <v>2019</v>
      </c>
      <c r="M355" s="80" t="s">
        <v>123</v>
      </c>
    </row>
    <row r="356" spans="1:13" ht="93.6">
      <c r="A356" s="80" t="s">
        <v>1823</v>
      </c>
      <c r="B356" s="80" t="s">
        <v>1486</v>
      </c>
      <c r="C356" s="80" t="s">
        <v>1262</v>
      </c>
      <c r="D356" s="81" t="s">
        <v>9</v>
      </c>
      <c r="E356" s="80" t="s">
        <v>2111</v>
      </c>
      <c r="F356" s="82" t="s">
        <v>2612</v>
      </c>
      <c r="G356" s="86" t="s">
        <v>2282</v>
      </c>
      <c r="H356" s="84" t="s">
        <v>2283</v>
      </c>
      <c r="I356" s="84" t="s">
        <v>2284</v>
      </c>
      <c r="J356" s="84" t="s">
        <v>2285</v>
      </c>
      <c r="K356" s="82" t="s">
        <v>2305</v>
      </c>
      <c r="L356" s="84">
        <v>2020</v>
      </c>
      <c r="M356" s="80" t="s">
        <v>174</v>
      </c>
    </row>
    <row r="357" spans="1:13" ht="46.8">
      <c r="A357" s="80" t="s">
        <v>1710</v>
      </c>
      <c r="B357" s="80" t="s">
        <v>1486</v>
      </c>
      <c r="C357" s="80" t="s">
        <v>1262</v>
      </c>
      <c r="D357" s="81" t="s">
        <v>9</v>
      </c>
      <c r="E357" s="80" t="s">
        <v>2111</v>
      </c>
      <c r="F357" s="82" t="s">
        <v>2612</v>
      </c>
      <c r="G357" s="86" t="s">
        <v>2282</v>
      </c>
      <c r="H357" s="84" t="s">
        <v>2283</v>
      </c>
      <c r="I357" s="84" t="s">
        <v>2284</v>
      </c>
      <c r="J357" s="84" t="s">
        <v>2285</v>
      </c>
      <c r="K357" s="85" t="s">
        <v>2286</v>
      </c>
      <c r="L357" s="86">
        <v>2019</v>
      </c>
      <c r="M357" s="80" t="s">
        <v>126</v>
      </c>
    </row>
    <row r="358" spans="1:13" ht="46.8">
      <c r="A358" s="80" t="s">
        <v>1710</v>
      </c>
      <c r="B358" s="11" t="s">
        <v>1486</v>
      </c>
      <c r="C358" s="11" t="s">
        <v>1262</v>
      </c>
      <c r="D358" s="14" t="s">
        <v>9</v>
      </c>
      <c r="E358" s="80" t="s">
        <v>2111</v>
      </c>
      <c r="F358" s="82" t="s">
        <v>2502</v>
      </c>
      <c r="G358" s="84" t="s">
        <v>2503</v>
      </c>
      <c r="H358" s="84" t="s">
        <v>2503</v>
      </c>
      <c r="I358" s="84" t="s">
        <v>2284</v>
      </c>
      <c r="J358" s="84" t="s">
        <v>2284</v>
      </c>
      <c r="K358" s="82" t="s">
        <v>2460</v>
      </c>
      <c r="L358" s="84" t="s">
        <v>2504</v>
      </c>
      <c r="M358" s="80" t="s">
        <v>2451</v>
      </c>
    </row>
    <row r="359" spans="1:13" ht="46.8">
      <c r="A359" s="80" t="s">
        <v>1554</v>
      </c>
      <c r="B359" s="80" t="s">
        <v>1486</v>
      </c>
      <c r="C359" s="80" t="s">
        <v>1262</v>
      </c>
      <c r="D359" s="81" t="s">
        <v>9</v>
      </c>
      <c r="E359" s="80" t="s">
        <v>2111</v>
      </c>
      <c r="F359" s="82" t="s">
        <v>2612</v>
      </c>
      <c r="G359" s="86" t="s">
        <v>2282</v>
      </c>
      <c r="H359" s="84" t="s">
        <v>2283</v>
      </c>
      <c r="I359" s="84" t="s">
        <v>2284</v>
      </c>
      <c r="J359" s="84" t="s">
        <v>2285</v>
      </c>
      <c r="K359" s="82" t="s">
        <v>2287</v>
      </c>
      <c r="L359" s="84">
        <v>2019</v>
      </c>
      <c r="M359" s="80" t="s">
        <v>126</v>
      </c>
    </row>
    <row r="360" spans="1:13" ht="46.8">
      <c r="A360" s="80" t="s">
        <v>1583</v>
      </c>
      <c r="B360" s="80" t="s">
        <v>1486</v>
      </c>
      <c r="C360" s="80" t="s">
        <v>1262</v>
      </c>
      <c r="D360" s="81" t="s">
        <v>9</v>
      </c>
      <c r="E360" s="80" t="s">
        <v>2111</v>
      </c>
      <c r="F360" s="82"/>
      <c r="G360" s="84"/>
      <c r="H360" s="84"/>
      <c r="I360" s="84"/>
      <c r="J360" s="84"/>
      <c r="K360" s="82" t="s">
        <v>2307</v>
      </c>
      <c r="L360" s="84">
        <v>2020</v>
      </c>
      <c r="M360" s="80" t="s">
        <v>174</v>
      </c>
    </row>
    <row r="361" spans="1:13" ht="46.8">
      <c r="A361" s="80" t="s">
        <v>1781</v>
      </c>
      <c r="B361" s="80" t="s">
        <v>1486</v>
      </c>
      <c r="C361" s="80" t="s">
        <v>1262</v>
      </c>
      <c r="D361" s="81" t="s">
        <v>9</v>
      </c>
      <c r="E361" s="80" t="s">
        <v>2111</v>
      </c>
      <c r="F361" s="82" t="s">
        <v>2612</v>
      </c>
      <c r="G361" s="86" t="s">
        <v>2282</v>
      </c>
      <c r="H361" s="84" t="s">
        <v>2283</v>
      </c>
      <c r="I361" s="84" t="s">
        <v>2284</v>
      </c>
      <c r="J361" s="84" t="s">
        <v>2285</v>
      </c>
      <c r="K361" s="82" t="s">
        <v>2308</v>
      </c>
      <c r="L361" s="84">
        <v>2020</v>
      </c>
      <c r="M361" s="80" t="s">
        <v>174</v>
      </c>
    </row>
    <row r="362" spans="1:13" ht="46.8">
      <c r="A362" s="80" t="s">
        <v>1670</v>
      </c>
      <c r="B362" s="80" t="s">
        <v>1486</v>
      </c>
      <c r="C362" s="80" t="s">
        <v>1262</v>
      </c>
      <c r="D362" s="81" t="s">
        <v>9</v>
      </c>
      <c r="E362" s="80" t="s">
        <v>2111</v>
      </c>
      <c r="F362" s="82" t="s">
        <v>2612</v>
      </c>
      <c r="G362" s="86" t="s">
        <v>2282</v>
      </c>
      <c r="H362" s="84" t="s">
        <v>2283</v>
      </c>
      <c r="I362" s="84" t="s">
        <v>2284</v>
      </c>
      <c r="J362" s="84" t="s">
        <v>2285</v>
      </c>
      <c r="K362" s="82" t="s">
        <v>2309</v>
      </c>
      <c r="L362" s="84">
        <v>2020</v>
      </c>
      <c r="M362" s="80" t="s">
        <v>174</v>
      </c>
    </row>
    <row r="363" spans="1:13" ht="46.8">
      <c r="A363" s="80" t="s">
        <v>1603</v>
      </c>
      <c r="B363" s="80" t="s">
        <v>1486</v>
      </c>
      <c r="C363" s="80" t="s">
        <v>1262</v>
      </c>
      <c r="D363" s="81" t="s">
        <v>2288</v>
      </c>
      <c r="E363" s="80" t="s">
        <v>2111</v>
      </c>
      <c r="F363" s="82" t="s">
        <v>2612</v>
      </c>
      <c r="G363" s="86" t="s">
        <v>2282</v>
      </c>
      <c r="H363" s="84" t="s">
        <v>2283</v>
      </c>
      <c r="I363" s="84" t="s">
        <v>2284</v>
      </c>
      <c r="J363" s="84" t="s">
        <v>2285</v>
      </c>
      <c r="K363" s="82" t="s">
        <v>2289</v>
      </c>
      <c r="L363" s="84">
        <v>2019</v>
      </c>
      <c r="M363" s="80" t="s">
        <v>126</v>
      </c>
    </row>
    <row r="364" spans="1:13" ht="46.8">
      <c r="A364" s="80" t="s">
        <v>1603</v>
      </c>
      <c r="B364" s="80" t="s">
        <v>1486</v>
      </c>
      <c r="C364" s="80" t="s">
        <v>1262</v>
      </c>
      <c r="D364" s="81" t="s">
        <v>2288</v>
      </c>
      <c r="E364" s="80" t="s">
        <v>2111</v>
      </c>
      <c r="F364" s="82" t="s">
        <v>2612</v>
      </c>
      <c r="G364" s="86" t="s">
        <v>2282</v>
      </c>
      <c r="H364" s="84" t="s">
        <v>2283</v>
      </c>
      <c r="I364" s="84" t="s">
        <v>2284</v>
      </c>
      <c r="J364" s="84" t="s">
        <v>2285</v>
      </c>
      <c r="K364" s="82" t="s">
        <v>2306</v>
      </c>
      <c r="L364" s="84">
        <v>2020</v>
      </c>
      <c r="M364" s="80" t="s">
        <v>174</v>
      </c>
    </row>
    <row r="365" spans="1:13" ht="46.8">
      <c r="A365" s="80" t="s">
        <v>1616</v>
      </c>
      <c r="B365" s="80" t="s">
        <v>1486</v>
      </c>
      <c r="C365" s="80" t="s">
        <v>1262</v>
      </c>
      <c r="D365" s="81" t="s">
        <v>2288</v>
      </c>
      <c r="E365" s="80" t="s">
        <v>2111</v>
      </c>
      <c r="F365" s="82" t="s">
        <v>2612</v>
      </c>
      <c r="G365" s="86" t="s">
        <v>2282</v>
      </c>
      <c r="H365" s="84" t="s">
        <v>2283</v>
      </c>
      <c r="I365" s="84" t="s">
        <v>2284</v>
      </c>
      <c r="J365" s="84" t="s">
        <v>2285</v>
      </c>
      <c r="K365" s="82" t="s">
        <v>2310</v>
      </c>
      <c r="L365" s="84">
        <v>2020</v>
      </c>
      <c r="M365" s="80" t="s">
        <v>174</v>
      </c>
    </row>
    <row r="366" spans="1:13" ht="31.2">
      <c r="A366" s="80" t="s">
        <v>1616</v>
      </c>
      <c r="B366" s="80" t="s">
        <v>1239</v>
      </c>
      <c r="C366" s="80" t="s">
        <v>1260</v>
      </c>
      <c r="D366" s="81" t="s">
        <v>248</v>
      </c>
      <c r="E366" s="80" t="s">
        <v>2111</v>
      </c>
      <c r="F366" s="82" t="s">
        <v>2311</v>
      </c>
      <c r="G366" s="84" t="s">
        <v>2312</v>
      </c>
      <c r="H366" s="84" t="s">
        <v>2613</v>
      </c>
      <c r="I366" s="84" t="s">
        <v>2313</v>
      </c>
      <c r="J366" s="84" t="s">
        <v>2314</v>
      </c>
      <c r="K366" s="85" t="s">
        <v>2315</v>
      </c>
      <c r="L366" s="86">
        <v>2020</v>
      </c>
      <c r="M366" s="80" t="s">
        <v>245</v>
      </c>
    </row>
    <row r="367" spans="1:13" ht="31.2">
      <c r="A367" s="80" t="s">
        <v>1583</v>
      </c>
      <c r="B367" s="80" t="s">
        <v>1239</v>
      </c>
      <c r="C367" s="80" t="s">
        <v>1260</v>
      </c>
      <c r="D367" s="81" t="s">
        <v>2267</v>
      </c>
      <c r="E367" s="80" t="s">
        <v>2111</v>
      </c>
      <c r="F367" s="82"/>
      <c r="G367" s="84"/>
      <c r="H367" s="84"/>
      <c r="I367" s="84"/>
      <c r="J367" s="84"/>
      <c r="K367" s="82" t="s">
        <v>2268</v>
      </c>
      <c r="L367" s="84">
        <v>2018</v>
      </c>
      <c r="M367" s="80" t="s">
        <v>2269</v>
      </c>
    </row>
    <row r="368" spans="1:13" ht="62.4">
      <c r="A368" s="80" t="s">
        <v>1548</v>
      </c>
      <c r="B368" s="11" t="s">
        <v>1239</v>
      </c>
      <c r="C368" s="11" t="s">
        <v>1254</v>
      </c>
      <c r="D368" s="14" t="s">
        <v>2476</v>
      </c>
      <c r="E368" s="80" t="s">
        <v>2111</v>
      </c>
      <c r="F368" s="82" t="s">
        <v>2511</v>
      </c>
      <c r="G368" s="84" t="s">
        <v>2512</v>
      </c>
      <c r="H368" s="84" t="s">
        <v>1667</v>
      </c>
      <c r="I368" s="84" t="s">
        <v>2513</v>
      </c>
      <c r="J368" s="84" t="s">
        <v>1626</v>
      </c>
      <c r="K368" s="82" t="s">
        <v>2514</v>
      </c>
      <c r="L368" s="84" t="s">
        <v>2515</v>
      </c>
      <c r="M368" s="80" t="s">
        <v>2475</v>
      </c>
    </row>
    <row r="369" spans="1:13" ht="31.2">
      <c r="A369" s="80" t="s">
        <v>2081</v>
      </c>
      <c r="B369" s="80" t="s">
        <v>1239</v>
      </c>
      <c r="C369" s="80" t="s">
        <v>1254</v>
      </c>
      <c r="D369" s="81" t="s">
        <v>2136</v>
      </c>
      <c r="E369" s="80" t="s">
        <v>2111</v>
      </c>
      <c r="F369" s="82" t="s">
        <v>2614</v>
      </c>
      <c r="G369" s="84" t="s">
        <v>2140</v>
      </c>
      <c r="H369" s="84"/>
      <c r="I369" s="84" t="s">
        <v>1575</v>
      </c>
      <c r="J369" s="84"/>
      <c r="K369" s="82" t="s">
        <v>2137</v>
      </c>
      <c r="L369" s="84">
        <v>1973</v>
      </c>
      <c r="M369" s="80" t="s">
        <v>23</v>
      </c>
    </row>
    <row r="370" spans="1:13" ht="31.2">
      <c r="A370" s="80" t="s">
        <v>2081</v>
      </c>
      <c r="B370" s="80" t="s">
        <v>1239</v>
      </c>
      <c r="C370" s="80" t="s">
        <v>1254</v>
      </c>
      <c r="D370" s="81" t="s">
        <v>2136</v>
      </c>
      <c r="E370" s="80" t="s">
        <v>2111</v>
      </c>
      <c r="F370" s="82" t="s">
        <v>2615</v>
      </c>
      <c r="G370" s="84" t="s">
        <v>2140</v>
      </c>
      <c r="H370" s="84"/>
      <c r="I370" s="84" t="s">
        <v>1575</v>
      </c>
      <c r="J370" s="84"/>
      <c r="K370" s="82" t="s">
        <v>2142</v>
      </c>
      <c r="L370" s="84">
        <v>1976</v>
      </c>
      <c r="M370" s="80" t="s">
        <v>2139</v>
      </c>
    </row>
    <row r="371" spans="1:13" ht="31.2">
      <c r="A371" s="80" t="s">
        <v>1556</v>
      </c>
      <c r="B371" s="80" t="s">
        <v>1239</v>
      </c>
      <c r="C371" s="80" t="s">
        <v>1254</v>
      </c>
      <c r="D371" s="81" t="s">
        <v>2136</v>
      </c>
      <c r="E371" s="80" t="s">
        <v>2111</v>
      </c>
      <c r="F371" s="82" t="s">
        <v>157</v>
      </c>
      <c r="G371" s="84"/>
      <c r="H371" s="84"/>
      <c r="I371" s="84"/>
      <c r="J371" s="84"/>
      <c r="K371" s="82" t="s">
        <v>2143</v>
      </c>
      <c r="L371" s="84">
        <v>1976</v>
      </c>
      <c r="M371" s="80" t="s">
        <v>2139</v>
      </c>
    </row>
    <row r="372" spans="1:13" ht="31.2">
      <c r="A372" s="80" t="s">
        <v>1556</v>
      </c>
      <c r="B372" s="80" t="s">
        <v>1239</v>
      </c>
      <c r="C372" s="80" t="s">
        <v>1254</v>
      </c>
      <c r="D372" s="81" t="s">
        <v>2136</v>
      </c>
      <c r="E372" s="80" t="s">
        <v>2111</v>
      </c>
      <c r="F372" s="82" t="s">
        <v>1689</v>
      </c>
      <c r="G372" s="84"/>
      <c r="H372" s="84"/>
      <c r="I372" s="84"/>
      <c r="J372" s="84"/>
      <c r="K372" s="82" t="s">
        <v>2144</v>
      </c>
      <c r="L372" s="84">
        <v>1976</v>
      </c>
      <c r="M372" s="80" t="s">
        <v>2139</v>
      </c>
    </row>
    <row r="373" spans="1:13" ht="93.6">
      <c r="A373" s="80" t="s">
        <v>1633</v>
      </c>
      <c r="B373" s="80" t="s">
        <v>1239</v>
      </c>
      <c r="C373" s="80" t="s">
        <v>1254</v>
      </c>
      <c r="D373" s="81" t="s">
        <v>27</v>
      </c>
      <c r="E373" s="80" t="s">
        <v>2111</v>
      </c>
      <c r="F373" s="82" t="s">
        <v>2319</v>
      </c>
      <c r="G373" s="86" t="s">
        <v>2320</v>
      </c>
      <c r="H373" s="84" t="s">
        <v>2321</v>
      </c>
      <c r="I373" s="84" t="s">
        <v>1625</v>
      </c>
      <c r="J373" s="84" t="s">
        <v>1682</v>
      </c>
      <c r="K373" s="85" t="s">
        <v>2322</v>
      </c>
      <c r="L373" s="86">
        <v>2021</v>
      </c>
      <c r="M373" s="80" t="s">
        <v>877</v>
      </c>
    </row>
    <row r="374" spans="1:13" ht="78">
      <c r="A374" s="80" t="s">
        <v>2010</v>
      </c>
      <c r="B374" s="80" t="s">
        <v>1239</v>
      </c>
      <c r="C374" s="80" t="s">
        <v>1254</v>
      </c>
      <c r="D374" s="81" t="s">
        <v>27</v>
      </c>
      <c r="E374" s="80" t="s">
        <v>2111</v>
      </c>
      <c r="F374" s="82" t="s">
        <v>2319</v>
      </c>
      <c r="G374" s="84" t="s">
        <v>2320</v>
      </c>
      <c r="H374" s="84" t="s">
        <v>2321</v>
      </c>
      <c r="I374" s="84" t="s">
        <v>1625</v>
      </c>
      <c r="J374" s="84" t="s">
        <v>1682</v>
      </c>
      <c r="K374" s="82" t="s">
        <v>2334</v>
      </c>
      <c r="L374" s="84" t="s">
        <v>2101</v>
      </c>
      <c r="M374" s="80" t="s">
        <v>877</v>
      </c>
    </row>
    <row r="375" spans="1:13">
      <c r="A375" s="80" t="s">
        <v>1556</v>
      </c>
      <c r="B375" s="80" t="s">
        <v>1239</v>
      </c>
      <c r="C375" s="80" t="s">
        <v>1254</v>
      </c>
      <c r="D375" s="81" t="s">
        <v>27</v>
      </c>
      <c r="E375" s="80" t="s">
        <v>2111</v>
      </c>
      <c r="F375" s="82" t="s">
        <v>1689</v>
      </c>
      <c r="G375" s="84"/>
      <c r="H375" s="84"/>
      <c r="I375" s="84"/>
      <c r="J375" s="84"/>
      <c r="K375" s="82" t="s">
        <v>2335</v>
      </c>
      <c r="L375" s="84" t="s">
        <v>2101</v>
      </c>
      <c r="M375" s="80" t="s">
        <v>877</v>
      </c>
    </row>
    <row r="376" spans="1:13">
      <c r="A376" s="80" t="s">
        <v>1670</v>
      </c>
      <c r="B376" s="80" t="s">
        <v>1239</v>
      </c>
      <c r="C376" s="80" t="s">
        <v>1254</v>
      </c>
      <c r="D376" s="81" t="s">
        <v>27</v>
      </c>
      <c r="E376" s="80" t="s">
        <v>2111</v>
      </c>
      <c r="F376" s="82" t="s">
        <v>2164</v>
      </c>
      <c r="G376" s="84" t="s">
        <v>1667</v>
      </c>
      <c r="H376" s="84"/>
      <c r="I376" s="84">
        <f>500/1000000</f>
        <v>5.0000000000000001E-4</v>
      </c>
      <c r="J376" s="84"/>
      <c r="K376" s="82" t="s">
        <v>2165</v>
      </c>
      <c r="L376" s="84">
        <v>1991</v>
      </c>
      <c r="M376" s="80" t="s">
        <v>2166</v>
      </c>
    </row>
    <row r="377" spans="1:13" ht="46.8">
      <c r="A377" s="80" t="s">
        <v>506</v>
      </c>
      <c r="B377" s="80" t="s">
        <v>1239</v>
      </c>
      <c r="C377" s="80" t="s">
        <v>1254</v>
      </c>
      <c r="D377" s="81" t="s">
        <v>2177</v>
      </c>
      <c r="E377" s="80" t="s">
        <v>2111</v>
      </c>
      <c r="F377" s="82" t="s">
        <v>2175</v>
      </c>
      <c r="G377" s="84" t="s">
        <v>1673</v>
      </c>
      <c r="H377" s="84"/>
      <c r="I377" s="84">
        <f>0.3/1000000</f>
        <v>2.9999999999999999E-7</v>
      </c>
      <c r="J377" s="84"/>
      <c r="K377" s="82" t="s">
        <v>2176</v>
      </c>
      <c r="L377" s="84">
        <v>2001</v>
      </c>
      <c r="M377" s="80" t="s">
        <v>39</v>
      </c>
    </row>
    <row r="378" spans="1:13" ht="31.2">
      <c r="A378" s="80" t="s">
        <v>1548</v>
      </c>
      <c r="B378" s="80" t="s">
        <v>1239</v>
      </c>
      <c r="C378" s="80" t="s">
        <v>1260</v>
      </c>
      <c r="D378" s="81" t="s">
        <v>1981</v>
      </c>
      <c r="E378" s="80" t="s">
        <v>2111</v>
      </c>
      <c r="F378" s="82" t="s">
        <v>2580</v>
      </c>
      <c r="G378" s="84" t="s">
        <v>1651</v>
      </c>
      <c r="H378" s="84" t="s">
        <v>1937</v>
      </c>
      <c r="I378" s="84" t="s">
        <v>1572</v>
      </c>
      <c r="J378" s="84" t="s">
        <v>1676</v>
      </c>
      <c r="K378" s="82" t="s">
        <v>2301</v>
      </c>
      <c r="L378" s="84">
        <v>2019</v>
      </c>
      <c r="M378" s="80" t="s">
        <v>1983</v>
      </c>
    </row>
    <row r="379" spans="1:13" ht="124.8">
      <c r="A379" s="80" t="s">
        <v>2010</v>
      </c>
      <c r="B379" s="80" t="s">
        <v>1239</v>
      </c>
      <c r="C379" s="80" t="s">
        <v>1260</v>
      </c>
      <c r="D379" s="81" t="s">
        <v>1981</v>
      </c>
      <c r="E379" s="80" t="s">
        <v>2111</v>
      </c>
      <c r="F379" s="82" t="s">
        <v>2581</v>
      </c>
      <c r="G379" s="80" t="s">
        <v>1651</v>
      </c>
      <c r="H379" s="80" t="s">
        <v>1937</v>
      </c>
      <c r="I379" s="80" t="s">
        <v>1572</v>
      </c>
      <c r="J379" s="80" t="s">
        <v>2085</v>
      </c>
      <c r="K379" s="101" t="s">
        <v>2086</v>
      </c>
      <c r="L379" s="84">
        <v>2022</v>
      </c>
      <c r="M379" s="80" t="s">
        <v>1421</v>
      </c>
    </row>
    <row r="380" spans="1:13" ht="31.2">
      <c r="A380" s="80" t="s">
        <v>1603</v>
      </c>
      <c r="B380" s="80" t="s">
        <v>1239</v>
      </c>
      <c r="C380" s="80" t="s">
        <v>1260</v>
      </c>
      <c r="D380" s="81" t="s">
        <v>1981</v>
      </c>
      <c r="E380" s="80" t="s">
        <v>2111</v>
      </c>
      <c r="F380" s="82" t="s">
        <v>2580</v>
      </c>
      <c r="G380" s="84" t="s">
        <v>1651</v>
      </c>
      <c r="H380" s="84" t="s">
        <v>1937</v>
      </c>
      <c r="I380" s="84" t="s">
        <v>1572</v>
      </c>
      <c r="J380" s="84" t="s">
        <v>1676</v>
      </c>
      <c r="K380" s="82" t="s">
        <v>2302</v>
      </c>
      <c r="L380" s="84">
        <v>2019</v>
      </c>
      <c r="M380" s="80" t="s">
        <v>1985</v>
      </c>
    </row>
    <row r="381" spans="1:13" ht="62.4">
      <c r="A381" s="80" t="s">
        <v>1986</v>
      </c>
      <c r="B381" s="80" t="s">
        <v>1239</v>
      </c>
      <c r="C381" s="80" t="s">
        <v>1260</v>
      </c>
      <c r="D381" s="81" t="s">
        <v>1981</v>
      </c>
      <c r="E381" s="80" t="s">
        <v>2111</v>
      </c>
      <c r="F381" s="82" t="s">
        <v>2580</v>
      </c>
      <c r="G381" s="84" t="s">
        <v>1651</v>
      </c>
      <c r="H381" s="84" t="s">
        <v>1937</v>
      </c>
      <c r="I381" s="84" t="s">
        <v>1572</v>
      </c>
      <c r="J381" s="84" t="s">
        <v>1676</v>
      </c>
      <c r="K381" s="82" t="s">
        <v>2303</v>
      </c>
      <c r="L381" s="84">
        <v>2019</v>
      </c>
      <c r="M381" s="80" t="s">
        <v>1988</v>
      </c>
    </row>
    <row r="382" spans="1:13" ht="62.4">
      <c r="A382" s="80" t="s">
        <v>1670</v>
      </c>
      <c r="B382" s="80" t="s">
        <v>1239</v>
      </c>
      <c r="C382" s="80" t="s">
        <v>1260</v>
      </c>
      <c r="D382" s="81" t="s">
        <v>1981</v>
      </c>
      <c r="E382" s="80" t="s">
        <v>2111</v>
      </c>
      <c r="F382" s="82" t="s">
        <v>2582</v>
      </c>
      <c r="G382" s="80" t="s">
        <v>1651</v>
      </c>
      <c r="H382" s="80" t="s">
        <v>1937</v>
      </c>
      <c r="I382" s="80" t="s">
        <v>1572</v>
      </c>
      <c r="J382" s="80" t="s">
        <v>2085</v>
      </c>
      <c r="K382" s="101" t="s">
        <v>2090</v>
      </c>
      <c r="L382" s="84">
        <v>2022</v>
      </c>
      <c r="M382" s="80" t="s">
        <v>1421</v>
      </c>
    </row>
    <row r="383" spans="1:13" ht="62.4">
      <c r="A383" s="80" t="s">
        <v>1616</v>
      </c>
      <c r="B383" s="80" t="s">
        <v>1239</v>
      </c>
      <c r="C383" s="80" t="s">
        <v>1260</v>
      </c>
      <c r="D383" s="81" t="s">
        <v>1981</v>
      </c>
      <c r="E383" s="80" t="s">
        <v>2111</v>
      </c>
      <c r="F383" s="82" t="s">
        <v>2582</v>
      </c>
      <c r="G383" s="84" t="s">
        <v>1651</v>
      </c>
      <c r="H383" s="84" t="s">
        <v>1937</v>
      </c>
      <c r="I383" s="84" t="s">
        <v>1572</v>
      </c>
      <c r="J383" s="84" t="s">
        <v>1676</v>
      </c>
      <c r="K383" s="85" t="s">
        <v>2316</v>
      </c>
      <c r="L383" s="86">
        <v>2020</v>
      </c>
      <c r="M383" s="80" t="s">
        <v>164</v>
      </c>
    </row>
    <row r="384" spans="1:13" ht="31.2">
      <c r="A384" s="80" t="s">
        <v>1554</v>
      </c>
      <c r="B384" s="80" t="s">
        <v>1239</v>
      </c>
      <c r="C384" s="80" t="s">
        <v>1260</v>
      </c>
      <c r="D384" s="81" t="s">
        <v>2145</v>
      </c>
      <c r="E384" s="80" t="s">
        <v>2111</v>
      </c>
      <c r="F384" s="82" t="s">
        <v>2146</v>
      </c>
      <c r="G384" s="84" t="s">
        <v>1580</v>
      </c>
      <c r="H384" s="84"/>
      <c r="I384" s="84" t="s">
        <v>1658</v>
      </c>
      <c r="J384" s="84"/>
      <c r="K384" s="82" t="s">
        <v>2147</v>
      </c>
      <c r="L384" s="84">
        <v>1977</v>
      </c>
      <c r="M384" s="80" t="s">
        <v>2148</v>
      </c>
    </row>
    <row r="385" spans="1:13" ht="31.2">
      <c r="A385" s="80" t="s">
        <v>1583</v>
      </c>
      <c r="B385" s="80" t="s">
        <v>1239</v>
      </c>
      <c r="C385" s="80" t="s">
        <v>1260</v>
      </c>
      <c r="D385" s="81" t="s">
        <v>137</v>
      </c>
      <c r="E385" s="80" t="s">
        <v>2111</v>
      </c>
      <c r="F385" s="82"/>
      <c r="G385" s="84"/>
      <c r="H385" s="84"/>
      <c r="I385" s="84"/>
      <c r="J385" s="84"/>
      <c r="K385" s="82" t="s">
        <v>2616</v>
      </c>
      <c r="L385" s="84">
        <v>2016</v>
      </c>
      <c r="M385" s="80" t="s">
        <v>40</v>
      </c>
    </row>
  </sheetData>
  <autoFilter ref="A1:M385" xr:uid="{00000000-0009-0000-0000-000005000000}">
    <sortState xmlns:xlrd2="http://schemas.microsoft.com/office/spreadsheetml/2017/richdata2" ref="A2:M385">
      <sortCondition ref="E1:E385"/>
    </sortState>
  </autoFilter>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B34"/>
  <sheetViews>
    <sheetView workbookViewId="0">
      <selection activeCell="D11" sqref="D11"/>
    </sheetView>
  </sheetViews>
  <sheetFormatPr defaultColWidth="11.19921875" defaultRowHeight="15.6"/>
  <cols>
    <col min="2" max="2" width="43.5" customWidth="1"/>
  </cols>
  <sheetData>
    <row r="1" spans="1:2" ht="18">
      <c r="A1" s="111" t="s">
        <v>2390</v>
      </c>
      <c r="B1" s="111" t="s">
        <v>2391</v>
      </c>
    </row>
    <row r="2" spans="1:2">
      <c r="A2" t="s">
        <v>2392</v>
      </c>
      <c r="B2" t="s">
        <v>2393</v>
      </c>
    </row>
    <row r="3" spans="1:2">
      <c r="A3" t="s">
        <v>2394</v>
      </c>
      <c r="B3" t="s">
        <v>2395</v>
      </c>
    </row>
    <row r="4" spans="1:2">
      <c r="A4" t="s">
        <v>2449</v>
      </c>
      <c r="B4" t="s">
        <v>2450</v>
      </c>
    </row>
    <row r="5" spans="1:2">
      <c r="A5" t="s">
        <v>2396</v>
      </c>
      <c r="B5" t="s">
        <v>2397</v>
      </c>
    </row>
    <row r="6" spans="1:2">
      <c r="A6" t="s">
        <v>2398</v>
      </c>
      <c r="B6" t="s">
        <v>2399</v>
      </c>
    </row>
    <row r="7" spans="1:2">
      <c r="A7" t="s">
        <v>2400</v>
      </c>
      <c r="B7" t="s">
        <v>2401</v>
      </c>
    </row>
    <row r="8" spans="1:2">
      <c r="A8" t="s">
        <v>2627</v>
      </c>
      <c r="B8" t="s">
        <v>2628</v>
      </c>
    </row>
    <row r="9" spans="1:2">
      <c r="A9" t="s">
        <v>2402</v>
      </c>
      <c r="B9" t="s">
        <v>2403</v>
      </c>
    </row>
    <row r="10" spans="1:2">
      <c r="A10" t="s">
        <v>2404</v>
      </c>
      <c r="B10" t="s">
        <v>2405</v>
      </c>
    </row>
    <row r="11" spans="1:2">
      <c r="A11" t="s">
        <v>2406</v>
      </c>
      <c r="B11" t="s">
        <v>2405</v>
      </c>
    </row>
    <row r="12" spans="1:2">
      <c r="A12" t="s">
        <v>2407</v>
      </c>
      <c r="B12" t="s">
        <v>2408</v>
      </c>
    </row>
    <row r="13" spans="1:2">
      <c r="A13" t="s">
        <v>2409</v>
      </c>
      <c r="B13" t="s">
        <v>2410</v>
      </c>
    </row>
    <row r="14" spans="1:2">
      <c r="A14" t="s">
        <v>2411</v>
      </c>
      <c r="B14" t="s">
        <v>2412</v>
      </c>
    </row>
    <row r="15" spans="1:2">
      <c r="A15" t="s">
        <v>2413</v>
      </c>
      <c r="B15" t="s">
        <v>2414</v>
      </c>
    </row>
    <row r="16" spans="1:2">
      <c r="A16" t="s">
        <v>2415</v>
      </c>
      <c r="B16" t="s">
        <v>2416</v>
      </c>
    </row>
    <row r="17" spans="1:2">
      <c r="A17" t="s">
        <v>2417</v>
      </c>
      <c r="B17" t="s">
        <v>2418</v>
      </c>
    </row>
    <row r="18" spans="1:2">
      <c r="A18" t="s">
        <v>2419</v>
      </c>
      <c r="B18" t="s">
        <v>2420</v>
      </c>
    </row>
    <row r="19" spans="1:2">
      <c r="A19" t="s">
        <v>2629</v>
      </c>
      <c r="B19" t="s">
        <v>2630</v>
      </c>
    </row>
    <row r="20" spans="1:2">
      <c r="A20" t="s">
        <v>2421</v>
      </c>
      <c r="B20" t="s">
        <v>2422</v>
      </c>
    </row>
    <row r="21" spans="1:2">
      <c r="A21" t="s">
        <v>2423</v>
      </c>
      <c r="B21" t="s">
        <v>2424</v>
      </c>
    </row>
    <row r="22" spans="1:2">
      <c r="A22" t="s">
        <v>2425</v>
      </c>
      <c r="B22" t="s">
        <v>2631</v>
      </c>
    </row>
    <row r="23" spans="1:2">
      <c r="A23" t="s">
        <v>2426</v>
      </c>
      <c r="B23" t="s">
        <v>2632</v>
      </c>
    </row>
    <row r="24" spans="1:2">
      <c r="A24" t="s">
        <v>2427</v>
      </c>
      <c r="B24" t="s">
        <v>2428</v>
      </c>
    </row>
    <row r="25" spans="1:2">
      <c r="A25" t="s">
        <v>2429</v>
      </c>
      <c r="B25" t="s">
        <v>2430</v>
      </c>
    </row>
    <row r="26" spans="1:2">
      <c r="A26" t="s">
        <v>2431</v>
      </c>
      <c r="B26" t="s">
        <v>2432</v>
      </c>
    </row>
    <row r="27" spans="1:2">
      <c r="A27" t="s">
        <v>2433</v>
      </c>
      <c r="B27" t="s">
        <v>2434</v>
      </c>
    </row>
    <row r="28" spans="1:2">
      <c r="A28" t="s">
        <v>2435</v>
      </c>
      <c r="B28" t="s">
        <v>2436</v>
      </c>
    </row>
    <row r="29" spans="1:2">
      <c r="A29" t="s">
        <v>2437</v>
      </c>
      <c r="B29" t="s">
        <v>2438</v>
      </c>
    </row>
    <row r="30" spans="1:2">
      <c r="A30" t="s">
        <v>2439</v>
      </c>
      <c r="B30" t="s">
        <v>2440</v>
      </c>
    </row>
    <row r="31" spans="1:2">
      <c r="A31" t="s">
        <v>2441</v>
      </c>
      <c r="B31" t="s">
        <v>2442</v>
      </c>
    </row>
    <row r="32" spans="1:2">
      <c r="A32" t="s">
        <v>2443</v>
      </c>
      <c r="B32" t="s">
        <v>2444</v>
      </c>
    </row>
    <row r="33" spans="1:2">
      <c r="A33" t="s">
        <v>2445</v>
      </c>
      <c r="B33" t="s">
        <v>2446</v>
      </c>
    </row>
    <row r="34" spans="1:2">
      <c r="A34" t="s">
        <v>2447</v>
      </c>
      <c r="B34" t="s">
        <v>2448</v>
      </c>
    </row>
  </sheetData>
  <pageMargins left="0.75" right="0.75" top="1" bottom="1" header="0.5" footer="0.5"/>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67"/>
  <sheetViews>
    <sheetView topLeftCell="A3" zoomScale="90" zoomScaleNormal="90" zoomScalePageLayoutView="90" workbookViewId="0">
      <selection activeCell="L6" sqref="L6"/>
    </sheetView>
  </sheetViews>
  <sheetFormatPr defaultColWidth="11.19921875" defaultRowHeight="15.6"/>
  <cols>
    <col min="1" max="1" width="10.796875" style="107"/>
    <col min="2" max="2" width="14" style="110" customWidth="1"/>
    <col min="3" max="3" width="16.796875" style="110" customWidth="1"/>
    <col min="4" max="4" width="10.796875" style="110"/>
    <col min="5" max="6" width="15.69921875" style="110" customWidth="1"/>
    <col min="7" max="7" width="17" style="110" customWidth="1"/>
  </cols>
  <sheetData>
    <row r="1" spans="1:7">
      <c r="A1" s="87" t="s">
        <v>1541</v>
      </c>
      <c r="B1" s="87" t="s">
        <v>1243</v>
      </c>
      <c r="C1" s="87" t="s">
        <v>19</v>
      </c>
      <c r="D1" s="87" t="s">
        <v>2352</v>
      </c>
      <c r="E1" s="87" t="s">
        <v>2353</v>
      </c>
      <c r="F1" s="87" t="s">
        <v>2354</v>
      </c>
      <c r="G1" s="87" t="s">
        <v>125</v>
      </c>
    </row>
    <row r="2" spans="1:7" ht="31.2">
      <c r="A2" s="80" t="s">
        <v>1549</v>
      </c>
      <c r="B2" s="80" t="s">
        <v>1240</v>
      </c>
      <c r="C2" s="81" t="s">
        <v>160</v>
      </c>
      <c r="D2" s="80"/>
      <c r="E2" s="80" t="s">
        <v>158</v>
      </c>
      <c r="F2" s="80" t="s">
        <v>1557</v>
      </c>
      <c r="G2" s="80" t="s">
        <v>16</v>
      </c>
    </row>
    <row r="3" spans="1:7" ht="31.2">
      <c r="A3" s="80" t="s">
        <v>1549</v>
      </c>
      <c r="B3" s="80" t="s">
        <v>1241</v>
      </c>
      <c r="C3" s="81" t="s">
        <v>155</v>
      </c>
      <c r="D3" s="80"/>
      <c r="E3" s="80" t="s">
        <v>158</v>
      </c>
      <c r="F3" s="80" t="s">
        <v>1588</v>
      </c>
      <c r="G3" s="80" t="s">
        <v>89</v>
      </c>
    </row>
    <row r="4" spans="1:7" ht="31.2">
      <c r="A4" s="80" t="s">
        <v>1549</v>
      </c>
      <c r="B4" s="80" t="s">
        <v>1241</v>
      </c>
      <c r="C4" s="81" t="s">
        <v>161</v>
      </c>
      <c r="D4" s="80"/>
      <c r="E4" s="80" t="s">
        <v>157</v>
      </c>
      <c r="F4" s="80" t="s">
        <v>1776</v>
      </c>
      <c r="G4" s="80" t="s">
        <v>168</v>
      </c>
    </row>
    <row r="5" spans="1:7" ht="31.2">
      <c r="A5" s="80" t="s">
        <v>1549</v>
      </c>
      <c r="B5" s="80" t="s">
        <v>1241</v>
      </c>
      <c r="C5" s="81" t="s">
        <v>161</v>
      </c>
      <c r="D5" s="80"/>
      <c r="E5" s="80" t="s">
        <v>158</v>
      </c>
      <c r="F5" s="80" t="s">
        <v>1777</v>
      </c>
      <c r="G5" s="80" t="s">
        <v>168</v>
      </c>
    </row>
    <row r="6" spans="1:7" ht="31.2">
      <c r="A6" s="80" t="s">
        <v>1549</v>
      </c>
      <c r="B6" s="80" t="s">
        <v>1241</v>
      </c>
      <c r="C6" s="81" t="s">
        <v>161</v>
      </c>
      <c r="D6" s="80"/>
      <c r="E6" s="80" t="s">
        <v>157</v>
      </c>
      <c r="F6" s="80" t="s">
        <v>1949</v>
      </c>
      <c r="G6" s="80" t="s">
        <v>173</v>
      </c>
    </row>
    <row r="7" spans="1:7" ht="31.2">
      <c r="A7" s="80" t="s">
        <v>1549</v>
      </c>
      <c r="B7" s="80" t="s">
        <v>1241</v>
      </c>
      <c r="C7" s="81" t="s">
        <v>161</v>
      </c>
      <c r="D7" s="80"/>
      <c r="E7" s="80" t="s">
        <v>158</v>
      </c>
      <c r="F7" s="80" t="s">
        <v>1950</v>
      </c>
      <c r="G7" s="80" t="s">
        <v>173</v>
      </c>
    </row>
    <row r="8" spans="1:7" ht="31.2">
      <c r="A8" s="80" t="s">
        <v>1549</v>
      </c>
      <c r="B8" s="80" t="s">
        <v>1241</v>
      </c>
      <c r="C8" s="81" t="s">
        <v>161</v>
      </c>
      <c r="D8" s="80"/>
      <c r="E8" s="80" t="s">
        <v>1951</v>
      </c>
      <c r="F8" s="80" t="s">
        <v>1952</v>
      </c>
      <c r="G8" s="80" t="s">
        <v>173</v>
      </c>
    </row>
    <row r="9" spans="1:7">
      <c r="A9" s="80" t="s">
        <v>1549</v>
      </c>
      <c r="B9" s="80" t="s">
        <v>1241</v>
      </c>
      <c r="C9" s="81" t="s">
        <v>1778</v>
      </c>
      <c r="D9" s="80"/>
      <c r="E9" s="80" t="s">
        <v>157</v>
      </c>
      <c r="F9" s="83" t="s">
        <v>1779</v>
      </c>
      <c r="G9" s="80" t="s">
        <v>54</v>
      </c>
    </row>
    <row r="10" spans="1:7">
      <c r="A10" s="80" t="s">
        <v>1549</v>
      </c>
      <c r="B10" s="80" t="s">
        <v>1241</v>
      </c>
      <c r="C10" s="81" t="s">
        <v>1778</v>
      </c>
      <c r="D10" s="80"/>
      <c r="E10" s="80" t="s">
        <v>157</v>
      </c>
      <c r="F10" s="83" t="s">
        <v>1792</v>
      </c>
      <c r="G10" s="80" t="s">
        <v>1793</v>
      </c>
    </row>
    <row r="11" spans="1:7">
      <c r="A11" s="80" t="s">
        <v>1549</v>
      </c>
      <c r="B11" s="80" t="s">
        <v>1241</v>
      </c>
      <c r="C11" s="81" t="s">
        <v>1778</v>
      </c>
      <c r="D11" s="80"/>
      <c r="E11" s="80" t="s">
        <v>158</v>
      </c>
      <c r="F11" s="83" t="s">
        <v>1794</v>
      </c>
      <c r="G11" s="80" t="s">
        <v>1793</v>
      </c>
    </row>
    <row r="12" spans="1:7">
      <c r="A12" s="80" t="s">
        <v>1549</v>
      </c>
      <c r="B12" s="80" t="s">
        <v>1241</v>
      </c>
      <c r="C12" s="81" t="s">
        <v>1778</v>
      </c>
      <c r="D12" s="80"/>
      <c r="E12" s="80" t="s">
        <v>1795</v>
      </c>
      <c r="F12" s="83" t="s">
        <v>1796</v>
      </c>
      <c r="G12" s="80" t="s">
        <v>1793</v>
      </c>
    </row>
    <row r="13" spans="1:7" ht="31.2">
      <c r="A13" s="80" t="s">
        <v>1549</v>
      </c>
      <c r="B13" s="80" t="s">
        <v>1241</v>
      </c>
      <c r="C13" s="81" t="s">
        <v>1778</v>
      </c>
      <c r="D13" s="80"/>
      <c r="E13" s="80" t="s">
        <v>157</v>
      </c>
      <c r="F13" s="80" t="s">
        <v>1797</v>
      </c>
      <c r="G13" s="80" t="s">
        <v>1798</v>
      </c>
    </row>
    <row r="14" spans="1:7" ht="31.2">
      <c r="A14" s="80" t="s">
        <v>1549</v>
      </c>
      <c r="B14" s="80" t="s">
        <v>1241</v>
      </c>
      <c r="C14" s="81" t="s">
        <v>1778</v>
      </c>
      <c r="D14" s="80"/>
      <c r="E14" s="80" t="s">
        <v>158</v>
      </c>
      <c r="F14" s="80" t="s">
        <v>1799</v>
      </c>
      <c r="G14" s="80" t="s">
        <v>1798</v>
      </c>
    </row>
    <row r="15" spans="1:7" ht="46.8">
      <c r="A15" s="80" t="s">
        <v>1549</v>
      </c>
      <c r="B15" s="80" t="s">
        <v>1241</v>
      </c>
      <c r="C15" s="81" t="s">
        <v>1953</v>
      </c>
      <c r="D15" s="80"/>
      <c r="E15" s="80" t="s">
        <v>157</v>
      </c>
      <c r="F15" s="80" t="s">
        <v>1954</v>
      </c>
      <c r="G15" s="80" t="s">
        <v>1955</v>
      </c>
    </row>
    <row r="16" spans="1:7" ht="46.8">
      <c r="A16" s="80" t="s">
        <v>1549</v>
      </c>
      <c r="B16" s="80" t="s">
        <v>1241</v>
      </c>
      <c r="C16" s="81" t="s">
        <v>1953</v>
      </c>
      <c r="D16" s="80"/>
      <c r="E16" s="80" t="s">
        <v>158</v>
      </c>
      <c r="F16" s="80" t="s">
        <v>1956</v>
      </c>
      <c r="G16" s="80" t="s">
        <v>1955</v>
      </c>
    </row>
    <row r="17" spans="1:7" ht="31.2">
      <c r="A17" s="80" t="s">
        <v>1549</v>
      </c>
      <c r="B17" s="80" t="s">
        <v>1239</v>
      </c>
      <c r="C17" s="81" t="s">
        <v>2355</v>
      </c>
      <c r="D17" s="80" t="s">
        <v>2356</v>
      </c>
      <c r="E17" s="80" t="s">
        <v>1855</v>
      </c>
      <c r="F17" s="83" t="s">
        <v>1856</v>
      </c>
      <c r="G17" s="80" t="s">
        <v>88</v>
      </c>
    </row>
    <row r="18" spans="1:7" ht="31.2">
      <c r="A18" s="80" t="s">
        <v>1549</v>
      </c>
      <c r="B18" s="80" t="s">
        <v>1239</v>
      </c>
      <c r="C18" s="81" t="s">
        <v>2355</v>
      </c>
      <c r="D18" s="80" t="s">
        <v>2356</v>
      </c>
      <c r="E18" s="80" t="s">
        <v>1857</v>
      </c>
      <c r="F18" s="83" t="s">
        <v>1858</v>
      </c>
      <c r="G18" s="80" t="s">
        <v>88</v>
      </c>
    </row>
    <row r="19" spans="1:7" ht="31.2">
      <c r="A19" s="80" t="s">
        <v>1549</v>
      </c>
      <c r="B19" s="80" t="s">
        <v>1239</v>
      </c>
      <c r="C19" s="81" t="s">
        <v>2355</v>
      </c>
      <c r="D19" s="80" t="s">
        <v>2357</v>
      </c>
      <c r="E19" s="80" t="s">
        <v>1855</v>
      </c>
      <c r="F19" s="83" t="s">
        <v>1859</v>
      </c>
      <c r="G19" s="80" t="s">
        <v>88</v>
      </c>
    </row>
    <row r="20" spans="1:7" ht="31.2">
      <c r="A20" s="80" t="s">
        <v>1549</v>
      </c>
      <c r="B20" s="80" t="s">
        <v>1239</v>
      </c>
      <c r="C20" s="81" t="s">
        <v>2355</v>
      </c>
      <c r="D20" s="80" t="s">
        <v>2357</v>
      </c>
      <c r="E20" s="80" t="s">
        <v>1857</v>
      </c>
      <c r="F20" s="83" t="s">
        <v>1860</v>
      </c>
      <c r="G20" s="80" t="s">
        <v>88</v>
      </c>
    </row>
    <row r="21" spans="1:7" ht="31.2">
      <c r="A21" s="80" t="s">
        <v>1549</v>
      </c>
      <c r="B21" s="80" t="s">
        <v>1241</v>
      </c>
      <c r="C21" s="81" t="s">
        <v>1247</v>
      </c>
      <c r="D21" s="80"/>
      <c r="E21" s="80" t="s">
        <v>158</v>
      </c>
      <c r="F21" s="83" t="s">
        <v>2358</v>
      </c>
      <c r="G21" s="80" t="s">
        <v>110</v>
      </c>
    </row>
    <row r="22" spans="1:7" ht="46.8">
      <c r="A22" s="80" t="s">
        <v>1549</v>
      </c>
      <c r="B22" s="80" t="s">
        <v>1486</v>
      </c>
      <c r="C22" s="81" t="s">
        <v>15</v>
      </c>
      <c r="D22" s="80"/>
      <c r="E22" s="80" t="s">
        <v>157</v>
      </c>
      <c r="F22" s="80" t="s">
        <v>1649</v>
      </c>
      <c r="G22" s="80" t="s">
        <v>2359</v>
      </c>
    </row>
    <row r="23" spans="1:7" ht="31.2">
      <c r="A23" s="80" t="s">
        <v>1549</v>
      </c>
      <c r="B23" s="80" t="s">
        <v>1486</v>
      </c>
      <c r="C23" s="81" t="s">
        <v>36</v>
      </c>
      <c r="D23" s="80"/>
      <c r="E23" s="80" t="s">
        <v>1689</v>
      </c>
      <c r="F23" s="80" t="s">
        <v>1690</v>
      </c>
      <c r="G23" s="80" t="s">
        <v>75</v>
      </c>
    </row>
    <row r="24" spans="1:7" ht="31.2">
      <c r="A24" s="80" t="s">
        <v>1549</v>
      </c>
      <c r="B24" s="80" t="s">
        <v>1486</v>
      </c>
      <c r="C24" s="81" t="s">
        <v>36</v>
      </c>
      <c r="D24" s="80"/>
      <c r="E24" s="80" t="s">
        <v>157</v>
      </c>
      <c r="F24" s="80" t="s">
        <v>2558</v>
      </c>
      <c r="G24" s="80" t="s">
        <v>37</v>
      </c>
    </row>
    <row r="25" spans="1:7" ht="31.2">
      <c r="A25" s="80" t="s">
        <v>1549</v>
      </c>
      <c r="B25" s="80" t="s">
        <v>1241</v>
      </c>
      <c r="C25" s="81" t="s">
        <v>13</v>
      </c>
      <c r="D25" s="80"/>
      <c r="E25" s="80" t="s">
        <v>2360</v>
      </c>
      <c r="F25" s="80" t="s">
        <v>2361</v>
      </c>
      <c r="G25" s="80" t="s">
        <v>69</v>
      </c>
    </row>
    <row r="26" spans="1:7" ht="31.2">
      <c r="A26" s="80" t="s">
        <v>1549</v>
      </c>
      <c r="B26" s="80" t="s">
        <v>1241</v>
      </c>
      <c r="C26" s="81" t="s">
        <v>13</v>
      </c>
      <c r="D26" s="80"/>
      <c r="E26" s="80" t="s">
        <v>2362</v>
      </c>
      <c r="F26" s="80" t="s">
        <v>2363</v>
      </c>
      <c r="G26" s="80" t="s">
        <v>69</v>
      </c>
    </row>
    <row r="27" spans="1:7">
      <c r="A27" s="80" t="s">
        <v>1549</v>
      </c>
      <c r="B27" s="80" t="s">
        <v>1241</v>
      </c>
      <c r="C27" s="81" t="s">
        <v>13</v>
      </c>
      <c r="D27" s="80"/>
      <c r="E27" s="80" t="s">
        <v>1957</v>
      </c>
      <c r="F27" s="83" t="s">
        <v>1958</v>
      </c>
      <c r="G27" s="80" t="s">
        <v>169</v>
      </c>
    </row>
    <row r="28" spans="1:7">
      <c r="A28" s="80" t="s">
        <v>1549</v>
      </c>
      <c r="B28" s="80" t="s">
        <v>1241</v>
      </c>
      <c r="C28" s="81" t="s">
        <v>13</v>
      </c>
      <c r="D28" s="80"/>
      <c r="E28" s="80" t="s">
        <v>157</v>
      </c>
      <c r="F28" s="83" t="s">
        <v>1959</v>
      </c>
      <c r="G28" s="80" t="s">
        <v>169</v>
      </c>
    </row>
    <row r="29" spans="1:7">
      <c r="A29" s="80" t="s">
        <v>1549</v>
      </c>
      <c r="B29" s="80" t="s">
        <v>1241</v>
      </c>
      <c r="C29" s="81" t="s">
        <v>13</v>
      </c>
      <c r="D29" s="80"/>
      <c r="E29" s="80" t="s">
        <v>158</v>
      </c>
      <c r="F29" s="80" t="s">
        <v>1589</v>
      </c>
      <c r="G29" s="80" t="s">
        <v>89</v>
      </c>
    </row>
    <row r="30" spans="1:7">
      <c r="A30" s="80" t="s">
        <v>1549</v>
      </c>
      <c r="B30" s="80" t="s">
        <v>1241</v>
      </c>
      <c r="C30" s="81" t="s">
        <v>13</v>
      </c>
      <c r="D30" s="80"/>
      <c r="E30" s="80" t="s">
        <v>2364</v>
      </c>
      <c r="F30" s="80" t="s">
        <v>2365</v>
      </c>
      <c r="G30" s="80" t="s">
        <v>115</v>
      </c>
    </row>
    <row r="31" spans="1:7" ht="31.2">
      <c r="A31" s="80" t="s">
        <v>1549</v>
      </c>
      <c r="B31" s="80" t="s">
        <v>1241</v>
      </c>
      <c r="C31" s="81" t="s">
        <v>13</v>
      </c>
      <c r="D31" s="80"/>
      <c r="E31" s="80" t="s">
        <v>2366</v>
      </c>
      <c r="F31" s="80" t="s">
        <v>2367</v>
      </c>
      <c r="G31" s="80" t="s">
        <v>105</v>
      </c>
    </row>
    <row r="32" spans="1:7">
      <c r="A32" s="80" t="s">
        <v>1549</v>
      </c>
      <c r="B32" s="80" t="s">
        <v>1241</v>
      </c>
      <c r="C32" s="81" t="s">
        <v>13</v>
      </c>
      <c r="D32" s="80"/>
      <c r="E32" s="80" t="s">
        <v>158</v>
      </c>
      <c r="F32" s="80" t="s">
        <v>1880</v>
      </c>
      <c r="G32" s="80" t="s">
        <v>1881</v>
      </c>
    </row>
    <row r="33" spans="1:7" ht="46.8">
      <c r="A33" s="80" t="s">
        <v>1549</v>
      </c>
      <c r="B33" s="80" t="s">
        <v>1241</v>
      </c>
      <c r="C33" s="81" t="s">
        <v>13</v>
      </c>
      <c r="D33" s="80"/>
      <c r="E33" s="80" t="s">
        <v>2368</v>
      </c>
      <c r="F33" s="97" t="s">
        <v>2369</v>
      </c>
      <c r="G33" s="80" t="s">
        <v>37</v>
      </c>
    </row>
    <row r="34" spans="1:7">
      <c r="A34" s="80" t="s">
        <v>1549</v>
      </c>
      <c r="B34" s="80" t="s">
        <v>1241</v>
      </c>
      <c r="C34" s="81" t="s">
        <v>13</v>
      </c>
      <c r="D34" s="80"/>
      <c r="E34" s="80" t="s">
        <v>2370</v>
      </c>
      <c r="F34" s="80" t="s">
        <v>2371</v>
      </c>
      <c r="G34" s="80" t="s">
        <v>50</v>
      </c>
    </row>
    <row r="35" spans="1:7">
      <c r="A35" s="80" t="s">
        <v>1549</v>
      </c>
      <c r="B35" s="80" t="s">
        <v>1241</v>
      </c>
      <c r="C35" s="81" t="s">
        <v>13</v>
      </c>
      <c r="D35" s="80"/>
      <c r="E35" s="80" t="s">
        <v>2364</v>
      </c>
      <c r="F35" s="80" t="s">
        <v>2372</v>
      </c>
      <c r="G35" s="80" t="s">
        <v>50</v>
      </c>
    </row>
    <row r="36" spans="1:7" ht="31.2">
      <c r="A36" s="80" t="s">
        <v>1549</v>
      </c>
      <c r="B36" s="80" t="s">
        <v>1241</v>
      </c>
      <c r="C36" s="81" t="s">
        <v>1678</v>
      </c>
      <c r="D36" s="80"/>
      <c r="E36" s="80" t="s">
        <v>1679</v>
      </c>
      <c r="F36" s="80" t="s">
        <v>2373</v>
      </c>
      <c r="G36" s="80" t="s">
        <v>80</v>
      </c>
    </row>
    <row r="37" spans="1:7" ht="46.8">
      <c r="A37" s="80" t="s">
        <v>1549</v>
      </c>
      <c r="B37" s="80" t="s">
        <v>1241</v>
      </c>
      <c r="C37" s="81" t="s">
        <v>1678</v>
      </c>
      <c r="D37" s="80"/>
      <c r="E37" s="80" t="s">
        <v>2374</v>
      </c>
      <c r="F37" s="80" t="s">
        <v>2375</v>
      </c>
      <c r="G37" s="80" t="s">
        <v>900</v>
      </c>
    </row>
    <row r="38" spans="1:7" ht="31.2">
      <c r="A38" s="80" t="s">
        <v>1549</v>
      </c>
      <c r="B38" s="80" t="s">
        <v>1241</v>
      </c>
      <c r="C38" s="81" t="s">
        <v>1248</v>
      </c>
      <c r="D38" s="80"/>
      <c r="E38" s="80" t="s">
        <v>158</v>
      </c>
      <c r="F38" s="83" t="s">
        <v>2376</v>
      </c>
      <c r="G38" s="80" t="s">
        <v>110</v>
      </c>
    </row>
    <row r="39" spans="1:7" ht="31.2">
      <c r="A39" s="80" t="s">
        <v>1549</v>
      </c>
      <c r="B39" s="80" t="s">
        <v>1241</v>
      </c>
      <c r="C39" s="81" t="s">
        <v>117</v>
      </c>
      <c r="D39" s="80"/>
      <c r="E39" s="80" t="s">
        <v>158</v>
      </c>
      <c r="F39" s="80" t="s">
        <v>1960</v>
      </c>
      <c r="G39" s="80" t="s">
        <v>116</v>
      </c>
    </row>
    <row r="40" spans="1:7" ht="31.2">
      <c r="A40" s="80" t="s">
        <v>1549</v>
      </c>
      <c r="B40" s="80" t="s">
        <v>1486</v>
      </c>
      <c r="C40" s="81" t="s">
        <v>31</v>
      </c>
      <c r="D40" s="80"/>
      <c r="E40" s="80" t="s">
        <v>2377</v>
      </c>
      <c r="F40" s="80" t="s">
        <v>2617</v>
      </c>
      <c r="G40" s="80" t="s">
        <v>118</v>
      </c>
    </row>
    <row r="41" spans="1:7" ht="46.8">
      <c r="A41" s="80" t="s">
        <v>1549</v>
      </c>
      <c r="B41" s="80" t="s">
        <v>1486</v>
      </c>
      <c r="C41" s="81" t="s">
        <v>31</v>
      </c>
      <c r="D41" s="80" t="s">
        <v>2378</v>
      </c>
      <c r="E41" s="80" t="s">
        <v>2379</v>
      </c>
      <c r="F41" s="80" t="s">
        <v>2057</v>
      </c>
      <c r="G41" s="90" t="s">
        <v>905</v>
      </c>
    </row>
    <row r="42" spans="1:7" ht="31.2">
      <c r="A42" s="80" t="s">
        <v>1549</v>
      </c>
      <c r="B42" s="80" t="s">
        <v>1486</v>
      </c>
      <c r="C42" s="81" t="s">
        <v>31</v>
      </c>
      <c r="D42" s="80" t="s">
        <v>2380</v>
      </c>
      <c r="E42" s="80" t="s">
        <v>2381</v>
      </c>
      <c r="F42" s="80" t="s">
        <v>2059</v>
      </c>
      <c r="G42" s="80" t="s">
        <v>905</v>
      </c>
    </row>
    <row r="43" spans="1:7" ht="46.8">
      <c r="A43" s="80" t="s">
        <v>1549</v>
      </c>
      <c r="B43" s="80" t="s">
        <v>1486</v>
      </c>
      <c r="C43" s="81" t="s">
        <v>31</v>
      </c>
      <c r="D43" s="80" t="s">
        <v>2382</v>
      </c>
      <c r="E43" s="80" t="s">
        <v>158</v>
      </c>
      <c r="F43" s="80" t="s">
        <v>2060</v>
      </c>
      <c r="G43" s="80" t="s">
        <v>1406</v>
      </c>
    </row>
    <row r="44" spans="1:7" ht="31.2">
      <c r="A44" s="80" t="s">
        <v>1549</v>
      </c>
      <c r="B44" s="80" t="s">
        <v>1240</v>
      </c>
      <c r="C44" s="81" t="s">
        <v>1962</v>
      </c>
      <c r="D44" s="80"/>
      <c r="E44" s="80" t="s">
        <v>157</v>
      </c>
      <c r="F44" s="83" t="s">
        <v>1963</v>
      </c>
      <c r="G44" s="80" t="s">
        <v>169</v>
      </c>
    </row>
    <row r="45" spans="1:7" ht="31.2">
      <c r="A45" s="80" t="s">
        <v>1549</v>
      </c>
      <c r="B45" s="80" t="s">
        <v>1239</v>
      </c>
      <c r="C45" s="81" t="s">
        <v>14</v>
      </c>
      <c r="D45" s="80"/>
      <c r="E45" s="80" t="s">
        <v>1957</v>
      </c>
      <c r="F45" s="83" t="s">
        <v>1963</v>
      </c>
      <c r="G45" s="80" t="s">
        <v>169</v>
      </c>
    </row>
    <row r="46" spans="1:7" ht="31.2">
      <c r="A46" s="80" t="s">
        <v>1549</v>
      </c>
      <c r="B46" s="80" t="s">
        <v>1239</v>
      </c>
      <c r="C46" s="81" t="s">
        <v>14</v>
      </c>
      <c r="D46" s="80"/>
      <c r="E46" s="80" t="s">
        <v>157</v>
      </c>
      <c r="F46" s="80" t="s">
        <v>1989</v>
      </c>
      <c r="G46" s="80" t="s">
        <v>169</v>
      </c>
    </row>
    <row r="47" spans="1:7">
      <c r="A47" s="80" t="s">
        <v>1549</v>
      </c>
      <c r="B47" s="80" t="s">
        <v>1239</v>
      </c>
      <c r="C47" s="81" t="s">
        <v>27</v>
      </c>
      <c r="D47" s="80"/>
      <c r="E47" s="80" t="s">
        <v>1563</v>
      </c>
      <c r="F47" s="80" t="s">
        <v>1564</v>
      </c>
      <c r="G47" s="80" t="s">
        <v>101</v>
      </c>
    </row>
    <row r="48" spans="1:7" ht="31.2">
      <c r="A48" s="80" t="s">
        <v>1549</v>
      </c>
      <c r="B48" s="80" t="s">
        <v>1239</v>
      </c>
      <c r="C48" s="81" t="s">
        <v>1346</v>
      </c>
      <c r="D48" s="80"/>
      <c r="E48" s="80" t="s">
        <v>1957</v>
      </c>
      <c r="F48" s="83" t="s">
        <v>1580</v>
      </c>
      <c r="G48" s="80" t="s">
        <v>169</v>
      </c>
    </row>
    <row r="49" spans="1:7" ht="31.2">
      <c r="A49" s="80" t="s">
        <v>1549</v>
      </c>
      <c r="B49" s="80" t="s">
        <v>1239</v>
      </c>
      <c r="C49" s="81" t="s">
        <v>1346</v>
      </c>
      <c r="D49" s="80"/>
      <c r="E49" s="80" t="s">
        <v>157</v>
      </c>
      <c r="F49" s="83" t="s">
        <v>1990</v>
      </c>
      <c r="G49" s="80" t="s">
        <v>169</v>
      </c>
    </row>
    <row r="50" spans="1:7">
      <c r="A50" s="80" t="s">
        <v>1549</v>
      </c>
      <c r="B50" s="80" t="s">
        <v>1239</v>
      </c>
      <c r="C50" s="81" t="s">
        <v>1342</v>
      </c>
      <c r="D50" s="80"/>
      <c r="E50" s="80" t="s">
        <v>1975</v>
      </c>
      <c r="F50" s="83" t="s">
        <v>1991</v>
      </c>
      <c r="G50" s="80" t="s">
        <v>169</v>
      </c>
    </row>
    <row r="51" spans="1:7">
      <c r="A51" s="80" t="s">
        <v>1549</v>
      </c>
      <c r="B51" s="80" t="s">
        <v>1239</v>
      </c>
      <c r="C51" s="81" t="s">
        <v>1342</v>
      </c>
      <c r="D51" s="80"/>
      <c r="E51" s="80" t="s">
        <v>157</v>
      </c>
      <c r="F51" s="83" t="s">
        <v>1992</v>
      </c>
      <c r="G51" s="80" t="s">
        <v>169</v>
      </c>
    </row>
    <row r="52" spans="1:7" ht="31.2">
      <c r="A52" s="80" t="s">
        <v>1549</v>
      </c>
      <c r="B52" s="80" t="s">
        <v>1240</v>
      </c>
      <c r="C52" s="81" t="s">
        <v>64</v>
      </c>
      <c r="D52" s="80"/>
      <c r="E52" s="80" t="s">
        <v>158</v>
      </c>
      <c r="F52" s="80" t="s">
        <v>1578</v>
      </c>
      <c r="G52" s="80" t="s">
        <v>77</v>
      </c>
    </row>
    <row r="53" spans="1:7" ht="31.2">
      <c r="A53" s="80" t="s">
        <v>2111</v>
      </c>
      <c r="B53" s="80" t="s">
        <v>1486</v>
      </c>
      <c r="C53" s="81" t="s">
        <v>15</v>
      </c>
      <c r="D53" s="80"/>
      <c r="E53" s="80" t="s">
        <v>157</v>
      </c>
      <c r="F53" s="80" t="s">
        <v>2208</v>
      </c>
      <c r="G53" s="80" t="s">
        <v>0</v>
      </c>
    </row>
    <row r="54" spans="1:7" ht="31.2">
      <c r="A54" s="80" t="s">
        <v>2111</v>
      </c>
      <c r="B54" s="80" t="s">
        <v>1486</v>
      </c>
      <c r="C54" s="81" t="s">
        <v>36</v>
      </c>
      <c r="D54" s="80"/>
      <c r="E54" s="80" t="s">
        <v>1563</v>
      </c>
      <c r="F54" s="80" t="s">
        <v>2383</v>
      </c>
      <c r="G54" s="80" t="s">
        <v>39</v>
      </c>
    </row>
    <row r="55" spans="1:7" ht="31.2">
      <c r="A55" s="80" t="s">
        <v>2111</v>
      </c>
      <c r="B55" s="80" t="s">
        <v>1486</v>
      </c>
      <c r="C55" s="81" t="s">
        <v>36</v>
      </c>
      <c r="D55" s="80"/>
      <c r="E55" s="80" t="s">
        <v>157</v>
      </c>
      <c r="F55" s="80" t="s">
        <v>2191</v>
      </c>
      <c r="G55" s="80" t="s">
        <v>37</v>
      </c>
    </row>
    <row r="56" spans="1:7">
      <c r="A56" s="80" t="s">
        <v>2111</v>
      </c>
      <c r="B56" s="80" t="s">
        <v>1241</v>
      </c>
      <c r="C56" s="81" t="s">
        <v>13</v>
      </c>
      <c r="D56" s="80"/>
      <c r="E56" s="80" t="s">
        <v>157</v>
      </c>
      <c r="F56" s="80" t="s">
        <v>1883</v>
      </c>
      <c r="G56" s="80" t="s">
        <v>102</v>
      </c>
    </row>
    <row r="57" spans="1:7" ht="31.2">
      <c r="A57" s="80" t="s">
        <v>2111</v>
      </c>
      <c r="B57" s="80" t="s">
        <v>1241</v>
      </c>
      <c r="C57" s="81" t="s">
        <v>13</v>
      </c>
      <c r="D57" s="80"/>
      <c r="E57" s="80" t="s">
        <v>157</v>
      </c>
      <c r="F57" s="80" t="s">
        <v>2384</v>
      </c>
      <c r="G57" s="80" t="s">
        <v>37</v>
      </c>
    </row>
    <row r="58" spans="1:7" ht="31.2">
      <c r="A58" s="80" t="s">
        <v>2111</v>
      </c>
      <c r="B58" s="80" t="s">
        <v>1241</v>
      </c>
      <c r="C58" s="81" t="s">
        <v>13</v>
      </c>
      <c r="D58" s="80"/>
      <c r="E58" s="80" t="s">
        <v>158</v>
      </c>
      <c r="F58" s="80" t="s">
        <v>2231</v>
      </c>
      <c r="G58" s="80" t="s">
        <v>2385</v>
      </c>
    </row>
    <row r="59" spans="1:7">
      <c r="A59" s="80" t="s">
        <v>2111</v>
      </c>
      <c r="B59" s="80" t="s">
        <v>1241</v>
      </c>
      <c r="C59" s="81" t="s">
        <v>13</v>
      </c>
      <c r="D59" s="80" t="s">
        <v>2356</v>
      </c>
      <c r="E59" s="80" t="s">
        <v>157</v>
      </c>
      <c r="F59" s="80" t="s">
        <v>2253</v>
      </c>
      <c r="G59" s="80" t="s">
        <v>112</v>
      </c>
    </row>
    <row r="60" spans="1:7">
      <c r="A60" s="80" t="s">
        <v>2111</v>
      </c>
      <c r="B60" s="80" t="s">
        <v>1241</v>
      </c>
      <c r="C60" s="81" t="s">
        <v>13</v>
      </c>
      <c r="D60" s="80" t="s">
        <v>2356</v>
      </c>
      <c r="E60" s="80" t="s">
        <v>158</v>
      </c>
      <c r="F60" s="80" t="s">
        <v>2254</v>
      </c>
      <c r="G60" s="80" t="s">
        <v>112</v>
      </c>
    </row>
    <row r="61" spans="1:7">
      <c r="A61" s="80" t="s">
        <v>2111</v>
      </c>
      <c r="B61" s="80" t="s">
        <v>1241</v>
      </c>
      <c r="C61" s="81" t="s">
        <v>13</v>
      </c>
      <c r="D61" s="80" t="s">
        <v>2357</v>
      </c>
      <c r="E61" s="80" t="s">
        <v>157</v>
      </c>
      <c r="F61" s="80" t="s">
        <v>2255</v>
      </c>
      <c r="G61" s="80" t="s">
        <v>112</v>
      </c>
    </row>
    <row r="62" spans="1:7">
      <c r="A62" s="80" t="s">
        <v>2111</v>
      </c>
      <c r="B62" s="80" t="s">
        <v>1241</v>
      </c>
      <c r="C62" s="81" t="s">
        <v>13</v>
      </c>
      <c r="D62" s="80" t="s">
        <v>2357</v>
      </c>
      <c r="E62" s="80" t="s">
        <v>158</v>
      </c>
      <c r="F62" s="80" t="s">
        <v>2256</v>
      </c>
      <c r="G62" s="80" t="s">
        <v>112</v>
      </c>
    </row>
    <row r="63" spans="1:7" ht="31.2">
      <c r="A63" s="80" t="s">
        <v>2111</v>
      </c>
      <c r="B63" s="80" t="s">
        <v>1240</v>
      </c>
      <c r="C63" s="81" t="s">
        <v>159</v>
      </c>
      <c r="D63" s="80" t="s">
        <v>2386</v>
      </c>
      <c r="E63" s="80" t="s">
        <v>1689</v>
      </c>
      <c r="F63" s="80" t="s">
        <v>2387</v>
      </c>
      <c r="G63" s="80" t="s">
        <v>2180</v>
      </c>
    </row>
    <row r="64" spans="1:7" ht="31.2">
      <c r="A64" s="80" t="s">
        <v>2111</v>
      </c>
      <c r="B64" s="80" t="s">
        <v>1239</v>
      </c>
      <c r="C64" s="81" t="s">
        <v>2136</v>
      </c>
      <c r="D64" s="80"/>
      <c r="E64" s="80" t="s">
        <v>157</v>
      </c>
      <c r="F64" s="80" t="s">
        <v>2143</v>
      </c>
      <c r="G64" s="80" t="s">
        <v>2139</v>
      </c>
    </row>
    <row r="65" spans="1:7" ht="31.2">
      <c r="A65" s="80" t="s">
        <v>2111</v>
      </c>
      <c r="B65" s="80" t="s">
        <v>1239</v>
      </c>
      <c r="C65" s="81" t="s">
        <v>2136</v>
      </c>
      <c r="D65" s="80"/>
      <c r="E65" s="80" t="s">
        <v>1689</v>
      </c>
      <c r="F65" s="80" t="s">
        <v>2144</v>
      </c>
      <c r="G65" s="80" t="s">
        <v>2139</v>
      </c>
    </row>
    <row r="66" spans="1:7" ht="31.2">
      <c r="A66" s="80" t="s">
        <v>2111</v>
      </c>
      <c r="B66" s="80" t="s">
        <v>1239</v>
      </c>
      <c r="C66" s="81" t="s">
        <v>27</v>
      </c>
      <c r="D66" s="80"/>
      <c r="E66" s="80" t="s">
        <v>1689</v>
      </c>
      <c r="F66" s="80" t="s">
        <v>2388</v>
      </c>
      <c r="G66" s="80" t="s">
        <v>2389</v>
      </c>
    </row>
    <row r="67" spans="1:7">
      <c r="A67" s="80" t="s">
        <v>2111</v>
      </c>
      <c r="B67" s="80" t="s">
        <v>1239</v>
      </c>
      <c r="C67" s="81" t="s">
        <v>2177</v>
      </c>
      <c r="D67" s="80"/>
      <c r="E67" s="80" t="s">
        <v>1563</v>
      </c>
      <c r="F67" s="80" t="s">
        <v>2383</v>
      </c>
      <c r="G67" s="80" t="s">
        <v>39</v>
      </c>
    </row>
  </sheetData>
  <autoFilter ref="A1:G67" xr:uid="{00000000-0009-0000-0000-000006000000}"/>
  <sortState xmlns:xlrd2="http://schemas.microsoft.com/office/spreadsheetml/2017/richdata2" ref="A2:G67">
    <sortCondition ref="A1"/>
  </sortState>
  <pageMargins left="0.75" right="0.75" top="1" bottom="1" header="0.5" footer="0.5"/>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DCE823-F55D-4169-9319-11FB1E1EC75D}">
  <dimension ref="A1:G16"/>
  <sheetViews>
    <sheetView zoomScale="80" zoomScaleNormal="80" workbookViewId="0">
      <selection activeCell="J7" sqref="J7"/>
    </sheetView>
  </sheetViews>
  <sheetFormatPr defaultRowHeight="15.6"/>
  <cols>
    <col min="1" max="1" width="14.59765625" customWidth="1"/>
    <col min="2" max="2" width="25.19921875" customWidth="1"/>
    <col min="3" max="3" width="17.19921875" customWidth="1"/>
    <col min="4" max="4" width="17.3984375" customWidth="1"/>
    <col min="5" max="5" width="17.296875" customWidth="1"/>
    <col min="6" max="6" width="17.796875" customWidth="1"/>
    <col min="7" max="7" width="24.3984375" customWidth="1"/>
  </cols>
  <sheetData>
    <row r="1" spans="1:7">
      <c r="A1" s="134" t="s">
        <v>1243</v>
      </c>
      <c r="B1" s="134" t="s">
        <v>19</v>
      </c>
      <c r="C1" s="134" t="s">
        <v>2352</v>
      </c>
      <c r="D1" s="134" t="s">
        <v>2353</v>
      </c>
      <c r="E1" s="134" t="s">
        <v>2354</v>
      </c>
      <c r="F1" s="134"/>
      <c r="G1" s="134" t="s">
        <v>125</v>
      </c>
    </row>
    <row r="2" spans="1:7">
      <c r="A2" s="133" t="s">
        <v>1486</v>
      </c>
      <c r="B2" s="135" t="s">
        <v>15</v>
      </c>
      <c r="C2" s="133"/>
      <c r="D2" s="133" t="s">
        <v>157</v>
      </c>
      <c r="E2" s="133" t="s">
        <v>2208</v>
      </c>
      <c r="F2" s="133"/>
      <c r="G2" s="133" t="s">
        <v>0</v>
      </c>
    </row>
    <row r="3" spans="1:7">
      <c r="A3" s="133" t="s">
        <v>1486</v>
      </c>
      <c r="B3" s="135" t="s">
        <v>36</v>
      </c>
      <c r="C3" s="133"/>
      <c r="D3" s="133" t="s">
        <v>1563</v>
      </c>
      <c r="E3" s="133" t="s">
        <v>2383</v>
      </c>
      <c r="F3" s="133"/>
      <c r="G3" s="133" t="s">
        <v>39</v>
      </c>
    </row>
    <row r="4" spans="1:7">
      <c r="A4" s="133" t="s">
        <v>1486</v>
      </c>
      <c r="B4" s="135" t="s">
        <v>36</v>
      </c>
      <c r="C4" s="133"/>
      <c r="D4" s="133" t="s">
        <v>157</v>
      </c>
      <c r="E4" s="133" t="s">
        <v>2191</v>
      </c>
      <c r="F4" s="133"/>
      <c r="G4" s="133" t="s">
        <v>37</v>
      </c>
    </row>
    <row r="5" spans="1:7">
      <c r="A5" s="133" t="s">
        <v>1241</v>
      </c>
      <c r="B5" s="135" t="s">
        <v>13</v>
      </c>
      <c r="C5" s="133"/>
      <c r="D5" s="133" t="s">
        <v>157</v>
      </c>
      <c r="E5" s="133" t="s">
        <v>1883</v>
      </c>
      <c r="F5" s="133"/>
      <c r="G5" s="133" t="s">
        <v>102</v>
      </c>
    </row>
    <row r="6" spans="1:7">
      <c r="A6" s="133" t="s">
        <v>1241</v>
      </c>
      <c r="B6" s="135" t="s">
        <v>13</v>
      </c>
      <c r="C6" s="133"/>
      <c r="D6" s="133" t="s">
        <v>157</v>
      </c>
      <c r="E6" s="133" t="s">
        <v>2384</v>
      </c>
      <c r="F6" s="133"/>
      <c r="G6" s="133" t="s">
        <v>37</v>
      </c>
    </row>
    <row r="7" spans="1:7">
      <c r="A7" s="133" t="s">
        <v>1241</v>
      </c>
      <c r="B7" s="135" t="s">
        <v>13</v>
      </c>
      <c r="C7" s="133"/>
      <c r="D7" s="133" t="s">
        <v>158</v>
      </c>
      <c r="E7" s="133" t="s">
        <v>2231</v>
      </c>
      <c r="F7" s="133"/>
      <c r="G7" s="133" t="s">
        <v>2385</v>
      </c>
    </row>
    <row r="8" spans="1:7">
      <c r="A8" s="133" t="s">
        <v>1241</v>
      </c>
      <c r="B8" s="135" t="s">
        <v>13</v>
      </c>
      <c r="C8" s="133" t="s">
        <v>2356</v>
      </c>
      <c r="D8" s="133" t="s">
        <v>157</v>
      </c>
      <c r="E8" s="133" t="s">
        <v>2253</v>
      </c>
      <c r="F8" s="133"/>
      <c r="G8" s="133" t="s">
        <v>112</v>
      </c>
    </row>
    <row r="9" spans="1:7">
      <c r="A9" s="133" t="s">
        <v>1241</v>
      </c>
      <c r="B9" s="135" t="s">
        <v>13</v>
      </c>
      <c r="C9" s="133" t="s">
        <v>2356</v>
      </c>
      <c r="D9" s="133" t="s">
        <v>158</v>
      </c>
      <c r="E9" s="133" t="s">
        <v>2254</v>
      </c>
      <c r="F9" s="133"/>
      <c r="G9" s="133" t="s">
        <v>112</v>
      </c>
    </row>
    <row r="10" spans="1:7">
      <c r="A10" s="133" t="s">
        <v>1241</v>
      </c>
      <c r="B10" s="135" t="s">
        <v>13</v>
      </c>
      <c r="C10" s="133" t="s">
        <v>2357</v>
      </c>
      <c r="D10" s="133" t="s">
        <v>157</v>
      </c>
      <c r="E10" s="133" t="s">
        <v>2255</v>
      </c>
      <c r="F10" s="133"/>
      <c r="G10" s="133" t="s">
        <v>112</v>
      </c>
    </row>
    <row r="11" spans="1:7">
      <c r="A11" s="133" t="s">
        <v>1241</v>
      </c>
      <c r="B11" s="135" t="s">
        <v>13</v>
      </c>
      <c r="C11" s="133" t="s">
        <v>2357</v>
      </c>
      <c r="D11" s="133" t="s">
        <v>158</v>
      </c>
      <c r="E11" s="133" t="s">
        <v>2256</v>
      </c>
      <c r="F11" s="133"/>
      <c r="G11" s="133" t="s">
        <v>112</v>
      </c>
    </row>
    <row r="12" spans="1:7">
      <c r="A12" s="133" t="s">
        <v>1240</v>
      </c>
      <c r="B12" s="135" t="s">
        <v>159</v>
      </c>
      <c r="C12" s="133" t="s">
        <v>2386</v>
      </c>
      <c r="D12" s="133" t="s">
        <v>1689</v>
      </c>
      <c r="E12" s="133" t="s">
        <v>2387</v>
      </c>
      <c r="F12" s="133"/>
      <c r="G12" s="133" t="s">
        <v>2180</v>
      </c>
    </row>
    <row r="13" spans="1:7">
      <c r="A13" s="133" t="s">
        <v>1239</v>
      </c>
      <c r="B13" s="135" t="s">
        <v>2136</v>
      </c>
      <c r="C13" s="133"/>
      <c r="D13" s="133" t="s">
        <v>157</v>
      </c>
      <c r="E13" s="133" t="s">
        <v>2143</v>
      </c>
      <c r="F13" s="133"/>
      <c r="G13" s="133" t="s">
        <v>2139</v>
      </c>
    </row>
    <row r="14" spans="1:7">
      <c r="A14" s="133" t="s">
        <v>1239</v>
      </c>
      <c r="B14" s="135" t="s">
        <v>2136</v>
      </c>
      <c r="C14" s="133"/>
      <c r="D14" s="133" t="s">
        <v>1689</v>
      </c>
      <c r="E14" s="133" t="s">
        <v>2144</v>
      </c>
      <c r="F14" s="133"/>
      <c r="G14" s="133" t="s">
        <v>2139</v>
      </c>
    </row>
    <row r="15" spans="1:7">
      <c r="A15" s="133" t="s">
        <v>1239</v>
      </c>
      <c r="B15" s="135" t="s">
        <v>27</v>
      </c>
      <c r="C15" s="133"/>
      <c r="D15" s="133" t="s">
        <v>1689</v>
      </c>
      <c r="E15" s="133" t="s">
        <v>2388</v>
      </c>
      <c r="F15" s="133"/>
      <c r="G15" s="133" t="s">
        <v>2389</v>
      </c>
    </row>
    <row r="16" spans="1:7">
      <c r="A16" s="133" t="s">
        <v>1239</v>
      </c>
      <c r="B16" s="135" t="s">
        <v>2177</v>
      </c>
      <c r="C16" s="133"/>
      <c r="D16" s="133" t="s">
        <v>1563</v>
      </c>
      <c r="E16" s="133" t="s">
        <v>2383</v>
      </c>
      <c r="F16" s="133"/>
      <c r="G16" s="133" t="s">
        <v>3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Caption</vt:lpstr>
      <vt:lpstr>DEHP_arthropods</vt:lpstr>
      <vt:lpstr>DEHP_arthropods_bis</vt:lpstr>
      <vt:lpstr>BPA_arthropods</vt:lpstr>
      <vt:lpstr>BPA_arthropods_bis</vt:lpstr>
      <vt:lpstr>summary_table</vt:lpstr>
      <vt:lpstr>Glossary</vt:lpstr>
      <vt:lpstr>LC50</vt:lpstr>
      <vt:lpstr>LC50_DEHP</vt:lpstr>
      <vt:lpstr>LC50_BP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andine Aviles</dc:creator>
  <cp:lastModifiedBy>Amandine Aviles</cp:lastModifiedBy>
  <cp:lastPrinted>2024-06-18T16:57:57Z</cp:lastPrinted>
  <dcterms:created xsi:type="dcterms:W3CDTF">2015-08-08T12:43:35Z</dcterms:created>
  <dcterms:modified xsi:type="dcterms:W3CDTF">2024-07-02T16:52:44Z</dcterms:modified>
</cp:coreProperties>
</file>